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122728\Dropbox (Verstrepen.lab)\1000x\Project draft\Manusript_Ping\Supplementary materials\"/>
    </mc:Choice>
  </mc:AlternateContent>
  <bookViews>
    <workbookView xWindow="0" yWindow="0" windowWidth="16380" windowHeight="8190" tabRatio="500" activeTab="1"/>
  </bookViews>
  <sheets>
    <sheet name="For the mapping experiments" sheetId="1" r:id="rId1"/>
    <sheet name="Sheet1" sheetId="3" r:id="rId2"/>
  </sheets>
  <definedNames>
    <definedName name="_xlnm._FilterDatabase" localSheetId="0" hidden="1">'For the mapping experiments'!$A$1:$AX$1153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29" uniqueCount="86">
  <si>
    <t>batch</t>
  </si>
  <si>
    <t>LEU2</t>
  </si>
  <si>
    <t>syringe_one</t>
  </si>
  <si>
    <t>batch_a</t>
  </si>
  <si>
    <t>batch_b</t>
  </si>
  <si>
    <t>batch_c</t>
  </si>
  <si>
    <t>batch_d</t>
  </si>
  <si>
    <t>batch_e</t>
  </si>
  <si>
    <t>batch_f</t>
  </si>
  <si>
    <t>batch_g</t>
  </si>
  <si>
    <t>batch_h</t>
  </si>
  <si>
    <t>batch_i</t>
  </si>
  <si>
    <t>batch_j</t>
  </si>
  <si>
    <t>batch_k</t>
  </si>
  <si>
    <t>batch_l</t>
  </si>
  <si>
    <t>batch_m</t>
  </si>
  <si>
    <t>batch_n</t>
  </si>
  <si>
    <t>batch_o</t>
  </si>
  <si>
    <t>batch_p</t>
  </si>
  <si>
    <t>batch_q</t>
  </si>
  <si>
    <t>batch_r</t>
  </si>
  <si>
    <t>batch_s</t>
  </si>
  <si>
    <t>batch_t</t>
  </si>
  <si>
    <t>batch_u</t>
  </si>
  <si>
    <t>batch_v</t>
  </si>
  <si>
    <t>batch_w</t>
  </si>
  <si>
    <t>batch_x</t>
  </si>
  <si>
    <t>batch_y</t>
  </si>
  <si>
    <t>batch_z</t>
  </si>
  <si>
    <t>batch_aa</t>
  </si>
  <si>
    <t>batch_ab</t>
  </si>
  <si>
    <t>strain</t>
  </si>
  <si>
    <t>a</t>
  </si>
  <si>
    <t>ab</t>
  </si>
  <si>
    <t>b</t>
  </si>
  <si>
    <t>c</t>
  </si>
  <si>
    <t>d</t>
  </si>
  <si>
    <t>e</t>
  </si>
  <si>
    <t>f</t>
  </si>
  <si>
    <t>g</t>
  </si>
  <si>
    <t>i</t>
  </si>
  <si>
    <t>h</t>
  </si>
  <si>
    <t>j</t>
  </si>
  <si>
    <t>l</t>
  </si>
  <si>
    <t>k</t>
  </si>
  <si>
    <t>m</t>
  </si>
  <si>
    <t>n</t>
  </si>
  <si>
    <t>o</t>
  </si>
  <si>
    <t>p</t>
  </si>
  <si>
    <t>q</t>
  </si>
  <si>
    <t>r</t>
  </si>
  <si>
    <t>s</t>
  </si>
  <si>
    <t>u</t>
  </si>
  <si>
    <t>t</t>
  </si>
  <si>
    <t>v</t>
  </si>
  <si>
    <t>w</t>
  </si>
  <si>
    <t>y</t>
  </si>
  <si>
    <t>x</t>
  </si>
  <si>
    <t>z</t>
  </si>
  <si>
    <t>aa</t>
  </si>
  <si>
    <t/>
  </si>
  <si>
    <t>ethanol tolerance (6%)</t>
  </si>
  <si>
    <t>SO3 tolerance (1.0 mM)</t>
  </si>
  <si>
    <t>abv</t>
  </si>
  <si>
    <t>acetic acid tolerance (50nM)</t>
  </si>
  <si>
    <t>maltose (2%)</t>
  </si>
  <si>
    <t>hydrogen sulfide</t>
  </si>
  <si>
    <t>1-propanol (ppm)</t>
  </si>
  <si>
    <t>ethyl acetate (ppm)</t>
  </si>
  <si>
    <t>isobutanol (ppm)</t>
  </si>
  <si>
    <t>isoamyl alcohol (ppm)</t>
  </si>
  <si>
    <t>isopentyl acetate (ppm)</t>
  </si>
  <si>
    <t>ethyl hexanoate (ppm)</t>
  </si>
  <si>
    <t>ethyl octanoate (ppm)</t>
  </si>
  <si>
    <t>phenethyl acetate (ppm)</t>
  </si>
  <si>
    <t>acetic acid (g/l)</t>
  </si>
  <si>
    <t>glycerol (g/l)</t>
  </si>
  <si>
    <t>SO2 (mg/l)</t>
  </si>
  <si>
    <t>osmo tolerance (0.5M Cl)</t>
  </si>
  <si>
    <t>Sorbitol_40_percent</t>
  </si>
  <si>
    <t>Glucose_45_percent</t>
  </si>
  <si>
    <t>ethyl acetate(NOIS)</t>
  </si>
  <si>
    <t>isopentyl acetate(NOIS)</t>
  </si>
  <si>
    <t>ethyl hexanoate(NOIS)</t>
  </si>
  <si>
    <t>ethyl octanoate(NOIS)</t>
  </si>
  <si>
    <t>phenethyl acetate(NO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alignment horizontal="general" vertical="bottom" textRotation="0" wrapText="0" indent="0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53"/>
  <sheetViews>
    <sheetView zoomScaleNormal="100" workbookViewId="0">
      <selection activeCell="AI16" sqref="AI16"/>
    </sheetView>
  </sheetViews>
  <sheetFormatPr defaultRowHeight="14.4" x14ac:dyDescent="0.55000000000000004"/>
  <cols>
    <col min="1" max="1" width="8.578125" customWidth="1"/>
    <col min="2" max="2" width="5.15625" customWidth="1"/>
    <col min="3" max="3" width="10.83984375" customWidth="1"/>
    <col min="4" max="46" width="8.578125" customWidth="1"/>
    <col min="48" max="1013" width="8.578125" customWidth="1"/>
  </cols>
  <sheetData>
    <row r="1" spans="1:5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63</v>
      </c>
      <c r="AH1" t="s">
        <v>75</v>
      </c>
      <c r="AI1" t="s">
        <v>76</v>
      </c>
      <c r="AJ1" t="s">
        <v>77</v>
      </c>
      <c r="AK1" t="s">
        <v>67</v>
      </c>
      <c r="AL1" t="s">
        <v>68</v>
      </c>
      <c r="AM1" t="s">
        <v>69</v>
      </c>
      <c r="AN1" t="s">
        <v>70</v>
      </c>
      <c r="AO1" t="s">
        <v>71</v>
      </c>
      <c r="AP1" t="s">
        <v>72</v>
      </c>
      <c r="AQ1" t="s">
        <v>73</v>
      </c>
      <c r="AR1" t="s">
        <v>74</v>
      </c>
      <c r="AS1" t="s">
        <v>66</v>
      </c>
      <c r="AT1" t="s">
        <v>65</v>
      </c>
      <c r="AU1" t="s">
        <v>64</v>
      </c>
      <c r="AV1" t="s">
        <v>61</v>
      </c>
      <c r="AW1" t="s">
        <v>78</v>
      </c>
      <c r="AX1" t="s">
        <v>62</v>
      </c>
      <c r="AY1" t="s">
        <v>79</v>
      </c>
      <c r="AZ1" t="s">
        <v>80</v>
      </c>
      <c r="BA1" t="s">
        <v>81</v>
      </c>
      <c r="BB1" t="s">
        <v>82</v>
      </c>
      <c r="BC1" t="s">
        <v>83</v>
      </c>
      <c r="BD1" t="s">
        <v>84</v>
      </c>
      <c r="BE1" t="s">
        <v>85</v>
      </c>
    </row>
    <row r="2" spans="1:57" x14ac:dyDescent="0.55000000000000004">
      <c r="A2" t="s">
        <v>32</v>
      </c>
      <c r="B2">
        <v>1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1</v>
      </c>
      <c r="AG2">
        <v>5.62</v>
      </c>
      <c r="AH2">
        <v>0.43</v>
      </c>
      <c r="AI2">
        <v>3.7</v>
      </c>
      <c r="AJ2">
        <v>3.6</v>
      </c>
      <c r="AS2">
        <v>3.3244575940000001</v>
      </c>
      <c r="AT2">
        <v>1.367768595</v>
      </c>
      <c r="AU2">
        <v>0.95581014729950897</v>
      </c>
      <c r="AV2">
        <v>0.53494623655913975</v>
      </c>
      <c r="AW2">
        <v>0.80656934306569339</v>
      </c>
      <c r="AX2">
        <v>0.68613138686131403</v>
      </c>
      <c r="AY2">
        <v>0.40192926000000001</v>
      </c>
      <c r="AZ2">
        <v>0.238255034</v>
      </c>
      <c r="BA2">
        <v>14.160254999999999</v>
      </c>
      <c r="BB2">
        <v>0.28181999999999996</v>
      </c>
      <c r="BC2">
        <v>3.9864999999999998E-2</v>
      </c>
      <c r="BD2">
        <v>0.18699499999999999</v>
      </c>
      <c r="BE2">
        <v>0.27290000000000003</v>
      </c>
    </row>
    <row r="3" spans="1:57" x14ac:dyDescent="0.55000000000000004">
      <c r="A3" t="s">
        <v>32</v>
      </c>
      <c r="B3">
        <v>1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2</v>
      </c>
      <c r="AG3">
        <v>5.68</v>
      </c>
      <c r="AH3">
        <v>0.22</v>
      </c>
      <c r="AI3">
        <v>2.9</v>
      </c>
      <c r="AJ3">
        <v>2.5</v>
      </c>
      <c r="AS3">
        <v>2.340080972</v>
      </c>
      <c r="AT3">
        <v>0.97382199000000003</v>
      </c>
      <c r="AU3">
        <v>0.76146788990825687</v>
      </c>
      <c r="AV3">
        <v>0.50955414012738853</v>
      </c>
      <c r="AW3">
        <v>0.46863468634686345</v>
      </c>
      <c r="AX3">
        <v>0.74538745387453875</v>
      </c>
      <c r="AY3">
        <v>0.46861924700000002</v>
      </c>
      <c r="AZ3">
        <v>0.50925925900000002</v>
      </c>
      <c r="BA3">
        <v>13.291599999999999</v>
      </c>
      <c r="BB3">
        <v>0.25292999999999999</v>
      </c>
      <c r="BC3">
        <v>1.9334999999999998E-2</v>
      </c>
      <c r="BD3">
        <v>0.11706999999999999</v>
      </c>
      <c r="BE3">
        <v>0.32513000000000003</v>
      </c>
    </row>
    <row r="4" spans="1:57" x14ac:dyDescent="0.55000000000000004">
      <c r="A4" t="s">
        <v>32</v>
      </c>
      <c r="B4">
        <v>1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3</v>
      </c>
      <c r="AS4">
        <v>4.8309859150000003</v>
      </c>
      <c r="AT4">
        <v>0.30092592600000001</v>
      </c>
      <c r="AU4">
        <v>0.81024096385542166</v>
      </c>
      <c r="AV4">
        <v>0.35678391959798994</v>
      </c>
      <c r="AW4">
        <v>0.73029045643153523</v>
      </c>
      <c r="AX4">
        <v>0.61825726141078841</v>
      </c>
      <c r="AY4">
        <v>0.588477366</v>
      </c>
      <c r="AZ4">
        <v>0.38075313799999999</v>
      </c>
      <c r="BA4" t="s">
        <v>60</v>
      </c>
      <c r="BB4" t="s">
        <v>60</v>
      </c>
      <c r="BC4" t="s">
        <v>60</v>
      </c>
      <c r="BD4" t="s">
        <v>60</v>
      </c>
      <c r="BE4" t="s">
        <v>60</v>
      </c>
    </row>
    <row r="5" spans="1:57" x14ac:dyDescent="0.55000000000000004">
      <c r="A5" t="s">
        <v>32</v>
      </c>
      <c r="B5">
        <v>1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4</v>
      </c>
      <c r="AG5">
        <v>5.71</v>
      </c>
      <c r="AH5">
        <v>0.24</v>
      </c>
      <c r="AI5">
        <v>3.4</v>
      </c>
      <c r="AJ5">
        <v>2.6</v>
      </c>
      <c r="AS5">
        <v>1.674853801</v>
      </c>
      <c r="AT5">
        <v>1.155378486</v>
      </c>
      <c r="AU5">
        <v>0.88</v>
      </c>
      <c r="AV5">
        <v>0.61449275362318845</v>
      </c>
      <c r="AW5">
        <v>0.69230769230769229</v>
      </c>
      <c r="AX5">
        <v>0.63286713286713292</v>
      </c>
      <c r="AY5">
        <v>0.767932489</v>
      </c>
      <c r="AZ5">
        <v>0.54618473899999997</v>
      </c>
      <c r="BA5">
        <v>12.68512</v>
      </c>
      <c r="BB5">
        <v>0.26012999999999997</v>
      </c>
      <c r="BC5">
        <v>1.9810000000000001E-2</v>
      </c>
      <c r="BD5">
        <v>0.10993</v>
      </c>
      <c r="BE5">
        <v>0.40549000000000002</v>
      </c>
    </row>
    <row r="6" spans="1:57" x14ac:dyDescent="0.55000000000000004">
      <c r="A6" t="s">
        <v>32</v>
      </c>
      <c r="B6">
        <v>1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5</v>
      </c>
      <c r="AG6">
        <v>5.99</v>
      </c>
      <c r="AH6">
        <v>0.26</v>
      </c>
      <c r="AI6">
        <v>3.8</v>
      </c>
      <c r="AJ6">
        <v>2.7</v>
      </c>
      <c r="AS6">
        <v>0.60602678600000004</v>
      </c>
      <c r="AT6">
        <v>1.3513513509999999</v>
      </c>
      <c r="AU6">
        <v>0.88235294117647056</v>
      </c>
      <c r="AV6">
        <v>0.39718309859154932</v>
      </c>
      <c r="AW6">
        <v>0.85873605947955389</v>
      </c>
      <c r="AX6">
        <v>0.86617100371747213</v>
      </c>
      <c r="AY6">
        <v>0.43529411800000001</v>
      </c>
      <c r="AZ6">
        <v>0.50212765999999998</v>
      </c>
      <c r="BA6">
        <v>10.499230000000001</v>
      </c>
      <c r="BB6">
        <v>0.22672500000000001</v>
      </c>
      <c r="BC6">
        <v>2.0749999999999998E-2</v>
      </c>
      <c r="BD6">
        <v>0.118755</v>
      </c>
      <c r="BE6">
        <v>0.16714000000000001</v>
      </c>
    </row>
    <row r="7" spans="1:57" x14ac:dyDescent="0.55000000000000004">
      <c r="A7" t="s">
        <v>32</v>
      </c>
      <c r="B7">
        <v>1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6</v>
      </c>
      <c r="AG7">
        <v>5.94</v>
      </c>
      <c r="AH7">
        <v>0.3</v>
      </c>
      <c r="AI7">
        <v>4</v>
      </c>
      <c r="AJ7">
        <v>3.1</v>
      </c>
      <c r="AS7">
        <v>1.953319502</v>
      </c>
      <c r="AT7">
        <v>1.1024590160000001</v>
      </c>
      <c r="AU7">
        <v>0.84280936454849498</v>
      </c>
      <c r="AV7">
        <v>0.53141361256544506</v>
      </c>
      <c r="AW7">
        <v>0.91216216216216217</v>
      </c>
      <c r="AX7">
        <v>0.82094594594594594</v>
      </c>
      <c r="AY7">
        <v>0.40959409600000002</v>
      </c>
      <c r="AZ7">
        <v>0.36296296300000003</v>
      </c>
      <c r="BA7">
        <v>12.910690000000001</v>
      </c>
      <c r="BB7">
        <v>0.24473</v>
      </c>
      <c r="BC7">
        <v>2.9989999999999999E-2</v>
      </c>
      <c r="BD7">
        <v>0.12349</v>
      </c>
      <c r="BE7">
        <v>0.185</v>
      </c>
    </row>
    <row r="8" spans="1:57" x14ac:dyDescent="0.55000000000000004">
      <c r="A8" t="s">
        <v>32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7</v>
      </c>
      <c r="AS8">
        <v>4.268987342</v>
      </c>
      <c r="AT8">
        <v>0.86238532099999998</v>
      </c>
      <c r="AU8">
        <v>0.89589905362776023</v>
      </c>
      <c r="AV8">
        <v>0.55555555555555558</v>
      </c>
      <c r="AW8">
        <v>0.6785714285714286</v>
      </c>
      <c r="AX8">
        <v>0.59126984126984128</v>
      </c>
      <c r="AY8">
        <v>0.66666666699999999</v>
      </c>
      <c r="AZ8">
        <v>0.56497175099999997</v>
      </c>
      <c r="BA8" t="s">
        <v>60</v>
      </c>
      <c r="BB8" t="s">
        <v>60</v>
      </c>
      <c r="BC8" t="s">
        <v>60</v>
      </c>
      <c r="BD8" t="s">
        <v>60</v>
      </c>
      <c r="BE8" t="s">
        <v>60</v>
      </c>
    </row>
    <row r="9" spans="1:57" x14ac:dyDescent="0.55000000000000004">
      <c r="A9" t="s">
        <v>32</v>
      </c>
      <c r="B9">
        <v>1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8</v>
      </c>
      <c r="AG9">
        <v>5.98</v>
      </c>
      <c r="AH9">
        <v>0.25</v>
      </c>
      <c r="AI9">
        <v>3.4</v>
      </c>
      <c r="AJ9">
        <v>3</v>
      </c>
      <c r="AS9">
        <v>1.8817663819999999</v>
      </c>
      <c r="AT9">
        <v>1.0909090910000001</v>
      </c>
      <c r="AU9">
        <v>0.96962616822429903</v>
      </c>
      <c r="AV9">
        <v>0.54037267080745344</v>
      </c>
      <c r="AW9">
        <v>0.94871794871794868</v>
      </c>
      <c r="AX9">
        <v>0.92307692307692313</v>
      </c>
      <c r="AY9">
        <v>0.55778894499999998</v>
      </c>
      <c r="AZ9">
        <v>0.56989247300000001</v>
      </c>
      <c r="BA9">
        <v>16.604624999999999</v>
      </c>
      <c r="BB9">
        <v>0.26366499999999998</v>
      </c>
      <c r="BC9">
        <v>2.018E-2</v>
      </c>
      <c r="BD9">
        <v>0.12292</v>
      </c>
      <c r="BE9">
        <v>0.25856500000000004</v>
      </c>
    </row>
    <row r="10" spans="1:57" x14ac:dyDescent="0.55000000000000004">
      <c r="A10" t="s">
        <v>32</v>
      </c>
      <c r="B10">
        <v>1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9</v>
      </c>
      <c r="AG10">
        <v>5.65</v>
      </c>
      <c r="AH10">
        <v>0.17</v>
      </c>
      <c r="AI10">
        <v>3.6</v>
      </c>
      <c r="AJ10">
        <v>3.5</v>
      </c>
      <c r="AS10">
        <v>2.2570977920000002</v>
      </c>
      <c r="AT10">
        <v>0.93137254899999999</v>
      </c>
      <c r="AU10">
        <v>0.99481865284974091</v>
      </c>
      <c r="AV10">
        <v>0.58860759493670889</v>
      </c>
      <c r="AW10">
        <v>0.74596774193548387</v>
      </c>
      <c r="AX10">
        <v>0.80241935483870963</v>
      </c>
      <c r="AY10">
        <v>0.577889447</v>
      </c>
      <c r="AZ10">
        <v>0.61052631599999996</v>
      </c>
      <c r="BA10">
        <v>11.845005</v>
      </c>
      <c r="BB10">
        <v>0.244725</v>
      </c>
      <c r="BC10">
        <v>2.3109999999999999E-2</v>
      </c>
      <c r="BD10">
        <v>0.11455499999999999</v>
      </c>
      <c r="BE10">
        <v>0.31952999999999998</v>
      </c>
    </row>
    <row r="11" spans="1:57" x14ac:dyDescent="0.55000000000000004">
      <c r="A11" t="s">
        <v>32</v>
      </c>
      <c r="B11">
        <v>1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0</v>
      </c>
      <c r="AG11">
        <v>5.56</v>
      </c>
      <c r="AH11">
        <v>0.3</v>
      </c>
      <c r="AI11">
        <v>3.6</v>
      </c>
      <c r="AJ11">
        <v>2.4</v>
      </c>
      <c r="AS11">
        <v>1.1428571430000001</v>
      </c>
      <c r="AT11">
        <v>0.62200956900000004</v>
      </c>
      <c r="AU11">
        <v>0.85780885780885785</v>
      </c>
      <c r="AV11">
        <v>0.46177370030581039</v>
      </c>
      <c r="AW11">
        <v>1.0178571428571428</v>
      </c>
      <c r="AX11">
        <v>0.9866071428571429</v>
      </c>
      <c r="AY11">
        <v>0.472477064</v>
      </c>
      <c r="AZ11">
        <v>0.46</v>
      </c>
      <c r="BA11">
        <v>14.298335000000002</v>
      </c>
      <c r="BB11">
        <v>0.26417999999999997</v>
      </c>
      <c r="BC11">
        <v>2.1205000000000002E-2</v>
      </c>
      <c r="BD11">
        <v>7.9134999999999997E-2</v>
      </c>
      <c r="BE11">
        <v>0.35904999999999998</v>
      </c>
    </row>
    <row r="12" spans="1:57" x14ac:dyDescent="0.55000000000000004">
      <c r="A12" t="s">
        <v>32</v>
      </c>
      <c r="B12">
        <v>1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1</v>
      </c>
      <c r="AK12" t="s">
        <v>60</v>
      </c>
      <c r="AL12" t="s">
        <v>60</v>
      </c>
      <c r="AM12" t="s">
        <v>60</v>
      </c>
      <c r="AN12" t="s">
        <v>60</v>
      </c>
      <c r="AO12" t="s">
        <v>60</v>
      </c>
      <c r="AP12" t="s">
        <v>60</v>
      </c>
      <c r="AQ12" t="s">
        <v>60</v>
      </c>
      <c r="AR12" t="s">
        <v>60</v>
      </c>
      <c r="AS12">
        <v>0.73007246400000003</v>
      </c>
      <c r="AT12">
        <v>0.60696517400000005</v>
      </c>
      <c r="AU12">
        <v>0.80785123966942152</v>
      </c>
      <c r="AV12">
        <v>0.45555555555555555</v>
      </c>
      <c r="AW12">
        <v>0.77952755905511806</v>
      </c>
      <c r="AX12">
        <v>0.952755905511811</v>
      </c>
      <c r="AY12">
        <v>0.43269230800000003</v>
      </c>
      <c r="AZ12">
        <v>0.50446428600000004</v>
      </c>
      <c r="BA12" t="s">
        <v>60</v>
      </c>
      <c r="BB12" t="s">
        <v>60</v>
      </c>
      <c r="BC12" t="s">
        <v>60</v>
      </c>
      <c r="BD12" t="s">
        <v>60</v>
      </c>
      <c r="BE12" t="s">
        <v>60</v>
      </c>
    </row>
    <row r="13" spans="1:57" x14ac:dyDescent="0.55000000000000004">
      <c r="A13" t="s">
        <v>32</v>
      </c>
      <c r="B13">
        <v>1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2</v>
      </c>
      <c r="AG13">
        <v>5.66</v>
      </c>
      <c r="AH13">
        <v>0.25</v>
      </c>
      <c r="AI13">
        <v>3.8</v>
      </c>
      <c r="AJ13">
        <v>2.8</v>
      </c>
      <c r="AK13">
        <v>29.300294999999998</v>
      </c>
      <c r="AL13">
        <v>20.85924</v>
      </c>
      <c r="AM13">
        <v>35.862970000000004</v>
      </c>
      <c r="AN13">
        <v>105.884005</v>
      </c>
      <c r="AO13">
        <v>1.2263350000000002</v>
      </c>
      <c r="AP13">
        <v>0.33725499999999997</v>
      </c>
      <c r="AQ13">
        <v>1.25498</v>
      </c>
      <c r="AR13">
        <v>0.50088500000000002</v>
      </c>
      <c r="AS13">
        <v>3.473591549</v>
      </c>
      <c r="AT13">
        <v>1.0297872340000001</v>
      </c>
      <c r="AU13">
        <v>0.86308068459657705</v>
      </c>
      <c r="AV13">
        <v>0.43452380952380953</v>
      </c>
      <c r="AW13">
        <v>0.69847328244274809</v>
      </c>
      <c r="AX13">
        <v>0.98854961832061072</v>
      </c>
      <c r="AY13">
        <v>0.59715639799999998</v>
      </c>
      <c r="AZ13">
        <v>0.52212389400000003</v>
      </c>
      <c r="BA13">
        <v>17.155760000000001</v>
      </c>
      <c r="BB13">
        <v>0.98017500000000002</v>
      </c>
      <c r="BC13">
        <v>0.29830000000000001</v>
      </c>
      <c r="BD13">
        <v>0.85387999999999997</v>
      </c>
      <c r="BE13">
        <v>0.39922500000000005</v>
      </c>
    </row>
    <row r="14" spans="1:57" x14ac:dyDescent="0.55000000000000004">
      <c r="A14" t="s">
        <v>32</v>
      </c>
      <c r="B14">
        <v>1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3</v>
      </c>
      <c r="AG14">
        <v>6.01</v>
      </c>
      <c r="AH14">
        <v>0.2</v>
      </c>
      <c r="AI14">
        <v>4.0999999999999996</v>
      </c>
      <c r="AJ14">
        <v>2.7</v>
      </c>
      <c r="AK14">
        <v>31.236779999999996</v>
      </c>
      <c r="AL14">
        <v>18.74372</v>
      </c>
      <c r="AM14">
        <v>43.337904999999999</v>
      </c>
      <c r="AN14">
        <v>130.38110499999999</v>
      </c>
      <c r="AO14">
        <v>0.93333500000000003</v>
      </c>
      <c r="AP14">
        <v>0.26336999999999999</v>
      </c>
      <c r="AQ14">
        <v>0.96258500000000002</v>
      </c>
      <c r="AR14">
        <v>0.37481500000000001</v>
      </c>
      <c r="AS14">
        <v>3.742622951</v>
      </c>
      <c r="AT14">
        <v>1.4311926610000001</v>
      </c>
      <c r="AU14">
        <v>0.96534653465346532</v>
      </c>
      <c r="AV14">
        <v>0.53156146179401997</v>
      </c>
      <c r="AW14">
        <v>1.0041152263374487</v>
      </c>
      <c r="AX14">
        <v>0.97942386831275718</v>
      </c>
      <c r="AY14">
        <v>0.376884422</v>
      </c>
      <c r="AZ14">
        <v>0.207650273</v>
      </c>
      <c r="BA14">
        <v>16.588385000000002</v>
      </c>
      <c r="BB14">
        <v>0.819295</v>
      </c>
      <c r="BC14">
        <v>0.24382999999999999</v>
      </c>
      <c r="BD14">
        <v>0.66646000000000005</v>
      </c>
      <c r="BE14">
        <v>0.31428999999999996</v>
      </c>
    </row>
    <row r="15" spans="1:57" x14ac:dyDescent="0.55000000000000004">
      <c r="A15" t="s">
        <v>32</v>
      </c>
      <c r="B15">
        <v>1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4</v>
      </c>
      <c r="AK15" t="s">
        <v>60</v>
      </c>
      <c r="AL15" t="s">
        <v>60</v>
      </c>
      <c r="AM15" t="s">
        <v>60</v>
      </c>
      <c r="AN15" t="s">
        <v>60</v>
      </c>
      <c r="AO15" t="s">
        <v>60</v>
      </c>
      <c r="AP15" t="s">
        <v>60</v>
      </c>
      <c r="AQ15" t="s">
        <v>60</v>
      </c>
      <c r="AR15" t="s">
        <v>60</v>
      </c>
      <c r="AS15">
        <v>4.2496171519999999</v>
      </c>
      <c r="AT15">
        <v>0.45701357500000001</v>
      </c>
      <c r="AU15">
        <v>0.88551401869158874</v>
      </c>
      <c r="AV15">
        <v>0.56209150326797386</v>
      </c>
      <c r="AW15">
        <v>1.0346153846153847</v>
      </c>
      <c r="AX15">
        <v>0.98461538461538467</v>
      </c>
      <c r="AY15">
        <v>0.47738693500000001</v>
      </c>
      <c r="AZ15">
        <v>0.37777777800000001</v>
      </c>
      <c r="BA15" t="s">
        <v>60</v>
      </c>
      <c r="BB15" t="s">
        <v>60</v>
      </c>
      <c r="BC15" t="s">
        <v>60</v>
      </c>
      <c r="BD15" t="s">
        <v>60</v>
      </c>
      <c r="BE15" t="s">
        <v>60</v>
      </c>
    </row>
    <row r="16" spans="1:57" x14ac:dyDescent="0.55000000000000004">
      <c r="A16" t="s">
        <v>32</v>
      </c>
      <c r="B16">
        <v>1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5</v>
      </c>
      <c r="AK16" t="s">
        <v>60</v>
      </c>
      <c r="AL16" t="s">
        <v>60</v>
      </c>
      <c r="AM16" t="s">
        <v>60</v>
      </c>
      <c r="AN16" t="s">
        <v>60</v>
      </c>
      <c r="AO16" t="s">
        <v>60</v>
      </c>
      <c r="AP16" t="s">
        <v>60</v>
      </c>
      <c r="AQ16" t="s">
        <v>60</v>
      </c>
      <c r="AR16" t="s">
        <v>60</v>
      </c>
      <c r="AS16">
        <v>2.4482248520000001</v>
      </c>
      <c r="AT16">
        <v>0.39148936200000001</v>
      </c>
      <c r="AU16">
        <v>0.93137254901960786</v>
      </c>
      <c r="AV16">
        <v>0.59705882352941175</v>
      </c>
      <c r="AW16">
        <v>0.74319066147859925</v>
      </c>
      <c r="AX16">
        <v>0.8443579766536965</v>
      </c>
      <c r="AY16">
        <v>0.59534883699999996</v>
      </c>
      <c r="AZ16">
        <v>0.42499999999999999</v>
      </c>
      <c r="BA16" t="s">
        <v>60</v>
      </c>
      <c r="BB16" t="s">
        <v>60</v>
      </c>
      <c r="BC16" t="s">
        <v>60</v>
      </c>
      <c r="BD16" t="s">
        <v>60</v>
      </c>
      <c r="BE16" t="s">
        <v>60</v>
      </c>
    </row>
    <row r="17" spans="1:57" x14ac:dyDescent="0.55000000000000004">
      <c r="A17" t="s">
        <v>32</v>
      </c>
      <c r="B17">
        <v>1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6</v>
      </c>
      <c r="AG17">
        <v>5.69</v>
      </c>
      <c r="AH17">
        <v>0.3</v>
      </c>
      <c r="AI17">
        <v>4</v>
      </c>
      <c r="AJ17">
        <v>3</v>
      </c>
      <c r="AK17">
        <v>24.602060000000002</v>
      </c>
      <c r="AL17">
        <v>17.729130000000001</v>
      </c>
      <c r="AM17">
        <v>44.398629999999997</v>
      </c>
      <c r="AN17">
        <v>121.9034</v>
      </c>
      <c r="AO17">
        <v>1.1371500000000001</v>
      </c>
      <c r="AP17">
        <v>0.32002999999999998</v>
      </c>
      <c r="AQ17">
        <v>1.2823</v>
      </c>
      <c r="AR17">
        <v>0.48709000000000002</v>
      </c>
      <c r="AS17">
        <v>1.765017668</v>
      </c>
      <c r="AT17">
        <v>1.565217391</v>
      </c>
      <c r="AU17">
        <v>0.903954802259887</v>
      </c>
      <c r="AV17">
        <v>0.66562500000000002</v>
      </c>
      <c r="AW17">
        <v>0.54474708171206221</v>
      </c>
      <c r="AX17">
        <v>0.7665369649805448</v>
      </c>
      <c r="AY17">
        <v>0.52747252700000002</v>
      </c>
      <c r="AZ17">
        <v>0.44680851100000002</v>
      </c>
      <c r="BA17">
        <v>14.22625</v>
      </c>
      <c r="BB17">
        <v>0.91710999999999998</v>
      </c>
      <c r="BC17">
        <v>0.28198000000000001</v>
      </c>
      <c r="BD17">
        <v>0.88143000000000005</v>
      </c>
      <c r="BE17">
        <v>0.38816000000000001</v>
      </c>
    </row>
    <row r="18" spans="1:57" x14ac:dyDescent="0.55000000000000004">
      <c r="A18" t="s">
        <v>32</v>
      </c>
      <c r="B18">
        <v>0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7</v>
      </c>
      <c r="AG18">
        <v>6.02</v>
      </c>
      <c r="AH18">
        <v>0.55000000000000004</v>
      </c>
      <c r="AI18">
        <v>4.0999999999999996</v>
      </c>
      <c r="AJ18">
        <v>3.4</v>
      </c>
      <c r="AK18">
        <v>29.93956</v>
      </c>
      <c r="AL18">
        <v>26.687955000000002</v>
      </c>
      <c r="AM18">
        <v>45.092860000000002</v>
      </c>
      <c r="AN18">
        <v>62.356269999999995</v>
      </c>
      <c r="AO18">
        <v>0.70565999999999995</v>
      </c>
      <c r="AP18">
        <v>0.22481499999999999</v>
      </c>
      <c r="AQ18">
        <v>0.85606000000000004</v>
      </c>
      <c r="AR18">
        <v>0.47369499999999998</v>
      </c>
      <c r="AS18">
        <v>0.47945205499999999</v>
      </c>
      <c r="AT18">
        <v>1.0215053759999999</v>
      </c>
      <c r="AU18">
        <v>0.81948424068767911</v>
      </c>
      <c r="AV18">
        <v>0.41635687732342008</v>
      </c>
      <c r="AW18">
        <v>0.58798283261802575</v>
      </c>
      <c r="AX18">
        <v>0.67811158798283266</v>
      </c>
      <c r="AY18">
        <v>0.76969697000000004</v>
      </c>
      <c r="AZ18">
        <v>0.7</v>
      </c>
      <c r="BA18">
        <v>21.953524999999999</v>
      </c>
      <c r="BB18">
        <v>0.58293499999999998</v>
      </c>
      <c r="BC18">
        <v>0.17952000000000001</v>
      </c>
      <c r="BD18">
        <v>0.50236499999999995</v>
      </c>
      <c r="BE18">
        <v>0.34997500000000004</v>
      </c>
    </row>
    <row r="19" spans="1:57" x14ac:dyDescent="0.55000000000000004">
      <c r="A19" t="s">
        <v>32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8</v>
      </c>
      <c r="AG19">
        <v>5.97</v>
      </c>
      <c r="AH19">
        <v>0.22</v>
      </c>
      <c r="AI19">
        <v>4</v>
      </c>
      <c r="AJ19">
        <v>5.0999999999999996</v>
      </c>
      <c r="AK19">
        <v>25.26942</v>
      </c>
      <c r="AL19">
        <v>19.229299999999999</v>
      </c>
      <c r="AM19">
        <v>39.376874999999998</v>
      </c>
      <c r="AN19">
        <v>58.608969999999999</v>
      </c>
      <c r="AO19">
        <v>0.57835999999999999</v>
      </c>
      <c r="AP19">
        <v>0.22402</v>
      </c>
      <c r="AQ19">
        <v>0.71500000000000008</v>
      </c>
      <c r="AR19">
        <v>0.506185</v>
      </c>
      <c r="AS19">
        <v>3.3969465649999999</v>
      </c>
      <c r="AT19">
        <v>1.3301886789999999</v>
      </c>
      <c r="AU19">
        <v>0.78328981723237601</v>
      </c>
      <c r="AV19">
        <v>0.67540983606557381</v>
      </c>
      <c r="AW19">
        <v>0.74390243902439024</v>
      </c>
      <c r="AX19">
        <v>1.0365853658536586</v>
      </c>
      <c r="AY19">
        <v>0.67027026999999995</v>
      </c>
      <c r="AZ19">
        <v>0.594594595</v>
      </c>
      <c r="BA19">
        <v>15.909420000000001</v>
      </c>
      <c r="BB19">
        <v>0.52643499999999999</v>
      </c>
      <c r="BC19">
        <v>0.19227</v>
      </c>
      <c r="BD19">
        <v>0.43754000000000004</v>
      </c>
      <c r="BE19">
        <v>0.41417000000000004</v>
      </c>
    </row>
    <row r="20" spans="1:57" x14ac:dyDescent="0.55000000000000004">
      <c r="A20" t="s">
        <v>32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9</v>
      </c>
      <c r="AG20">
        <v>5.81</v>
      </c>
      <c r="AH20">
        <v>0.35</v>
      </c>
      <c r="AI20">
        <v>3.4</v>
      </c>
      <c r="AJ20">
        <v>4.5</v>
      </c>
      <c r="AK20">
        <v>23.767960000000002</v>
      </c>
      <c r="AL20">
        <v>24.381864999999998</v>
      </c>
      <c r="AM20">
        <v>30.66656</v>
      </c>
      <c r="AN20">
        <v>52.748239999999996</v>
      </c>
      <c r="AO20">
        <v>0.63416499999999998</v>
      </c>
      <c r="AP20">
        <v>0.23426</v>
      </c>
      <c r="AQ20">
        <v>1.0603699999999998</v>
      </c>
      <c r="AR20">
        <v>0.59350999999999998</v>
      </c>
      <c r="AS20">
        <v>1</v>
      </c>
      <c r="AT20">
        <v>0.78688524599999998</v>
      </c>
      <c r="AU20">
        <v>0.69499999999999995</v>
      </c>
      <c r="AV20">
        <v>0.43537414965986393</v>
      </c>
      <c r="AW20">
        <v>0.66812227074235808</v>
      </c>
      <c r="AX20">
        <v>0.98689956331877726</v>
      </c>
      <c r="AY20">
        <v>0.735955056</v>
      </c>
      <c r="AZ20">
        <v>0.61849710999999996</v>
      </c>
      <c r="BA20">
        <v>22.961735000000001</v>
      </c>
      <c r="BB20">
        <v>0.59589000000000003</v>
      </c>
      <c r="BC20">
        <v>0.21739</v>
      </c>
      <c r="BD20">
        <v>0.765405</v>
      </c>
      <c r="BE20">
        <v>0.54502000000000006</v>
      </c>
    </row>
    <row r="21" spans="1:57" x14ac:dyDescent="0.55000000000000004">
      <c r="A21" t="s">
        <v>32</v>
      </c>
      <c r="B21">
        <v>1</v>
      </c>
      <c r="C21">
        <v>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20</v>
      </c>
      <c r="AG21">
        <v>5.97</v>
      </c>
      <c r="AH21">
        <v>0.27</v>
      </c>
      <c r="AI21">
        <v>4.0999999999999996</v>
      </c>
      <c r="AJ21">
        <v>2.8</v>
      </c>
      <c r="AK21">
        <v>33.90699</v>
      </c>
      <c r="AL21">
        <v>24.720244999999998</v>
      </c>
      <c r="AM21">
        <v>57.117049999999999</v>
      </c>
      <c r="AN21">
        <v>167.05203999999998</v>
      </c>
      <c r="AO21">
        <v>1.4515199999999999</v>
      </c>
      <c r="AP21">
        <v>0.24241000000000001</v>
      </c>
      <c r="AQ21">
        <v>0.84565000000000001</v>
      </c>
      <c r="AR21">
        <v>0.51802999999999999</v>
      </c>
      <c r="AS21">
        <v>1.516030534</v>
      </c>
      <c r="AT21">
        <v>1.242424242</v>
      </c>
      <c r="AU21">
        <v>0.94488188976377951</v>
      </c>
      <c r="AV21">
        <v>0.50501672240802675</v>
      </c>
      <c r="AW21">
        <v>0.91228070175438591</v>
      </c>
      <c r="AX21">
        <v>0.91666666666666663</v>
      </c>
      <c r="AY21">
        <v>0.6</v>
      </c>
      <c r="AZ21">
        <v>0.566878981</v>
      </c>
      <c r="BA21">
        <v>20.464375</v>
      </c>
      <c r="BB21">
        <v>1.1169199999999999</v>
      </c>
      <c r="BC21">
        <v>0.19892500000000002</v>
      </c>
      <c r="BD21">
        <v>0.50721000000000005</v>
      </c>
      <c r="BE21">
        <v>0.39792499999999997</v>
      </c>
    </row>
    <row r="22" spans="1:57" x14ac:dyDescent="0.55000000000000004">
      <c r="A22" t="s">
        <v>32</v>
      </c>
      <c r="B22">
        <v>1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21</v>
      </c>
      <c r="AG22">
        <v>5.59</v>
      </c>
      <c r="AH22">
        <v>0.23</v>
      </c>
      <c r="AI22">
        <v>3.8</v>
      </c>
      <c r="AJ22">
        <v>2.7</v>
      </c>
      <c r="AK22">
        <v>27.267994999999999</v>
      </c>
      <c r="AL22">
        <v>17.958480000000002</v>
      </c>
      <c r="AM22">
        <v>34.045819999999999</v>
      </c>
      <c r="AN22">
        <v>120.618095</v>
      </c>
      <c r="AO22">
        <v>0.93526500000000001</v>
      </c>
      <c r="AP22">
        <v>0.28684500000000002</v>
      </c>
      <c r="AQ22">
        <v>0.96923999999999999</v>
      </c>
      <c r="AR22">
        <v>0.44409999999999999</v>
      </c>
      <c r="AS22">
        <v>5.4326777609999999</v>
      </c>
      <c r="AT22">
        <v>1.163636364</v>
      </c>
      <c r="AU22">
        <v>0.92947103274559195</v>
      </c>
      <c r="AV22">
        <v>0.66049382716049387</v>
      </c>
      <c r="AW22">
        <v>0.76209677419354838</v>
      </c>
      <c r="AX22">
        <v>0.82258064516129037</v>
      </c>
      <c r="AY22">
        <v>0.55445544599999996</v>
      </c>
      <c r="AZ22">
        <v>0.63687150800000003</v>
      </c>
      <c r="BA22">
        <v>14.156755</v>
      </c>
      <c r="BB22">
        <v>0.75793500000000003</v>
      </c>
      <c r="BC22">
        <v>0.24418499999999999</v>
      </c>
      <c r="BD22">
        <v>0.60833999999999999</v>
      </c>
      <c r="BE22">
        <v>0.33975</v>
      </c>
    </row>
    <row r="23" spans="1:57" x14ac:dyDescent="0.55000000000000004">
      <c r="A23" t="s">
        <v>32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22</v>
      </c>
      <c r="AK23" t="s">
        <v>60</v>
      </c>
      <c r="AL23" t="s">
        <v>60</v>
      </c>
      <c r="AM23" t="s">
        <v>60</v>
      </c>
      <c r="AN23" t="s">
        <v>60</v>
      </c>
      <c r="AO23" t="s">
        <v>60</v>
      </c>
      <c r="AP23" t="s">
        <v>60</v>
      </c>
      <c r="AQ23" t="s">
        <v>60</v>
      </c>
      <c r="AR23" t="s">
        <v>60</v>
      </c>
      <c r="AS23">
        <v>2.0948553049999998</v>
      </c>
      <c r="AT23">
        <v>0.39380531000000002</v>
      </c>
      <c r="AU23">
        <v>0.76923076923076927</v>
      </c>
      <c r="AV23">
        <v>0.58252427184466016</v>
      </c>
      <c r="AW23">
        <v>0.59191176470588236</v>
      </c>
      <c r="AX23">
        <v>0.74632352941176472</v>
      </c>
      <c r="AY23">
        <v>0.75247524799999999</v>
      </c>
      <c r="AZ23">
        <v>0.69158878499999998</v>
      </c>
      <c r="BA23" t="s">
        <v>60</v>
      </c>
      <c r="BB23" t="s">
        <v>60</v>
      </c>
      <c r="BC23" t="s">
        <v>60</v>
      </c>
      <c r="BD23" t="s">
        <v>60</v>
      </c>
      <c r="BE23" t="s">
        <v>60</v>
      </c>
    </row>
    <row r="24" spans="1:57" x14ac:dyDescent="0.55000000000000004">
      <c r="A24" t="s">
        <v>32</v>
      </c>
      <c r="B24">
        <v>1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23</v>
      </c>
      <c r="AG24">
        <v>6.05</v>
      </c>
      <c r="AH24">
        <v>0.3</v>
      </c>
      <c r="AI24">
        <v>3.3</v>
      </c>
      <c r="AJ24">
        <v>2.9</v>
      </c>
      <c r="AK24">
        <v>24.975090000000002</v>
      </c>
      <c r="AL24">
        <v>22.887219999999999</v>
      </c>
      <c r="AM24">
        <v>35.998599999999996</v>
      </c>
      <c r="AN24">
        <v>125.24666999999999</v>
      </c>
      <c r="AO24">
        <v>1.0845899999999999</v>
      </c>
      <c r="AP24">
        <v>0.20804</v>
      </c>
      <c r="AQ24">
        <v>0.79821999999999993</v>
      </c>
      <c r="AR24">
        <v>0.377305</v>
      </c>
      <c r="AS24">
        <v>0.18670076699999999</v>
      </c>
      <c r="AT24">
        <v>1.2746113990000001</v>
      </c>
      <c r="AU24">
        <v>0.71531100478468901</v>
      </c>
      <c r="AV24">
        <v>0.54573170731707321</v>
      </c>
      <c r="AW24">
        <v>0.49212598425196852</v>
      </c>
      <c r="AX24">
        <v>0.85039370078740162</v>
      </c>
      <c r="AY24">
        <v>0.44021739100000001</v>
      </c>
      <c r="AZ24">
        <v>0.607361963</v>
      </c>
      <c r="BA24">
        <v>18.195070000000001</v>
      </c>
      <c r="BB24">
        <v>0.83872999999999998</v>
      </c>
      <c r="BC24">
        <v>0.16533</v>
      </c>
      <c r="BD24">
        <v>0.46250000000000002</v>
      </c>
      <c r="BE24">
        <v>0.26602999999999999</v>
      </c>
    </row>
    <row r="25" spans="1:57" x14ac:dyDescent="0.55000000000000004">
      <c r="A25" t="s">
        <v>32</v>
      </c>
      <c r="B25">
        <v>0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24</v>
      </c>
      <c r="AG25">
        <v>5.66</v>
      </c>
      <c r="AH25">
        <v>0.37</v>
      </c>
      <c r="AI25">
        <v>3.8</v>
      </c>
      <c r="AJ25">
        <v>3.3</v>
      </c>
      <c r="AK25">
        <v>25.669840000000001</v>
      </c>
      <c r="AL25">
        <v>25.31456</v>
      </c>
      <c r="AM25">
        <v>64.082475000000002</v>
      </c>
      <c r="AN25">
        <v>68.627105</v>
      </c>
      <c r="AO25">
        <v>1.0487850000000001</v>
      </c>
      <c r="AP25">
        <v>0.2235</v>
      </c>
      <c r="AQ25">
        <v>0.97862999999999989</v>
      </c>
      <c r="AR25">
        <v>0.77060499999999998</v>
      </c>
      <c r="AS25">
        <v>3.8458015269999999</v>
      </c>
      <c r="AT25">
        <v>1.265217391</v>
      </c>
      <c r="AU25">
        <v>0.46280991735537191</v>
      </c>
      <c r="AV25">
        <v>0.55786350148367958</v>
      </c>
      <c r="AW25">
        <v>0.65660377358490563</v>
      </c>
      <c r="AX25">
        <v>0.95849056603773586</v>
      </c>
      <c r="AY25">
        <v>0.38864628800000001</v>
      </c>
      <c r="AZ25">
        <v>0.38961038999999997</v>
      </c>
      <c r="BA25">
        <v>22.218229999999998</v>
      </c>
      <c r="BB25">
        <v>0.864595</v>
      </c>
      <c r="BC25">
        <v>0.19200500000000001</v>
      </c>
      <c r="BD25">
        <v>0.64043499999999998</v>
      </c>
      <c r="BE25">
        <v>0.66453999999999991</v>
      </c>
    </row>
    <row r="26" spans="1:57" x14ac:dyDescent="0.55000000000000004">
      <c r="A26" t="s">
        <v>32</v>
      </c>
      <c r="B26">
        <v>1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25</v>
      </c>
      <c r="AG26">
        <v>6.08</v>
      </c>
      <c r="AH26">
        <v>0.21</v>
      </c>
      <c r="AI26">
        <v>4.2</v>
      </c>
      <c r="AJ26">
        <v>3.5</v>
      </c>
      <c r="AK26">
        <v>30.51108</v>
      </c>
      <c r="AL26">
        <v>25.020564999999998</v>
      </c>
      <c r="AM26">
        <v>46.7164</v>
      </c>
      <c r="AN26">
        <v>150.94805500000001</v>
      </c>
      <c r="AO26">
        <v>1.84741</v>
      </c>
      <c r="AP26">
        <v>0.38780000000000003</v>
      </c>
      <c r="AQ26">
        <v>1.3232649999999999</v>
      </c>
      <c r="AR26">
        <v>0.63780499999999996</v>
      </c>
      <c r="AS26">
        <v>1.711079944</v>
      </c>
      <c r="AT26">
        <v>1.2936507939999999</v>
      </c>
      <c r="AU26">
        <v>0.93576017130620981</v>
      </c>
      <c r="AV26">
        <v>0.43887147335423199</v>
      </c>
      <c r="AW26">
        <v>0.81992337164750961</v>
      </c>
      <c r="AX26">
        <v>0.80842911877394641</v>
      </c>
      <c r="AY26">
        <v>0.39810426500000001</v>
      </c>
      <c r="AZ26">
        <v>0.362318841</v>
      </c>
      <c r="BA26">
        <v>19.96613</v>
      </c>
      <c r="BB26">
        <v>1.3767499999999999</v>
      </c>
      <c r="BC26">
        <v>0.32786999999999999</v>
      </c>
      <c r="BD26">
        <v>0.850715</v>
      </c>
      <c r="BE26">
        <v>0.48510999999999999</v>
      </c>
    </row>
    <row r="27" spans="1:57" x14ac:dyDescent="0.55000000000000004">
      <c r="A27" t="s">
        <v>32</v>
      </c>
      <c r="B27">
        <v>1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26</v>
      </c>
      <c r="AK27" t="s">
        <v>60</v>
      </c>
      <c r="AL27" t="s">
        <v>60</v>
      </c>
      <c r="AM27" t="s">
        <v>60</v>
      </c>
      <c r="AN27" t="s">
        <v>60</v>
      </c>
      <c r="AO27" t="s">
        <v>60</v>
      </c>
      <c r="AP27" t="s">
        <v>60</v>
      </c>
      <c r="AQ27" t="s">
        <v>60</v>
      </c>
      <c r="AR27" t="s">
        <v>60</v>
      </c>
      <c r="AS27">
        <v>3.141666667</v>
      </c>
      <c r="AT27">
        <v>0.55172413799999998</v>
      </c>
      <c r="AU27">
        <v>0.90602409638554215</v>
      </c>
      <c r="AV27">
        <v>0.4375</v>
      </c>
      <c r="AW27">
        <v>0.68707482993197277</v>
      </c>
      <c r="AX27">
        <v>0.73469387755102045</v>
      </c>
      <c r="AY27">
        <v>0.56043955999999995</v>
      </c>
      <c r="AZ27">
        <v>0.46153846199999998</v>
      </c>
      <c r="BA27" t="s">
        <v>60</v>
      </c>
      <c r="BB27" t="s">
        <v>60</v>
      </c>
      <c r="BC27" t="s">
        <v>60</v>
      </c>
      <c r="BD27" t="s">
        <v>60</v>
      </c>
      <c r="BE27" t="s">
        <v>60</v>
      </c>
    </row>
    <row r="28" spans="1:57" x14ac:dyDescent="0.55000000000000004">
      <c r="A28" t="s">
        <v>32</v>
      </c>
      <c r="B28">
        <v>1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27</v>
      </c>
      <c r="AG28">
        <v>5.62</v>
      </c>
      <c r="AH28">
        <v>0.3</v>
      </c>
      <c r="AI28">
        <v>3.8</v>
      </c>
      <c r="AJ28">
        <v>2.7</v>
      </c>
      <c r="AK28">
        <v>27.123190000000001</v>
      </c>
      <c r="AL28">
        <v>20.786954999999999</v>
      </c>
      <c r="AM28">
        <v>33.548964999999995</v>
      </c>
      <c r="AN28">
        <v>121.88290499999999</v>
      </c>
      <c r="AO28">
        <v>1.12262</v>
      </c>
      <c r="AP28">
        <v>0.315465</v>
      </c>
      <c r="AQ28">
        <v>1.1261999999999999</v>
      </c>
      <c r="AR28">
        <v>0.50105500000000003</v>
      </c>
      <c r="AS28">
        <v>2.6649029980000001</v>
      </c>
      <c r="AT28">
        <v>1.2126696830000001</v>
      </c>
      <c r="AU28">
        <v>0.95567867036011078</v>
      </c>
      <c r="AV28">
        <v>0.5457413249211357</v>
      </c>
      <c r="AW28">
        <v>0.84230769230769231</v>
      </c>
      <c r="AX28">
        <v>0.91538461538461535</v>
      </c>
      <c r="AY28">
        <v>0.78089887599999996</v>
      </c>
      <c r="AZ28">
        <v>0.71676300599999998</v>
      </c>
      <c r="BA28">
        <v>15.58611</v>
      </c>
      <c r="BB28">
        <v>0.83808499999999997</v>
      </c>
      <c r="BC28">
        <v>0.25242500000000001</v>
      </c>
      <c r="BD28">
        <v>0.67747500000000005</v>
      </c>
      <c r="BE28">
        <v>0.35731000000000002</v>
      </c>
    </row>
    <row r="29" spans="1:57" x14ac:dyDescent="0.55000000000000004">
      <c r="A29" t="s">
        <v>32</v>
      </c>
      <c r="B29">
        <v>1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28</v>
      </c>
      <c r="AK29" t="s">
        <v>60</v>
      </c>
      <c r="AL29" t="s">
        <v>60</v>
      </c>
      <c r="AM29" t="s">
        <v>60</v>
      </c>
      <c r="AN29" t="s">
        <v>60</v>
      </c>
      <c r="AO29" t="s">
        <v>60</v>
      </c>
      <c r="AP29" t="s">
        <v>60</v>
      </c>
      <c r="AQ29" t="s">
        <v>60</v>
      </c>
      <c r="AR29" t="s">
        <v>60</v>
      </c>
      <c r="AS29">
        <v>0.98335644899999997</v>
      </c>
      <c r="AT29">
        <v>0.61538461499999997</v>
      </c>
      <c r="AU29">
        <v>0.95405405405405408</v>
      </c>
      <c r="AV29">
        <v>0.37971014492753624</v>
      </c>
      <c r="AW29">
        <v>1.2342007434944238</v>
      </c>
      <c r="AX29">
        <v>0.6988847583643123</v>
      </c>
      <c r="AY29">
        <v>0.623809524</v>
      </c>
      <c r="AZ29">
        <v>0.52631578899999998</v>
      </c>
      <c r="BA29" t="s">
        <v>60</v>
      </c>
      <c r="BB29" t="s">
        <v>60</v>
      </c>
      <c r="BC29" t="s">
        <v>60</v>
      </c>
      <c r="BD29" t="s">
        <v>60</v>
      </c>
      <c r="BE29" t="s">
        <v>60</v>
      </c>
    </row>
    <row r="30" spans="1:57" x14ac:dyDescent="0.55000000000000004">
      <c r="A30" t="s">
        <v>32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29</v>
      </c>
      <c r="AK30" t="s">
        <v>60</v>
      </c>
      <c r="AL30" t="s">
        <v>60</v>
      </c>
      <c r="AM30" t="s">
        <v>60</v>
      </c>
      <c r="AN30" t="s">
        <v>60</v>
      </c>
      <c r="AO30" t="s">
        <v>60</v>
      </c>
      <c r="AP30" t="s">
        <v>60</v>
      </c>
      <c r="AQ30" t="s">
        <v>60</v>
      </c>
      <c r="AR30" t="s">
        <v>60</v>
      </c>
      <c r="BA30" t="s">
        <v>60</v>
      </c>
      <c r="BB30" t="s">
        <v>60</v>
      </c>
      <c r="BC30" t="s">
        <v>60</v>
      </c>
      <c r="BD30" t="s">
        <v>60</v>
      </c>
      <c r="BE30" t="s">
        <v>60</v>
      </c>
    </row>
    <row r="31" spans="1:57" x14ac:dyDescent="0.55000000000000004">
      <c r="A31" t="s">
        <v>33</v>
      </c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30</v>
      </c>
      <c r="AG31">
        <v>6.27</v>
      </c>
      <c r="AH31">
        <v>0.35</v>
      </c>
      <c r="AI31">
        <v>3.13</v>
      </c>
      <c r="AJ31">
        <v>3.3</v>
      </c>
      <c r="AK31" t="s">
        <v>60</v>
      </c>
      <c r="AL31" t="s">
        <v>60</v>
      </c>
      <c r="AM31" t="s">
        <v>60</v>
      </c>
      <c r="AN31" t="s">
        <v>60</v>
      </c>
      <c r="AO31" t="s">
        <v>60</v>
      </c>
      <c r="AP31" t="s">
        <v>60</v>
      </c>
      <c r="AQ31" t="s">
        <v>60</v>
      </c>
      <c r="AR31" t="s">
        <v>60</v>
      </c>
      <c r="AS31">
        <v>0.68316831700000002</v>
      </c>
      <c r="AT31">
        <v>0.42654028399999999</v>
      </c>
      <c r="AU31">
        <v>0.98284313725490191</v>
      </c>
      <c r="AV31">
        <v>0.53915662650602414</v>
      </c>
      <c r="AW31">
        <v>0.8796680497925311</v>
      </c>
      <c r="AX31">
        <v>0.88796680497925307</v>
      </c>
      <c r="AY31">
        <v>0.62</v>
      </c>
      <c r="AZ31">
        <v>0.59895833300000001</v>
      </c>
      <c r="BA31">
        <v>27.301114999999999</v>
      </c>
      <c r="BB31">
        <v>1.277145</v>
      </c>
      <c r="BC31">
        <v>8.332500000000001E-2</v>
      </c>
      <c r="BD31">
        <v>0.90464</v>
      </c>
      <c r="BE31">
        <v>0.68328500000000003</v>
      </c>
    </row>
    <row r="32" spans="1:57" x14ac:dyDescent="0.55000000000000004">
      <c r="A32" t="s">
        <v>33</v>
      </c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31</v>
      </c>
      <c r="AG32">
        <v>6.23</v>
      </c>
      <c r="AH32">
        <v>0.24</v>
      </c>
      <c r="AI32">
        <v>3.33</v>
      </c>
      <c r="AJ32">
        <v>3.38</v>
      </c>
      <c r="AK32" t="s">
        <v>60</v>
      </c>
      <c r="AL32" t="s">
        <v>60</v>
      </c>
      <c r="AM32" t="s">
        <v>60</v>
      </c>
      <c r="AN32" t="s">
        <v>60</v>
      </c>
      <c r="AO32" t="s">
        <v>60</v>
      </c>
      <c r="AP32" t="s">
        <v>60</v>
      </c>
      <c r="AQ32" t="s">
        <v>60</v>
      </c>
      <c r="AR32" t="s">
        <v>60</v>
      </c>
      <c r="AS32">
        <v>0.63262195099999996</v>
      </c>
      <c r="AT32">
        <v>1.317307692</v>
      </c>
      <c r="AU32">
        <v>0.96962025316455691</v>
      </c>
      <c r="AV32">
        <v>0.54777070063694266</v>
      </c>
      <c r="AW32">
        <v>0.93333333333333335</v>
      </c>
      <c r="AX32">
        <v>0.77777777777777779</v>
      </c>
      <c r="AY32">
        <v>0.88356164400000003</v>
      </c>
      <c r="AZ32">
        <v>0.66666666699999999</v>
      </c>
      <c r="BA32">
        <v>18.753155</v>
      </c>
      <c r="BB32">
        <v>1.2708600000000001</v>
      </c>
      <c r="BC32">
        <v>0.121545</v>
      </c>
      <c r="BD32">
        <v>0.93254499999999996</v>
      </c>
      <c r="BE32">
        <v>0.21065999999999999</v>
      </c>
    </row>
    <row r="33" spans="1:57" x14ac:dyDescent="0.55000000000000004">
      <c r="A33" t="s">
        <v>3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1</v>
      </c>
      <c r="AF33">
        <v>32</v>
      </c>
      <c r="AG33">
        <v>6.2</v>
      </c>
      <c r="AH33">
        <v>0.31</v>
      </c>
      <c r="AI33">
        <v>2.86</v>
      </c>
      <c r="AJ33">
        <v>4.26</v>
      </c>
      <c r="AK33" t="s">
        <v>60</v>
      </c>
      <c r="AL33" t="s">
        <v>60</v>
      </c>
      <c r="AM33" t="s">
        <v>60</v>
      </c>
      <c r="AN33" t="s">
        <v>60</v>
      </c>
      <c r="AO33" t="s">
        <v>60</v>
      </c>
      <c r="AP33" t="s">
        <v>60</v>
      </c>
      <c r="AQ33" t="s">
        <v>60</v>
      </c>
      <c r="AR33" t="s">
        <v>60</v>
      </c>
      <c r="AS33">
        <v>2.5630397239999998</v>
      </c>
      <c r="AT33">
        <v>0.55203619900000001</v>
      </c>
      <c r="AU33">
        <v>0.82077922077922083</v>
      </c>
      <c r="AV33">
        <v>0.6151685393258427</v>
      </c>
      <c r="AW33">
        <v>0.66538461538461535</v>
      </c>
      <c r="AX33">
        <v>0.74230769230769234</v>
      </c>
      <c r="AY33">
        <v>0.65656565700000002</v>
      </c>
      <c r="AZ33">
        <v>0.56287425099999999</v>
      </c>
      <c r="BA33">
        <v>19.1921</v>
      </c>
      <c r="BB33">
        <v>0.34144000000000002</v>
      </c>
      <c r="BC33">
        <v>5.7219999999999993E-2</v>
      </c>
      <c r="BD33">
        <v>0.66494500000000001</v>
      </c>
      <c r="BE33">
        <v>2.3385E-2</v>
      </c>
    </row>
    <row r="34" spans="1:57" x14ac:dyDescent="0.55000000000000004">
      <c r="A34" t="s">
        <v>32</v>
      </c>
      <c r="B34">
        <v>0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33</v>
      </c>
      <c r="AK34" t="s">
        <v>60</v>
      </c>
      <c r="AL34" t="s">
        <v>60</v>
      </c>
      <c r="AM34" t="s">
        <v>60</v>
      </c>
      <c r="AN34" t="s">
        <v>60</v>
      </c>
      <c r="AO34" t="s">
        <v>60</v>
      </c>
      <c r="AP34" t="s">
        <v>60</v>
      </c>
      <c r="AQ34" t="s">
        <v>60</v>
      </c>
      <c r="AR34" t="s">
        <v>60</v>
      </c>
      <c r="AS34">
        <v>2.022491349</v>
      </c>
      <c r="AU34">
        <v>0.84240687679083093</v>
      </c>
      <c r="AV34">
        <v>0.44099378881987578</v>
      </c>
      <c r="AW34">
        <v>0.82078853046594979</v>
      </c>
      <c r="AX34">
        <v>0.77777777777777779</v>
      </c>
      <c r="AY34">
        <v>0.58421052600000001</v>
      </c>
      <c r="AZ34">
        <v>0.72864321600000004</v>
      </c>
      <c r="BA34" t="s">
        <v>60</v>
      </c>
      <c r="BB34" t="s">
        <v>60</v>
      </c>
      <c r="BC34" t="s">
        <v>60</v>
      </c>
      <c r="BD34" t="s">
        <v>60</v>
      </c>
      <c r="BE34" t="s">
        <v>60</v>
      </c>
    </row>
    <row r="35" spans="1:57" x14ac:dyDescent="0.55000000000000004">
      <c r="A35" t="s">
        <v>32</v>
      </c>
      <c r="B35">
        <v>1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34</v>
      </c>
      <c r="AG35">
        <v>5.7</v>
      </c>
      <c r="AH35">
        <v>0.34</v>
      </c>
      <c r="AI35">
        <v>3.7</v>
      </c>
      <c r="AJ35">
        <v>2.7</v>
      </c>
      <c r="AK35">
        <v>30.721209999999999</v>
      </c>
      <c r="AL35">
        <v>20.90401</v>
      </c>
      <c r="AM35">
        <v>37.173280000000005</v>
      </c>
      <c r="AN35">
        <v>110.32539</v>
      </c>
      <c r="AO35">
        <v>1.238505</v>
      </c>
      <c r="AP35">
        <v>0.35343999999999998</v>
      </c>
      <c r="AQ35">
        <v>1.3041700000000001</v>
      </c>
      <c r="AR35">
        <v>0.55077500000000001</v>
      </c>
      <c r="AS35">
        <v>0.59544658500000003</v>
      </c>
      <c r="AT35">
        <v>1.2918660289999999</v>
      </c>
      <c r="AU35">
        <v>0.95628415300546443</v>
      </c>
      <c r="AV35">
        <v>0.65016501650165015</v>
      </c>
      <c r="AW35">
        <v>0.8091286307053942</v>
      </c>
      <c r="AX35">
        <v>0.87551867219917012</v>
      </c>
      <c r="AY35">
        <v>0.60465116299999999</v>
      </c>
      <c r="AZ35">
        <v>0.63687150800000003</v>
      </c>
      <c r="BA35">
        <v>15.842970000000001</v>
      </c>
      <c r="BB35">
        <v>0.923655</v>
      </c>
      <c r="BC35">
        <v>0.29041</v>
      </c>
      <c r="BD35">
        <v>0.82389000000000001</v>
      </c>
      <c r="BE35">
        <v>0.40378000000000003</v>
      </c>
    </row>
    <row r="36" spans="1:57" x14ac:dyDescent="0.55000000000000004">
      <c r="A36" t="s">
        <v>32</v>
      </c>
      <c r="B36">
        <v>1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35</v>
      </c>
      <c r="AG36">
        <v>5.65</v>
      </c>
      <c r="AH36">
        <v>0.32</v>
      </c>
      <c r="AI36">
        <v>3.7</v>
      </c>
      <c r="AJ36">
        <v>3.4</v>
      </c>
      <c r="AK36">
        <v>28.334789999999998</v>
      </c>
      <c r="AL36">
        <v>16.656009999999998</v>
      </c>
      <c r="AM36">
        <v>35.688204999999996</v>
      </c>
      <c r="AN36">
        <v>103.52939000000001</v>
      </c>
      <c r="AO36">
        <v>0.80662</v>
      </c>
      <c r="AP36">
        <v>0.262185</v>
      </c>
      <c r="AQ36">
        <v>0.98744999999999994</v>
      </c>
      <c r="AR36">
        <v>0.36541000000000001</v>
      </c>
      <c r="AS36">
        <v>2.3702928870000002</v>
      </c>
      <c r="AT36">
        <v>1.237373737</v>
      </c>
      <c r="AU36">
        <v>0.83233532934131738</v>
      </c>
      <c r="AV36">
        <v>0.52786885245901638</v>
      </c>
      <c r="AW36">
        <v>0.34262948207171312</v>
      </c>
      <c r="AX36">
        <v>0.8127490039840638</v>
      </c>
      <c r="AY36">
        <v>0.75324675299999999</v>
      </c>
      <c r="AZ36">
        <v>0.64117647099999997</v>
      </c>
      <c r="BA36">
        <v>12.92633</v>
      </c>
      <c r="BB36">
        <v>0.665825</v>
      </c>
      <c r="BC36">
        <v>0.21960000000000002</v>
      </c>
      <c r="BD36">
        <v>0.61887000000000003</v>
      </c>
      <c r="BE36">
        <v>0.26636000000000004</v>
      </c>
    </row>
    <row r="37" spans="1:57" x14ac:dyDescent="0.55000000000000004">
      <c r="A37" t="s">
        <v>32</v>
      </c>
      <c r="B37">
        <v>1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36</v>
      </c>
      <c r="AG37">
        <v>6.03</v>
      </c>
      <c r="AH37">
        <v>0.24</v>
      </c>
      <c r="AI37">
        <v>3.7</v>
      </c>
      <c r="AJ37">
        <v>3.2</v>
      </c>
      <c r="AK37">
        <v>36.083359999999999</v>
      </c>
      <c r="AL37">
        <v>23.103414999999998</v>
      </c>
      <c r="AM37">
        <v>34.093199999999996</v>
      </c>
      <c r="AN37">
        <v>132.14857499999999</v>
      </c>
      <c r="AO37">
        <v>1.33718</v>
      </c>
      <c r="AP37">
        <v>0.31665500000000002</v>
      </c>
      <c r="AQ37">
        <v>1.44231</v>
      </c>
      <c r="AR37">
        <v>0.48629</v>
      </c>
      <c r="AS37">
        <v>3.4194857920000001</v>
      </c>
      <c r="AT37">
        <v>1.26171875</v>
      </c>
      <c r="AU37">
        <v>0.91764705882352937</v>
      </c>
      <c r="AV37">
        <v>0.6875</v>
      </c>
      <c r="AW37">
        <v>0.71586715867158668</v>
      </c>
      <c r="AX37">
        <v>0.7859778597785978</v>
      </c>
      <c r="AY37">
        <v>0.49523809499999999</v>
      </c>
      <c r="AZ37">
        <v>0.58796296299999995</v>
      </c>
      <c r="BA37">
        <v>18.433239999999998</v>
      </c>
      <c r="BB37">
        <v>1.017045</v>
      </c>
      <c r="BC37">
        <v>0.26350499999999999</v>
      </c>
      <c r="BD37">
        <v>0.96818500000000007</v>
      </c>
      <c r="BE37">
        <v>0.36227500000000001</v>
      </c>
    </row>
    <row r="38" spans="1:57" x14ac:dyDescent="0.55000000000000004">
      <c r="A38" t="s">
        <v>32</v>
      </c>
      <c r="B38">
        <v>0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37</v>
      </c>
      <c r="AG38">
        <v>5.57</v>
      </c>
      <c r="AH38">
        <v>0.42</v>
      </c>
      <c r="AI38">
        <v>3.6</v>
      </c>
      <c r="AJ38">
        <v>3.5</v>
      </c>
      <c r="AK38">
        <v>23.191755000000001</v>
      </c>
      <c r="AL38">
        <v>16.69914</v>
      </c>
      <c r="AM38">
        <v>49.901290000000003</v>
      </c>
      <c r="AN38">
        <v>64.613040000000012</v>
      </c>
      <c r="AO38">
        <v>0.55367500000000003</v>
      </c>
      <c r="AP38">
        <v>0.25048000000000004</v>
      </c>
      <c r="AQ38">
        <v>0.98357000000000006</v>
      </c>
      <c r="AR38">
        <v>0.346775</v>
      </c>
      <c r="AS38">
        <v>3.2432432430000002</v>
      </c>
      <c r="AT38">
        <v>1.460176991</v>
      </c>
      <c r="AU38">
        <v>0.67342342342342343</v>
      </c>
      <c r="AV38">
        <v>0.57475083056478404</v>
      </c>
      <c r="AW38">
        <v>0.76106194690265483</v>
      </c>
      <c r="AX38">
        <v>0.72566371681415931</v>
      </c>
      <c r="AY38">
        <v>0.57309941499999995</v>
      </c>
      <c r="AZ38">
        <v>0.378698225</v>
      </c>
      <c r="BA38">
        <v>12.867435</v>
      </c>
      <c r="BB38">
        <v>0.49336000000000002</v>
      </c>
      <c r="BC38">
        <v>0.20723999999999998</v>
      </c>
      <c r="BD38">
        <v>0.61186999999999991</v>
      </c>
      <c r="BE38">
        <v>0.247505</v>
      </c>
    </row>
    <row r="39" spans="1:57" x14ac:dyDescent="0.55000000000000004">
      <c r="A39" t="s">
        <v>32</v>
      </c>
      <c r="B39">
        <v>1</v>
      </c>
      <c r="C39">
        <v>0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38</v>
      </c>
      <c r="AG39">
        <v>5.76</v>
      </c>
      <c r="AH39">
        <v>0.28999999999999998</v>
      </c>
      <c r="AI39">
        <v>3.5</v>
      </c>
      <c r="AJ39">
        <v>2.6</v>
      </c>
      <c r="AK39">
        <v>29.971250000000001</v>
      </c>
      <c r="AL39">
        <v>19.662379999999999</v>
      </c>
      <c r="AM39">
        <v>37.355775000000001</v>
      </c>
      <c r="AN39">
        <v>119.41280499999999</v>
      </c>
      <c r="AO39">
        <v>1.2604799999999998</v>
      </c>
      <c r="AP39">
        <v>0.27971000000000001</v>
      </c>
      <c r="AQ39">
        <v>1.20051</v>
      </c>
      <c r="AR39">
        <v>0.53420000000000001</v>
      </c>
      <c r="AS39">
        <v>0.75907590800000002</v>
      </c>
      <c r="AT39">
        <v>1.1120000000000001</v>
      </c>
      <c r="AU39">
        <v>0.93297587131367288</v>
      </c>
      <c r="AV39">
        <v>0.64110429447852757</v>
      </c>
      <c r="AW39">
        <v>0.91636363636363638</v>
      </c>
      <c r="AX39">
        <v>0.79636363636363638</v>
      </c>
      <c r="AY39">
        <v>0.47549019599999998</v>
      </c>
      <c r="AZ39">
        <v>0.50753768799999999</v>
      </c>
      <c r="BA39">
        <v>14.730905</v>
      </c>
      <c r="BB39">
        <v>0.93844499999999997</v>
      </c>
      <c r="BC39">
        <v>0.222495</v>
      </c>
      <c r="BD39">
        <v>0.74179499999999998</v>
      </c>
      <c r="BE39">
        <v>0.39012999999999998</v>
      </c>
    </row>
    <row r="40" spans="1:57" x14ac:dyDescent="0.55000000000000004">
      <c r="A40" t="s">
        <v>32</v>
      </c>
      <c r="B40">
        <v>1</v>
      </c>
      <c r="C40">
        <v>0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39</v>
      </c>
      <c r="AG40">
        <v>5.69</v>
      </c>
      <c r="AH40">
        <v>0.17</v>
      </c>
      <c r="AI40">
        <v>3.6</v>
      </c>
      <c r="AJ40">
        <v>2.9</v>
      </c>
      <c r="AK40">
        <v>27.877600000000001</v>
      </c>
      <c r="AL40">
        <v>12.567795</v>
      </c>
      <c r="AM40">
        <v>41.3352</v>
      </c>
      <c r="AN40">
        <v>107.118105</v>
      </c>
      <c r="AO40">
        <v>0.64920500000000003</v>
      </c>
      <c r="AP40">
        <v>0.21651500000000001</v>
      </c>
      <c r="AQ40">
        <v>0.78498500000000004</v>
      </c>
      <c r="AR40">
        <v>0.29805999999999999</v>
      </c>
      <c r="AS40">
        <v>0.38998482499999998</v>
      </c>
      <c r="AT40">
        <v>1.401746725</v>
      </c>
      <c r="AU40">
        <v>0.97421203438395421</v>
      </c>
      <c r="AV40">
        <v>0.39799331103678931</v>
      </c>
      <c r="AW40">
        <v>0.80392156862745101</v>
      </c>
      <c r="AX40">
        <v>0.69019607843137254</v>
      </c>
      <c r="AY40">
        <v>0.78260869600000005</v>
      </c>
      <c r="AZ40">
        <v>0.62921348300000002</v>
      </c>
      <c r="BA40">
        <v>9.9950100000000006</v>
      </c>
      <c r="BB40">
        <v>0.58197999999999994</v>
      </c>
      <c r="BC40">
        <v>0.18803500000000001</v>
      </c>
      <c r="BD40">
        <v>0.496805</v>
      </c>
      <c r="BE40">
        <v>0.22128</v>
      </c>
    </row>
    <row r="41" spans="1:57" x14ac:dyDescent="0.55000000000000004">
      <c r="A41" t="s">
        <v>32</v>
      </c>
      <c r="B41">
        <v>1</v>
      </c>
      <c r="C41">
        <v>0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40</v>
      </c>
      <c r="AG41">
        <v>6.04</v>
      </c>
      <c r="AH41">
        <v>0.21</v>
      </c>
      <c r="AI41">
        <v>3.7</v>
      </c>
      <c r="AJ41">
        <v>2.8</v>
      </c>
      <c r="AK41">
        <v>33.233730000000001</v>
      </c>
      <c r="AL41">
        <v>21.051625000000001</v>
      </c>
      <c r="AM41">
        <v>36.928359999999998</v>
      </c>
      <c r="AN41">
        <v>130.25129000000001</v>
      </c>
      <c r="AO41">
        <v>1.13734</v>
      </c>
      <c r="AP41">
        <v>0.29932000000000003</v>
      </c>
      <c r="AQ41">
        <v>1.1535</v>
      </c>
      <c r="AR41">
        <v>0.40577000000000002</v>
      </c>
      <c r="AS41">
        <v>0.66475644700000003</v>
      </c>
      <c r="AT41">
        <v>1.5297297299999999</v>
      </c>
      <c r="AU41">
        <v>0.927027027027027</v>
      </c>
      <c r="AV41">
        <v>0.40287769784172661</v>
      </c>
      <c r="AW41">
        <v>0.72925764192139741</v>
      </c>
      <c r="AX41">
        <v>0.72489082969432317</v>
      </c>
      <c r="AY41">
        <v>0.58235294100000001</v>
      </c>
      <c r="AZ41">
        <v>0.66847826099999996</v>
      </c>
      <c r="BA41">
        <v>15.691405</v>
      </c>
      <c r="BB41">
        <v>0.84217999999999993</v>
      </c>
      <c r="BC41">
        <v>0.23588000000000001</v>
      </c>
      <c r="BD41">
        <v>0.6922950000000001</v>
      </c>
      <c r="BE41">
        <v>0.27413500000000002</v>
      </c>
    </row>
    <row r="42" spans="1:57" x14ac:dyDescent="0.55000000000000004">
      <c r="A42" t="s">
        <v>34</v>
      </c>
      <c r="B42">
        <v>1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41</v>
      </c>
      <c r="AK42" t="s">
        <v>60</v>
      </c>
      <c r="AL42" t="s">
        <v>60</v>
      </c>
      <c r="AM42" t="s">
        <v>60</v>
      </c>
      <c r="AN42" t="s">
        <v>60</v>
      </c>
      <c r="AO42" t="s">
        <v>60</v>
      </c>
      <c r="AP42" t="s">
        <v>60</v>
      </c>
      <c r="AQ42" t="s">
        <v>60</v>
      </c>
      <c r="AR42" t="s">
        <v>60</v>
      </c>
      <c r="AS42">
        <v>7.3606060610000004</v>
      </c>
      <c r="AT42">
        <v>0.19500000000000001</v>
      </c>
      <c r="AU42">
        <v>0.86764705882352944</v>
      </c>
      <c r="AV42">
        <v>0.47965116279069769</v>
      </c>
      <c r="AW42">
        <v>0.72961373390557938</v>
      </c>
      <c r="AX42">
        <v>0.64806866952789699</v>
      </c>
      <c r="AY42">
        <v>0.71891891900000005</v>
      </c>
      <c r="AZ42">
        <v>0.47904191600000001</v>
      </c>
      <c r="BA42" t="s">
        <v>60</v>
      </c>
      <c r="BB42" t="s">
        <v>60</v>
      </c>
      <c r="BC42" t="s">
        <v>60</v>
      </c>
      <c r="BD42" t="s">
        <v>60</v>
      </c>
      <c r="BE42" t="s">
        <v>60</v>
      </c>
    </row>
    <row r="43" spans="1:57" x14ac:dyDescent="0.55000000000000004">
      <c r="A43" t="s">
        <v>3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42</v>
      </c>
      <c r="AG43">
        <v>5.91</v>
      </c>
      <c r="AH43">
        <v>0.42</v>
      </c>
      <c r="AI43">
        <v>2.5</v>
      </c>
      <c r="AJ43">
        <v>2.93</v>
      </c>
      <c r="AK43" t="s">
        <v>60</v>
      </c>
      <c r="AL43" t="s">
        <v>60</v>
      </c>
      <c r="AM43" t="s">
        <v>60</v>
      </c>
      <c r="AN43" t="s">
        <v>60</v>
      </c>
      <c r="AO43" t="s">
        <v>60</v>
      </c>
      <c r="AP43" t="s">
        <v>60</v>
      </c>
      <c r="AQ43" t="s">
        <v>60</v>
      </c>
      <c r="AR43" t="s">
        <v>60</v>
      </c>
      <c r="AS43">
        <v>2.7495961229999999</v>
      </c>
      <c r="AT43">
        <v>0.92893400999999998</v>
      </c>
      <c r="AU43">
        <v>0.75454545454545452</v>
      </c>
      <c r="AV43">
        <v>0.55393586005830908</v>
      </c>
      <c r="AW43">
        <v>0.53968253968253965</v>
      </c>
      <c r="AX43">
        <v>0.83333333333333337</v>
      </c>
      <c r="AY43">
        <v>0.78378378400000004</v>
      </c>
      <c r="AZ43">
        <v>0.61490683199999996</v>
      </c>
      <c r="BA43">
        <v>19.797685000000001</v>
      </c>
      <c r="BB43">
        <v>0.47605999999999998</v>
      </c>
      <c r="BC43">
        <v>5.6800000000000003E-2</v>
      </c>
      <c r="BD43">
        <v>0.51231000000000004</v>
      </c>
      <c r="BE43">
        <v>8.9849999999999999E-2</v>
      </c>
    </row>
    <row r="44" spans="1:57" x14ac:dyDescent="0.55000000000000004">
      <c r="A44" t="s">
        <v>3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</v>
      </c>
      <c r="AF44">
        <v>43</v>
      </c>
      <c r="AG44">
        <v>6.31</v>
      </c>
      <c r="AH44">
        <v>0.3</v>
      </c>
      <c r="AI44">
        <v>3.23</v>
      </c>
      <c r="AJ44">
        <v>4.28</v>
      </c>
      <c r="AK44" t="s">
        <v>60</v>
      </c>
      <c r="AL44" t="s">
        <v>60</v>
      </c>
      <c r="AM44" t="s">
        <v>60</v>
      </c>
      <c r="AN44" t="s">
        <v>60</v>
      </c>
      <c r="AO44" t="s">
        <v>60</v>
      </c>
      <c r="AP44" t="s">
        <v>60</v>
      </c>
      <c r="AQ44" t="s">
        <v>60</v>
      </c>
      <c r="AR44" t="s">
        <v>60</v>
      </c>
      <c r="AS44">
        <v>0.24174174200000001</v>
      </c>
      <c r="AT44">
        <v>0.91625615800000004</v>
      </c>
      <c r="AU44">
        <v>0.41160949868073876</v>
      </c>
      <c r="AV44">
        <v>0.40061162079510704</v>
      </c>
      <c r="AW44">
        <v>0.83272727272727276</v>
      </c>
      <c r="AX44">
        <v>0.71272727272727276</v>
      </c>
      <c r="AY44">
        <v>0.63541666699999999</v>
      </c>
      <c r="AZ44">
        <v>0.69117647100000001</v>
      </c>
      <c r="BA44">
        <v>28.497734999999999</v>
      </c>
      <c r="BB44">
        <v>1.150385</v>
      </c>
      <c r="BC44">
        <v>0.14804</v>
      </c>
      <c r="BD44">
        <v>1.1798250000000001</v>
      </c>
      <c r="BE44">
        <v>0.81044500000000008</v>
      </c>
    </row>
    <row r="45" spans="1:57" x14ac:dyDescent="0.55000000000000004">
      <c r="A45" t="s">
        <v>33</v>
      </c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1</v>
      </c>
      <c r="AF45">
        <v>44</v>
      </c>
      <c r="AG45">
        <v>5.89</v>
      </c>
      <c r="AH45">
        <v>0.28000000000000003</v>
      </c>
      <c r="AI45">
        <v>3.09</v>
      </c>
      <c r="AJ45">
        <v>3.35</v>
      </c>
      <c r="AK45" t="s">
        <v>60</v>
      </c>
      <c r="AL45" t="s">
        <v>60</v>
      </c>
      <c r="AM45" t="s">
        <v>60</v>
      </c>
      <c r="AN45" t="s">
        <v>60</v>
      </c>
      <c r="AO45" t="s">
        <v>60</v>
      </c>
      <c r="AP45" t="s">
        <v>60</v>
      </c>
      <c r="AQ45" t="s">
        <v>60</v>
      </c>
      <c r="AR45" t="s">
        <v>60</v>
      </c>
      <c r="AS45">
        <v>1.7854984890000001</v>
      </c>
      <c r="AT45">
        <v>1.101851852</v>
      </c>
      <c r="AU45">
        <v>0.89890710382513661</v>
      </c>
      <c r="AV45">
        <v>0.67241379310344829</v>
      </c>
      <c r="AW45">
        <v>0.54512635379061369</v>
      </c>
      <c r="AX45">
        <v>0.79422382671480141</v>
      </c>
      <c r="AY45">
        <v>0.57731958800000005</v>
      </c>
      <c r="AZ45">
        <v>0.60891089099999995</v>
      </c>
      <c r="BA45">
        <v>20.287210000000002</v>
      </c>
      <c r="BB45">
        <v>1.33066</v>
      </c>
      <c r="BC45">
        <v>0.11283499999999999</v>
      </c>
      <c r="BD45">
        <v>1.0696749999999999</v>
      </c>
      <c r="BE45">
        <v>0.59878500000000001</v>
      </c>
    </row>
    <row r="46" spans="1:57" x14ac:dyDescent="0.55000000000000004">
      <c r="A46" t="s">
        <v>34</v>
      </c>
      <c r="B46">
        <v>0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45</v>
      </c>
      <c r="AK46" t="s">
        <v>60</v>
      </c>
      <c r="AL46" t="s">
        <v>60</v>
      </c>
      <c r="AM46" t="s">
        <v>60</v>
      </c>
      <c r="AN46" t="s">
        <v>60</v>
      </c>
      <c r="AO46" t="s">
        <v>60</v>
      </c>
      <c r="AP46" t="s">
        <v>60</v>
      </c>
      <c r="AQ46" t="s">
        <v>60</v>
      </c>
      <c r="AR46" t="s">
        <v>60</v>
      </c>
      <c r="AS46">
        <v>2.9790940770000001</v>
      </c>
      <c r="AT46">
        <v>0.40414507799999999</v>
      </c>
      <c r="AU46">
        <v>0.8</v>
      </c>
      <c r="AV46">
        <v>0.33454545454545453</v>
      </c>
      <c r="AW46">
        <v>0.95473251028806583</v>
      </c>
      <c r="AX46">
        <v>0.76543209876543206</v>
      </c>
      <c r="AY46">
        <v>0.55688622799999998</v>
      </c>
      <c r="AZ46">
        <v>0.58333333300000001</v>
      </c>
      <c r="BA46" t="s">
        <v>60</v>
      </c>
      <c r="BB46" t="s">
        <v>60</v>
      </c>
      <c r="BC46" t="s">
        <v>60</v>
      </c>
      <c r="BD46" t="s">
        <v>60</v>
      </c>
      <c r="BE46" t="s">
        <v>60</v>
      </c>
    </row>
    <row r="47" spans="1:57" x14ac:dyDescent="0.55000000000000004">
      <c r="A47" t="s">
        <v>34</v>
      </c>
      <c r="B47">
        <v>0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46</v>
      </c>
      <c r="AG47">
        <v>5.6</v>
      </c>
      <c r="AH47">
        <v>0.41</v>
      </c>
      <c r="AI47">
        <v>2.1800000000000002</v>
      </c>
      <c r="AJ47">
        <v>4.5599999999999996</v>
      </c>
      <c r="AK47">
        <v>25.784790000000001</v>
      </c>
      <c r="AL47">
        <v>18.009129999999999</v>
      </c>
      <c r="AM47">
        <v>44.064360000000001</v>
      </c>
      <c r="AN47">
        <v>66.484729999999999</v>
      </c>
      <c r="AO47">
        <v>0.53497499999999998</v>
      </c>
      <c r="AP47">
        <v>0.24953500000000001</v>
      </c>
      <c r="AQ47">
        <v>0.65002000000000004</v>
      </c>
      <c r="AR47">
        <v>0.32458999999999999</v>
      </c>
      <c r="AS47">
        <v>4.2137404580000002</v>
      </c>
      <c r="AT47">
        <v>1.212765957</v>
      </c>
      <c r="AU47">
        <v>0.78385416666666663</v>
      </c>
      <c r="AV47">
        <v>0.49354838709677418</v>
      </c>
      <c r="AW47">
        <v>0.72764227642276424</v>
      </c>
      <c r="AX47">
        <v>0.78048780487804881</v>
      </c>
      <c r="AY47">
        <v>0.60344827599999995</v>
      </c>
      <c r="AZ47">
        <v>0.65853658500000001</v>
      </c>
      <c r="BA47">
        <v>16.802659999999999</v>
      </c>
      <c r="BB47">
        <v>0.85012500000000002</v>
      </c>
      <c r="BC47">
        <v>0.27007000000000003</v>
      </c>
      <c r="BD47">
        <v>0.53588499999999994</v>
      </c>
      <c r="BE47">
        <v>0.2165</v>
      </c>
    </row>
    <row r="48" spans="1:57" x14ac:dyDescent="0.55000000000000004">
      <c r="A48" t="s">
        <v>34</v>
      </c>
      <c r="B48">
        <v>1</v>
      </c>
      <c r="C48">
        <v>0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47</v>
      </c>
      <c r="AG48">
        <v>5.69</v>
      </c>
      <c r="AH48">
        <v>0.41</v>
      </c>
      <c r="AI48">
        <v>1.78</v>
      </c>
      <c r="AJ48">
        <v>3.49</v>
      </c>
      <c r="AK48">
        <v>29.926130000000001</v>
      </c>
      <c r="AL48">
        <v>18.677515</v>
      </c>
      <c r="AM48">
        <v>24.825544999999998</v>
      </c>
      <c r="AN48">
        <v>89.252319999999997</v>
      </c>
      <c r="AO48">
        <v>0.93078000000000005</v>
      </c>
      <c r="AP48">
        <v>0.32018000000000002</v>
      </c>
      <c r="AQ48">
        <v>0.92105999999999999</v>
      </c>
      <c r="AR48">
        <v>0.40014000000000005</v>
      </c>
      <c r="AS48">
        <v>2.7552552549999998</v>
      </c>
      <c r="AT48">
        <v>1.1865284970000001</v>
      </c>
      <c r="AU48">
        <v>0.93216080402010049</v>
      </c>
      <c r="AV48">
        <v>0.52083333333333337</v>
      </c>
      <c r="AW48">
        <v>0.66666666666666663</v>
      </c>
      <c r="AX48">
        <v>0.7911111111111111</v>
      </c>
      <c r="AY48">
        <v>0.63959390900000002</v>
      </c>
      <c r="AZ48">
        <v>0.70440251600000003</v>
      </c>
      <c r="BA48">
        <v>18.429929999999999</v>
      </c>
      <c r="BB48">
        <v>0.94253999999999993</v>
      </c>
      <c r="BC48">
        <v>0.26589000000000002</v>
      </c>
      <c r="BD48">
        <v>0.51086000000000009</v>
      </c>
      <c r="BE48">
        <v>0.32047499999999995</v>
      </c>
    </row>
    <row r="49" spans="1:57" x14ac:dyDescent="0.55000000000000004">
      <c r="A49" t="s">
        <v>34</v>
      </c>
      <c r="B49">
        <v>0</v>
      </c>
      <c r="C49">
        <v>0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48</v>
      </c>
      <c r="AK49" t="s">
        <v>60</v>
      </c>
      <c r="AL49" t="s">
        <v>60</v>
      </c>
      <c r="AM49" t="s">
        <v>60</v>
      </c>
      <c r="AN49" t="s">
        <v>60</v>
      </c>
      <c r="AO49" t="s">
        <v>60</v>
      </c>
      <c r="AP49" t="s">
        <v>60</v>
      </c>
      <c r="AQ49" t="s">
        <v>60</v>
      </c>
      <c r="AR49" t="s">
        <v>60</v>
      </c>
      <c r="AS49">
        <v>3.108029197</v>
      </c>
      <c r="AT49">
        <v>0.25619834699999999</v>
      </c>
      <c r="AU49">
        <v>0.57216494845360821</v>
      </c>
      <c r="AV49">
        <v>0.44915254237288138</v>
      </c>
      <c r="AW49">
        <v>0.82758620689655171</v>
      </c>
      <c r="AX49">
        <v>0.81034482758620685</v>
      </c>
      <c r="AY49">
        <v>0.49785407700000001</v>
      </c>
      <c r="AZ49">
        <v>0.49047618999999998</v>
      </c>
      <c r="BA49" t="s">
        <v>60</v>
      </c>
      <c r="BB49" t="s">
        <v>60</v>
      </c>
      <c r="BC49" t="s">
        <v>60</v>
      </c>
      <c r="BD49" t="s">
        <v>60</v>
      </c>
      <c r="BE49" t="s">
        <v>60</v>
      </c>
    </row>
    <row r="50" spans="1:57" x14ac:dyDescent="0.55000000000000004">
      <c r="A50" t="s">
        <v>34</v>
      </c>
      <c r="B50">
        <v>1</v>
      </c>
      <c r="C50">
        <v>0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49</v>
      </c>
      <c r="AG50">
        <v>5.62</v>
      </c>
      <c r="AH50">
        <v>0.24</v>
      </c>
      <c r="AI50">
        <v>1.51</v>
      </c>
      <c r="AJ50">
        <v>3.5</v>
      </c>
      <c r="AK50">
        <v>30.963055000000001</v>
      </c>
      <c r="AL50">
        <v>21.256599999999999</v>
      </c>
      <c r="AM50">
        <v>33.614550000000001</v>
      </c>
      <c r="AN50">
        <v>106.62282999999999</v>
      </c>
      <c r="AO50">
        <v>1.0043500000000001</v>
      </c>
      <c r="AP50">
        <v>0.35224500000000003</v>
      </c>
      <c r="AQ50">
        <v>0.83879499999999996</v>
      </c>
      <c r="AR50">
        <v>0.392015</v>
      </c>
      <c r="AS50">
        <v>2.2971962619999999</v>
      </c>
      <c r="AU50">
        <v>0.98588235294117643</v>
      </c>
      <c r="AV50">
        <v>0.37919463087248323</v>
      </c>
      <c r="AW50">
        <v>0.4128787878787879</v>
      </c>
      <c r="AX50">
        <v>0.68560606060606055</v>
      </c>
      <c r="AY50">
        <v>0.45108695700000001</v>
      </c>
      <c r="AZ50">
        <v>0.35449735399999999</v>
      </c>
      <c r="BA50">
        <v>14.617015</v>
      </c>
      <c r="BB50">
        <v>0.86238999999999999</v>
      </c>
      <c r="BC50">
        <v>0.37122500000000003</v>
      </c>
      <c r="BD50">
        <v>0.52725500000000003</v>
      </c>
      <c r="BE50">
        <v>0.29454999999999998</v>
      </c>
    </row>
    <row r="51" spans="1:57" x14ac:dyDescent="0.55000000000000004">
      <c r="A51" t="s">
        <v>34</v>
      </c>
      <c r="B51">
        <v>1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50</v>
      </c>
      <c r="AG51">
        <v>5.63</v>
      </c>
      <c r="AH51">
        <v>0.26</v>
      </c>
      <c r="AI51">
        <v>1.75</v>
      </c>
      <c r="AJ51">
        <v>3.52</v>
      </c>
      <c r="AK51">
        <v>30.721640000000001</v>
      </c>
      <c r="AL51">
        <v>22.725470000000001</v>
      </c>
      <c r="AM51">
        <v>34.173875000000002</v>
      </c>
      <c r="AN51">
        <v>119.930655</v>
      </c>
      <c r="AO51">
        <v>1.3893200000000001</v>
      </c>
      <c r="AP51">
        <v>0.50563999999999998</v>
      </c>
      <c r="AQ51">
        <v>1.15872</v>
      </c>
      <c r="AR51">
        <v>0.47147499999999998</v>
      </c>
      <c r="AS51">
        <v>2.0945347120000002</v>
      </c>
      <c r="AT51">
        <v>0.9</v>
      </c>
      <c r="AU51">
        <v>0.8810679611650486</v>
      </c>
      <c r="AV51">
        <v>0.5180327868852459</v>
      </c>
      <c r="AW51">
        <v>0.5668016194331984</v>
      </c>
      <c r="AX51">
        <v>0.69635627530364375</v>
      </c>
      <c r="AY51">
        <v>0.48888888899999999</v>
      </c>
      <c r="AZ51">
        <v>0.39444444400000001</v>
      </c>
      <c r="BA51">
        <v>16.549505</v>
      </c>
      <c r="BB51">
        <v>0.79799500000000001</v>
      </c>
      <c r="BC51">
        <v>0.28179500000000002</v>
      </c>
      <c r="BD51">
        <v>0.495535</v>
      </c>
      <c r="BE51">
        <v>0.292825</v>
      </c>
    </row>
    <row r="52" spans="1:57" x14ac:dyDescent="0.55000000000000004">
      <c r="A52" t="s">
        <v>34</v>
      </c>
      <c r="B52">
        <v>0</v>
      </c>
      <c r="C52">
        <v>0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51</v>
      </c>
      <c r="AG52">
        <v>5.99</v>
      </c>
      <c r="AH52">
        <v>0.43</v>
      </c>
      <c r="AI52">
        <v>2.13</v>
      </c>
      <c r="AJ52">
        <v>4.3499999999999996</v>
      </c>
      <c r="AK52">
        <v>31.559229999999999</v>
      </c>
      <c r="AL52">
        <v>27.418530000000001</v>
      </c>
      <c r="AM52">
        <v>41.397329999999997</v>
      </c>
      <c r="AN52">
        <v>61.592804999999998</v>
      </c>
      <c r="AO52">
        <v>0.80091500000000004</v>
      </c>
      <c r="AP52">
        <v>0.33766000000000002</v>
      </c>
      <c r="AQ52">
        <v>0.80463499999999999</v>
      </c>
      <c r="AR52">
        <v>0.52058000000000004</v>
      </c>
      <c r="AS52">
        <v>0.497959184</v>
      </c>
      <c r="AT52">
        <v>1.3191489359999999</v>
      </c>
      <c r="AU52">
        <v>0.71954674220963177</v>
      </c>
      <c r="AV52">
        <v>0.3595890410958904</v>
      </c>
      <c r="AW52">
        <v>0.33976833976833976</v>
      </c>
      <c r="AX52">
        <v>0.61003861003861004</v>
      </c>
      <c r="AY52">
        <v>0.75333333300000005</v>
      </c>
      <c r="AZ52">
        <v>0.691275168</v>
      </c>
      <c r="BA52">
        <v>21.000145</v>
      </c>
      <c r="BB52">
        <v>0.99890000000000001</v>
      </c>
      <c r="BC52">
        <v>0.40665000000000001</v>
      </c>
      <c r="BD52">
        <v>0.65639500000000006</v>
      </c>
      <c r="BE52">
        <v>0.39577499999999999</v>
      </c>
    </row>
    <row r="53" spans="1:57" x14ac:dyDescent="0.55000000000000004">
      <c r="A53" t="s">
        <v>34</v>
      </c>
      <c r="B53">
        <v>1</v>
      </c>
      <c r="C53">
        <v>0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52</v>
      </c>
      <c r="AG53">
        <v>6.06</v>
      </c>
      <c r="AH53">
        <v>0.27</v>
      </c>
      <c r="AI53">
        <v>2.17</v>
      </c>
      <c r="AJ53">
        <v>3.58</v>
      </c>
      <c r="AK53">
        <v>36.741115000000001</v>
      </c>
      <c r="AL53">
        <v>25.515025000000001</v>
      </c>
      <c r="AM53">
        <v>25.361615</v>
      </c>
      <c r="AN53">
        <v>110.16348500000001</v>
      </c>
      <c r="AO53">
        <v>1.3893</v>
      </c>
      <c r="AP53">
        <v>0.53760999999999992</v>
      </c>
      <c r="AQ53">
        <v>1.34046</v>
      </c>
      <c r="AR53">
        <v>0.52461500000000005</v>
      </c>
      <c r="AS53">
        <v>2.2397743299999999</v>
      </c>
      <c r="AT53">
        <v>1.201716738</v>
      </c>
      <c r="AU53">
        <v>1.0953678474114441</v>
      </c>
      <c r="AV53">
        <v>0.34365325077399383</v>
      </c>
      <c r="AW53">
        <v>0.67924528301886788</v>
      </c>
      <c r="AX53">
        <v>0.69056603773584901</v>
      </c>
      <c r="AY53">
        <v>0.53731343300000001</v>
      </c>
      <c r="AZ53">
        <v>0.51</v>
      </c>
      <c r="BA53">
        <v>20.972749999999998</v>
      </c>
      <c r="BB53">
        <v>0.33466499999999999</v>
      </c>
      <c r="BC53">
        <v>9.2609999999999998E-2</v>
      </c>
      <c r="BD53">
        <v>0.11604</v>
      </c>
      <c r="BE53">
        <v>6.105E-2</v>
      </c>
    </row>
    <row r="54" spans="1:57" x14ac:dyDescent="0.55000000000000004">
      <c r="A54" t="s">
        <v>34</v>
      </c>
      <c r="B54">
        <v>1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53</v>
      </c>
      <c r="AG54">
        <v>5.99</v>
      </c>
      <c r="AH54">
        <v>0.16</v>
      </c>
      <c r="AI54">
        <v>1.91</v>
      </c>
      <c r="AJ54">
        <v>3.58</v>
      </c>
      <c r="AK54">
        <v>27.015174999999999</v>
      </c>
      <c r="AL54">
        <v>25.260395000000003</v>
      </c>
      <c r="AM54">
        <v>26.488185000000001</v>
      </c>
      <c r="AN54">
        <v>115.444205</v>
      </c>
      <c r="AO54">
        <v>1.1211350000000002</v>
      </c>
      <c r="AP54">
        <v>0.34218999999999999</v>
      </c>
      <c r="AQ54">
        <v>0.93701999999999996</v>
      </c>
      <c r="AR54">
        <v>0.34645499999999996</v>
      </c>
      <c r="AS54">
        <v>2.1940298509999998</v>
      </c>
      <c r="AT54">
        <v>0.47342995199999999</v>
      </c>
      <c r="AU54">
        <v>1.002433090024331</v>
      </c>
      <c r="AV54">
        <v>0.44480519480519481</v>
      </c>
      <c r="AW54">
        <v>0.73109243697478987</v>
      </c>
      <c r="AX54">
        <v>0.73949579831932777</v>
      </c>
      <c r="AY54">
        <v>0.601941748</v>
      </c>
      <c r="AZ54">
        <v>0.61081081100000001</v>
      </c>
      <c r="BA54">
        <v>22.71067</v>
      </c>
      <c r="BB54">
        <v>0.82363000000000008</v>
      </c>
      <c r="BC54">
        <v>0.25639999999999996</v>
      </c>
      <c r="BD54">
        <v>0.59015499999999999</v>
      </c>
      <c r="BE54">
        <v>0.22619</v>
      </c>
    </row>
    <row r="55" spans="1:57" x14ac:dyDescent="0.55000000000000004">
      <c r="A55" t="s">
        <v>34</v>
      </c>
      <c r="B55">
        <v>1</v>
      </c>
      <c r="C55">
        <v>0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54</v>
      </c>
      <c r="AG55">
        <v>5.65</v>
      </c>
      <c r="AH55">
        <v>0.22</v>
      </c>
      <c r="AI55">
        <v>1.1299999999999999</v>
      </c>
      <c r="AJ55">
        <v>3.6</v>
      </c>
      <c r="AK55">
        <v>28.515595000000001</v>
      </c>
      <c r="AL55">
        <v>23.629490000000001</v>
      </c>
      <c r="AM55">
        <v>24.412615000000002</v>
      </c>
      <c r="AN55">
        <v>105.277805</v>
      </c>
      <c r="AO55">
        <v>1.1904400000000002</v>
      </c>
      <c r="AP55">
        <v>0.35439500000000002</v>
      </c>
      <c r="AQ55">
        <v>0.97076000000000007</v>
      </c>
      <c r="AR55">
        <v>0.45949499999999999</v>
      </c>
      <c r="AS55">
        <v>3.8676470589999998</v>
      </c>
      <c r="AT55">
        <v>0.80701754400000003</v>
      </c>
      <c r="AU55">
        <v>0.927027027027027</v>
      </c>
      <c r="AV55">
        <v>0.60457516339869277</v>
      </c>
      <c r="AW55">
        <v>0.43529411764705883</v>
      </c>
      <c r="AX55">
        <v>0.85490196078431369</v>
      </c>
      <c r="AY55">
        <v>0.57526881699999999</v>
      </c>
      <c r="AZ55">
        <v>0.46236559100000002</v>
      </c>
      <c r="BA55">
        <v>17.005110000000002</v>
      </c>
      <c r="BB55">
        <v>0.73248999999999997</v>
      </c>
      <c r="BC55">
        <v>0.26688499999999998</v>
      </c>
      <c r="BD55">
        <v>0.47672500000000001</v>
      </c>
      <c r="BE55">
        <v>0.27841499999999997</v>
      </c>
    </row>
    <row r="56" spans="1:57" x14ac:dyDescent="0.55000000000000004">
      <c r="A56" t="s">
        <v>34</v>
      </c>
      <c r="B56">
        <v>1</v>
      </c>
      <c r="C56">
        <v>0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55</v>
      </c>
      <c r="AG56">
        <v>5.67</v>
      </c>
      <c r="AH56">
        <v>0.25</v>
      </c>
      <c r="AI56">
        <v>1.74</v>
      </c>
      <c r="AJ56">
        <v>3.95</v>
      </c>
      <c r="AK56">
        <v>36.963180000000001</v>
      </c>
      <c r="AL56">
        <v>19.489114999999998</v>
      </c>
      <c r="AM56">
        <v>32.929209999999998</v>
      </c>
      <c r="AN56">
        <v>103.83596</v>
      </c>
      <c r="AO56">
        <v>0.84472499999999995</v>
      </c>
      <c r="AP56">
        <v>0.29305000000000003</v>
      </c>
      <c r="AQ56">
        <v>0.74609499999999995</v>
      </c>
      <c r="AR56">
        <v>0.347055</v>
      </c>
      <c r="AS56">
        <v>2.2399355879999998</v>
      </c>
      <c r="AT56">
        <v>0.78500000000000003</v>
      </c>
      <c r="AU56">
        <v>0.90960451977401124</v>
      </c>
      <c r="AV56">
        <v>0.48160535117056857</v>
      </c>
      <c r="AW56">
        <v>0.75203252032520329</v>
      </c>
      <c r="AX56">
        <v>0.69512195121951215</v>
      </c>
      <c r="AY56">
        <v>0.66666666699999999</v>
      </c>
      <c r="AZ56">
        <v>0.71523178799999998</v>
      </c>
      <c r="BA56">
        <v>18.132425000000001</v>
      </c>
      <c r="BB56">
        <v>0.88155500000000009</v>
      </c>
      <c r="BC56">
        <v>0.28769</v>
      </c>
      <c r="BD56">
        <v>0.56179000000000001</v>
      </c>
      <c r="BE56">
        <v>0.32093000000000005</v>
      </c>
    </row>
    <row r="57" spans="1:57" x14ac:dyDescent="0.55000000000000004">
      <c r="A57" t="s">
        <v>34</v>
      </c>
      <c r="B57">
        <v>1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56</v>
      </c>
      <c r="AG57">
        <v>6.06</v>
      </c>
      <c r="AH57">
        <v>0.4</v>
      </c>
      <c r="AI57">
        <v>2.04</v>
      </c>
      <c r="AJ57">
        <v>3.74</v>
      </c>
      <c r="AK57">
        <v>34.632009999999994</v>
      </c>
      <c r="AL57">
        <v>29.497409999999999</v>
      </c>
      <c r="AM57">
        <v>26.41686</v>
      </c>
      <c r="AN57">
        <v>101.68694500000001</v>
      </c>
      <c r="AO57">
        <v>1.1562100000000002</v>
      </c>
      <c r="AP57">
        <v>0.33504500000000004</v>
      </c>
      <c r="AQ57">
        <v>1.0546500000000001</v>
      </c>
      <c r="AR57">
        <v>0.36524999999999996</v>
      </c>
      <c r="AS57">
        <v>1.060509554</v>
      </c>
      <c r="AT57">
        <v>0.71219512200000001</v>
      </c>
      <c r="AU57">
        <v>1.0026385224274406</v>
      </c>
      <c r="AV57">
        <v>0.38109756097560976</v>
      </c>
      <c r="AW57">
        <v>0.45644599303135891</v>
      </c>
      <c r="AX57">
        <v>0.77700348432055744</v>
      </c>
      <c r="AY57">
        <v>0.71333333300000001</v>
      </c>
      <c r="AZ57">
        <v>0.56565656600000003</v>
      </c>
      <c r="BA57">
        <v>19.667619999999999</v>
      </c>
      <c r="BB57">
        <v>0.83462499999999995</v>
      </c>
      <c r="BC57">
        <v>0.27615000000000001</v>
      </c>
      <c r="BD57">
        <v>0.53763000000000005</v>
      </c>
      <c r="BE57">
        <v>0.22589500000000001</v>
      </c>
    </row>
    <row r="58" spans="1:57" x14ac:dyDescent="0.55000000000000004">
      <c r="A58" t="s">
        <v>34</v>
      </c>
      <c r="B58">
        <v>0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57</v>
      </c>
      <c r="AK58" t="s">
        <v>60</v>
      </c>
      <c r="AL58" t="s">
        <v>60</v>
      </c>
      <c r="AM58" t="s">
        <v>60</v>
      </c>
      <c r="AN58" t="s">
        <v>60</v>
      </c>
      <c r="AO58" t="s">
        <v>60</v>
      </c>
      <c r="AP58" t="s">
        <v>60</v>
      </c>
      <c r="AQ58" t="s">
        <v>60</v>
      </c>
      <c r="AR58" t="s">
        <v>60</v>
      </c>
      <c r="AS58">
        <v>2.0432900429999998</v>
      </c>
      <c r="AT58">
        <v>0.32158590300000001</v>
      </c>
      <c r="AU58">
        <v>0.92432432432432432</v>
      </c>
      <c r="AV58">
        <v>0.61980830670926512</v>
      </c>
      <c r="AW58">
        <v>0.58108108108108103</v>
      </c>
      <c r="AX58">
        <v>0.7466216216216216</v>
      </c>
      <c r="AY58">
        <v>0.65555555600000004</v>
      </c>
      <c r="AZ58">
        <v>0.66081871299999995</v>
      </c>
      <c r="BA58" t="s">
        <v>60</v>
      </c>
      <c r="BB58" t="s">
        <v>60</v>
      </c>
      <c r="BC58" t="s">
        <v>60</v>
      </c>
      <c r="BD58" t="s">
        <v>60</v>
      </c>
      <c r="BE58" t="s">
        <v>60</v>
      </c>
    </row>
    <row r="59" spans="1:57" x14ac:dyDescent="0.55000000000000004">
      <c r="A59" t="s">
        <v>34</v>
      </c>
      <c r="B59">
        <v>0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58</v>
      </c>
      <c r="AG59">
        <v>5.85</v>
      </c>
      <c r="AH59">
        <v>0.5</v>
      </c>
      <c r="AI59">
        <v>2.4300000000000002</v>
      </c>
      <c r="AJ59">
        <v>3.73</v>
      </c>
      <c r="AK59">
        <v>30.858255</v>
      </c>
      <c r="AL59">
        <v>26.826405000000001</v>
      </c>
      <c r="AM59">
        <v>60.145820000000001</v>
      </c>
      <c r="AN59">
        <v>81.079205000000002</v>
      </c>
      <c r="AO59">
        <v>0.32665500000000003</v>
      </c>
      <c r="AP59">
        <v>0.124845</v>
      </c>
      <c r="AQ59">
        <v>0.25319000000000003</v>
      </c>
      <c r="AR59">
        <v>0.15302499999999999</v>
      </c>
      <c r="AS59">
        <v>9.5238094999999995E-2</v>
      </c>
      <c r="AT59">
        <v>1.145539906</v>
      </c>
      <c r="AU59">
        <v>0.60215053763440862</v>
      </c>
      <c r="AV59">
        <v>0.54421768707482998</v>
      </c>
      <c r="AW59">
        <v>0.78245614035087718</v>
      </c>
      <c r="AX59">
        <v>0.59298245614035083</v>
      </c>
      <c r="AY59">
        <v>0.67647058800000004</v>
      </c>
      <c r="AZ59">
        <v>0.71428571399999996</v>
      </c>
      <c r="BA59">
        <v>19.51229</v>
      </c>
      <c r="BB59">
        <v>0.99936999999999998</v>
      </c>
      <c r="BC59">
        <v>0.46414</v>
      </c>
      <c r="BD59">
        <v>0.82406000000000001</v>
      </c>
      <c r="BE59">
        <v>0.36623499999999998</v>
      </c>
    </row>
    <row r="60" spans="1:57" x14ac:dyDescent="0.55000000000000004">
      <c r="A60" t="s">
        <v>34</v>
      </c>
      <c r="B60">
        <v>1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59</v>
      </c>
      <c r="AG60">
        <v>5.94</v>
      </c>
      <c r="AH60">
        <v>0.24</v>
      </c>
      <c r="AI60">
        <v>2.23</v>
      </c>
      <c r="AJ60">
        <v>4.2699999999999996</v>
      </c>
      <c r="AK60">
        <v>36.209090000000003</v>
      </c>
      <c r="AL60">
        <v>26.729464999999998</v>
      </c>
      <c r="AM60">
        <v>29.227125000000001</v>
      </c>
      <c r="AN60">
        <v>123.22848999999999</v>
      </c>
      <c r="AO60">
        <v>1.3694299999999999</v>
      </c>
      <c r="AP60">
        <v>0.476605</v>
      </c>
      <c r="AQ60">
        <v>1.1058400000000002</v>
      </c>
      <c r="AR60">
        <v>0.55171000000000003</v>
      </c>
      <c r="AS60">
        <v>4.3762811130000001</v>
      </c>
      <c r="AT60">
        <v>1.0043103449999999</v>
      </c>
      <c r="AU60">
        <v>0.92447916666666663</v>
      </c>
      <c r="AV60">
        <v>0.45705521472392641</v>
      </c>
      <c r="AW60">
        <v>0.7865168539325843</v>
      </c>
      <c r="AX60">
        <v>0.7865168539325843</v>
      </c>
      <c r="AY60">
        <v>0.59390862899999997</v>
      </c>
      <c r="AZ60">
        <v>0.63742690099999999</v>
      </c>
      <c r="BA60">
        <v>21.537125000000003</v>
      </c>
      <c r="BB60">
        <v>0.62092499999999995</v>
      </c>
      <c r="BC60">
        <v>0.26865</v>
      </c>
      <c r="BD60">
        <v>0.44094500000000003</v>
      </c>
      <c r="BE60">
        <v>0.36629999999999996</v>
      </c>
    </row>
    <row r="61" spans="1:57" x14ac:dyDescent="0.55000000000000004">
      <c r="A61" t="s">
        <v>34</v>
      </c>
      <c r="B61">
        <v>1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60</v>
      </c>
      <c r="AG61">
        <v>5.67</v>
      </c>
      <c r="AH61">
        <v>0.25</v>
      </c>
      <c r="AI61">
        <v>1.7</v>
      </c>
      <c r="AJ61">
        <v>4.05</v>
      </c>
      <c r="AK61">
        <v>27.35632</v>
      </c>
      <c r="AL61">
        <v>21.289549999999998</v>
      </c>
      <c r="AM61">
        <v>32.299790000000002</v>
      </c>
      <c r="AN61">
        <v>110.07999000000001</v>
      </c>
      <c r="AO61">
        <v>1.03278</v>
      </c>
      <c r="AP61">
        <v>0.33798</v>
      </c>
      <c r="AQ61">
        <v>0.85053500000000004</v>
      </c>
      <c r="AR61">
        <v>0.41132000000000002</v>
      </c>
      <c r="AS61">
        <v>0.51670951200000004</v>
      </c>
      <c r="AT61">
        <v>0.52083333300000001</v>
      </c>
      <c r="AU61">
        <v>0.85106382978723405</v>
      </c>
      <c r="AV61">
        <v>0.30232558139534882</v>
      </c>
      <c r="AW61">
        <v>0.76865671641791045</v>
      </c>
      <c r="AX61">
        <v>0.94029850746268662</v>
      </c>
      <c r="AY61">
        <v>0.39814814799999998</v>
      </c>
      <c r="AZ61">
        <v>0.457894737</v>
      </c>
      <c r="BA61">
        <v>16.829245</v>
      </c>
      <c r="BB61">
        <v>0.99390999999999996</v>
      </c>
      <c r="BC61">
        <v>0.42762499999999998</v>
      </c>
      <c r="BD61">
        <v>0.68044499999999997</v>
      </c>
      <c r="BE61">
        <v>0.32047499999999995</v>
      </c>
    </row>
    <row r="62" spans="1:57" x14ac:dyDescent="0.55000000000000004">
      <c r="A62" t="s">
        <v>34</v>
      </c>
      <c r="B62">
        <v>1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61</v>
      </c>
      <c r="AG62">
        <v>5.62</v>
      </c>
      <c r="AH62">
        <v>0.28000000000000003</v>
      </c>
      <c r="AI62">
        <v>1.48</v>
      </c>
      <c r="AJ62">
        <v>3.64</v>
      </c>
      <c r="AK62">
        <v>27.44154</v>
      </c>
      <c r="AL62">
        <v>20.517294999999997</v>
      </c>
      <c r="AM62">
        <v>34.301699999999997</v>
      </c>
      <c r="AN62">
        <v>118.214405</v>
      </c>
      <c r="AO62">
        <v>1.211465</v>
      </c>
      <c r="AP62">
        <v>0.45713500000000001</v>
      </c>
      <c r="AQ62">
        <v>0.95865500000000003</v>
      </c>
      <c r="AR62">
        <v>0.44867500000000005</v>
      </c>
      <c r="AS62">
        <v>0.187279152</v>
      </c>
      <c r="AT62">
        <v>1.172995781</v>
      </c>
      <c r="AU62">
        <v>0.99567099567099571</v>
      </c>
      <c r="AV62">
        <v>0.4454828660436137</v>
      </c>
      <c r="AW62">
        <v>0.49671052631578949</v>
      </c>
      <c r="AX62">
        <v>0.64144736842105265</v>
      </c>
      <c r="AY62">
        <v>0.46445497600000002</v>
      </c>
      <c r="AZ62">
        <v>0.37055837600000002</v>
      </c>
      <c r="BA62">
        <v>16.008845000000001</v>
      </c>
      <c r="BB62">
        <v>0.75977000000000006</v>
      </c>
      <c r="BC62">
        <v>0.28652</v>
      </c>
      <c r="BD62">
        <v>0.47157499999999997</v>
      </c>
      <c r="BE62">
        <v>0.26546999999999998</v>
      </c>
    </row>
    <row r="63" spans="1:57" x14ac:dyDescent="0.55000000000000004">
      <c r="A63" t="s">
        <v>34</v>
      </c>
      <c r="B63">
        <v>1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62</v>
      </c>
      <c r="AG63">
        <v>5.97</v>
      </c>
      <c r="AH63">
        <v>0.36</v>
      </c>
      <c r="AI63">
        <v>2.11</v>
      </c>
      <c r="AJ63">
        <v>3.35</v>
      </c>
      <c r="AK63">
        <v>34.600735</v>
      </c>
      <c r="AL63">
        <v>26.448554999999999</v>
      </c>
      <c r="AM63">
        <v>30.263780000000001</v>
      </c>
      <c r="AN63">
        <v>113.26971</v>
      </c>
      <c r="AO63">
        <v>1.4296150000000001</v>
      </c>
      <c r="AP63">
        <v>0.36754999999999999</v>
      </c>
      <c r="AQ63">
        <v>0.99641000000000002</v>
      </c>
      <c r="AR63">
        <v>0.52025500000000002</v>
      </c>
      <c r="AS63">
        <v>3.447136564</v>
      </c>
      <c r="AT63">
        <v>1.1328125</v>
      </c>
      <c r="AU63">
        <v>0.90517241379310343</v>
      </c>
      <c r="AV63">
        <v>0.65397923875432529</v>
      </c>
      <c r="AW63">
        <v>0.46743295019157088</v>
      </c>
      <c r="AX63">
        <v>0.73563218390804597</v>
      </c>
      <c r="AY63">
        <v>0.59116022099999999</v>
      </c>
      <c r="AZ63">
        <v>0.59444444399999996</v>
      </c>
      <c r="BA63">
        <v>14.32291</v>
      </c>
      <c r="BB63">
        <v>0.73482499999999995</v>
      </c>
      <c r="BC63">
        <v>0.26746999999999999</v>
      </c>
      <c r="BD63">
        <v>0.55136999999999992</v>
      </c>
      <c r="BE63">
        <v>0.28690000000000004</v>
      </c>
    </row>
    <row r="64" spans="1:57" x14ac:dyDescent="0.55000000000000004">
      <c r="A64" t="s">
        <v>34</v>
      </c>
      <c r="B64">
        <v>0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63</v>
      </c>
      <c r="AK64" t="s">
        <v>60</v>
      </c>
      <c r="AL64" t="s">
        <v>60</v>
      </c>
      <c r="AM64" t="s">
        <v>60</v>
      </c>
      <c r="AN64" t="s">
        <v>60</v>
      </c>
      <c r="AO64" t="s">
        <v>60</v>
      </c>
      <c r="AP64" t="s">
        <v>60</v>
      </c>
      <c r="AQ64" t="s">
        <v>60</v>
      </c>
      <c r="AR64" t="s">
        <v>60</v>
      </c>
      <c r="BA64" t="s">
        <v>60</v>
      </c>
      <c r="BB64" t="s">
        <v>60</v>
      </c>
      <c r="BC64" t="s">
        <v>60</v>
      </c>
      <c r="BD64" t="s">
        <v>60</v>
      </c>
      <c r="BE64" t="s">
        <v>60</v>
      </c>
    </row>
    <row r="65" spans="1:57" x14ac:dyDescent="0.55000000000000004">
      <c r="A65" t="s">
        <v>34</v>
      </c>
      <c r="B65">
        <v>1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64</v>
      </c>
      <c r="AG65">
        <v>6.01</v>
      </c>
      <c r="AH65">
        <v>0.17</v>
      </c>
      <c r="AI65">
        <v>0.92</v>
      </c>
      <c r="AJ65">
        <v>2.39</v>
      </c>
      <c r="AK65">
        <v>33.921774999999997</v>
      </c>
      <c r="AL65">
        <v>24.357665000000001</v>
      </c>
      <c r="AM65">
        <v>30.927014999999997</v>
      </c>
      <c r="AN65">
        <v>131.11160999999998</v>
      </c>
      <c r="AO65">
        <v>1.2668050000000002</v>
      </c>
      <c r="AP65">
        <v>0.36963999999999997</v>
      </c>
      <c r="AQ65">
        <v>1.027965</v>
      </c>
      <c r="AR65">
        <v>0.37653999999999999</v>
      </c>
      <c r="AS65">
        <v>1.6913746629999999</v>
      </c>
      <c r="AT65">
        <v>0.61990950199999995</v>
      </c>
      <c r="AU65">
        <v>0.99763593380614657</v>
      </c>
      <c r="AV65">
        <v>0.55089820359281438</v>
      </c>
      <c r="AW65">
        <v>0.79783393501805056</v>
      </c>
      <c r="AX65">
        <v>0.6534296028880866</v>
      </c>
      <c r="AY65">
        <v>0.513761468</v>
      </c>
      <c r="AZ65">
        <v>0.57435897400000002</v>
      </c>
      <c r="BA65">
        <v>13.800574999999998</v>
      </c>
      <c r="BB65">
        <v>0.47582999999999998</v>
      </c>
      <c r="BC65">
        <v>0.20313000000000001</v>
      </c>
      <c r="BD65">
        <v>0.36504999999999999</v>
      </c>
      <c r="BE65">
        <v>0.22183</v>
      </c>
    </row>
    <row r="66" spans="1:57" x14ac:dyDescent="0.55000000000000004">
      <c r="A66" t="s">
        <v>34</v>
      </c>
      <c r="B66">
        <v>1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65</v>
      </c>
      <c r="AG66">
        <v>6.05</v>
      </c>
      <c r="AH66">
        <v>0.32</v>
      </c>
      <c r="AI66">
        <v>1.88</v>
      </c>
      <c r="AJ66">
        <v>3.41</v>
      </c>
      <c r="AK66">
        <v>40.065865000000002</v>
      </c>
      <c r="AL66">
        <v>26.9345</v>
      </c>
      <c r="AM66">
        <v>23.10464</v>
      </c>
      <c r="AN66">
        <v>116.39348000000001</v>
      </c>
      <c r="AO66">
        <v>1.1011299999999999</v>
      </c>
      <c r="AP66">
        <v>0.42607499999999998</v>
      </c>
      <c r="AQ66">
        <v>1.13405</v>
      </c>
      <c r="AR66">
        <v>0.40776000000000001</v>
      </c>
      <c r="AS66">
        <v>9.6470588240000001</v>
      </c>
      <c r="AT66">
        <v>0.90582959600000001</v>
      </c>
      <c r="AU66">
        <v>0.92592592592592593</v>
      </c>
      <c r="AV66">
        <v>0.38993710691823902</v>
      </c>
      <c r="AW66">
        <v>0.84727272727272729</v>
      </c>
      <c r="AX66">
        <v>0.62545454545454549</v>
      </c>
      <c r="AY66">
        <v>0.59903381600000005</v>
      </c>
      <c r="AZ66">
        <v>0.56725146199999998</v>
      </c>
      <c r="BA66">
        <v>18.45946</v>
      </c>
      <c r="BB66">
        <v>0.73384499999999997</v>
      </c>
      <c r="BC66">
        <v>0.30992500000000001</v>
      </c>
      <c r="BD66">
        <v>0.58731999999999995</v>
      </c>
      <c r="BE66">
        <v>0.230405</v>
      </c>
    </row>
    <row r="67" spans="1:57" x14ac:dyDescent="0.55000000000000004">
      <c r="A67" t="s">
        <v>34</v>
      </c>
      <c r="B67">
        <v>1</v>
      </c>
      <c r="C67">
        <v>0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66</v>
      </c>
      <c r="AG67">
        <v>5.6</v>
      </c>
      <c r="AH67">
        <v>0.27</v>
      </c>
      <c r="AI67">
        <v>1.64</v>
      </c>
      <c r="AJ67">
        <v>3.44</v>
      </c>
      <c r="AK67">
        <v>33.883544999999998</v>
      </c>
      <c r="AL67">
        <v>22.817895</v>
      </c>
      <c r="AM67">
        <v>28.624090000000002</v>
      </c>
      <c r="AN67">
        <v>114.2452</v>
      </c>
      <c r="AO67">
        <v>0.89315</v>
      </c>
      <c r="AP67">
        <v>0.34204000000000001</v>
      </c>
      <c r="AQ67">
        <v>1.092795</v>
      </c>
      <c r="AR67">
        <v>0.35685</v>
      </c>
      <c r="AS67">
        <v>3.6470588240000001</v>
      </c>
      <c r="AT67">
        <v>0.59276018100000005</v>
      </c>
      <c r="AU67">
        <v>0.92957746478873238</v>
      </c>
      <c r="AV67">
        <v>0.57366771159874608</v>
      </c>
      <c r="AW67">
        <v>0.61507936507936511</v>
      </c>
      <c r="AX67">
        <v>0.7142857142857143</v>
      </c>
      <c r="AY67">
        <v>0.63297872300000002</v>
      </c>
      <c r="AZ67">
        <v>0.520710059</v>
      </c>
      <c r="BA67">
        <v>16.15297</v>
      </c>
      <c r="BB67">
        <v>0.64895999999999998</v>
      </c>
      <c r="BC67">
        <v>0.25693500000000002</v>
      </c>
      <c r="BD67">
        <v>0.60294500000000006</v>
      </c>
      <c r="BE67">
        <v>0.21312500000000001</v>
      </c>
    </row>
    <row r="68" spans="1:57" x14ac:dyDescent="0.55000000000000004">
      <c r="A68" t="s">
        <v>34</v>
      </c>
      <c r="B68">
        <v>1</v>
      </c>
      <c r="C68">
        <v>0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67</v>
      </c>
      <c r="AG68">
        <v>5.65</v>
      </c>
      <c r="AH68">
        <v>0.28999999999999998</v>
      </c>
      <c r="AI68">
        <v>1.84</v>
      </c>
      <c r="AJ68">
        <v>4.55</v>
      </c>
      <c r="AK68">
        <v>33.938830000000003</v>
      </c>
      <c r="AL68">
        <v>19.990765000000003</v>
      </c>
      <c r="AM68">
        <v>35.496920000000003</v>
      </c>
      <c r="AN68">
        <v>123.12578999999999</v>
      </c>
      <c r="AO68">
        <v>1.0233300000000001</v>
      </c>
      <c r="AP68">
        <v>0.37356</v>
      </c>
      <c r="AQ68">
        <v>1.2540900000000001</v>
      </c>
      <c r="AR68">
        <v>0.389015</v>
      </c>
      <c r="AS68">
        <v>1.839009288</v>
      </c>
      <c r="AT68">
        <v>0.92893400999999998</v>
      </c>
      <c r="AU68">
        <v>0.96296296296296291</v>
      </c>
      <c r="AV68">
        <v>0.71812080536912748</v>
      </c>
      <c r="AW68">
        <v>0.74809160305343514</v>
      </c>
      <c r="AX68">
        <v>0.72137404580152675</v>
      </c>
      <c r="AY68">
        <v>0.53475935799999996</v>
      </c>
      <c r="AZ68">
        <v>0.62352941200000001</v>
      </c>
      <c r="BA68">
        <v>13.26975</v>
      </c>
      <c r="BB68">
        <v>0.70576499999999998</v>
      </c>
      <c r="BC68">
        <v>0.27366500000000005</v>
      </c>
      <c r="BD68">
        <v>0.68840999999999997</v>
      </c>
      <c r="BE68">
        <v>0.22627</v>
      </c>
    </row>
    <row r="69" spans="1:57" x14ac:dyDescent="0.55000000000000004">
      <c r="A69" t="s">
        <v>34</v>
      </c>
      <c r="B69">
        <v>1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68</v>
      </c>
      <c r="AG69">
        <v>5.64</v>
      </c>
      <c r="AH69">
        <v>0.23</v>
      </c>
      <c r="AI69">
        <v>1.43</v>
      </c>
      <c r="AJ69">
        <v>3.38</v>
      </c>
      <c r="AK69">
        <v>36.227654999999999</v>
      </c>
      <c r="AL69">
        <v>24.973284999999997</v>
      </c>
      <c r="AM69">
        <v>31.708345000000001</v>
      </c>
      <c r="AN69">
        <v>131.84685999999999</v>
      </c>
      <c r="AO69">
        <v>1.441705</v>
      </c>
      <c r="AP69">
        <v>0.49980999999999998</v>
      </c>
      <c r="AQ69">
        <v>1.3165100000000001</v>
      </c>
      <c r="AR69">
        <v>0.50590999999999997</v>
      </c>
      <c r="AS69">
        <v>1.725038402</v>
      </c>
      <c r="AT69">
        <v>0.64035087700000004</v>
      </c>
      <c r="AU69">
        <v>1.0424929178470255</v>
      </c>
      <c r="AV69">
        <v>0.65361445783132532</v>
      </c>
      <c r="AW69">
        <v>0.77639751552795033</v>
      </c>
      <c r="AX69">
        <v>0.63975155279503104</v>
      </c>
      <c r="AY69">
        <v>0.63350785300000001</v>
      </c>
      <c r="AZ69">
        <v>0.443786982</v>
      </c>
      <c r="BA69">
        <v>18.099769999999999</v>
      </c>
      <c r="BB69">
        <v>0.9934400000000001</v>
      </c>
      <c r="BC69">
        <v>0.40464500000000003</v>
      </c>
      <c r="BD69">
        <v>0.76558000000000004</v>
      </c>
      <c r="BE69">
        <v>0.33064499999999997</v>
      </c>
    </row>
    <row r="70" spans="1:57" x14ac:dyDescent="0.55000000000000004">
      <c r="A70" t="s">
        <v>34</v>
      </c>
      <c r="B70">
        <v>0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69</v>
      </c>
      <c r="AK70" t="s">
        <v>60</v>
      </c>
      <c r="AL70" t="s">
        <v>60</v>
      </c>
      <c r="AM70" t="s">
        <v>60</v>
      </c>
      <c r="AN70" t="s">
        <v>60</v>
      </c>
      <c r="AO70" t="s">
        <v>60</v>
      </c>
      <c r="AP70" t="s">
        <v>60</v>
      </c>
      <c r="AQ70" t="s">
        <v>60</v>
      </c>
      <c r="AR70" t="s">
        <v>60</v>
      </c>
      <c r="AS70">
        <v>1.3207547E-2</v>
      </c>
      <c r="AT70">
        <v>0.505434783</v>
      </c>
      <c r="AU70">
        <v>0.51506024096385539</v>
      </c>
      <c r="AV70">
        <v>0.6028880866425993</v>
      </c>
      <c r="AW70">
        <v>0.35039370078740156</v>
      </c>
      <c r="AX70">
        <v>0.66141732283464572</v>
      </c>
      <c r="AY70">
        <v>0.58895705499999995</v>
      </c>
      <c r="AZ70">
        <v>0.54304635800000001</v>
      </c>
      <c r="BA70" t="s">
        <v>60</v>
      </c>
      <c r="BB70" t="s">
        <v>60</v>
      </c>
      <c r="BC70" t="s">
        <v>60</v>
      </c>
      <c r="BD70" t="s">
        <v>60</v>
      </c>
      <c r="BE70" t="s">
        <v>60</v>
      </c>
    </row>
    <row r="71" spans="1:57" x14ac:dyDescent="0.55000000000000004">
      <c r="A71" t="s">
        <v>34</v>
      </c>
      <c r="B71">
        <v>1</v>
      </c>
      <c r="C71">
        <v>0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70</v>
      </c>
      <c r="AG71">
        <v>5.64</v>
      </c>
      <c r="AH71">
        <v>0.21</v>
      </c>
      <c r="AI71">
        <v>0.85</v>
      </c>
      <c r="AJ71">
        <v>2.25</v>
      </c>
      <c r="AK71">
        <v>30.561775000000001</v>
      </c>
      <c r="AL71">
        <v>22.993960000000001</v>
      </c>
      <c r="AM71">
        <v>45.360765000000001</v>
      </c>
      <c r="AN71">
        <v>128.71039000000002</v>
      </c>
      <c r="AO71">
        <v>1.5639149999999999</v>
      </c>
      <c r="AP71">
        <v>0.38781500000000002</v>
      </c>
      <c r="AQ71">
        <v>1.1795899999999999</v>
      </c>
      <c r="AR71">
        <v>0.62924999999999998</v>
      </c>
      <c r="AS71">
        <v>5.3362068970000003</v>
      </c>
      <c r="AT71">
        <v>1.415</v>
      </c>
      <c r="AU71">
        <v>0.94708994708994709</v>
      </c>
      <c r="AV71">
        <v>0.56506849315068497</v>
      </c>
      <c r="AW71">
        <v>0.58203125</v>
      </c>
      <c r="AX71">
        <v>0.77734375</v>
      </c>
      <c r="AY71">
        <v>0.37823834200000001</v>
      </c>
      <c r="AZ71">
        <v>0.553571429</v>
      </c>
      <c r="BA71">
        <v>15.761365000000001</v>
      </c>
      <c r="BB71">
        <v>1.03952</v>
      </c>
      <c r="BC71">
        <v>0.28747500000000004</v>
      </c>
      <c r="BD71">
        <v>0.640795</v>
      </c>
      <c r="BE71">
        <v>0.40801999999999999</v>
      </c>
    </row>
    <row r="72" spans="1:57" x14ac:dyDescent="0.55000000000000004">
      <c r="A72" t="s">
        <v>34</v>
      </c>
      <c r="B72">
        <v>1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71</v>
      </c>
      <c r="AG72">
        <v>5.99</v>
      </c>
      <c r="AH72">
        <v>0.24</v>
      </c>
      <c r="AI72">
        <v>1.54</v>
      </c>
      <c r="AJ72">
        <v>3.08</v>
      </c>
      <c r="AK72">
        <v>34.24418</v>
      </c>
      <c r="AL72">
        <v>18.98068</v>
      </c>
      <c r="AM72">
        <v>43.034125000000003</v>
      </c>
      <c r="AN72">
        <v>115.95542</v>
      </c>
      <c r="AO72">
        <v>0.56098000000000003</v>
      </c>
      <c r="AP72">
        <v>0.23124</v>
      </c>
      <c r="AQ72">
        <v>0.68894</v>
      </c>
      <c r="AR72">
        <v>0.17630000000000001</v>
      </c>
      <c r="AS72">
        <v>3.5954631379999999</v>
      </c>
      <c r="AT72">
        <v>0.75799086800000004</v>
      </c>
      <c r="AU72">
        <v>0.94761904761904758</v>
      </c>
      <c r="AV72">
        <v>0.47887323943661969</v>
      </c>
      <c r="AW72">
        <v>0.75298804780876494</v>
      </c>
      <c r="AX72">
        <v>0.80876494023904377</v>
      </c>
      <c r="AY72">
        <v>0.50505050500000004</v>
      </c>
      <c r="AZ72">
        <v>0.55494505500000002</v>
      </c>
      <c r="BA72">
        <v>12.86801</v>
      </c>
      <c r="BB72">
        <v>0.45302500000000001</v>
      </c>
      <c r="BC72">
        <v>0.16458</v>
      </c>
      <c r="BD72">
        <v>0.34109</v>
      </c>
      <c r="BE72">
        <v>7.0280000000000009E-2</v>
      </c>
    </row>
    <row r="73" spans="1:57" x14ac:dyDescent="0.55000000000000004">
      <c r="A73" t="s">
        <v>34</v>
      </c>
      <c r="B73">
        <v>1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72</v>
      </c>
      <c r="AG73">
        <v>5.65</v>
      </c>
      <c r="AH73">
        <v>0.34</v>
      </c>
      <c r="AI73">
        <v>1.78</v>
      </c>
      <c r="AJ73">
        <v>4.03</v>
      </c>
      <c r="AK73">
        <v>40.863655000000001</v>
      </c>
      <c r="AL73">
        <v>23.212445000000002</v>
      </c>
      <c r="AM73">
        <v>38.727035000000001</v>
      </c>
      <c r="AN73">
        <v>111.68378</v>
      </c>
      <c r="AO73">
        <v>1.0260400000000001</v>
      </c>
      <c r="AP73">
        <v>0.37914000000000003</v>
      </c>
      <c r="AQ73">
        <v>1.0165850000000001</v>
      </c>
      <c r="AR73">
        <v>0.37284499999999998</v>
      </c>
      <c r="AS73">
        <v>2.0456375840000001</v>
      </c>
      <c r="AT73">
        <v>1.2318840579999999</v>
      </c>
      <c r="AU73">
        <v>0.85144124168514412</v>
      </c>
      <c r="AV73">
        <v>0.40127388535031849</v>
      </c>
      <c r="AW73">
        <v>0.60408163265306125</v>
      </c>
      <c r="AX73">
        <v>0.7142857142857143</v>
      </c>
      <c r="AY73">
        <v>0.40579710099999999</v>
      </c>
      <c r="AZ73">
        <v>0.41747572799999999</v>
      </c>
      <c r="BA73">
        <v>15.268795000000001</v>
      </c>
      <c r="BB73">
        <v>0.68739499999999998</v>
      </c>
      <c r="BC73">
        <v>0.269015</v>
      </c>
      <c r="BD73">
        <v>0.51190500000000005</v>
      </c>
      <c r="BE73">
        <v>0.20436500000000002</v>
      </c>
    </row>
    <row r="74" spans="1:57" x14ac:dyDescent="0.55000000000000004">
      <c r="A74" t="s">
        <v>34</v>
      </c>
      <c r="B74">
        <v>0</v>
      </c>
      <c r="C74">
        <v>0</v>
      </c>
      <c r="D74">
        <v>0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73</v>
      </c>
      <c r="AG74">
        <v>6.01</v>
      </c>
      <c r="AH74">
        <v>0.59</v>
      </c>
      <c r="AI74">
        <v>2.29</v>
      </c>
      <c r="AJ74">
        <v>3.62</v>
      </c>
      <c r="AK74">
        <v>38.61806</v>
      </c>
      <c r="AL74">
        <v>36.77196</v>
      </c>
      <c r="AM74">
        <v>43.415419999999997</v>
      </c>
      <c r="AN74">
        <v>67.707059999999998</v>
      </c>
      <c r="AO74">
        <v>0.92462999999999995</v>
      </c>
      <c r="AP74">
        <v>0.28588999999999998</v>
      </c>
      <c r="AQ74">
        <v>1.00762</v>
      </c>
      <c r="AR74">
        <v>0.36864000000000002</v>
      </c>
      <c r="AS74">
        <v>5.8414948449999997</v>
      </c>
      <c r="AT74">
        <v>1.268421053</v>
      </c>
      <c r="AU74">
        <v>0.51058823529411768</v>
      </c>
      <c r="AV74">
        <v>0.53753753753753752</v>
      </c>
      <c r="AW74">
        <v>0.61382113821138207</v>
      </c>
      <c r="AX74">
        <v>0.64227642276422769</v>
      </c>
      <c r="AY74">
        <v>0.42629482099999999</v>
      </c>
      <c r="AZ74">
        <v>0.353982301</v>
      </c>
      <c r="BA74">
        <v>23.446930000000002</v>
      </c>
      <c r="BB74">
        <v>0.53864500000000004</v>
      </c>
      <c r="BC74">
        <v>0.15196999999999999</v>
      </c>
      <c r="BD74">
        <v>0.35978500000000002</v>
      </c>
      <c r="BE74">
        <v>0.11105000000000001</v>
      </c>
    </row>
    <row r="75" spans="1:57" x14ac:dyDescent="0.55000000000000004">
      <c r="A75" t="s">
        <v>34</v>
      </c>
      <c r="B75">
        <v>1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74</v>
      </c>
      <c r="AG75">
        <v>6.03</v>
      </c>
      <c r="AH75">
        <v>0.36</v>
      </c>
      <c r="AI75">
        <v>2.48</v>
      </c>
      <c r="AJ75">
        <v>3.34</v>
      </c>
      <c r="AK75">
        <v>37.599339999999998</v>
      </c>
      <c r="AL75">
        <v>24.341059999999999</v>
      </c>
      <c r="AM75">
        <v>35.092140000000001</v>
      </c>
      <c r="AN75">
        <v>140.07168999999999</v>
      </c>
      <c r="AO75">
        <v>1.20224</v>
      </c>
      <c r="AP75">
        <v>0.36288999999999999</v>
      </c>
      <c r="AQ75">
        <v>0.97787999999999997</v>
      </c>
      <c r="AR75">
        <v>0.52222999999999997</v>
      </c>
      <c r="AS75">
        <v>4.0366242039999998</v>
      </c>
      <c r="AT75">
        <v>1.0811965809999999</v>
      </c>
      <c r="AU75">
        <v>0.8810679611650486</v>
      </c>
      <c r="AV75">
        <v>0.58895705521472397</v>
      </c>
      <c r="AW75">
        <v>0.4870848708487085</v>
      </c>
      <c r="AX75">
        <v>0.66789667896678961</v>
      </c>
      <c r="AY75">
        <v>0.54736842100000005</v>
      </c>
      <c r="AZ75">
        <v>0.4375</v>
      </c>
      <c r="BA75">
        <v>19.518000000000001</v>
      </c>
      <c r="BB75">
        <v>0.79908000000000001</v>
      </c>
      <c r="BC75">
        <v>0.25907000000000002</v>
      </c>
      <c r="BD75">
        <v>0.5735300000000001</v>
      </c>
      <c r="BE75">
        <v>0.37324000000000002</v>
      </c>
    </row>
    <row r="76" spans="1:57" x14ac:dyDescent="0.55000000000000004">
      <c r="A76" t="s">
        <v>34</v>
      </c>
      <c r="B76">
        <v>1</v>
      </c>
      <c r="C76">
        <v>0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75</v>
      </c>
      <c r="AG76">
        <v>5.73</v>
      </c>
      <c r="AH76">
        <v>0.28999999999999998</v>
      </c>
      <c r="AI76">
        <v>2.09</v>
      </c>
      <c r="AJ76">
        <v>3.32</v>
      </c>
      <c r="AK76">
        <v>31.351849999999999</v>
      </c>
      <c r="AL76">
        <v>20.874504999999999</v>
      </c>
      <c r="AM76">
        <v>38.534109999999998</v>
      </c>
      <c r="AN76">
        <v>115.43525</v>
      </c>
      <c r="AO76">
        <v>1.36486</v>
      </c>
      <c r="AP76">
        <v>0.25805500000000003</v>
      </c>
      <c r="AQ76">
        <v>0.88024499999999994</v>
      </c>
      <c r="AR76">
        <v>0.56315000000000004</v>
      </c>
      <c r="AS76">
        <v>0.49005681800000001</v>
      </c>
      <c r="AT76">
        <v>1.2551440330000001</v>
      </c>
      <c r="AU76">
        <v>1.1086956521739131</v>
      </c>
      <c r="AV76">
        <v>0.59705882352941175</v>
      </c>
      <c r="AW76">
        <v>0.46925566343042069</v>
      </c>
      <c r="AX76">
        <v>0.6310679611650486</v>
      </c>
      <c r="AY76">
        <v>0.42439024400000003</v>
      </c>
      <c r="AZ76">
        <v>0.54883720899999999</v>
      </c>
      <c r="BA76">
        <v>14.683260000000001</v>
      </c>
      <c r="BB76">
        <v>0.94979000000000002</v>
      </c>
      <c r="BC76">
        <v>0.18921499999999999</v>
      </c>
      <c r="BD76">
        <v>0.46748000000000001</v>
      </c>
      <c r="BE76">
        <v>0.37916</v>
      </c>
    </row>
    <row r="77" spans="1:57" x14ac:dyDescent="0.55000000000000004">
      <c r="A77" t="s">
        <v>34</v>
      </c>
      <c r="B77">
        <v>1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76</v>
      </c>
      <c r="AG77">
        <v>5.66</v>
      </c>
      <c r="AH77">
        <v>0.22</v>
      </c>
      <c r="AI77">
        <v>1.9</v>
      </c>
      <c r="AJ77">
        <v>3.6</v>
      </c>
      <c r="AK77">
        <v>34.176045000000002</v>
      </c>
      <c r="AL77">
        <v>17.807124999999999</v>
      </c>
      <c r="AM77">
        <v>35.964614999999995</v>
      </c>
      <c r="AN77">
        <v>116.20292999999999</v>
      </c>
      <c r="AO77">
        <v>0.89649500000000004</v>
      </c>
      <c r="AP77">
        <v>0.27515999999999996</v>
      </c>
      <c r="AQ77">
        <v>0.65321000000000007</v>
      </c>
      <c r="AR77">
        <v>0.36741999999999997</v>
      </c>
      <c r="AS77">
        <v>1.0431848850000001</v>
      </c>
      <c r="AT77">
        <v>1.084821429</v>
      </c>
      <c r="AU77">
        <v>0.98345153664302598</v>
      </c>
      <c r="AV77">
        <v>0.5417867435158501</v>
      </c>
      <c r="AW77">
        <v>0.73605947955390338</v>
      </c>
      <c r="AX77">
        <v>0.66171003717472121</v>
      </c>
      <c r="AY77">
        <v>0.56372549000000005</v>
      </c>
      <c r="AZ77">
        <v>0.58706467699999998</v>
      </c>
      <c r="BA77">
        <v>12.049479999999999</v>
      </c>
      <c r="BB77">
        <v>0.65050000000000008</v>
      </c>
      <c r="BC77">
        <v>0.20067499999999999</v>
      </c>
      <c r="BD77">
        <v>0.32301999999999997</v>
      </c>
      <c r="BE77">
        <v>0.22108</v>
      </c>
    </row>
    <row r="78" spans="1:57" x14ac:dyDescent="0.55000000000000004">
      <c r="A78" t="s">
        <v>34</v>
      </c>
      <c r="B78">
        <v>1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77</v>
      </c>
      <c r="AG78">
        <v>6.07</v>
      </c>
      <c r="AH78">
        <v>0.28999999999999998</v>
      </c>
      <c r="AI78">
        <v>2.25</v>
      </c>
      <c r="AJ78">
        <v>3.67</v>
      </c>
      <c r="AK78">
        <v>36.675890000000003</v>
      </c>
      <c r="AL78">
        <v>23.800335</v>
      </c>
      <c r="AM78">
        <v>36.033025000000002</v>
      </c>
      <c r="AN78">
        <v>132.30228500000001</v>
      </c>
      <c r="AO78">
        <v>1.2458100000000001</v>
      </c>
      <c r="AP78">
        <v>0.33077000000000001</v>
      </c>
      <c r="AQ78">
        <v>0.97238000000000002</v>
      </c>
      <c r="AR78">
        <v>0.52231500000000008</v>
      </c>
      <c r="AS78">
        <v>3.5943775100000002</v>
      </c>
      <c r="AT78">
        <v>1.125</v>
      </c>
      <c r="AU78">
        <v>0.99738219895287961</v>
      </c>
      <c r="AV78">
        <v>0.54723127035830621</v>
      </c>
      <c r="AW78">
        <v>0.85661764705882348</v>
      </c>
      <c r="AX78">
        <v>0.65808823529411764</v>
      </c>
      <c r="AY78">
        <v>0.55555555599999995</v>
      </c>
      <c r="AZ78">
        <v>0.57065217400000001</v>
      </c>
      <c r="BA78">
        <v>16.52055</v>
      </c>
      <c r="BB78">
        <v>0.845275</v>
      </c>
      <c r="BC78">
        <v>0.2404</v>
      </c>
      <c r="BD78">
        <v>0.50651000000000002</v>
      </c>
      <c r="BE78">
        <v>0.33010499999999998</v>
      </c>
    </row>
    <row r="79" spans="1:57" x14ac:dyDescent="0.55000000000000004">
      <c r="A79" t="s">
        <v>34</v>
      </c>
      <c r="B79">
        <v>1</v>
      </c>
      <c r="C79">
        <v>0</v>
      </c>
      <c r="D79">
        <v>0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78</v>
      </c>
      <c r="AG79">
        <v>6.05</v>
      </c>
      <c r="AH79">
        <v>0.38</v>
      </c>
      <c r="AI79">
        <v>2.36</v>
      </c>
      <c r="AJ79">
        <v>3.44</v>
      </c>
      <c r="AK79">
        <v>33.748995000000001</v>
      </c>
      <c r="AL79">
        <v>22.885899999999999</v>
      </c>
      <c r="AM79">
        <v>29.287264999999998</v>
      </c>
      <c r="AN79">
        <v>118.50978000000001</v>
      </c>
      <c r="AO79">
        <v>1.212305</v>
      </c>
      <c r="AP79">
        <v>0.25248000000000004</v>
      </c>
      <c r="AQ79">
        <v>0.7821499999999999</v>
      </c>
      <c r="AR79">
        <v>0.48139500000000002</v>
      </c>
      <c r="AS79">
        <v>2.3318452380000001</v>
      </c>
      <c r="AT79">
        <v>1.3484162900000001</v>
      </c>
      <c r="AU79">
        <v>1.0264550264550265</v>
      </c>
      <c r="AV79">
        <v>0.6258278145695364</v>
      </c>
      <c r="AW79">
        <v>0.50793650793650791</v>
      </c>
      <c r="AX79">
        <v>0.78174603174603174</v>
      </c>
      <c r="AY79">
        <v>0.58024691399999995</v>
      </c>
      <c r="AZ79">
        <v>0.63313609500000001</v>
      </c>
      <c r="BA79">
        <v>16.346564999999998</v>
      </c>
      <c r="BB79">
        <v>0.84991499999999998</v>
      </c>
      <c r="BC79">
        <v>0.184195</v>
      </c>
      <c r="BD79">
        <v>0.40407999999999999</v>
      </c>
      <c r="BE79">
        <v>0.31334499999999998</v>
      </c>
    </row>
    <row r="80" spans="1:57" x14ac:dyDescent="0.55000000000000004">
      <c r="A80" t="s">
        <v>34</v>
      </c>
      <c r="B80">
        <v>1</v>
      </c>
      <c r="C80">
        <v>0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79</v>
      </c>
      <c r="AG80">
        <v>5.73</v>
      </c>
      <c r="AH80">
        <v>0.34</v>
      </c>
      <c r="AI80">
        <v>2.14</v>
      </c>
      <c r="AJ80">
        <v>3.72</v>
      </c>
      <c r="AK80">
        <v>31.141404999999999</v>
      </c>
      <c r="AL80">
        <v>23.304499999999997</v>
      </c>
      <c r="AM80">
        <v>34.840225000000004</v>
      </c>
      <c r="AN80">
        <v>126.36114499999999</v>
      </c>
      <c r="AO80">
        <v>1.55362</v>
      </c>
      <c r="AP80">
        <v>0.40687000000000001</v>
      </c>
      <c r="AQ80">
        <v>1.233835</v>
      </c>
      <c r="AR80">
        <v>0.69054499999999996</v>
      </c>
      <c r="AS80">
        <v>0.77344877300000003</v>
      </c>
      <c r="AT80">
        <v>1.198156682</v>
      </c>
      <c r="AU80">
        <v>0.94892473118279574</v>
      </c>
      <c r="AV80">
        <v>0.61639344262295082</v>
      </c>
      <c r="AW80">
        <v>0.65503875968992253</v>
      </c>
      <c r="AX80">
        <v>0.77906976744186052</v>
      </c>
      <c r="AY80">
        <v>0.46198830400000002</v>
      </c>
      <c r="AZ80">
        <v>0.62711864399999995</v>
      </c>
      <c r="BA80">
        <v>15.936129999999999</v>
      </c>
      <c r="BB80">
        <v>1.0284300000000002</v>
      </c>
      <c r="BC80">
        <v>0.30262500000000003</v>
      </c>
      <c r="BD80">
        <v>0.67480000000000007</v>
      </c>
      <c r="BE80">
        <v>0.451075</v>
      </c>
    </row>
    <row r="81" spans="1:57" x14ac:dyDescent="0.55000000000000004">
      <c r="A81" t="s">
        <v>34</v>
      </c>
      <c r="B81">
        <v>1</v>
      </c>
      <c r="C81">
        <v>0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80</v>
      </c>
      <c r="AK81" t="s">
        <v>60</v>
      </c>
      <c r="AL81" t="s">
        <v>60</v>
      </c>
      <c r="AM81" t="s">
        <v>60</v>
      </c>
      <c r="AN81" t="s">
        <v>60</v>
      </c>
      <c r="AO81" t="s">
        <v>60</v>
      </c>
      <c r="AP81" t="s">
        <v>60</v>
      </c>
      <c r="AQ81" t="s">
        <v>60</v>
      </c>
      <c r="AR81" t="s">
        <v>60</v>
      </c>
      <c r="AS81">
        <v>0.127272727</v>
      </c>
      <c r="AT81">
        <v>0.46305418700000001</v>
      </c>
      <c r="AU81">
        <v>0.82404692082111441</v>
      </c>
      <c r="AV81">
        <v>0.46254071661237783</v>
      </c>
      <c r="AW81">
        <v>0.5892857142857143</v>
      </c>
      <c r="AX81">
        <v>0.69285714285714284</v>
      </c>
      <c r="AY81">
        <v>0.607594937</v>
      </c>
      <c r="AZ81">
        <v>0.63841807900000003</v>
      </c>
      <c r="BA81" t="s">
        <v>60</v>
      </c>
      <c r="BB81" t="s">
        <v>60</v>
      </c>
      <c r="BC81" t="s">
        <v>60</v>
      </c>
      <c r="BD81" t="s">
        <v>60</v>
      </c>
      <c r="BE81" t="s">
        <v>60</v>
      </c>
    </row>
    <row r="82" spans="1:57" x14ac:dyDescent="0.55000000000000004">
      <c r="A82" t="s">
        <v>34</v>
      </c>
      <c r="B82">
        <v>1</v>
      </c>
      <c r="C82">
        <v>0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81</v>
      </c>
      <c r="AG82">
        <v>5.66</v>
      </c>
      <c r="AH82">
        <v>0.31</v>
      </c>
      <c r="AI82">
        <v>1.97</v>
      </c>
      <c r="AJ82">
        <v>3.94</v>
      </c>
      <c r="AK82">
        <v>30.072654999999997</v>
      </c>
      <c r="AL82">
        <v>18.92942</v>
      </c>
      <c r="AM82">
        <v>30.563704999999999</v>
      </c>
      <c r="AN82">
        <v>104.14467999999999</v>
      </c>
      <c r="AO82">
        <v>1.0219200000000002</v>
      </c>
      <c r="AP82">
        <v>0.29549999999999998</v>
      </c>
      <c r="AQ82">
        <v>0.87152499999999999</v>
      </c>
      <c r="AR82">
        <v>0.53933000000000009</v>
      </c>
      <c r="AS82">
        <v>2.3559577680000001</v>
      </c>
      <c r="AT82">
        <v>1.078341014</v>
      </c>
      <c r="AU82">
        <v>0.93990384615384615</v>
      </c>
      <c r="AV82">
        <v>0.56351791530944628</v>
      </c>
      <c r="AW82">
        <v>1.0375939849624061</v>
      </c>
      <c r="AX82">
        <v>0.75187969924812026</v>
      </c>
      <c r="AY82">
        <v>0.471590909</v>
      </c>
      <c r="AZ82">
        <v>0.606060606</v>
      </c>
      <c r="BA82">
        <v>13.261514999999999</v>
      </c>
      <c r="BB82">
        <v>0.740595</v>
      </c>
      <c r="BC82">
        <v>0.2228</v>
      </c>
      <c r="BD82">
        <v>0.46823500000000001</v>
      </c>
      <c r="BE82">
        <v>0.36590500000000004</v>
      </c>
    </row>
    <row r="83" spans="1:57" x14ac:dyDescent="0.55000000000000004">
      <c r="A83" t="s">
        <v>34</v>
      </c>
      <c r="B83">
        <v>1</v>
      </c>
      <c r="C83">
        <v>0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82</v>
      </c>
      <c r="AG83">
        <v>5.77</v>
      </c>
      <c r="AH83">
        <v>0.32</v>
      </c>
      <c r="AI83">
        <v>1.83</v>
      </c>
      <c r="AJ83">
        <v>3.07</v>
      </c>
      <c r="AK83">
        <v>37.940365</v>
      </c>
      <c r="AL83">
        <v>26.622415</v>
      </c>
      <c r="AM83">
        <v>30.636935000000001</v>
      </c>
      <c r="AN83">
        <v>114.60071000000001</v>
      </c>
      <c r="AO83">
        <v>1.52525</v>
      </c>
      <c r="AP83">
        <v>0.37632500000000002</v>
      </c>
      <c r="AQ83">
        <v>1.1591399999999998</v>
      </c>
      <c r="AR83">
        <v>0.63441499999999995</v>
      </c>
      <c r="AS83">
        <v>7.9954058190000001</v>
      </c>
      <c r="AT83">
        <v>1.1229050279999999</v>
      </c>
      <c r="AU83">
        <v>0.97606382978723405</v>
      </c>
      <c r="AV83">
        <v>0.41967213114754098</v>
      </c>
      <c r="AW83">
        <v>0.79835390946502061</v>
      </c>
      <c r="AX83">
        <v>0.65020576131687247</v>
      </c>
      <c r="AY83">
        <v>0.5</v>
      </c>
      <c r="AZ83">
        <v>0.56547619000000005</v>
      </c>
      <c r="BA83">
        <v>19.006250000000001</v>
      </c>
      <c r="BB83">
        <v>1.0204150000000001</v>
      </c>
      <c r="BC83">
        <v>0.27929499999999996</v>
      </c>
      <c r="BD83">
        <v>0.63050500000000009</v>
      </c>
      <c r="BE83">
        <v>0.41466999999999998</v>
      </c>
    </row>
    <row r="84" spans="1:57" x14ac:dyDescent="0.55000000000000004">
      <c r="A84" t="s">
        <v>34</v>
      </c>
      <c r="B84">
        <v>1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83</v>
      </c>
      <c r="AG84">
        <v>5.62</v>
      </c>
      <c r="AH84">
        <v>0.3</v>
      </c>
      <c r="AI84">
        <v>2.2799999999999998</v>
      </c>
      <c r="AJ84">
        <v>3.24</v>
      </c>
      <c r="AK84">
        <v>24.64049</v>
      </c>
      <c r="AL84">
        <v>14.170014999999999</v>
      </c>
      <c r="AM84">
        <v>40.25132</v>
      </c>
      <c r="AN84">
        <v>112.31050999999999</v>
      </c>
      <c r="AO84">
        <v>0.68030000000000002</v>
      </c>
      <c r="AP84">
        <v>0.25036999999999998</v>
      </c>
      <c r="AQ84">
        <v>0.62795999999999996</v>
      </c>
      <c r="AR84">
        <v>0.27476</v>
      </c>
      <c r="AS84">
        <v>2.7338461540000001</v>
      </c>
      <c r="AT84">
        <v>1.178403756</v>
      </c>
      <c r="AU84">
        <v>0.93767705382436262</v>
      </c>
      <c r="AV84">
        <v>0.47115384615384615</v>
      </c>
      <c r="AW84">
        <v>0.56521739130434778</v>
      </c>
      <c r="AX84">
        <v>0.7944664031620553</v>
      </c>
      <c r="BA84">
        <v>10.40695</v>
      </c>
      <c r="BB84">
        <v>0.5655650000000001</v>
      </c>
      <c r="BC84">
        <v>0.2016</v>
      </c>
      <c r="BD84">
        <v>0.34635499999999997</v>
      </c>
      <c r="BE84">
        <v>0.17466999999999999</v>
      </c>
    </row>
    <row r="85" spans="1:57" x14ac:dyDescent="0.55000000000000004">
      <c r="A85" t="s">
        <v>34</v>
      </c>
      <c r="B85">
        <v>1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84</v>
      </c>
      <c r="AG85">
        <v>6.08</v>
      </c>
      <c r="AH85">
        <v>0.27</v>
      </c>
      <c r="AI85">
        <v>2.4</v>
      </c>
      <c r="AJ85">
        <v>3.16</v>
      </c>
      <c r="AK85">
        <v>32.063704999999999</v>
      </c>
      <c r="AL85">
        <v>25.518274999999999</v>
      </c>
      <c r="AM85">
        <v>36.299705000000003</v>
      </c>
      <c r="AN85">
        <v>136.82384999999999</v>
      </c>
      <c r="AO85">
        <v>1.78711</v>
      </c>
      <c r="AP85">
        <v>0.40747</v>
      </c>
      <c r="AQ85">
        <v>1.1073500000000001</v>
      </c>
      <c r="AR85">
        <v>0.67013499999999993</v>
      </c>
      <c r="AS85">
        <v>2.7613488980000001</v>
      </c>
      <c r="AT85">
        <v>1.192307692</v>
      </c>
      <c r="AU85">
        <v>0.84883720930232553</v>
      </c>
      <c r="AV85">
        <v>0.3517915309446254</v>
      </c>
      <c r="AW85">
        <v>0.99170124481327804</v>
      </c>
      <c r="AX85">
        <v>0.90041493775933612</v>
      </c>
      <c r="AY85">
        <v>0.340909091</v>
      </c>
      <c r="AZ85">
        <v>0.42553191499999998</v>
      </c>
      <c r="BA85">
        <v>19.638165000000001</v>
      </c>
      <c r="BB85">
        <v>1.2837499999999999</v>
      </c>
      <c r="BC85">
        <v>0.33384999999999998</v>
      </c>
      <c r="BD85">
        <v>0.65107499999999996</v>
      </c>
      <c r="BE85">
        <v>0.48856999999999995</v>
      </c>
    </row>
    <row r="86" spans="1:57" x14ac:dyDescent="0.55000000000000004">
      <c r="A86" t="s">
        <v>35</v>
      </c>
      <c r="B86">
        <v>1</v>
      </c>
      <c r="C86">
        <v>0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85</v>
      </c>
      <c r="AG86">
        <v>6.05</v>
      </c>
      <c r="AH86">
        <v>0.13</v>
      </c>
      <c r="AI86">
        <v>2.77</v>
      </c>
      <c r="AJ86">
        <v>3.33</v>
      </c>
      <c r="AK86">
        <v>30.135204999999999</v>
      </c>
      <c r="AL86">
        <v>18.197254999999998</v>
      </c>
      <c r="AM86">
        <v>30.234830000000002</v>
      </c>
      <c r="AN86">
        <v>102.16433499999999</v>
      </c>
      <c r="AO86">
        <v>1.1034649999999999</v>
      </c>
      <c r="AP86">
        <v>0.36128499999999997</v>
      </c>
      <c r="AQ86">
        <v>1.5963699999999998</v>
      </c>
      <c r="AR86">
        <v>0.38646000000000003</v>
      </c>
      <c r="AS86">
        <v>4.5701754389999998</v>
      </c>
      <c r="AT86">
        <v>1.4225941419999999</v>
      </c>
      <c r="AU86">
        <v>0.93939393939393945</v>
      </c>
      <c r="AV86">
        <v>0.65846153846153843</v>
      </c>
      <c r="AW86">
        <v>0.7516556291390728</v>
      </c>
      <c r="AX86">
        <v>0.73509933774834435</v>
      </c>
      <c r="AY86">
        <v>0.25572519100000002</v>
      </c>
      <c r="AZ86">
        <v>0.35344827600000001</v>
      </c>
      <c r="BA86">
        <v>14.04768</v>
      </c>
      <c r="BB86">
        <v>0.86138000000000003</v>
      </c>
      <c r="BC86">
        <v>0.31086000000000003</v>
      </c>
      <c r="BD86">
        <v>1.1201000000000001</v>
      </c>
      <c r="BE86">
        <v>0.27817000000000003</v>
      </c>
    </row>
    <row r="87" spans="1:57" x14ac:dyDescent="0.55000000000000004">
      <c r="A87" t="s">
        <v>35</v>
      </c>
      <c r="B87">
        <v>1</v>
      </c>
      <c r="C87">
        <v>0</v>
      </c>
      <c r="D87">
        <v>0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86</v>
      </c>
      <c r="AG87">
        <v>5.9</v>
      </c>
      <c r="AH87">
        <v>0.18</v>
      </c>
      <c r="AI87">
        <v>2.82</v>
      </c>
      <c r="AJ87">
        <v>3.18</v>
      </c>
      <c r="AK87">
        <v>23.961365000000001</v>
      </c>
      <c r="AL87">
        <v>24.121790000000001</v>
      </c>
      <c r="AM87">
        <v>38.805610000000001</v>
      </c>
      <c r="AN87">
        <v>136.893045</v>
      </c>
      <c r="AO87">
        <v>1.3144750000000001</v>
      </c>
      <c r="AP87">
        <v>0.38856000000000002</v>
      </c>
      <c r="AQ87">
        <v>1.7010050000000001</v>
      </c>
      <c r="AR87">
        <v>0.341775</v>
      </c>
      <c r="AS87">
        <v>4.2963576159999999</v>
      </c>
      <c r="AT87">
        <v>0.67634854799999999</v>
      </c>
      <c r="AU87">
        <v>0.87128712871287128</v>
      </c>
      <c r="AV87">
        <v>0.43558282208588955</v>
      </c>
      <c r="AW87">
        <v>0.66666666666666663</v>
      </c>
      <c r="AX87">
        <v>0.5641025641025641</v>
      </c>
      <c r="AY87">
        <v>0.31877729300000002</v>
      </c>
      <c r="AZ87">
        <v>0.352678571</v>
      </c>
      <c r="BA87">
        <v>19.49831</v>
      </c>
      <c r="BB87">
        <v>1.0050250000000001</v>
      </c>
      <c r="BC87">
        <v>0.33573999999999998</v>
      </c>
      <c r="BD87">
        <v>1.20756</v>
      </c>
      <c r="BE87">
        <v>0.236425</v>
      </c>
    </row>
    <row r="88" spans="1:57" x14ac:dyDescent="0.55000000000000004">
      <c r="A88" t="s">
        <v>35</v>
      </c>
      <c r="B88">
        <v>0</v>
      </c>
      <c r="C88">
        <v>0</v>
      </c>
      <c r="D88">
        <v>0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87</v>
      </c>
      <c r="AG88">
        <v>5.72</v>
      </c>
      <c r="AH88">
        <v>0.24</v>
      </c>
      <c r="AI88">
        <v>2.41</v>
      </c>
      <c r="AJ88">
        <v>4.04</v>
      </c>
      <c r="AK88">
        <v>27.352</v>
      </c>
      <c r="AL88">
        <v>22.331425000000003</v>
      </c>
      <c r="AM88">
        <v>33.382539999999999</v>
      </c>
      <c r="AN88">
        <v>55.61862</v>
      </c>
      <c r="AO88">
        <v>0.72546500000000003</v>
      </c>
      <c r="AP88">
        <v>0.24743999999999999</v>
      </c>
      <c r="AQ88">
        <v>1.3617300000000001</v>
      </c>
      <c r="AR88">
        <v>0.46129500000000001</v>
      </c>
      <c r="AS88">
        <v>2.1589327150000002</v>
      </c>
      <c r="AT88">
        <v>0.79912663799999994</v>
      </c>
      <c r="AU88">
        <v>0.84942084942084939</v>
      </c>
      <c r="AV88">
        <v>0.58839779005524862</v>
      </c>
      <c r="AW88">
        <v>0.5</v>
      </c>
      <c r="AX88">
        <v>0.52302631578947367</v>
      </c>
      <c r="AY88">
        <v>0.369565217</v>
      </c>
      <c r="AZ88">
        <v>0.42380952399999999</v>
      </c>
      <c r="BA88">
        <v>20.44415</v>
      </c>
      <c r="BB88">
        <v>0.66115000000000002</v>
      </c>
      <c r="BC88">
        <v>0.22855</v>
      </c>
      <c r="BD88">
        <v>1.035855</v>
      </c>
      <c r="BE88">
        <v>0.40517500000000001</v>
      </c>
    </row>
    <row r="89" spans="1:57" x14ac:dyDescent="0.55000000000000004">
      <c r="A89" t="s">
        <v>35</v>
      </c>
      <c r="B89">
        <v>1</v>
      </c>
      <c r="C89">
        <v>0</v>
      </c>
      <c r="D89">
        <v>0</v>
      </c>
      <c r="E89">
        <v>0</v>
      </c>
      <c r="F89">
        <v>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88</v>
      </c>
      <c r="AG89">
        <v>5.58</v>
      </c>
      <c r="AH89">
        <v>0.17</v>
      </c>
      <c r="AI89">
        <v>2.2599999999999998</v>
      </c>
      <c r="AJ89">
        <v>3.73</v>
      </c>
      <c r="AK89">
        <v>27.209334999999999</v>
      </c>
      <c r="AL89">
        <v>18.875484999999998</v>
      </c>
      <c r="AM89">
        <v>35.672830000000005</v>
      </c>
      <c r="AN89">
        <v>97.599739999999997</v>
      </c>
      <c r="AO89">
        <v>0.67257999999999996</v>
      </c>
      <c r="AP89">
        <v>0.306035</v>
      </c>
      <c r="AQ89">
        <v>1.390595</v>
      </c>
      <c r="AR89">
        <v>0.195655</v>
      </c>
      <c r="AS89">
        <v>9.2496815290000001</v>
      </c>
      <c r="AT89">
        <v>0.48369565199999998</v>
      </c>
      <c r="AU89">
        <v>0.76530612244897955</v>
      </c>
      <c r="AV89">
        <v>0.58823529411764708</v>
      </c>
      <c r="AW89">
        <v>0.58098591549295775</v>
      </c>
      <c r="AX89">
        <v>0.45422535211267606</v>
      </c>
      <c r="AY89">
        <v>0.57446808500000002</v>
      </c>
      <c r="AZ89">
        <v>0.45641025600000001</v>
      </c>
      <c r="BA89">
        <v>15.658665000000001</v>
      </c>
      <c r="BB89">
        <v>0.594665</v>
      </c>
      <c r="BC89">
        <v>0.27412500000000001</v>
      </c>
      <c r="BD89">
        <v>1.0012449999999999</v>
      </c>
      <c r="BE89">
        <v>0.12013499999999999</v>
      </c>
    </row>
    <row r="90" spans="1:57" x14ac:dyDescent="0.55000000000000004">
      <c r="A90" t="s">
        <v>35</v>
      </c>
      <c r="B90">
        <v>1</v>
      </c>
      <c r="C90">
        <v>0</v>
      </c>
      <c r="D90">
        <v>0</v>
      </c>
      <c r="E90">
        <v>0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89</v>
      </c>
      <c r="AG90">
        <v>6.06</v>
      </c>
      <c r="AH90">
        <v>0.28000000000000003</v>
      </c>
      <c r="AI90">
        <v>2.62</v>
      </c>
      <c r="AJ90">
        <v>3.18</v>
      </c>
      <c r="AK90">
        <v>24.794335</v>
      </c>
      <c r="AL90">
        <v>24.289104999999999</v>
      </c>
      <c r="AM90">
        <v>28.58803</v>
      </c>
      <c r="AN90">
        <v>94.01518999999999</v>
      </c>
      <c r="AO90">
        <v>1.20964</v>
      </c>
      <c r="AP90">
        <v>0.330735</v>
      </c>
      <c r="AQ90">
        <v>1.53139</v>
      </c>
      <c r="AR90">
        <v>0.33135000000000003</v>
      </c>
      <c r="AS90">
        <v>0.39900249399999999</v>
      </c>
      <c r="AT90">
        <v>0.91121495299999999</v>
      </c>
      <c r="AU90">
        <v>0.9040178571428571</v>
      </c>
      <c r="AV90">
        <v>0.54748603351955305</v>
      </c>
      <c r="AW90">
        <v>0.51923076923076927</v>
      </c>
      <c r="AX90">
        <v>0.66025641025641024</v>
      </c>
      <c r="AY90">
        <v>0.32857142900000003</v>
      </c>
      <c r="AZ90">
        <v>0.44559585499999999</v>
      </c>
      <c r="BA90">
        <v>20.211399999999998</v>
      </c>
      <c r="BB90">
        <v>0.951345</v>
      </c>
      <c r="BC90">
        <v>0.28578500000000001</v>
      </c>
      <c r="BD90">
        <v>1.0790299999999999</v>
      </c>
      <c r="BE90">
        <v>0.23470000000000002</v>
      </c>
    </row>
    <row r="91" spans="1:57" x14ac:dyDescent="0.55000000000000004">
      <c r="A91" t="s">
        <v>35</v>
      </c>
      <c r="B91">
        <v>1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90</v>
      </c>
      <c r="AG91">
        <v>5.81</v>
      </c>
      <c r="AH91">
        <v>0.22</v>
      </c>
      <c r="AI91">
        <v>3.15</v>
      </c>
      <c r="AJ91">
        <v>3.56</v>
      </c>
      <c r="AK91">
        <v>24.440294999999999</v>
      </c>
      <c r="AL91">
        <v>24.889470000000003</v>
      </c>
      <c r="AM91">
        <v>36.948385000000002</v>
      </c>
      <c r="AN91">
        <v>105.374</v>
      </c>
      <c r="AO91">
        <v>1.94232</v>
      </c>
      <c r="AP91">
        <v>0.47918499999999997</v>
      </c>
      <c r="AQ91">
        <v>1.434995</v>
      </c>
      <c r="AR91">
        <v>0.83018499999999995</v>
      </c>
      <c r="AS91">
        <v>0.18757921399999999</v>
      </c>
      <c r="AT91">
        <v>1.4434389139999999</v>
      </c>
      <c r="AU91">
        <v>1.0088300220750552</v>
      </c>
      <c r="AV91">
        <v>0.5242165242165242</v>
      </c>
      <c r="AW91">
        <v>0.64925373134328357</v>
      </c>
      <c r="AX91">
        <v>0.76865671641791045</v>
      </c>
      <c r="AY91">
        <v>0.32894736800000002</v>
      </c>
      <c r="AZ91">
        <v>0.43317972399999999</v>
      </c>
      <c r="BA91">
        <v>22.541440000000001</v>
      </c>
      <c r="BB91">
        <v>1.6274649999999999</v>
      </c>
      <c r="BC91">
        <v>0.48008499999999998</v>
      </c>
      <c r="BD91">
        <v>1.07779</v>
      </c>
      <c r="BE91">
        <v>0.74957499999999999</v>
      </c>
    </row>
    <row r="92" spans="1:57" x14ac:dyDescent="0.55000000000000004">
      <c r="A92" t="s">
        <v>35</v>
      </c>
      <c r="B92">
        <v>1</v>
      </c>
      <c r="C92">
        <v>0</v>
      </c>
      <c r="D92">
        <v>0</v>
      </c>
      <c r="E92">
        <v>0</v>
      </c>
      <c r="F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91</v>
      </c>
      <c r="AG92">
        <v>6.03</v>
      </c>
      <c r="AH92">
        <v>0.24</v>
      </c>
      <c r="AI92">
        <v>2.84</v>
      </c>
      <c r="AJ92">
        <v>4.1399999999999997</v>
      </c>
      <c r="AK92">
        <v>30.338819999999998</v>
      </c>
      <c r="AL92">
        <v>25.05527</v>
      </c>
      <c r="AM92">
        <v>22.380879999999998</v>
      </c>
      <c r="AN92">
        <v>102.039495</v>
      </c>
      <c r="AO92">
        <v>1.0376300000000001</v>
      </c>
      <c r="AP92">
        <v>0.50331000000000004</v>
      </c>
      <c r="AQ92">
        <v>1.2576100000000001</v>
      </c>
      <c r="AR92">
        <v>0.35907500000000003</v>
      </c>
      <c r="AS92">
        <v>3.2846153849999999</v>
      </c>
      <c r="AT92">
        <v>0.80729166699999999</v>
      </c>
      <c r="AU92">
        <v>0.95370370370370372</v>
      </c>
      <c r="AV92">
        <v>0.39050131926121373</v>
      </c>
      <c r="AW92">
        <v>0.81727574750830567</v>
      </c>
      <c r="AX92">
        <v>0.56810631229235875</v>
      </c>
      <c r="AY92">
        <v>0.46721311500000001</v>
      </c>
      <c r="AZ92">
        <v>0.46829268299999999</v>
      </c>
      <c r="BA92">
        <v>21.898325</v>
      </c>
      <c r="BB92">
        <v>0.85579500000000008</v>
      </c>
      <c r="BC92">
        <v>0.49112500000000003</v>
      </c>
      <c r="BD92">
        <v>0.87525999999999993</v>
      </c>
      <c r="BE92">
        <v>0.27473499999999995</v>
      </c>
    </row>
    <row r="93" spans="1:57" x14ac:dyDescent="0.55000000000000004">
      <c r="A93" t="s">
        <v>35</v>
      </c>
      <c r="B93">
        <v>1</v>
      </c>
      <c r="C93">
        <v>0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92</v>
      </c>
      <c r="AG93">
        <v>6.08</v>
      </c>
      <c r="AH93">
        <v>0.22</v>
      </c>
      <c r="AI93">
        <v>2.94</v>
      </c>
      <c r="AJ93">
        <v>3.58</v>
      </c>
      <c r="AK93">
        <v>33.227495000000005</v>
      </c>
      <c r="AL93">
        <v>27.904824999999999</v>
      </c>
      <c r="AM93">
        <v>35.731850000000001</v>
      </c>
      <c r="AN93">
        <v>146.186285</v>
      </c>
      <c r="AO93">
        <v>1.8125199999999999</v>
      </c>
      <c r="AP93">
        <v>0.54786500000000005</v>
      </c>
      <c r="AQ93">
        <v>1.50549</v>
      </c>
      <c r="AR93">
        <v>0.5330950000000001</v>
      </c>
      <c r="AS93">
        <v>0.45606060599999998</v>
      </c>
      <c r="AT93">
        <v>0.87142857100000004</v>
      </c>
      <c r="AU93">
        <v>1.0068337129840548</v>
      </c>
      <c r="AV93">
        <v>0.53237410071942448</v>
      </c>
      <c r="AW93">
        <v>0.83657587548638135</v>
      </c>
      <c r="AX93">
        <v>0.8132295719844358</v>
      </c>
      <c r="AY93">
        <v>0.37614678899999998</v>
      </c>
      <c r="AZ93">
        <v>0.495049505</v>
      </c>
      <c r="BA93">
        <v>23.342700000000001</v>
      </c>
      <c r="BB93">
        <v>1.3737200000000001</v>
      </c>
      <c r="BC93">
        <v>0.50770999999999999</v>
      </c>
      <c r="BD93">
        <v>1.0265949999999999</v>
      </c>
      <c r="BE93">
        <v>0.40527500000000005</v>
      </c>
    </row>
    <row r="94" spans="1:57" x14ac:dyDescent="0.55000000000000004">
      <c r="A94" t="s">
        <v>35</v>
      </c>
      <c r="B94">
        <v>1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93</v>
      </c>
      <c r="AG94">
        <v>5.69</v>
      </c>
      <c r="AH94">
        <v>0.25</v>
      </c>
      <c r="AI94">
        <v>2.5299999999999998</v>
      </c>
      <c r="AJ94">
        <v>3.26</v>
      </c>
      <c r="AK94">
        <v>21.446835</v>
      </c>
      <c r="AL94">
        <v>22.545745</v>
      </c>
      <c r="AM94">
        <v>24.83436</v>
      </c>
      <c r="AN94">
        <v>94.909109999999998</v>
      </c>
      <c r="AO94">
        <v>1.0983649999999998</v>
      </c>
      <c r="AP94">
        <v>0.354765</v>
      </c>
      <c r="AQ94">
        <v>1.1593899999999999</v>
      </c>
      <c r="AR94">
        <v>0.412325</v>
      </c>
      <c r="AS94">
        <v>1.2373983740000001</v>
      </c>
      <c r="AT94">
        <v>0.65</v>
      </c>
      <c r="AU94">
        <v>0.82863340563991328</v>
      </c>
      <c r="AV94">
        <v>0.54324324324324325</v>
      </c>
      <c r="AW94">
        <v>0.48175182481751827</v>
      </c>
      <c r="AX94">
        <v>0.76277372262773724</v>
      </c>
      <c r="AY94">
        <v>0.45606694599999997</v>
      </c>
      <c r="AZ94">
        <v>0.409090909</v>
      </c>
      <c r="BA94">
        <v>21.190660000000001</v>
      </c>
      <c r="BB94">
        <v>0.97602</v>
      </c>
      <c r="BC94">
        <v>0.35546500000000003</v>
      </c>
      <c r="BD94">
        <v>0.87233000000000005</v>
      </c>
      <c r="BE94">
        <v>0.36602000000000001</v>
      </c>
    </row>
    <row r="95" spans="1:57" x14ac:dyDescent="0.55000000000000004">
      <c r="A95" t="s">
        <v>35</v>
      </c>
      <c r="B95">
        <v>1</v>
      </c>
      <c r="C95">
        <v>0</v>
      </c>
      <c r="D95">
        <v>0</v>
      </c>
      <c r="E95">
        <v>0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94</v>
      </c>
      <c r="AG95">
        <v>5.66</v>
      </c>
      <c r="AH95">
        <v>0.21</v>
      </c>
      <c r="AI95">
        <v>3.2</v>
      </c>
      <c r="AJ95">
        <v>3.49</v>
      </c>
      <c r="AK95">
        <v>22.619610000000002</v>
      </c>
      <c r="AL95">
        <v>18.446960000000001</v>
      </c>
      <c r="AM95">
        <v>23.369759999999999</v>
      </c>
      <c r="AN95">
        <v>90.942440000000005</v>
      </c>
      <c r="AO95">
        <v>1.301215</v>
      </c>
      <c r="AP95">
        <v>0.32979000000000003</v>
      </c>
      <c r="AQ95">
        <v>0.89158999999999999</v>
      </c>
      <c r="AR95">
        <v>0.58034999999999992</v>
      </c>
      <c r="AS95">
        <v>3.9417989420000001</v>
      </c>
      <c r="AT95">
        <v>1.1171548120000001</v>
      </c>
      <c r="AU95">
        <v>0.82788671023965144</v>
      </c>
      <c r="AV95">
        <v>0.58630952380952384</v>
      </c>
      <c r="AW95">
        <v>0.80478087649402386</v>
      </c>
      <c r="AX95">
        <v>0.80478087649402386</v>
      </c>
      <c r="AY95">
        <v>0.49528301899999999</v>
      </c>
      <c r="AZ95">
        <v>0.60215053799999996</v>
      </c>
      <c r="BA95">
        <v>17.718159999999997</v>
      </c>
      <c r="BB95">
        <v>1.2089799999999999</v>
      </c>
      <c r="BC95">
        <v>0.34685500000000002</v>
      </c>
      <c r="BD95">
        <v>0.67117499999999997</v>
      </c>
      <c r="BE95">
        <v>0.58072000000000001</v>
      </c>
    </row>
    <row r="96" spans="1:57" x14ac:dyDescent="0.55000000000000004">
      <c r="A96" t="s">
        <v>35</v>
      </c>
      <c r="B96">
        <v>0</v>
      </c>
      <c r="C96">
        <v>0</v>
      </c>
      <c r="D96">
        <v>0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95</v>
      </c>
      <c r="AG96">
        <v>5.99</v>
      </c>
      <c r="AH96">
        <v>0.41</v>
      </c>
      <c r="AI96">
        <v>3.21</v>
      </c>
      <c r="AJ96">
        <v>5.29</v>
      </c>
      <c r="AK96">
        <v>26.096310000000003</v>
      </c>
      <c r="AL96">
        <v>27.484760000000001</v>
      </c>
      <c r="AM96">
        <v>35.046260000000004</v>
      </c>
      <c r="AN96">
        <v>48.977985000000004</v>
      </c>
      <c r="AO96">
        <v>0.80579000000000001</v>
      </c>
      <c r="AP96">
        <v>0.35533000000000003</v>
      </c>
      <c r="AQ96">
        <v>0.79696999999999996</v>
      </c>
      <c r="AR96">
        <v>0.52377000000000007</v>
      </c>
      <c r="AS96">
        <v>0.443143813</v>
      </c>
      <c r="AT96">
        <v>1.3480392160000001</v>
      </c>
      <c r="AU96">
        <v>0.43360433604336046</v>
      </c>
      <c r="AV96">
        <v>0.50584795321637432</v>
      </c>
      <c r="AW96">
        <v>0.15810276679841898</v>
      </c>
      <c r="AX96">
        <v>0.7944664031620553</v>
      </c>
      <c r="AY96">
        <v>0.38388625599999998</v>
      </c>
      <c r="AZ96">
        <v>0.47701149399999998</v>
      </c>
      <c r="BA96">
        <v>25.951090000000001</v>
      </c>
      <c r="BB96">
        <v>0.71523500000000007</v>
      </c>
      <c r="BC96">
        <v>0.34136500000000003</v>
      </c>
      <c r="BD96">
        <v>0.52654999999999996</v>
      </c>
      <c r="BE96">
        <v>0.45918999999999999</v>
      </c>
    </row>
    <row r="97" spans="1:57" x14ac:dyDescent="0.55000000000000004">
      <c r="A97" t="s">
        <v>35</v>
      </c>
      <c r="B97">
        <v>1</v>
      </c>
      <c r="C97">
        <v>0</v>
      </c>
      <c r="D97">
        <v>0</v>
      </c>
      <c r="E97">
        <v>0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96</v>
      </c>
      <c r="AG97">
        <v>6.07</v>
      </c>
      <c r="AH97">
        <v>0.22</v>
      </c>
      <c r="AI97">
        <v>3.02</v>
      </c>
      <c r="AJ97">
        <v>3.55</v>
      </c>
      <c r="AK97">
        <v>25.291055</v>
      </c>
      <c r="AL97">
        <v>22.180035</v>
      </c>
      <c r="AM97">
        <v>32.552774999999997</v>
      </c>
      <c r="AN97">
        <v>123.73244</v>
      </c>
      <c r="AO97">
        <v>1.4636800000000001</v>
      </c>
      <c r="AP97">
        <v>0.55186000000000002</v>
      </c>
      <c r="AQ97">
        <v>1.0004900000000001</v>
      </c>
      <c r="AR97">
        <v>0.52266999999999997</v>
      </c>
      <c r="AS97">
        <v>3.2973977699999999</v>
      </c>
      <c r="AT97">
        <v>1.385365854</v>
      </c>
      <c r="AU97">
        <v>0.80198019801980203</v>
      </c>
      <c r="AV97">
        <v>0.43922651933701656</v>
      </c>
      <c r="AW97">
        <v>1.0217391304347827</v>
      </c>
      <c r="AX97">
        <v>0.9826086956521739</v>
      </c>
      <c r="AY97">
        <v>9.1911765000000006E-2</v>
      </c>
      <c r="AZ97">
        <v>0.32217573199999999</v>
      </c>
      <c r="BA97">
        <v>20.096734999999999</v>
      </c>
      <c r="BB97">
        <v>1.24953</v>
      </c>
      <c r="BC97">
        <v>0.58677500000000005</v>
      </c>
      <c r="BD97">
        <v>0.70198000000000005</v>
      </c>
      <c r="BE97">
        <v>0.46355000000000002</v>
      </c>
    </row>
    <row r="98" spans="1:57" x14ac:dyDescent="0.55000000000000004">
      <c r="A98" t="s">
        <v>35</v>
      </c>
      <c r="B98">
        <v>1</v>
      </c>
      <c r="C98">
        <v>0</v>
      </c>
      <c r="D98">
        <v>0</v>
      </c>
      <c r="E98">
        <v>0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97</v>
      </c>
      <c r="AG98">
        <v>5.81</v>
      </c>
      <c r="AH98">
        <v>0.13</v>
      </c>
      <c r="AI98">
        <v>3.44</v>
      </c>
      <c r="AJ98">
        <v>3.47</v>
      </c>
      <c r="AK98">
        <v>22.477580000000003</v>
      </c>
      <c r="AL98">
        <v>19.785559999999997</v>
      </c>
      <c r="AM98">
        <v>31.107590000000002</v>
      </c>
      <c r="AN98">
        <v>104.71644000000001</v>
      </c>
      <c r="AO98">
        <v>1.313755</v>
      </c>
      <c r="AP98">
        <v>0.39976999999999996</v>
      </c>
      <c r="AQ98">
        <v>0.80671000000000004</v>
      </c>
      <c r="AR98">
        <v>0.55068499999999998</v>
      </c>
      <c r="AS98">
        <v>2.2557200540000002</v>
      </c>
      <c r="AT98">
        <v>1.3468468469999999</v>
      </c>
      <c r="AU98">
        <v>0.81076066790352508</v>
      </c>
      <c r="AV98">
        <v>0.57909604519774016</v>
      </c>
      <c r="AW98">
        <v>0.68518518518518523</v>
      </c>
      <c r="AX98">
        <v>0.76296296296296295</v>
      </c>
      <c r="AY98">
        <v>0.45528455299999998</v>
      </c>
      <c r="AZ98">
        <v>0.321285141</v>
      </c>
      <c r="BA98">
        <v>19.731695000000002</v>
      </c>
      <c r="BB98">
        <v>1.246955</v>
      </c>
      <c r="BC98">
        <v>0.44548500000000002</v>
      </c>
      <c r="BD98">
        <v>0.60915999999999992</v>
      </c>
      <c r="BE98">
        <v>0.56516500000000003</v>
      </c>
    </row>
    <row r="99" spans="1:57" x14ac:dyDescent="0.55000000000000004">
      <c r="A99" t="s">
        <v>35</v>
      </c>
      <c r="B99">
        <v>1</v>
      </c>
      <c r="C99">
        <v>0</v>
      </c>
      <c r="D99">
        <v>0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98</v>
      </c>
      <c r="AG99">
        <v>5.95</v>
      </c>
      <c r="AH99">
        <v>0.21</v>
      </c>
      <c r="AI99">
        <v>2.8</v>
      </c>
      <c r="AJ99">
        <v>3.95</v>
      </c>
      <c r="AK99">
        <v>32.024115000000002</v>
      </c>
      <c r="AL99">
        <v>23.390165</v>
      </c>
      <c r="AM99">
        <v>26.976185000000001</v>
      </c>
      <c r="AN99">
        <v>130.36777499999999</v>
      </c>
      <c r="AO99">
        <v>1.2886150000000001</v>
      </c>
      <c r="AP99">
        <v>0.48077499999999995</v>
      </c>
      <c r="AQ99">
        <v>0.90341000000000005</v>
      </c>
      <c r="AR99">
        <v>0.446905</v>
      </c>
      <c r="AS99">
        <v>6.1316964289999998</v>
      </c>
      <c r="AT99">
        <v>0.85950413199999998</v>
      </c>
      <c r="AU99">
        <v>0.81837606837606836</v>
      </c>
      <c r="AV99">
        <v>0.63055555555555554</v>
      </c>
      <c r="AW99">
        <v>0.82413793103448274</v>
      </c>
      <c r="AX99">
        <v>0.60689655172413792</v>
      </c>
      <c r="AY99">
        <v>0.60454545500000001</v>
      </c>
      <c r="AZ99">
        <v>0.37254902000000001</v>
      </c>
      <c r="BA99">
        <v>20.129100000000001</v>
      </c>
      <c r="BB99">
        <v>1.0461200000000002</v>
      </c>
      <c r="BC99">
        <v>0.464555</v>
      </c>
      <c r="BD99">
        <v>0.58028499999999994</v>
      </c>
      <c r="BE99">
        <v>0.35848000000000002</v>
      </c>
    </row>
    <row r="100" spans="1:57" x14ac:dyDescent="0.55000000000000004">
      <c r="A100" t="s">
        <v>35</v>
      </c>
      <c r="B100">
        <v>1</v>
      </c>
      <c r="C100">
        <v>0</v>
      </c>
      <c r="D100">
        <v>0</v>
      </c>
      <c r="E100">
        <v>0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99</v>
      </c>
      <c r="AG100">
        <v>6.03</v>
      </c>
      <c r="AH100">
        <v>0.14000000000000001</v>
      </c>
      <c r="AI100">
        <v>2.2200000000000002</v>
      </c>
      <c r="AJ100">
        <v>4</v>
      </c>
      <c r="AK100">
        <v>25.508125</v>
      </c>
      <c r="AL100">
        <v>24.311320000000002</v>
      </c>
      <c r="AM100">
        <v>19.908900000000003</v>
      </c>
      <c r="AN100">
        <v>98.94113999999999</v>
      </c>
      <c r="AO100">
        <v>1.1862149999999998</v>
      </c>
      <c r="AP100">
        <v>0.459785</v>
      </c>
      <c r="AQ100">
        <v>0.98235000000000006</v>
      </c>
      <c r="AR100">
        <v>0.39522000000000002</v>
      </c>
      <c r="AS100">
        <v>0.82537834700000001</v>
      </c>
      <c r="AT100">
        <v>0.40684410599999998</v>
      </c>
      <c r="AU100">
        <v>1.1069767441860465</v>
      </c>
      <c r="AV100">
        <v>0.34920634920634919</v>
      </c>
      <c r="AW100">
        <v>0.54037267080745344</v>
      </c>
      <c r="AX100">
        <v>0.55279503105590067</v>
      </c>
      <c r="AY100">
        <v>0.61742424200000001</v>
      </c>
      <c r="AZ100">
        <v>0.37109375</v>
      </c>
      <c r="BA100">
        <v>24.219920000000002</v>
      </c>
      <c r="BB100">
        <v>1.0866349999999998</v>
      </c>
      <c r="BC100">
        <v>0.50468999999999997</v>
      </c>
      <c r="BD100">
        <v>0.74007999999999996</v>
      </c>
      <c r="BE100">
        <v>0.36588999999999999</v>
      </c>
    </row>
    <row r="101" spans="1:57" x14ac:dyDescent="0.55000000000000004">
      <c r="A101" t="s">
        <v>35</v>
      </c>
      <c r="B101">
        <v>1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100</v>
      </c>
      <c r="AG101">
        <v>6.06</v>
      </c>
      <c r="AH101">
        <v>0.15</v>
      </c>
      <c r="AI101">
        <v>3.25</v>
      </c>
      <c r="AJ101">
        <v>3.06</v>
      </c>
      <c r="AK101">
        <v>31.038004999999998</v>
      </c>
      <c r="AL101">
        <v>28.86356</v>
      </c>
      <c r="AM101">
        <v>21.252969999999998</v>
      </c>
      <c r="AN101">
        <v>105.221575</v>
      </c>
      <c r="AO101">
        <v>1.091675</v>
      </c>
      <c r="AP101">
        <v>0.595445</v>
      </c>
      <c r="AQ101">
        <v>1.2319300000000002</v>
      </c>
      <c r="AR101">
        <v>0.29558000000000001</v>
      </c>
      <c r="AS101">
        <v>0.242990654</v>
      </c>
      <c r="AT101">
        <v>0.67889908300000001</v>
      </c>
      <c r="AU101">
        <v>0.8212058212058212</v>
      </c>
      <c r="AV101">
        <v>0.45406824146981628</v>
      </c>
      <c r="AW101">
        <v>0.90202702702702697</v>
      </c>
      <c r="AX101">
        <v>0.6216216216216216</v>
      </c>
      <c r="AY101">
        <v>0.61153846199999995</v>
      </c>
      <c r="AZ101">
        <v>0.45882352900000001</v>
      </c>
      <c r="BA101">
        <v>24.227914999999999</v>
      </c>
      <c r="BB101">
        <v>0.84220500000000009</v>
      </c>
      <c r="BC101">
        <v>0.56095499999999998</v>
      </c>
      <c r="BD101">
        <v>0.78823500000000002</v>
      </c>
      <c r="BE101">
        <v>0.19350000000000001</v>
      </c>
    </row>
    <row r="102" spans="1:57" x14ac:dyDescent="0.55000000000000004">
      <c r="A102" t="s">
        <v>35</v>
      </c>
      <c r="B102">
        <v>1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101</v>
      </c>
      <c r="AG102">
        <v>6.11</v>
      </c>
      <c r="AH102">
        <v>0.21</v>
      </c>
      <c r="AI102">
        <v>3</v>
      </c>
      <c r="AJ102">
        <v>3.2</v>
      </c>
      <c r="AK102">
        <v>32.191389999999998</v>
      </c>
      <c r="AL102">
        <v>26.458159999999999</v>
      </c>
      <c r="AM102">
        <v>35.071489999999997</v>
      </c>
      <c r="AN102">
        <v>141.27425499999998</v>
      </c>
      <c r="AO102">
        <v>1.5122</v>
      </c>
      <c r="AP102">
        <v>0.34492500000000004</v>
      </c>
      <c r="AQ102">
        <v>0.78892000000000007</v>
      </c>
      <c r="AR102">
        <v>0.52115</v>
      </c>
      <c r="AS102">
        <v>2.2150333020000001</v>
      </c>
      <c r="AT102">
        <v>1.4049586780000001</v>
      </c>
      <c r="AU102">
        <v>0.80639730639730645</v>
      </c>
      <c r="AV102">
        <v>0.63265306122448983</v>
      </c>
      <c r="AW102">
        <v>0.77508650519031141</v>
      </c>
      <c r="AX102">
        <v>0.8581314878892734</v>
      </c>
      <c r="AY102">
        <v>0.41496598600000001</v>
      </c>
      <c r="AZ102">
        <v>0.47601475999999998</v>
      </c>
      <c r="BA102">
        <v>23.250624999999999</v>
      </c>
      <c r="BB102">
        <v>1.2052100000000001</v>
      </c>
      <c r="BC102">
        <v>0.30730999999999997</v>
      </c>
      <c r="BD102">
        <v>0.48222500000000001</v>
      </c>
      <c r="BE102">
        <v>0.42111500000000002</v>
      </c>
    </row>
    <row r="103" spans="1:57" x14ac:dyDescent="0.55000000000000004">
      <c r="A103" t="s">
        <v>35</v>
      </c>
      <c r="B103">
        <v>1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102</v>
      </c>
      <c r="AG103">
        <v>6.09</v>
      </c>
      <c r="AH103">
        <v>0.12</v>
      </c>
      <c r="AI103">
        <v>2.57</v>
      </c>
      <c r="AJ103">
        <v>2.9</v>
      </c>
      <c r="AK103">
        <v>26.70185</v>
      </c>
      <c r="AL103">
        <v>21.579775000000001</v>
      </c>
      <c r="AM103">
        <v>29.603945</v>
      </c>
      <c r="AN103">
        <v>122.164185</v>
      </c>
      <c r="AO103">
        <v>1.07786</v>
      </c>
      <c r="AP103">
        <v>0.39002000000000003</v>
      </c>
      <c r="AQ103">
        <v>0.82538500000000004</v>
      </c>
      <c r="AR103">
        <v>0.429095</v>
      </c>
      <c r="AS103">
        <v>2.6958041960000001</v>
      </c>
      <c r="AT103">
        <v>1.2545454549999999</v>
      </c>
      <c r="AU103">
        <v>0.91134751773049649</v>
      </c>
      <c r="AV103">
        <v>0.41621621621621624</v>
      </c>
      <c r="AW103">
        <v>0.6317567567567568</v>
      </c>
      <c r="AX103">
        <v>0.72972972972972971</v>
      </c>
      <c r="AY103">
        <v>0.40647482000000001</v>
      </c>
      <c r="AZ103">
        <v>0.325088339</v>
      </c>
      <c r="BA103">
        <v>17.576104999999998</v>
      </c>
      <c r="BB103">
        <v>0.85908499999999999</v>
      </c>
      <c r="BC103">
        <v>0.34796499999999997</v>
      </c>
      <c r="BD103">
        <v>0.50014500000000006</v>
      </c>
      <c r="BE103">
        <v>0.32598499999999997</v>
      </c>
    </row>
    <row r="104" spans="1:57" x14ac:dyDescent="0.55000000000000004">
      <c r="A104" t="s">
        <v>35</v>
      </c>
      <c r="B104">
        <v>1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103</v>
      </c>
      <c r="AG104">
        <v>5.8</v>
      </c>
      <c r="AH104">
        <v>0.17</v>
      </c>
      <c r="AI104">
        <v>3.21</v>
      </c>
      <c r="AJ104">
        <v>3.44</v>
      </c>
      <c r="AK104">
        <v>26.384815000000003</v>
      </c>
      <c r="AL104">
        <v>27.188670000000002</v>
      </c>
      <c r="AM104">
        <v>34.818569999999994</v>
      </c>
      <c r="AN104">
        <v>113.71594999999999</v>
      </c>
      <c r="AO104">
        <v>1.7007300000000001</v>
      </c>
      <c r="AP104">
        <v>0.431145</v>
      </c>
      <c r="AQ104">
        <v>1.0831850000000001</v>
      </c>
      <c r="AR104">
        <v>0.68784000000000001</v>
      </c>
      <c r="AS104">
        <v>1.830835118</v>
      </c>
      <c r="AT104">
        <v>1.673469388</v>
      </c>
      <c r="AU104">
        <v>0.81267217630853994</v>
      </c>
      <c r="AV104">
        <v>0.59352517985611508</v>
      </c>
      <c r="AW104">
        <v>0.97131147540983609</v>
      </c>
      <c r="AX104">
        <v>0.77049180327868849</v>
      </c>
      <c r="AY104">
        <v>0.45911949699999999</v>
      </c>
      <c r="AZ104">
        <v>0.45251396599999999</v>
      </c>
      <c r="BA104">
        <v>22.936170000000001</v>
      </c>
      <c r="BB104">
        <v>1.30661</v>
      </c>
      <c r="BC104">
        <v>0.38519000000000003</v>
      </c>
      <c r="BD104">
        <v>0.68491999999999997</v>
      </c>
      <c r="BE104">
        <v>0.54950999999999994</v>
      </c>
    </row>
    <row r="105" spans="1:57" x14ac:dyDescent="0.55000000000000004">
      <c r="A105" t="s">
        <v>35</v>
      </c>
      <c r="B105">
        <v>1</v>
      </c>
      <c r="C105">
        <v>0</v>
      </c>
      <c r="D105">
        <v>0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104</v>
      </c>
      <c r="AG105">
        <v>6.09</v>
      </c>
      <c r="AH105">
        <v>0.23</v>
      </c>
      <c r="AI105">
        <v>3.04</v>
      </c>
      <c r="AJ105">
        <v>3.72</v>
      </c>
      <c r="AK105">
        <v>24.65503</v>
      </c>
      <c r="AL105">
        <v>19.85632</v>
      </c>
      <c r="AM105">
        <v>24.028489999999998</v>
      </c>
      <c r="AN105">
        <v>102.122145</v>
      </c>
      <c r="AO105">
        <v>1.045085</v>
      </c>
      <c r="AP105">
        <v>0.37113000000000002</v>
      </c>
      <c r="AQ105">
        <v>0.88112999999999997</v>
      </c>
      <c r="AR105">
        <v>0.476545</v>
      </c>
      <c r="AS105">
        <v>2.0120663649999999</v>
      </c>
      <c r="AT105">
        <v>1.3177570089999999</v>
      </c>
      <c r="AU105">
        <v>1.0132978723404256</v>
      </c>
      <c r="AV105">
        <v>0.34688346883468835</v>
      </c>
      <c r="AW105">
        <v>0.66538461538461535</v>
      </c>
      <c r="AX105">
        <v>0.77692307692307694</v>
      </c>
      <c r="AY105">
        <v>0.63157894699999995</v>
      </c>
      <c r="AZ105">
        <v>0.57954545499999999</v>
      </c>
      <c r="BA105">
        <v>16.952549999999999</v>
      </c>
      <c r="BB105">
        <v>0.87975500000000006</v>
      </c>
      <c r="BC105">
        <v>0.349495</v>
      </c>
      <c r="BD105">
        <v>0.57772999999999997</v>
      </c>
      <c r="BE105">
        <v>0.39839999999999998</v>
      </c>
    </row>
    <row r="106" spans="1:57" x14ac:dyDescent="0.55000000000000004">
      <c r="A106" t="s">
        <v>35</v>
      </c>
      <c r="B106">
        <v>1</v>
      </c>
      <c r="C106">
        <v>0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105</v>
      </c>
      <c r="AG106">
        <v>6.03</v>
      </c>
      <c r="AH106">
        <v>0.24</v>
      </c>
      <c r="AI106">
        <v>3.4</v>
      </c>
      <c r="AJ106">
        <v>3.79</v>
      </c>
      <c r="AK106">
        <v>35.237560000000002</v>
      </c>
      <c r="AL106">
        <v>21.713315000000001</v>
      </c>
      <c r="AM106">
        <v>37.192790000000002</v>
      </c>
      <c r="AN106">
        <v>127.05912000000001</v>
      </c>
      <c r="AO106">
        <v>1.1656599999999999</v>
      </c>
      <c r="AP106">
        <v>0.33667000000000002</v>
      </c>
      <c r="AQ106">
        <v>0.99151500000000004</v>
      </c>
      <c r="AR106">
        <v>0.37868499999999999</v>
      </c>
      <c r="AS106">
        <v>9.033587786</v>
      </c>
      <c r="AT106">
        <v>1.092682927</v>
      </c>
      <c r="AU106">
        <v>0.98099762470308793</v>
      </c>
      <c r="AV106">
        <v>0.51895043731778423</v>
      </c>
      <c r="AW106">
        <v>1.1952191235059761</v>
      </c>
      <c r="AX106">
        <v>0.70517928286852594</v>
      </c>
      <c r="AY106">
        <v>0.63402061899999995</v>
      </c>
      <c r="AZ106">
        <v>0.54819277099999997</v>
      </c>
      <c r="BA106">
        <v>16.950479999999999</v>
      </c>
      <c r="BB106">
        <v>0.88990999999999998</v>
      </c>
      <c r="BC106">
        <v>0.28069500000000003</v>
      </c>
      <c r="BD106">
        <v>0.597715</v>
      </c>
      <c r="BE106">
        <v>0.26478499999999999</v>
      </c>
    </row>
    <row r="107" spans="1:57" x14ac:dyDescent="0.55000000000000004">
      <c r="A107" t="s">
        <v>35</v>
      </c>
      <c r="B107">
        <v>0</v>
      </c>
      <c r="C107">
        <v>0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106</v>
      </c>
      <c r="AG107">
        <v>5.77</v>
      </c>
      <c r="AH107">
        <v>0.28999999999999998</v>
      </c>
      <c r="AI107">
        <v>2.78</v>
      </c>
      <c r="AJ107">
        <v>5.07</v>
      </c>
      <c r="AK107">
        <v>25.394690000000001</v>
      </c>
      <c r="AL107">
        <v>24.298794999999998</v>
      </c>
      <c r="AM107">
        <v>30.298874999999999</v>
      </c>
      <c r="AN107">
        <v>52.501864999999995</v>
      </c>
      <c r="AO107">
        <v>1.089645</v>
      </c>
      <c r="AP107">
        <v>0.34369499999999997</v>
      </c>
      <c r="AQ107">
        <v>1.0045200000000001</v>
      </c>
      <c r="AR107">
        <v>0.69124999999999992</v>
      </c>
      <c r="AS107">
        <v>3.8595744679999999</v>
      </c>
      <c r="AT107">
        <v>1.183856502</v>
      </c>
      <c r="AU107">
        <v>0.72</v>
      </c>
      <c r="AV107">
        <v>0.59237536656891498</v>
      </c>
      <c r="AW107">
        <v>0.87190082644628097</v>
      </c>
      <c r="AX107">
        <v>0.80578512396694213</v>
      </c>
      <c r="AY107">
        <v>0.56020942399999996</v>
      </c>
      <c r="AZ107">
        <v>0.63068181800000001</v>
      </c>
      <c r="BA107">
        <v>21.573259999999998</v>
      </c>
      <c r="BB107">
        <v>0.91150500000000001</v>
      </c>
      <c r="BC107">
        <v>0.31853500000000001</v>
      </c>
      <c r="BD107">
        <v>0.67638500000000001</v>
      </c>
      <c r="BE107">
        <v>0.60441499999999992</v>
      </c>
    </row>
    <row r="108" spans="1:57" x14ac:dyDescent="0.55000000000000004">
      <c r="A108" t="s">
        <v>35</v>
      </c>
      <c r="B108">
        <v>1</v>
      </c>
      <c r="C108">
        <v>0</v>
      </c>
      <c r="D108">
        <v>0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107</v>
      </c>
      <c r="AG108">
        <v>5.71</v>
      </c>
      <c r="AH108">
        <v>0.17</v>
      </c>
      <c r="AI108">
        <v>2.2200000000000002</v>
      </c>
      <c r="AJ108">
        <v>3.47</v>
      </c>
      <c r="AK108">
        <v>23.295105</v>
      </c>
      <c r="AL108">
        <v>22.468344999999999</v>
      </c>
      <c r="AM108">
        <v>19.751615000000001</v>
      </c>
      <c r="AN108">
        <v>96.232689999999991</v>
      </c>
      <c r="AO108">
        <v>1.4997500000000001</v>
      </c>
      <c r="AP108">
        <v>0.40837000000000001</v>
      </c>
      <c r="AQ108">
        <v>1.1618300000000001</v>
      </c>
      <c r="AR108">
        <v>0.53781499999999993</v>
      </c>
      <c r="AS108">
        <v>5.443197756</v>
      </c>
      <c r="AT108">
        <v>0.72844827599999995</v>
      </c>
      <c r="AU108">
        <v>0.86621315192743764</v>
      </c>
      <c r="AV108">
        <v>0.6123778501628665</v>
      </c>
      <c r="AW108">
        <v>0.75213675213675213</v>
      </c>
      <c r="AX108">
        <v>0.89743589743589747</v>
      </c>
      <c r="AY108">
        <v>0.50753768799999999</v>
      </c>
      <c r="AZ108">
        <v>0.661375661</v>
      </c>
      <c r="BA108">
        <v>20.266449999999999</v>
      </c>
      <c r="BB108">
        <v>1.2720750000000001</v>
      </c>
      <c r="BC108">
        <v>0.40332499999999999</v>
      </c>
      <c r="BD108">
        <v>0.83901999999999999</v>
      </c>
      <c r="BE108">
        <v>0.47444500000000001</v>
      </c>
    </row>
    <row r="109" spans="1:57" x14ac:dyDescent="0.55000000000000004">
      <c r="A109" t="s">
        <v>35</v>
      </c>
      <c r="B109">
        <v>1</v>
      </c>
      <c r="C109">
        <v>0</v>
      </c>
      <c r="D109">
        <v>0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108</v>
      </c>
      <c r="AG109">
        <v>5.63</v>
      </c>
      <c r="AH109">
        <v>0.24</v>
      </c>
      <c r="AI109">
        <v>2.56</v>
      </c>
      <c r="AJ109">
        <v>4.09</v>
      </c>
      <c r="AK109">
        <v>25.462699999999998</v>
      </c>
      <c r="AL109">
        <v>22.983620000000002</v>
      </c>
      <c r="AM109">
        <v>22.731045000000002</v>
      </c>
      <c r="AN109">
        <v>99.57576499999999</v>
      </c>
      <c r="AO109">
        <v>1.2214399999999999</v>
      </c>
      <c r="AP109">
        <v>0.460455</v>
      </c>
      <c r="AQ109">
        <v>1.1489</v>
      </c>
      <c r="AR109">
        <v>0.41521999999999998</v>
      </c>
      <c r="AS109">
        <v>6.5230024210000002</v>
      </c>
      <c r="AT109">
        <v>0.71255060699999995</v>
      </c>
      <c r="AU109">
        <v>0.79181494661921703</v>
      </c>
      <c r="AV109">
        <v>0.58418367346938771</v>
      </c>
      <c r="AW109">
        <v>0.87847222222222221</v>
      </c>
      <c r="AX109">
        <v>0.80555555555555558</v>
      </c>
      <c r="AY109">
        <v>0.44313725500000001</v>
      </c>
      <c r="AZ109">
        <v>0.38636363600000001</v>
      </c>
      <c r="BA109">
        <v>19.688490000000002</v>
      </c>
      <c r="BB109">
        <v>0.99387999999999999</v>
      </c>
      <c r="BC109">
        <v>0.44039</v>
      </c>
      <c r="BD109">
        <v>0.78058500000000008</v>
      </c>
      <c r="BE109">
        <v>0.328015</v>
      </c>
    </row>
    <row r="110" spans="1:57" x14ac:dyDescent="0.55000000000000004">
      <c r="A110" t="s">
        <v>35</v>
      </c>
      <c r="B110">
        <v>1</v>
      </c>
      <c r="C110">
        <v>0</v>
      </c>
      <c r="D110">
        <v>0</v>
      </c>
      <c r="E110">
        <v>0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109</v>
      </c>
      <c r="AK110" t="s">
        <v>60</v>
      </c>
      <c r="AL110" t="s">
        <v>60</v>
      </c>
      <c r="AM110" t="s">
        <v>60</v>
      </c>
      <c r="AN110" t="s">
        <v>60</v>
      </c>
      <c r="AO110" t="s">
        <v>60</v>
      </c>
      <c r="AP110" t="s">
        <v>60</v>
      </c>
      <c r="AQ110" t="s">
        <v>60</v>
      </c>
      <c r="AR110" t="s">
        <v>60</v>
      </c>
      <c r="AS110">
        <v>2.0514403290000001</v>
      </c>
      <c r="AT110">
        <v>0.41095890400000001</v>
      </c>
      <c r="AU110">
        <v>0.91351351351351351</v>
      </c>
      <c r="AV110">
        <v>0.6310679611650486</v>
      </c>
      <c r="AW110">
        <v>1.1476793248945147</v>
      </c>
      <c r="AX110">
        <v>0.94936708860759489</v>
      </c>
      <c r="AY110">
        <v>0.74691357999999997</v>
      </c>
      <c r="AZ110">
        <v>0.20833333300000001</v>
      </c>
      <c r="BA110" t="s">
        <v>60</v>
      </c>
      <c r="BB110" t="s">
        <v>60</v>
      </c>
      <c r="BC110" t="s">
        <v>60</v>
      </c>
      <c r="BD110" t="s">
        <v>60</v>
      </c>
      <c r="BE110" t="s">
        <v>60</v>
      </c>
    </row>
    <row r="111" spans="1:57" x14ac:dyDescent="0.55000000000000004">
      <c r="A111" t="s">
        <v>35</v>
      </c>
      <c r="B111">
        <v>1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110</v>
      </c>
      <c r="AG111">
        <v>5.71</v>
      </c>
      <c r="AH111">
        <v>0.14000000000000001</v>
      </c>
      <c r="AI111">
        <v>2.71</v>
      </c>
      <c r="AJ111">
        <v>3.56</v>
      </c>
      <c r="AK111">
        <v>22.071570000000001</v>
      </c>
      <c r="AL111">
        <v>17.506225000000001</v>
      </c>
      <c r="AM111">
        <v>26.229230000000001</v>
      </c>
      <c r="AN111">
        <v>93.833920000000006</v>
      </c>
      <c r="AO111">
        <v>1.213165</v>
      </c>
      <c r="AP111">
        <v>0.34403</v>
      </c>
      <c r="AQ111">
        <v>0.960345</v>
      </c>
      <c r="AR111">
        <v>0.56740000000000002</v>
      </c>
      <c r="AS111">
        <v>2.854395604</v>
      </c>
      <c r="AT111">
        <v>1.381147541</v>
      </c>
      <c r="AU111">
        <v>0.96976744186046515</v>
      </c>
      <c r="AV111">
        <v>0.56782334384858046</v>
      </c>
      <c r="AW111">
        <v>1</v>
      </c>
      <c r="AX111">
        <v>0.91240875912408759</v>
      </c>
      <c r="AY111">
        <v>0.53296703300000003</v>
      </c>
      <c r="AZ111">
        <v>0.49746192900000002</v>
      </c>
      <c r="BA111">
        <v>16.069254999999998</v>
      </c>
      <c r="BB111">
        <v>1.0943049999999999</v>
      </c>
      <c r="BC111">
        <v>0.35126499999999999</v>
      </c>
      <c r="BD111">
        <v>0.70754000000000006</v>
      </c>
      <c r="BE111">
        <v>0.54289500000000002</v>
      </c>
    </row>
    <row r="112" spans="1:57" x14ac:dyDescent="0.55000000000000004">
      <c r="A112" t="s">
        <v>35</v>
      </c>
      <c r="B112">
        <v>1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111</v>
      </c>
      <c r="AG112">
        <v>5.63</v>
      </c>
      <c r="AH112">
        <v>0.19</v>
      </c>
      <c r="AI112">
        <v>2.65</v>
      </c>
      <c r="AJ112">
        <v>3.1</v>
      </c>
      <c r="AK112">
        <v>28.25573</v>
      </c>
      <c r="AL112">
        <v>17.444375000000001</v>
      </c>
      <c r="AM112">
        <v>40.711280000000002</v>
      </c>
      <c r="AN112">
        <v>119.21629999999999</v>
      </c>
      <c r="AO112">
        <v>1.047085</v>
      </c>
      <c r="AP112">
        <v>0.28729499999999997</v>
      </c>
      <c r="AQ112">
        <v>0.95492500000000002</v>
      </c>
      <c r="AR112">
        <v>0.40152500000000002</v>
      </c>
      <c r="AS112">
        <v>2.6245421250000001</v>
      </c>
      <c r="AT112">
        <v>1.408163265</v>
      </c>
      <c r="AU112">
        <v>0.9658792650918635</v>
      </c>
      <c r="AV112">
        <v>0.49324324324324326</v>
      </c>
      <c r="AW112">
        <v>1.0228310502283104</v>
      </c>
      <c r="AX112">
        <v>0.87214611872146119</v>
      </c>
      <c r="AY112">
        <v>0.56994818700000005</v>
      </c>
      <c r="AZ112">
        <v>0.63803681000000001</v>
      </c>
      <c r="BA112">
        <v>13.99464</v>
      </c>
      <c r="BB112">
        <v>0.85257500000000008</v>
      </c>
      <c r="BC112">
        <v>0.25002000000000002</v>
      </c>
      <c r="BD112">
        <v>0.61138500000000007</v>
      </c>
      <c r="BE112">
        <v>0.30911999999999995</v>
      </c>
    </row>
    <row r="113" spans="1:57" x14ac:dyDescent="0.55000000000000004">
      <c r="A113" t="s">
        <v>35</v>
      </c>
      <c r="B113">
        <v>0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112</v>
      </c>
      <c r="AG113">
        <v>6.03</v>
      </c>
      <c r="AH113">
        <v>0.42</v>
      </c>
      <c r="AI113">
        <v>3.18</v>
      </c>
      <c r="AJ113">
        <v>4.88</v>
      </c>
      <c r="AK113">
        <v>29.187745</v>
      </c>
      <c r="AL113">
        <v>26.15455</v>
      </c>
      <c r="AM113">
        <v>31.385260000000002</v>
      </c>
      <c r="AN113">
        <v>58.526579999999996</v>
      </c>
      <c r="AO113">
        <v>0.89482499999999998</v>
      </c>
      <c r="AP113">
        <v>0.39079999999999998</v>
      </c>
      <c r="AQ113">
        <v>1.1859500000000001</v>
      </c>
      <c r="AR113">
        <v>0.489095</v>
      </c>
      <c r="AS113">
        <v>2.5271966529999998</v>
      </c>
      <c r="AT113">
        <v>1.354651163</v>
      </c>
      <c r="AU113">
        <v>0.28888888888888886</v>
      </c>
      <c r="AV113">
        <v>0.66775244299674263</v>
      </c>
      <c r="AW113">
        <v>0.44032921810699588</v>
      </c>
      <c r="AX113">
        <v>0.76954732510288071</v>
      </c>
      <c r="AY113">
        <v>0.66874999999999996</v>
      </c>
      <c r="AZ113">
        <v>0.62804877999999997</v>
      </c>
      <c r="BA113">
        <v>23.222085</v>
      </c>
      <c r="BB113">
        <v>0.75384999999999991</v>
      </c>
      <c r="BC113">
        <v>0.36373999999999995</v>
      </c>
      <c r="BD113">
        <v>0.81670500000000001</v>
      </c>
      <c r="BE113">
        <v>0.40074500000000002</v>
      </c>
    </row>
    <row r="114" spans="1:57" x14ac:dyDescent="0.55000000000000004">
      <c r="A114" t="s">
        <v>35</v>
      </c>
      <c r="B114">
        <v>1</v>
      </c>
      <c r="C114">
        <v>0</v>
      </c>
      <c r="D114">
        <v>0</v>
      </c>
      <c r="E114">
        <v>0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113</v>
      </c>
      <c r="AG114">
        <v>5.69</v>
      </c>
      <c r="AH114">
        <v>0.21</v>
      </c>
      <c r="AI114">
        <v>2.15</v>
      </c>
      <c r="AJ114">
        <v>2.81</v>
      </c>
      <c r="AK114">
        <v>25.048210000000001</v>
      </c>
      <c r="AL114">
        <v>20.828665000000001</v>
      </c>
      <c r="AM114">
        <v>22.899529999999999</v>
      </c>
      <c r="AN114">
        <v>84.518415000000005</v>
      </c>
      <c r="AO114">
        <v>0.97863999999999995</v>
      </c>
      <c r="AP114">
        <v>0.33131500000000003</v>
      </c>
      <c r="AQ114">
        <v>1.0761850000000002</v>
      </c>
      <c r="AR114">
        <v>0.39647500000000002</v>
      </c>
      <c r="AS114">
        <v>1.11179173</v>
      </c>
      <c r="AT114">
        <v>0.78947368399999995</v>
      </c>
      <c r="AU114">
        <v>0.94117647058823528</v>
      </c>
      <c r="AV114">
        <v>0.50157728706624605</v>
      </c>
      <c r="AW114">
        <v>1.0524193548387097</v>
      </c>
      <c r="AX114">
        <v>0.75</v>
      </c>
      <c r="AY114">
        <v>0.65671641800000002</v>
      </c>
      <c r="AZ114">
        <v>0.64248704700000003</v>
      </c>
      <c r="BA114">
        <v>19.733544999999999</v>
      </c>
      <c r="BB114">
        <v>0.89583999999999997</v>
      </c>
      <c r="BC114">
        <v>0.33644499999999999</v>
      </c>
      <c r="BD114">
        <v>0.81525000000000003</v>
      </c>
      <c r="BE114">
        <v>0.359985</v>
      </c>
    </row>
    <row r="115" spans="1:57" x14ac:dyDescent="0.55000000000000004">
      <c r="A115" t="s">
        <v>35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114</v>
      </c>
      <c r="AK115" t="s">
        <v>60</v>
      </c>
      <c r="AL115" t="s">
        <v>60</v>
      </c>
      <c r="AM115" t="s">
        <v>60</v>
      </c>
      <c r="AN115" t="s">
        <v>60</v>
      </c>
      <c r="AO115" t="s">
        <v>60</v>
      </c>
      <c r="AP115" t="s">
        <v>60</v>
      </c>
      <c r="AQ115" t="s">
        <v>60</v>
      </c>
      <c r="AR115" t="s">
        <v>60</v>
      </c>
      <c r="BA115" t="s">
        <v>60</v>
      </c>
      <c r="BB115" t="s">
        <v>60</v>
      </c>
      <c r="BC115" t="s">
        <v>60</v>
      </c>
      <c r="BD115" t="s">
        <v>60</v>
      </c>
      <c r="BE115" t="s">
        <v>60</v>
      </c>
    </row>
    <row r="116" spans="1:57" x14ac:dyDescent="0.55000000000000004">
      <c r="A116" t="s">
        <v>35</v>
      </c>
      <c r="B116">
        <v>1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115</v>
      </c>
      <c r="AG116">
        <v>5.67</v>
      </c>
      <c r="AH116">
        <v>0.14000000000000001</v>
      </c>
      <c r="AI116">
        <v>2.42</v>
      </c>
      <c r="AJ116">
        <v>2.52</v>
      </c>
      <c r="AK116">
        <v>26.358805</v>
      </c>
      <c r="AL116">
        <v>15.85544</v>
      </c>
      <c r="AM116">
        <v>28.194290000000002</v>
      </c>
      <c r="AN116">
        <v>97.588234999999997</v>
      </c>
      <c r="AO116">
        <v>0.70740000000000003</v>
      </c>
      <c r="AP116">
        <v>0.24632499999999999</v>
      </c>
      <c r="AQ116">
        <v>0.937025</v>
      </c>
      <c r="AR116">
        <v>0.31969999999999998</v>
      </c>
      <c r="AS116">
        <v>2.9837837839999999</v>
      </c>
      <c r="AT116">
        <v>1.3626943010000001</v>
      </c>
      <c r="AU116">
        <v>0.88307692307692309</v>
      </c>
      <c r="AV116">
        <v>0.52188552188552184</v>
      </c>
      <c r="AW116">
        <v>1.027027027027027</v>
      </c>
      <c r="AX116">
        <v>0.80630630630630629</v>
      </c>
      <c r="AY116">
        <v>0.78571428600000004</v>
      </c>
      <c r="AZ116">
        <v>0.59217877100000005</v>
      </c>
      <c r="BA116">
        <v>14.739065</v>
      </c>
      <c r="BB116">
        <v>0.68807499999999999</v>
      </c>
      <c r="BC116">
        <v>0.24661</v>
      </c>
      <c r="BD116">
        <v>0.70687</v>
      </c>
      <c r="BE116">
        <v>0.28688000000000002</v>
      </c>
    </row>
    <row r="117" spans="1:57" x14ac:dyDescent="0.55000000000000004">
      <c r="A117" t="s">
        <v>35</v>
      </c>
      <c r="B117">
        <v>1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116</v>
      </c>
      <c r="AG117">
        <v>5.66</v>
      </c>
      <c r="AH117">
        <v>0.28999999999999998</v>
      </c>
      <c r="AI117">
        <v>2.6</v>
      </c>
      <c r="AJ117">
        <v>3.6</v>
      </c>
      <c r="AK117">
        <v>27.06222</v>
      </c>
      <c r="AL117">
        <v>15.613645</v>
      </c>
      <c r="AM117">
        <v>33.041124999999994</v>
      </c>
      <c r="AN117">
        <v>103.92253500000001</v>
      </c>
      <c r="AO117">
        <v>0.94619999999999993</v>
      </c>
      <c r="AP117">
        <v>0.30374000000000001</v>
      </c>
      <c r="AQ117">
        <v>1.0488849999999998</v>
      </c>
      <c r="AR117">
        <v>0.39082</v>
      </c>
      <c r="AS117">
        <v>1.0191740410000001</v>
      </c>
      <c r="AT117">
        <v>1.231441048</v>
      </c>
      <c r="AU117">
        <v>0.88807785888077861</v>
      </c>
      <c r="AV117">
        <v>0.61198738170347</v>
      </c>
      <c r="AW117">
        <v>0.96707818930041156</v>
      </c>
      <c r="AX117">
        <v>0.87654320987654322</v>
      </c>
      <c r="AY117">
        <v>0.68208092499999995</v>
      </c>
      <c r="AZ117">
        <v>0.66666666699999999</v>
      </c>
      <c r="BA117">
        <v>13.414819999999999</v>
      </c>
      <c r="BB117">
        <v>0.83401999999999998</v>
      </c>
      <c r="BC117">
        <v>0.28952</v>
      </c>
      <c r="BD117">
        <v>0.74931999999999999</v>
      </c>
      <c r="BE117">
        <v>0.33280500000000002</v>
      </c>
    </row>
    <row r="118" spans="1:57" x14ac:dyDescent="0.55000000000000004">
      <c r="A118" t="s">
        <v>35</v>
      </c>
      <c r="B118">
        <v>1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117</v>
      </c>
      <c r="AG118">
        <v>5.99</v>
      </c>
      <c r="AH118">
        <v>0.21</v>
      </c>
      <c r="AI118">
        <v>2.4500000000000002</v>
      </c>
      <c r="AJ118">
        <v>2.85</v>
      </c>
      <c r="AK118">
        <v>21.638719999999999</v>
      </c>
      <c r="AL118">
        <v>18.794065</v>
      </c>
      <c r="AM118">
        <v>19.445605</v>
      </c>
      <c r="AN118">
        <v>76.271614999999997</v>
      </c>
      <c r="AO118">
        <v>0.84423999999999999</v>
      </c>
      <c r="AP118">
        <v>0.2646</v>
      </c>
      <c r="AQ118">
        <v>1.091915</v>
      </c>
      <c r="AR118">
        <v>0.27778999999999998</v>
      </c>
      <c r="AS118">
        <v>4.500775194</v>
      </c>
      <c r="AT118">
        <v>1.0402010049999999</v>
      </c>
      <c r="AU118">
        <v>0.9061032863849765</v>
      </c>
      <c r="AV118">
        <v>0.60596026490066224</v>
      </c>
      <c r="AW118">
        <v>1.3452914798206279</v>
      </c>
      <c r="AX118">
        <v>0.95067264573991028</v>
      </c>
      <c r="AY118">
        <v>0.56321839100000004</v>
      </c>
      <c r="AZ118">
        <v>0.57714285700000001</v>
      </c>
      <c r="BA118">
        <v>18.423675000000003</v>
      </c>
      <c r="BB118">
        <v>0.81881000000000004</v>
      </c>
      <c r="BC118">
        <v>0.27416499999999999</v>
      </c>
      <c r="BD118">
        <v>0.87717000000000001</v>
      </c>
      <c r="BE118">
        <v>0.24881</v>
      </c>
    </row>
    <row r="119" spans="1:57" x14ac:dyDescent="0.55000000000000004">
      <c r="A119" t="s">
        <v>35</v>
      </c>
      <c r="B119">
        <v>1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118</v>
      </c>
      <c r="AG119">
        <v>5.79</v>
      </c>
      <c r="AH119">
        <v>0.16</v>
      </c>
      <c r="AI119">
        <v>3.13</v>
      </c>
      <c r="AJ119">
        <v>3.43</v>
      </c>
      <c r="AK119">
        <v>26.234310000000001</v>
      </c>
      <c r="AL119">
        <v>18.879664999999999</v>
      </c>
      <c r="AM119">
        <v>30.63524</v>
      </c>
      <c r="AN119">
        <v>95.353575000000006</v>
      </c>
      <c r="AO119">
        <v>1.21644</v>
      </c>
      <c r="AP119">
        <v>0.27102999999999999</v>
      </c>
      <c r="AQ119">
        <v>0.93686000000000003</v>
      </c>
      <c r="AR119">
        <v>0.56639499999999998</v>
      </c>
      <c r="AS119">
        <v>1.8628230619999999</v>
      </c>
      <c r="AT119">
        <v>1.298578199</v>
      </c>
      <c r="AU119">
        <v>0.86387434554973819</v>
      </c>
      <c r="AV119">
        <v>0.45945945945945948</v>
      </c>
      <c r="AW119">
        <v>0.75918367346938775</v>
      </c>
      <c r="AX119">
        <v>0.82448979591836735</v>
      </c>
      <c r="AY119">
        <v>1.0898876399999999</v>
      </c>
      <c r="AZ119">
        <v>0.48717948700000002</v>
      </c>
      <c r="BA119">
        <v>17.284890000000001</v>
      </c>
      <c r="BB119">
        <v>1.08273</v>
      </c>
      <c r="BC119">
        <v>0.26315500000000003</v>
      </c>
      <c r="BD119">
        <v>0.67565500000000001</v>
      </c>
      <c r="BE119">
        <v>0.53259499999999993</v>
      </c>
    </row>
    <row r="120" spans="1:57" x14ac:dyDescent="0.55000000000000004">
      <c r="A120" t="s">
        <v>35</v>
      </c>
      <c r="B120">
        <v>1</v>
      </c>
      <c r="C120">
        <v>0</v>
      </c>
      <c r="D120">
        <v>0</v>
      </c>
      <c r="E120">
        <v>0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119</v>
      </c>
      <c r="AG120">
        <v>5.73</v>
      </c>
      <c r="AH120">
        <v>0.17</v>
      </c>
      <c r="AI120">
        <v>2.15</v>
      </c>
      <c r="AJ120">
        <v>2.93</v>
      </c>
      <c r="AK120">
        <v>23.125419999999998</v>
      </c>
      <c r="AL120">
        <v>18.824305000000003</v>
      </c>
      <c r="AM120">
        <v>23.77102</v>
      </c>
      <c r="AN120">
        <v>92.566485</v>
      </c>
      <c r="AO120">
        <v>1.1430199999999999</v>
      </c>
      <c r="AP120">
        <v>0.32940000000000003</v>
      </c>
      <c r="AQ120">
        <v>1.0407</v>
      </c>
      <c r="AR120">
        <v>0.57413499999999995</v>
      </c>
      <c r="AS120">
        <v>3.3075601369999998</v>
      </c>
      <c r="AT120">
        <v>1.165876777</v>
      </c>
      <c r="AU120">
        <v>0.85097192224622031</v>
      </c>
      <c r="AV120">
        <v>0.61773700305810397</v>
      </c>
      <c r="AW120">
        <v>0.82203389830508478</v>
      </c>
      <c r="AX120">
        <v>0.83050847457627119</v>
      </c>
      <c r="AY120">
        <v>0.57923497300000004</v>
      </c>
      <c r="AZ120">
        <v>0.53658536599999995</v>
      </c>
      <c r="BA120">
        <v>17.470075000000001</v>
      </c>
      <c r="BB120">
        <v>1.03312</v>
      </c>
      <c r="BC120">
        <v>0.33359</v>
      </c>
      <c r="BD120">
        <v>0.78069</v>
      </c>
      <c r="BE120">
        <v>0.54964499999999994</v>
      </c>
    </row>
    <row r="121" spans="1:57" x14ac:dyDescent="0.55000000000000004">
      <c r="A121" t="s">
        <v>35</v>
      </c>
      <c r="B121">
        <v>1</v>
      </c>
      <c r="C121">
        <v>0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120</v>
      </c>
      <c r="AK121" t="s">
        <v>60</v>
      </c>
      <c r="AL121" t="s">
        <v>60</v>
      </c>
      <c r="AM121" t="s">
        <v>60</v>
      </c>
      <c r="AN121" t="s">
        <v>60</v>
      </c>
      <c r="AO121" t="s">
        <v>60</v>
      </c>
      <c r="AP121" t="s">
        <v>60</v>
      </c>
      <c r="AQ121" t="s">
        <v>60</v>
      </c>
      <c r="AR121" t="s">
        <v>60</v>
      </c>
      <c r="AS121">
        <v>2.1213114750000002</v>
      </c>
      <c r="AT121">
        <v>0.41263940500000001</v>
      </c>
      <c r="AU121">
        <v>0.88932038834951455</v>
      </c>
      <c r="AV121">
        <v>0.57754010695187163</v>
      </c>
      <c r="AW121">
        <v>0.8413793103448276</v>
      </c>
      <c r="AX121">
        <v>0.8172413793103448</v>
      </c>
      <c r="AY121">
        <v>0.34444444400000002</v>
      </c>
      <c r="AZ121">
        <v>0.336842105</v>
      </c>
      <c r="BA121" t="s">
        <v>60</v>
      </c>
      <c r="BB121" t="s">
        <v>60</v>
      </c>
      <c r="BC121" t="s">
        <v>60</v>
      </c>
      <c r="BD121" t="s">
        <v>60</v>
      </c>
      <c r="BE121" t="s">
        <v>60</v>
      </c>
    </row>
    <row r="122" spans="1:57" x14ac:dyDescent="0.55000000000000004">
      <c r="A122" t="s">
        <v>35</v>
      </c>
      <c r="B122">
        <v>1</v>
      </c>
      <c r="C122">
        <v>0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121</v>
      </c>
      <c r="AG122">
        <v>5.75</v>
      </c>
      <c r="AH122">
        <v>0.31</v>
      </c>
      <c r="AI122">
        <v>2.92</v>
      </c>
      <c r="AJ122">
        <v>3.04</v>
      </c>
      <c r="AK122">
        <v>24.972765000000003</v>
      </c>
      <c r="AL122">
        <v>21.812455</v>
      </c>
      <c r="AM122">
        <v>23.819665000000001</v>
      </c>
      <c r="AN122">
        <v>79.292760000000001</v>
      </c>
      <c r="AO122">
        <v>1.2618749999999999</v>
      </c>
      <c r="AP122">
        <v>0.32233000000000001</v>
      </c>
      <c r="AQ122">
        <v>1.0718399999999999</v>
      </c>
      <c r="AR122">
        <v>0.51365499999999997</v>
      </c>
      <c r="AS122">
        <v>2.0865746550000002</v>
      </c>
      <c r="AT122">
        <v>0.88446215100000003</v>
      </c>
      <c r="AU122">
        <v>0.98245614035087714</v>
      </c>
      <c r="AV122">
        <v>0.63798219584569738</v>
      </c>
      <c r="AW122">
        <v>0.73461538461538467</v>
      </c>
      <c r="AX122">
        <v>0.84230769230769231</v>
      </c>
      <c r="AY122">
        <v>0.47826087</v>
      </c>
      <c r="BA122">
        <v>19.917000000000002</v>
      </c>
      <c r="BB122">
        <v>1.0924700000000001</v>
      </c>
      <c r="BC122">
        <v>0.31123000000000001</v>
      </c>
      <c r="BD122">
        <v>0.77302500000000007</v>
      </c>
      <c r="BE122">
        <v>0.46027499999999999</v>
      </c>
    </row>
    <row r="123" spans="1:57" x14ac:dyDescent="0.55000000000000004">
      <c r="A123" t="s">
        <v>35</v>
      </c>
      <c r="B123">
        <v>1</v>
      </c>
      <c r="C123">
        <v>0</v>
      </c>
      <c r="D123">
        <v>0</v>
      </c>
      <c r="E123">
        <v>0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122</v>
      </c>
      <c r="AG123">
        <v>6.05</v>
      </c>
      <c r="AH123">
        <v>0.21</v>
      </c>
      <c r="AI123">
        <v>2.73</v>
      </c>
      <c r="AJ123">
        <v>2.96</v>
      </c>
      <c r="AK123">
        <v>27.565710000000003</v>
      </c>
      <c r="AL123">
        <v>22.17952</v>
      </c>
      <c r="AM123">
        <v>20.387219999999999</v>
      </c>
      <c r="AN123">
        <v>85.758524999999992</v>
      </c>
      <c r="AO123">
        <v>1.11321</v>
      </c>
      <c r="AP123">
        <v>0.30271999999999999</v>
      </c>
      <c r="AQ123">
        <v>1.0740099999999999</v>
      </c>
      <c r="AR123">
        <v>0.41447000000000001</v>
      </c>
      <c r="AS123">
        <v>1.6379585329999999</v>
      </c>
      <c r="AT123">
        <v>0.43951612899999998</v>
      </c>
      <c r="AU123">
        <v>0.98563218390804597</v>
      </c>
      <c r="AV123">
        <v>0.40802675585284282</v>
      </c>
      <c r="AW123">
        <v>1.1174089068825912</v>
      </c>
      <c r="AX123">
        <v>0.98380566801619429</v>
      </c>
      <c r="AY123">
        <v>0.735294118</v>
      </c>
      <c r="AZ123">
        <v>0.51086956500000003</v>
      </c>
      <c r="BA123">
        <v>19.284265000000001</v>
      </c>
      <c r="BB123">
        <v>0.92910000000000004</v>
      </c>
      <c r="BC123">
        <v>0.27504499999999998</v>
      </c>
      <c r="BD123">
        <v>0.73425000000000007</v>
      </c>
      <c r="BE123">
        <v>0.33646999999999999</v>
      </c>
    </row>
    <row r="124" spans="1:57" x14ac:dyDescent="0.55000000000000004">
      <c r="A124" t="s">
        <v>35</v>
      </c>
      <c r="B124">
        <v>1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123</v>
      </c>
      <c r="AK124" t="s">
        <v>60</v>
      </c>
      <c r="AL124" t="s">
        <v>60</v>
      </c>
      <c r="AM124" t="s">
        <v>60</v>
      </c>
      <c r="AN124" t="s">
        <v>60</v>
      </c>
      <c r="AO124" t="s">
        <v>60</v>
      </c>
      <c r="AP124" t="s">
        <v>60</v>
      </c>
      <c r="AQ124" t="s">
        <v>60</v>
      </c>
      <c r="AR124" t="s">
        <v>60</v>
      </c>
      <c r="AS124">
        <v>2.4124513620000001</v>
      </c>
      <c r="AT124">
        <v>0.50980392200000002</v>
      </c>
      <c r="AU124">
        <v>0.78477690288713908</v>
      </c>
      <c r="AV124">
        <v>0.45185185185185184</v>
      </c>
      <c r="AW124">
        <v>0.3902439024390244</v>
      </c>
      <c r="AX124">
        <v>0.72764227642276424</v>
      </c>
      <c r="AY124">
        <v>0.71428571399999996</v>
      </c>
      <c r="AZ124">
        <v>0.64851485099999995</v>
      </c>
      <c r="BA124" t="s">
        <v>60</v>
      </c>
      <c r="BB124" t="s">
        <v>60</v>
      </c>
      <c r="BC124" t="s">
        <v>60</v>
      </c>
      <c r="BD124" t="s">
        <v>60</v>
      </c>
      <c r="BE124" t="s">
        <v>60</v>
      </c>
    </row>
    <row r="125" spans="1:57" x14ac:dyDescent="0.55000000000000004">
      <c r="A125" t="s">
        <v>35</v>
      </c>
      <c r="B125">
        <v>1</v>
      </c>
      <c r="C125">
        <v>0</v>
      </c>
      <c r="D125">
        <v>0</v>
      </c>
      <c r="E125">
        <v>0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124</v>
      </c>
      <c r="AG125">
        <v>5.71</v>
      </c>
      <c r="AH125">
        <v>0.19</v>
      </c>
      <c r="AI125">
        <v>2.94</v>
      </c>
      <c r="AJ125">
        <v>3.85</v>
      </c>
      <c r="AK125">
        <v>25.103355000000001</v>
      </c>
      <c r="AL125">
        <v>14.253115000000001</v>
      </c>
      <c r="AM125">
        <v>37.026020000000003</v>
      </c>
      <c r="AN125">
        <v>90.730285000000009</v>
      </c>
      <c r="AO125">
        <v>0.65956999999999999</v>
      </c>
      <c r="AP125">
        <v>0.23471500000000001</v>
      </c>
      <c r="AQ125">
        <v>0.85367999999999999</v>
      </c>
      <c r="AR125">
        <v>0.28060499999999999</v>
      </c>
      <c r="AS125">
        <v>4</v>
      </c>
      <c r="AT125">
        <v>1.276470588</v>
      </c>
      <c r="AU125">
        <v>0.967741935483871</v>
      </c>
      <c r="AV125">
        <v>0.51890034364261173</v>
      </c>
      <c r="AW125">
        <v>0.92703862660944203</v>
      </c>
      <c r="AX125">
        <v>0.7811158798283262</v>
      </c>
      <c r="AY125">
        <v>0.73202614399999999</v>
      </c>
      <c r="AZ125">
        <v>0.63870967700000003</v>
      </c>
      <c r="BA125">
        <v>12.368945</v>
      </c>
      <c r="BB125">
        <v>0.62285500000000005</v>
      </c>
      <c r="BC125">
        <v>0.22116999999999998</v>
      </c>
      <c r="BD125">
        <v>0.59506499999999996</v>
      </c>
      <c r="BE125">
        <v>0.22635</v>
      </c>
    </row>
    <row r="126" spans="1:57" x14ac:dyDescent="0.55000000000000004">
      <c r="A126" t="s">
        <v>35</v>
      </c>
      <c r="B126">
        <v>1</v>
      </c>
      <c r="C126">
        <v>0</v>
      </c>
      <c r="D126">
        <v>0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125</v>
      </c>
      <c r="AG126">
        <v>6.04</v>
      </c>
      <c r="AH126">
        <v>0.19</v>
      </c>
      <c r="AI126">
        <v>2.85</v>
      </c>
      <c r="AJ126">
        <v>3.79</v>
      </c>
      <c r="AK126">
        <v>31.378385000000002</v>
      </c>
      <c r="AL126">
        <v>23.505649999999999</v>
      </c>
      <c r="AM126">
        <v>25.512425</v>
      </c>
      <c r="AN126">
        <v>126.651455</v>
      </c>
      <c r="AO126">
        <v>1.6026549999999999</v>
      </c>
      <c r="AP126">
        <v>0.37293500000000002</v>
      </c>
      <c r="AQ126">
        <v>1.3336199999999998</v>
      </c>
      <c r="AR126">
        <v>0.589175</v>
      </c>
      <c r="AS126">
        <v>3.9081632650000002</v>
      </c>
      <c r="AT126">
        <v>0.97101449299999998</v>
      </c>
      <c r="AU126">
        <v>0.91025641025641024</v>
      </c>
      <c r="AV126">
        <v>0.48657718120805371</v>
      </c>
      <c r="AW126">
        <v>1.2109704641350212</v>
      </c>
      <c r="AX126">
        <v>0.81434599156118148</v>
      </c>
      <c r="AY126">
        <v>0.64102564100000003</v>
      </c>
      <c r="AZ126">
        <v>0.73157894700000003</v>
      </c>
      <c r="BA126">
        <v>20.697564999999997</v>
      </c>
      <c r="BB126">
        <v>1.318975</v>
      </c>
      <c r="BC126">
        <v>0.35022999999999999</v>
      </c>
      <c r="BD126">
        <v>0.96531500000000003</v>
      </c>
      <c r="BE126">
        <v>0.50579499999999999</v>
      </c>
    </row>
    <row r="127" spans="1:57" x14ac:dyDescent="0.55000000000000004">
      <c r="A127" t="s">
        <v>35</v>
      </c>
      <c r="B127">
        <v>1</v>
      </c>
      <c r="C127">
        <v>0</v>
      </c>
      <c r="D127">
        <v>0</v>
      </c>
      <c r="E127">
        <v>0</v>
      </c>
      <c r="F127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126</v>
      </c>
      <c r="AG127">
        <v>6.05</v>
      </c>
      <c r="AH127">
        <v>0.34</v>
      </c>
      <c r="AI127">
        <v>2.82</v>
      </c>
      <c r="AJ127">
        <v>3.14</v>
      </c>
      <c r="AK127">
        <v>27.355595000000001</v>
      </c>
      <c r="AL127">
        <v>20.23132</v>
      </c>
      <c r="AM127">
        <v>18.633609999999997</v>
      </c>
      <c r="AN127">
        <v>80.899259999999998</v>
      </c>
      <c r="AO127">
        <v>0.92220000000000002</v>
      </c>
      <c r="AP127">
        <v>0.29674500000000004</v>
      </c>
      <c r="AQ127">
        <v>1.0721750000000001</v>
      </c>
      <c r="AR127">
        <v>0.37537500000000001</v>
      </c>
      <c r="AS127">
        <v>3.8701117319999998</v>
      </c>
      <c r="AT127">
        <v>0.93150684900000003</v>
      </c>
      <c r="AU127">
        <v>0.90529247910863508</v>
      </c>
      <c r="AV127">
        <v>0.46060606060606063</v>
      </c>
      <c r="AW127">
        <v>0.95454545454545459</v>
      </c>
      <c r="AX127">
        <v>0.68181818181818177</v>
      </c>
      <c r="AY127">
        <v>0.65957446799999997</v>
      </c>
      <c r="AZ127">
        <v>0.47093023299999998</v>
      </c>
      <c r="BA127">
        <v>19.752659999999999</v>
      </c>
      <c r="BB127">
        <v>0.87402000000000002</v>
      </c>
      <c r="BC127">
        <v>0.306975</v>
      </c>
      <c r="BD127">
        <v>0.84184999999999999</v>
      </c>
      <c r="BE127">
        <v>0.35257499999999997</v>
      </c>
    </row>
    <row r="128" spans="1:57" x14ac:dyDescent="0.55000000000000004">
      <c r="A128" t="s">
        <v>36</v>
      </c>
      <c r="B128">
        <v>1</v>
      </c>
      <c r="C128">
        <v>0</v>
      </c>
      <c r="D128">
        <v>0</v>
      </c>
      <c r="E128">
        <v>0</v>
      </c>
      <c r="F128">
        <v>0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127</v>
      </c>
      <c r="AG128">
        <v>5.91</v>
      </c>
      <c r="AH128">
        <v>0.14000000000000001</v>
      </c>
      <c r="AI128">
        <v>2.66</v>
      </c>
      <c r="AJ128">
        <v>2.6</v>
      </c>
      <c r="AK128">
        <v>34.222394999999999</v>
      </c>
      <c r="AL128">
        <v>19.98094</v>
      </c>
      <c r="AM128">
        <v>33.852639999999994</v>
      </c>
      <c r="AN128">
        <v>102.719675</v>
      </c>
      <c r="AO128">
        <v>0.91984500000000002</v>
      </c>
      <c r="AP128">
        <v>0.45805000000000001</v>
      </c>
      <c r="AQ128">
        <v>1.6047250000000002</v>
      </c>
      <c r="AR128">
        <v>0.29866499999999996</v>
      </c>
      <c r="AS128">
        <v>3.4141104289999999</v>
      </c>
      <c r="AT128">
        <v>0.51912568299999995</v>
      </c>
      <c r="AU128">
        <v>0.86363636363636365</v>
      </c>
      <c r="AV128">
        <v>0.50174216027874563</v>
      </c>
      <c r="AW128">
        <v>1.036697247706422</v>
      </c>
      <c r="AX128">
        <v>0.8165137614678899</v>
      </c>
      <c r="AY128">
        <v>0.89230769200000004</v>
      </c>
      <c r="AZ128">
        <v>0.71515151499999996</v>
      </c>
      <c r="BA128">
        <v>15.2492</v>
      </c>
      <c r="BB128">
        <v>0.71819</v>
      </c>
      <c r="BC128">
        <v>0.40093999999999996</v>
      </c>
      <c r="BD128">
        <v>1.0961099999999999</v>
      </c>
      <c r="BE128">
        <v>0.19308</v>
      </c>
    </row>
    <row r="129" spans="1:57" x14ac:dyDescent="0.55000000000000004">
      <c r="A129" t="s">
        <v>36</v>
      </c>
      <c r="B129">
        <v>1</v>
      </c>
      <c r="C129">
        <v>0</v>
      </c>
      <c r="D129">
        <v>0</v>
      </c>
      <c r="E129">
        <v>0</v>
      </c>
      <c r="F129">
        <v>0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128</v>
      </c>
      <c r="AK129" t="s">
        <v>60</v>
      </c>
      <c r="AL129" t="s">
        <v>60</v>
      </c>
      <c r="AM129" t="s">
        <v>60</v>
      </c>
      <c r="AN129" t="s">
        <v>60</v>
      </c>
      <c r="AO129" t="s">
        <v>60</v>
      </c>
      <c r="AP129" t="s">
        <v>60</v>
      </c>
      <c r="AQ129" t="s">
        <v>60</v>
      </c>
      <c r="AR129" t="s">
        <v>60</v>
      </c>
      <c r="AS129">
        <v>2.0297805640000002</v>
      </c>
      <c r="AT129">
        <v>0.34170854299999998</v>
      </c>
      <c r="AU129">
        <v>0.94219653179190754</v>
      </c>
      <c r="AV129">
        <v>0.4808362369337979</v>
      </c>
      <c r="AW129">
        <v>0.76639344262295084</v>
      </c>
      <c r="AX129">
        <v>0.82786885245901642</v>
      </c>
      <c r="AY129">
        <v>0.68831168799999998</v>
      </c>
      <c r="AZ129">
        <v>0.67808219199999997</v>
      </c>
      <c r="BA129" t="s">
        <v>60</v>
      </c>
      <c r="BB129" t="s">
        <v>60</v>
      </c>
      <c r="BC129" t="s">
        <v>60</v>
      </c>
      <c r="BD129" t="s">
        <v>60</v>
      </c>
      <c r="BE129" t="s">
        <v>60</v>
      </c>
    </row>
    <row r="130" spans="1:57" x14ac:dyDescent="0.55000000000000004">
      <c r="A130" t="s">
        <v>36</v>
      </c>
      <c r="B130">
        <v>1</v>
      </c>
      <c r="C130">
        <v>0</v>
      </c>
      <c r="D130">
        <v>0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129</v>
      </c>
      <c r="AG130">
        <v>5.99</v>
      </c>
      <c r="AH130">
        <v>0.17</v>
      </c>
      <c r="AI130">
        <v>2.67</v>
      </c>
      <c r="AJ130">
        <v>2.71</v>
      </c>
      <c r="AK130">
        <v>33.000284999999998</v>
      </c>
      <c r="AL130">
        <v>20.753585000000001</v>
      </c>
      <c r="AM130">
        <v>26.998484999999999</v>
      </c>
      <c r="AN130">
        <v>89.888064999999997</v>
      </c>
      <c r="AO130">
        <v>0.86022500000000002</v>
      </c>
      <c r="AP130">
        <v>0.40205000000000002</v>
      </c>
      <c r="AQ130">
        <v>1.6796899999999999</v>
      </c>
      <c r="AR130">
        <v>0.30514999999999998</v>
      </c>
      <c r="AS130">
        <v>2.6573770489999999</v>
      </c>
      <c r="AT130">
        <v>0.78217821799999998</v>
      </c>
      <c r="AU130">
        <v>0.9606741573033708</v>
      </c>
      <c r="AV130">
        <v>0.32903225806451614</v>
      </c>
      <c r="AW130">
        <v>0.89530685920577613</v>
      </c>
      <c r="AX130">
        <v>0.72202166064981954</v>
      </c>
      <c r="AY130">
        <v>0.69822485199999995</v>
      </c>
      <c r="AZ130">
        <v>0.55737704899999996</v>
      </c>
      <c r="BA130">
        <v>16.370854999999999</v>
      </c>
      <c r="BB130">
        <v>0.69222000000000006</v>
      </c>
      <c r="BC130">
        <v>0.35196499999999997</v>
      </c>
      <c r="BD130">
        <v>1.1957900000000001</v>
      </c>
      <c r="BE130">
        <v>0.20582499999999998</v>
      </c>
    </row>
    <row r="131" spans="1:57" x14ac:dyDescent="0.55000000000000004">
      <c r="A131" t="s">
        <v>36</v>
      </c>
      <c r="B131">
        <v>1</v>
      </c>
      <c r="C131">
        <v>0</v>
      </c>
      <c r="D131">
        <v>0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130</v>
      </c>
      <c r="AG131">
        <v>5.57</v>
      </c>
      <c r="AH131">
        <v>0.15</v>
      </c>
      <c r="AI131">
        <v>2.4</v>
      </c>
      <c r="AJ131">
        <v>2.57</v>
      </c>
      <c r="AK131">
        <v>26.21622</v>
      </c>
      <c r="AL131">
        <v>20.30527</v>
      </c>
      <c r="AM131">
        <v>40.291330000000002</v>
      </c>
      <c r="AN131">
        <v>119.00497999999999</v>
      </c>
      <c r="AO131">
        <v>1.1090300000000002</v>
      </c>
      <c r="AP131">
        <v>0.44518000000000002</v>
      </c>
      <c r="AQ131">
        <v>1.5207600000000001</v>
      </c>
      <c r="AR131">
        <v>0.39080499999999996</v>
      </c>
      <c r="AS131">
        <v>0.48148148099999999</v>
      </c>
      <c r="AT131">
        <v>0.86721991700000001</v>
      </c>
      <c r="AU131">
        <v>0.87674418604651161</v>
      </c>
      <c r="AV131">
        <v>0.29914529914529914</v>
      </c>
      <c r="AW131">
        <v>0.48109965635738833</v>
      </c>
      <c r="AX131">
        <v>0.72852233676975942</v>
      </c>
      <c r="AY131">
        <v>0.62359550600000002</v>
      </c>
      <c r="AZ131">
        <v>0.66666666699999999</v>
      </c>
      <c r="BA131">
        <v>15.920105</v>
      </c>
      <c r="BB131">
        <v>0.86277499999999996</v>
      </c>
      <c r="BC131">
        <v>0.39673999999999998</v>
      </c>
      <c r="BD131">
        <v>1.0468150000000001</v>
      </c>
      <c r="BE131">
        <v>0.28146499999999997</v>
      </c>
    </row>
    <row r="132" spans="1:57" x14ac:dyDescent="0.55000000000000004">
      <c r="A132" t="s">
        <v>36</v>
      </c>
      <c r="B132">
        <v>1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131</v>
      </c>
      <c r="AG132">
        <v>5.44</v>
      </c>
      <c r="AH132">
        <v>0.1</v>
      </c>
      <c r="AI132">
        <v>2.46</v>
      </c>
      <c r="AJ132">
        <v>1.99</v>
      </c>
      <c r="AK132">
        <v>29.701280000000001</v>
      </c>
      <c r="AL132">
        <v>20.856829999999999</v>
      </c>
      <c r="AM132">
        <v>32.362565000000004</v>
      </c>
      <c r="AN132">
        <v>122.38897</v>
      </c>
      <c r="AO132">
        <v>1.3096700000000001</v>
      </c>
      <c r="AP132">
        <v>0.38366</v>
      </c>
      <c r="AQ132">
        <v>1.4281199999999998</v>
      </c>
      <c r="AR132">
        <v>0.49285500000000004</v>
      </c>
      <c r="AS132">
        <v>3.0030911900000001</v>
      </c>
      <c r="AT132">
        <v>0.48559670799999999</v>
      </c>
      <c r="AU132">
        <v>0.93188010899182561</v>
      </c>
      <c r="AV132">
        <v>0.61682242990654201</v>
      </c>
      <c r="AW132">
        <v>1.1814345991561181</v>
      </c>
      <c r="AX132">
        <v>0.85654008438818563</v>
      </c>
      <c r="AY132">
        <v>0.51173708900000003</v>
      </c>
      <c r="AZ132">
        <v>0.60103626899999996</v>
      </c>
      <c r="BA132">
        <v>12.176649999999999</v>
      </c>
      <c r="BB132">
        <v>0.62082999999999999</v>
      </c>
      <c r="BC132">
        <v>0.46749000000000002</v>
      </c>
      <c r="BD132">
        <v>1.101175</v>
      </c>
      <c r="BE132">
        <v>0.19797000000000001</v>
      </c>
    </row>
    <row r="133" spans="1:57" x14ac:dyDescent="0.55000000000000004">
      <c r="A133" t="s">
        <v>3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132</v>
      </c>
      <c r="AG133">
        <v>6</v>
      </c>
      <c r="AH133">
        <v>0.27</v>
      </c>
      <c r="AI133">
        <v>3.18</v>
      </c>
      <c r="AJ133">
        <v>2.64</v>
      </c>
      <c r="AK133">
        <v>26.268830000000001</v>
      </c>
      <c r="AL133">
        <v>19.390039999999999</v>
      </c>
      <c r="AM133">
        <v>36.175525</v>
      </c>
      <c r="AN133">
        <v>58.08616</v>
      </c>
      <c r="AO133">
        <v>0.52136500000000008</v>
      </c>
      <c r="AP133">
        <v>0.24663999999999997</v>
      </c>
      <c r="AQ133">
        <v>1.047825</v>
      </c>
      <c r="AR133">
        <v>0.35348000000000002</v>
      </c>
      <c r="AS133">
        <v>4.6460554370000002</v>
      </c>
      <c r="AT133">
        <v>1.137096774</v>
      </c>
      <c r="AU133">
        <v>0.68763557483731019</v>
      </c>
      <c r="AV133">
        <v>0.47184986595174261</v>
      </c>
      <c r="AW133">
        <v>0.71272727272727276</v>
      </c>
      <c r="AX133">
        <v>0.82181818181818178</v>
      </c>
      <c r="AY133">
        <v>0.39271255100000002</v>
      </c>
      <c r="AZ133">
        <v>0.41563786000000003</v>
      </c>
      <c r="BA133">
        <v>16.232880000000002</v>
      </c>
      <c r="BB133">
        <v>0.99533000000000005</v>
      </c>
      <c r="BC133">
        <v>0.328345</v>
      </c>
      <c r="BD133">
        <v>0.95223499999999994</v>
      </c>
      <c r="BE133">
        <v>0.36652499999999999</v>
      </c>
    </row>
    <row r="134" spans="1:57" x14ac:dyDescent="0.55000000000000004">
      <c r="A134" t="s">
        <v>36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133</v>
      </c>
      <c r="AG134">
        <v>5.59</v>
      </c>
      <c r="AH134">
        <v>0.08</v>
      </c>
      <c r="AI134">
        <v>2.36</v>
      </c>
      <c r="AJ134">
        <v>2.7</v>
      </c>
      <c r="AK134">
        <v>26.563724999999998</v>
      </c>
      <c r="AL134">
        <v>14.997685000000001</v>
      </c>
      <c r="AM134">
        <v>33.99062</v>
      </c>
      <c r="AN134">
        <v>100.405175</v>
      </c>
      <c r="AO134">
        <v>0.70191000000000003</v>
      </c>
      <c r="AP134">
        <v>0.476495</v>
      </c>
      <c r="AQ134">
        <v>1.482745</v>
      </c>
      <c r="AR134">
        <v>0.27259500000000003</v>
      </c>
      <c r="AS134">
        <v>2.19721871</v>
      </c>
      <c r="AT134">
        <v>0.92094861699999997</v>
      </c>
      <c r="AU134">
        <v>0.93361884368308357</v>
      </c>
      <c r="AV134">
        <v>0.52976190476190477</v>
      </c>
      <c r="AW134">
        <v>0.62717770034843201</v>
      </c>
      <c r="AX134">
        <v>0.70731707317073167</v>
      </c>
      <c r="AY134">
        <v>0.39090909099999999</v>
      </c>
      <c r="AZ134">
        <v>0.216450216</v>
      </c>
      <c r="BA134">
        <v>15.658390000000001</v>
      </c>
      <c r="BB134">
        <v>0.47930499999999998</v>
      </c>
      <c r="BC134">
        <v>0.20859</v>
      </c>
      <c r="BD134">
        <v>0.67787500000000001</v>
      </c>
      <c r="BE134">
        <v>0.26069500000000001</v>
      </c>
    </row>
    <row r="135" spans="1:57" x14ac:dyDescent="0.55000000000000004">
      <c r="A135" t="s">
        <v>36</v>
      </c>
      <c r="B135">
        <v>1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134</v>
      </c>
      <c r="AG135">
        <v>5.89</v>
      </c>
      <c r="AH135">
        <v>0.19</v>
      </c>
      <c r="AI135">
        <v>3.35</v>
      </c>
      <c r="AJ135">
        <v>2.29</v>
      </c>
      <c r="AK135">
        <v>35.633645000000001</v>
      </c>
      <c r="AL135">
        <v>19.000834999999999</v>
      </c>
      <c r="AM135">
        <v>36.316634999999998</v>
      </c>
      <c r="AN135">
        <v>122.60577499999999</v>
      </c>
      <c r="AO135">
        <v>0.81416500000000003</v>
      </c>
      <c r="AP135">
        <v>0.36326000000000003</v>
      </c>
      <c r="AQ135">
        <v>1.26654</v>
      </c>
      <c r="AR135">
        <v>0.27644000000000002</v>
      </c>
      <c r="AS135">
        <v>2.9515625000000001</v>
      </c>
      <c r="AT135">
        <v>1.338095238</v>
      </c>
      <c r="AU135">
        <v>0.93931398416886547</v>
      </c>
      <c r="AV135">
        <v>0.57337883959044367</v>
      </c>
      <c r="AW135">
        <v>0.82608695652173914</v>
      </c>
      <c r="AX135">
        <v>0.69960474308300391</v>
      </c>
      <c r="AY135">
        <v>0.66272189299999995</v>
      </c>
      <c r="AZ135">
        <v>0.66470588200000003</v>
      </c>
      <c r="BA135">
        <v>14.897075000000001</v>
      </c>
      <c r="BB135">
        <v>0.66586999999999996</v>
      </c>
      <c r="BC135">
        <v>0.31543500000000002</v>
      </c>
      <c r="BD135">
        <v>0.83648500000000003</v>
      </c>
      <c r="BE135">
        <v>0.18251000000000001</v>
      </c>
    </row>
    <row r="136" spans="1:57" x14ac:dyDescent="0.55000000000000004">
      <c r="A136" t="s">
        <v>3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135</v>
      </c>
      <c r="AG136">
        <v>5.68</v>
      </c>
      <c r="AH136">
        <v>0.2</v>
      </c>
      <c r="AI136">
        <v>2.4500000000000002</v>
      </c>
      <c r="AJ136">
        <v>2.81</v>
      </c>
      <c r="AK136">
        <v>21.421340000000001</v>
      </c>
      <c r="AL136">
        <v>21.055950000000003</v>
      </c>
      <c r="AM136">
        <v>29.045900000000003</v>
      </c>
      <c r="AN136">
        <v>51.919600000000003</v>
      </c>
      <c r="AO136">
        <v>0.77349000000000001</v>
      </c>
      <c r="AP136">
        <v>0.27530500000000002</v>
      </c>
      <c r="AQ136">
        <v>1.079285</v>
      </c>
      <c r="AR136">
        <v>0.51595499999999994</v>
      </c>
      <c r="AS136">
        <v>6.0227703979999996</v>
      </c>
      <c r="AT136">
        <v>0.85779816499999995</v>
      </c>
      <c r="AU136">
        <v>0.60778443113772451</v>
      </c>
      <c r="AV136">
        <v>0.66428571428571426</v>
      </c>
      <c r="AW136">
        <v>0.55241935483870963</v>
      </c>
      <c r="AX136">
        <v>0.66532258064516125</v>
      </c>
      <c r="AY136">
        <v>0.63387978099999998</v>
      </c>
      <c r="AZ136">
        <v>0.56571428599999996</v>
      </c>
      <c r="BA136">
        <v>18.59272</v>
      </c>
      <c r="BB136">
        <v>0.68815999999999999</v>
      </c>
      <c r="BC136">
        <v>0.25344</v>
      </c>
      <c r="BD136">
        <v>0.75930999999999993</v>
      </c>
      <c r="BE136">
        <v>0.44906999999999997</v>
      </c>
    </row>
    <row r="137" spans="1:57" x14ac:dyDescent="0.55000000000000004">
      <c r="A137" t="s">
        <v>3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136</v>
      </c>
      <c r="AG137">
        <v>6.05</v>
      </c>
      <c r="AH137">
        <v>0.19</v>
      </c>
      <c r="AI137">
        <v>3.2</v>
      </c>
      <c r="AJ137">
        <v>2.94</v>
      </c>
      <c r="AK137">
        <v>28.235030000000002</v>
      </c>
      <c r="AL137">
        <v>18.290134999999999</v>
      </c>
      <c r="AM137">
        <v>29.330019999999998</v>
      </c>
      <c r="AN137">
        <v>58.480104999999995</v>
      </c>
      <c r="AO137">
        <v>0.56159500000000007</v>
      </c>
      <c r="AP137">
        <v>0.27047500000000002</v>
      </c>
      <c r="AQ137">
        <v>1.191735</v>
      </c>
      <c r="AR137">
        <v>0.36006499999999997</v>
      </c>
      <c r="AS137">
        <v>0.38109756099999997</v>
      </c>
      <c r="AT137">
        <v>1.0047169810000001</v>
      </c>
      <c r="AU137">
        <v>0.84461152882205515</v>
      </c>
      <c r="AV137">
        <v>0.3164983164983165</v>
      </c>
      <c r="AW137">
        <v>0.64680851063829792</v>
      </c>
      <c r="AX137">
        <v>0.78297872340425534</v>
      </c>
      <c r="AY137">
        <v>0.49142857099999998</v>
      </c>
      <c r="AZ137">
        <v>0.61748633900000005</v>
      </c>
      <c r="BA137">
        <v>14.536660000000001</v>
      </c>
      <c r="BB137">
        <v>0.50417500000000004</v>
      </c>
      <c r="BC137">
        <v>0.22968</v>
      </c>
      <c r="BD137">
        <v>0.79106999999999994</v>
      </c>
      <c r="BE137">
        <v>0.26473000000000002</v>
      </c>
    </row>
    <row r="138" spans="1:57" x14ac:dyDescent="0.55000000000000004">
      <c r="A138" t="s">
        <v>36</v>
      </c>
      <c r="B138">
        <v>1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137</v>
      </c>
      <c r="AG138">
        <v>5.57</v>
      </c>
      <c r="AH138">
        <v>0.15</v>
      </c>
      <c r="AI138">
        <v>2.64</v>
      </c>
      <c r="AJ138">
        <v>2.35</v>
      </c>
      <c r="AK138">
        <v>28.809940000000001</v>
      </c>
      <c r="AL138">
        <v>18.553349999999998</v>
      </c>
      <c r="AM138">
        <v>33.159880000000001</v>
      </c>
      <c r="AN138">
        <v>112.06213</v>
      </c>
      <c r="AO138">
        <v>1.03335</v>
      </c>
      <c r="AP138">
        <v>0.42352000000000001</v>
      </c>
      <c r="AQ138">
        <v>1.36165</v>
      </c>
      <c r="AR138">
        <v>0.40856999999999999</v>
      </c>
      <c r="AS138">
        <v>3.5365126679999999</v>
      </c>
      <c r="AT138">
        <v>0.97391304300000003</v>
      </c>
      <c r="AU138">
        <v>0.8863049095607235</v>
      </c>
      <c r="AV138">
        <v>0.66959064327485385</v>
      </c>
      <c r="AW138">
        <v>0.57731958762886593</v>
      </c>
      <c r="AX138">
        <v>0.75945017182130581</v>
      </c>
      <c r="AY138">
        <v>0.71502590700000002</v>
      </c>
      <c r="AZ138">
        <v>0.53888888899999998</v>
      </c>
      <c r="BA138">
        <v>13.828284999999999</v>
      </c>
      <c r="BB138">
        <v>0.69537500000000008</v>
      </c>
      <c r="BC138">
        <v>0.30213000000000001</v>
      </c>
      <c r="BD138">
        <v>0.81104500000000002</v>
      </c>
      <c r="BE138">
        <v>0.37002999999999997</v>
      </c>
    </row>
    <row r="139" spans="1:57" x14ac:dyDescent="0.55000000000000004">
      <c r="A139" t="s">
        <v>3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138</v>
      </c>
      <c r="AG139">
        <v>5.63</v>
      </c>
      <c r="AH139">
        <v>0.18</v>
      </c>
      <c r="AI139">
        <v>2.66</v>
      </c>
      <c r="AJ139">
        <v>2.67</v>
      </c>
      <c r="AK139">
        <v>25.991769999999999</v>
      </c>
      <c r="AL139">
        <v>15.55978</v>
      </c>
      <c r="AM139">
        <v>30.712620000000001</v>
      </c>
      <c r="AN139">
        <v>55.370660000000001</v>
      </c>
      <c r="AO139">
        <v>0.55979500000000004</v>
      </c>
      <c r="AP139">
        <v>0.32847500000000002</v>
      </c>
      <c r="AQ139">
        <v>1.258275</v>
      </c>
      <c r="AR139">
        <v>0.37470999999999999</v>
      </c>
      <c r="AS139">
        <v>3.7952314170000001</v>
      </c>
      <c r="AT139">
        <v>0.91089108900000004</v>
      </c>
      <c r="AU139">
        <v>0.84411764705882353</v>
      </c>
      <c r="AV139">
        <v>0.53666666666666663</v>
      </c>
      <c r="AW139">
        <v>0.79079497907949792</v>
      </c>
      <c r="AX139">
        <v>0.69037656903765687</v>
      </c>
      <c r="AY139">
        <v>0.72727272700000001</v>
      </c>
      <c r="AZ139">
        <v>0.61714285700000004</v>
      </c>
      <c r="BA139">
        <v>12.982755000000001</v>
      </c>
      <c r="BB139">
        <v>0.52805000000000002</v>
      </c>
      <c r="BC139">
        <v>0.30779999999999996</v>
      </c>
      <c r="BD139">
        <v>0.91405000000000003</v>
      </c>
      <c r="BE139">
        <v>0.30508000000000002</v>
      </c>
    </row>
    <row r="140" spans="1:57" x14ac:dyDescent="0.55000000000000004">
      <c r="A140" t="s">
        <v>36</v>
      </c>
      <c r="B140">
        <v>1</v>
      </c>
      <c r="C140">
        <v>0</v>
      </c>
      <c r="D140">
        <v>0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139</v>
      </c>
      <c r="AG140">
        <v>6.03</v>
      </c>
      <c r="AH140">
        <v>0.13</v>
      </c>
      <c r="AI140">
        <v>2.87</v>
      </c>
      <c r="AJ140">
        <v>2.42</v>
      </c>
      <c r="AK140">
        <v>29.222905000000001</v>
      </c>
      <c r="AL140">
        <v>17.590105000000001</v>
      </c>
      <c r="AM140">
        <v>35.099600000000002</v>
      </c>
      <c r="AN140">
        <v>110.09283500000001</v>
      </c>
      <c r="AO140">
        <v>0.78556000000000004</v>
      </c>
      <c r="AP140">
        <v>0.36648000000000003</v>
      </c>
      <c r="AQ140">
        <v>1.2780100000000001</v>
      </c>
      <c r="AR140">
        <v>0.27823999999999999</v>
      </c>
      <c r="AS140">
        <v>1.3822152889999999</v>
      </c>
      <c r="AT140">
        <v>0.989417989</v>
      </c>
      <c r="AU140">
        <v>1.011204481792717</v>
      </c>
      <c r="AV140">
        <v>0.45454545454545453</v>
      </c>
      <c r="AW140">
        <v>0.57831325301204817</v>
      </c>
      <c r="AX140">
        <v>0.76706827309236947</v>
      </c>
      <c r="AY140">
        <v>0.56069364200000005</v>
      </c>
      <c r="AZ140">
        <v>0.59358288800000003</v>
      </c>
      <c r="BA140">
        <v>14.63184</v>
      </c>
      <c r="BB140">
        <v>0.68259999999999998</v>
      </c>
      <c r="BC140">
        <v>0.34256500000000001</v>
      </c>
      <c r="BD140">
        <v>0.91271499999999994</v>
      </c>
      <c r="BE140">
        <v>0.203515</v>
      </c>
    </row>
    <row r="141" spans="1:57" x14ac:dyDescent="0.55000000000000004">
      <c r="A141" t="s">
        <v>36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140</v>
      </c>
      <c r="AK141" t="s">
        <v>60</v>
      </c>
      <c r="AL141" t="s">
        <v>60</v>
      </c>
      <c r="AM141" t="s">
        <v>60</v>
      </c>
      <c r="AN141" t="s">
        <v>60</v>
      </c>
      <c r="AO141" t="s">
        <v>60</v>
      </c>
      <c r="AP141" t="s">
        <v>60</v>
      </c>
      <c r="AQ141" t="s">
        <v>60</v>
      </c>
      <c r="AR141" t="s">
        <v>60</v>
      </c>
      <c r="AS141">
        <v>6.833898305</v>
      </c>
      <c r="AT141">
        <v>0.351955307</v>
      </c>
      <c r="AU141">
        <v>0.91642651296829969</v>
      </c>
      <c r="AV141">
        <v>0.56562500000000004</v>
      </c>
      <c r="AW141">
        <v>0.46641791044776121</v>
      </c>
      <c r="AX141">
        <v>0.66791044776119401</v>
      </c>
      <c r="AY141">
        <v>0.85227272700000001</v>
      </c>
      <c r="AZ141">
        <v>0.56906077300000002</v>
      </c>
      <c r="BA141" t="s">
        <v>60</v>
      </c>
      <c r="BB141" t="s">
        <v>60</v>
      </c>
      <c r="BC141" t="s">
        <v>60</v>
      </c>
      <c r="BD141" t="s">
        <v>60</v>
      </c>
      <c r="BE141" t="s">
        <v>60</v>
      </c>
    </row>
    <row r="142" spans="1:57" x14ac:dyDescent="0.55000000000000004">
      <c r="A142" t="s">
        <v>36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141</v>
      </c>
      <c r="AG142">
        <v>6.08</v>
      </c>
      <c r="AH142">
        <v>0.09</v>
      </c>
      <c r="AI142">
        <v>2.86</v>
      </c>
      <c r="AJ142">
        <v>1.69</v>
      </c>
      <c r="AK142">
        <v>29.478349999999999</v>
      </c>
      <c r="AL142">
        <v>20.339649999999999</v>
      </c>
      <c r="AM142">
        <v>24.952294999999999</v>
      </c>
      <c r="AN142">
        <v>105.532865</v>
      </c>
      <c r="AO142">
        <v>1.1474599999999999</v>
      </c>
      <c r="AP142">
        <v>0.34540499999999996</v>
      </c>
      <c r="AQ142">
        <v>1.4234200000000001</v>
      </c>
      <c r="AR142">
        <v>0.51558000000000004</v>
      </c>
      <c r="AS142">
        <v>7.0780780779999999</v>
      </c>
      <c r="AT142">
        <v>1.0858585860000001</v>
      </c>
      <c r="AU142">
        <v>1.1083123425692696</v>
      </c>
      <c r="AV142">
        <v>0.47499999999999998</v>
      </c>
      <c r="AW142">
        <v>0.75357142857142856</v>
      </c>
      <c r="AX142">
        <v>0.8035714285714286</v>
      </c>
      <c r="AY142">
        <v>0.49763033200000001</v>
      </c>
      <c r="AZ142">
        <v>0.6</v>
      </c>
      <c r="BA142">
        <v>17.148585000000001</v>
      </c>
      <c r="BB142">
        <v>0.94484499999999993</v>
      </c>
      <c r="BC142">
        <v>0.31591999999999998</v>
      </c>
      <c r="BD142">
        <v>1.0352999999999999</v>
      </c>
      <c r="BE142">
        <v>0.42757999999999996</v>
      </c>
    </row>
    <row r="143" spans="1:57" x14ac:dyDescent="0.55000000000000004">
      <c r="A143" t="s">
        <v>36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142</v>
      </c>
      <c r="AG143">
        <v>5.9</v>
      </c>
      <c r="AH143">
        <v>0.23</v>
      </c>
      <c r="AI143">
        <v>2.82</v>
      </c>
      <c r="AJ143">
        <v>2.13</v>
      </c>
      <c r="AK143">
        <v>30.875039999999998</v>
      </c>
      <c r="AL143">
        <v>22.263035000000002</v>
      </c>
      <c r="AM143">
        <v>37.876864999999995</v>
      </c>
      <c r="AN143">
        <v>100.33984000000001</v>
      </c>
      <c r="AO143">
        <v>0.61592000000000002</v>
      </c>
      <c r="AP143">
        <v>0.24285000000000001</v>
      </c>
      <c r="AQ143">
        <v>0.85743999999999998</v>
      </c>
      <c r="AR143">
        <v>0.20146999999999998</v>
      </c>
      <c r="AS143">
        <v>4.2233169129999997</v>
      </c>
      <c r="AT143">
        <v>0.54368932000000003</v>
      </c>
      <c r="AU143">
        <v>0.97953216374269003</v>
      </c>
      <c r="AV143">
        <v>0.44745762711864406</v>
      </c>
      <c r="AW143">
        <v>0.65182186234817818</v>
      </c>
      <c r="AX143">
        <v>0.79352226720647778</v>
      </c>
      <c r="AY143">
        <v>0.55747126400000002</v>
      </c>
      <c r="AZ143">
        <v>0.70810810800000001</v>
      </c>
      <c r="BA143">
        <v>19.085819999999998</v>
      </c>
      <c r="BB143">
        <v>0.55535500000000004</v>
      </c>
      <c r="BC143">
        <v>0.21165499999999998</v>
      </c>
      <c r="BD143">
        <v>0.54836499999999999</v>
      </c>
      <c r="BE143">
        <v>0.12618499999999999</v>
      </c>
    </row>
    <row r="144" spans="1:57" x14ac:dyDescent="0.55000000000000004">
      <c r="A144" t="s">
        <v>36</v>
      </c>
      <c r="B144">
        <v>1</v>
      </c>
      <c r="C144">
        <v>0</v>
      </c>
      <c r="D144">
        <v>0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143</v>
      </c>
      <c r="AG144">
        <v>5.71</v>
      </c>
      <c r="AH144">
        <v>0.26</v>
      </c>
      <c r="AI144">
        <v>2.59</v>
      </c>
      <c r="AJ144">
        <v>2.1</v>
      </c>
      <c r="AK144">
        <v>31.390909999999998</v>
      </c>
      <c r="AL144">
        <v>23.041525</v>
      </c>
      <c r="AM144">
        <v>41.247669999999999</v>
      </c>
      <c r="AN144">
        <v>81.829444999999993</v>
      </c>
      <c r="AO144">
        <v>1.1937600000000002</v>
      </c>
      <c r="AP144">
        <v>0.36850499999999997</v>
      </c>
      <c r="AQ144">
        <v>1.4618500000000001</v>
      </c>
      <c r="AR144">
        <v>0.446025</v>
      </c>
      <c r="AS144">
        <v>8.7082494970000006</v>
      </c>
      <c r="AT144">
        <v>1.122807018</v>
      </c>
      <c r="AU144">
        <v>0.82736156351791534</v>
      </c>
      <c r="AV144">
        <v>0.63665594855305463</v>
      </c>
      <c r="AW144">
        <v>0.34782608695652173</v>
      </c>
      <c r="AX144">
        <v>0.64822134387351782</v>
      </c>
      <c r="AY144">
        <v>0.73837209299999995</v>
      </c>
      <c r="AZ144">
        <v>0.59411764700000003</v>
      </c>
      <c r="BA144">
        <v>19.978515000000002</v>
      </c>
      <c r="BB144">
        <v>0.98235499999999998</v>
      </c>
      <c r="BC144">
        <v>0.34156500000000001</v>
      </c>
      <c r="BD144">
        <v>1.07457</v>
      </c>
      <c r="BE144">
        <v>0.36231999999999998</v>
      </c>
    </row>
    <row r="145" spans="1:57" x14ac:dyDescent="0.55000000000000004">
      <c r="A145" t="s">
        <v>36</v>
      </c>
      <c r="B145">
        <v>1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144</v>
      </c>
      <c r="AG145">
        <v>5.71</v>
      </c>
      <c r="AH145">
        <v>0.25</v>
      </c>
      <c r="AI145">
        <v>2.6</v>
      </c>
      <c r="AJ145">
        <v>1.92</v>
      </c>
      <c r="AK145">
        <v>29.652180000000001</v>
      </c>
      <c r="AL145">
        <v>20.60079</v>
      </c>
      <c r="AM145">
        <v>25.441045000000003</v>
      </c>
      <c r="AN145">
        <v>86.916905000000014</v>
      </c>
      <c r="AO145">
        <v>1.1338550000000001</v>
      </c>
      <c r="AP145">
        <v>0.373585</v>
      </c>
      <c r="AQ145">
        <v>1.5548549999999999</v>
      </c>
      <c r="AR145">
        <v>0.44090000000000001</v>
      </c>
      <c r="AS145">
        <v>3.4428007890000001</v>
      </c>
      <c r="AT145">
        <v>1</v>
      </c>
      <c r="AU145">
        <v>0.79965457685664942</v>
      </c>
      <c r="AV145">
        <v>0.55288461538461542</v>
      </c>
      <c r="AW145">
        <v>0.66112956810631229</v>
      </c>
      <c r="AX145">
        <v>0.86046511627906974</v>
      </c>
      <c r="AY145">
        <v>0.390322581</v>
      </c>
      <c r="AZ145">
        <v>0.41726618700000001</v>
      </c>
      <c r="BA145">
        <v>17.623739999999998</v>
      </c>
      <c r="BB145">
        <v>0.94411</v>
      </c>
      <c r="BC145">
        <v>0.35085500000000003</v>
      </c>
      <c r="BD145">
        <v>1.1778849999999998</v>
      </c>
      <c r="BE145">
        <v>0.36260999999999999</v>
      </c>
    </row>
    <row r="146" spans="1:57" x14ac:dyDescent="0.55000000000000004">
      <c r="A146" t="s">
        <v>3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145</v>
      </c>
      <c r="AG146">
        <v>5.92</v>
      </c>
      <c r="AH146">
        <v>0.33</v>
      </c>
      <c r="AI146">
        <v>2.35</v>
      </c>
      <c r="AJ146">
        <v>1.93</v>
      </c>
      <c r="AK146">
        <v>22.323180000000001</v>
      </c>
      <c r="AL146">
        <v>21.818485000000003</v>
      </c>
      <c r="AM146">
        <v>27.200324999999999</v>
      </c>
      <c r="AN146">
        <v>51.782634999999999</v>
      </c>
      <c r="AO146">
        <v>0.527285</v>
      </c>
      <c r="AP146">
        <v>0.189745</v>
      </c>
      <c r="AQ146">
        <v>0.790215</v>
      </c>
      <c r="AR146">
        <v>0.37365499999999996</v>
      </c>
      <c r="AS146">
        <v>0.49075215799999999</v>
      </c>
      <c r="AT146">
        <v>0.44106463899999998</v>
      </c>
      <c r="AU146">
        <v>0.72693032015065917</v>
      </c>
      <c r="AV146">
        <v>0.43786982248520712</v>
      </c>
      <c r="AW146">
        <v>0.4962686567164179</v>
      </c>
      <c r="AX146">
        <v>0.66791044776119401</v>
      </c>
      <c r="AY146">
        <v>0.471365639</v>
      </c>
      <c r="AZ146">
        <v>0.26890756300000002</v>
      </c>
      <c r="BA146">
        <v>18.263820000000003</v>
      </c>
      <c r="BB146">
        <v>0.48738999999999999</v>
      </c>
      <c r="BC146">
        <v>0.15878500000000001</v>
      </c>
      <c r="BD146">
        <v>0.4869</v>
      </c>
      <c r="BE146">
        <v>0.28426000000000001</v>
      </c>
    </row>
    <row r="147" spans="1:57" x14ac:dyDescent="0.55000000000000004">
      <c r="A147" t="s">
        <v>36</v>
      </c>
      <c r="B147">
        <v>1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146</v>
      </c>
      <c r="AG147">
        <v>5.51</v>
      </c>
      <c r="AH147">
        <v>0.23</v>
      </c>
      <c r="AI147">
        <v>3.14</v>
      </c>
      <c r="AJ147">
        <v>2.84</v>
      </c>
      <c r="AK147">
        <v>27.670124999999999</v>
      </c>
      <c r="AL147">
        <v>19.293759999999999</v>
      </c>
      <c r="AM147">
        <v>24.642054999999999</v>
      </c>
      <c r="AN147">
        <v>107.352475</v>
      </c>
      <c r="AO147">
        <v>1.0339200000000002</v>
      </c>
      <c r="AP147">
        <v>0.28429499999999996</v>
      </c>
      <c r="AQ147">
        <v>0.936145</v>
      </c>
      <c r="AR147">
        <v>0.42747000000000002</v>
      </c>
      <c r="AS147">
        <v>2.4447806349999999</v>
      </c>
      <c r="AT147">
        <v>0.59307359299999995</v>
      </c>
      <c r="AU147">
        <v>0.88790560471976399</v>
      </c>
      <c r="AV147">
        <v>0.63606557377049178</v>
      </c>
      <c r="AW147">
        <v>0.73928571428571432</v>
      </c>
      <c r="AX147">
        <v>0.61428571428571432</v>
      </c>
      <c r="AY147">
        <v>0.73837209299999995</v>
      </c>
      <c r="AZ147">
        <v>0.7</v>
      </c>
      <c r="BA147">
        <v>16.301665</v>
      </c>
      <c r="BB147">
        <v>0.86738000000000004</v>
      </c>
      <c r="BC147">
        <v>0.25558000000000003</v>
      </c>
      <c r="BD147">
        <v>0.61865999999999999</v>
      </c>
      <c r="BE147">
        <v>0.34867999999999999</v>
      </c>
    </row>
    <row r="148" spans="1:57" x14ac:dyDescent="0.55000000000000004">
      <c r="A148" t="s">
        <v>36</v>
      </c>
      <c r="B148">
        <v>1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147</v>
      </c>
      <c r="AK148" t="s">
        <v>60</v>
      </c>
      <c r="AL148" t="s">
        <v>60</v>
      </c>
      <c r="AM148" t="s">
        <v>60</v>
      </c>
      <c r="AN148" t="s">
        <v>60</v>
      </c>
      <c r="AO148" t="s">
        <v>60</v>
      </c>
      <c r="AP148" t="s">
        <v>60</v>
      </c>
      <c r="AQ148" t="s">
        <v>60</v>
      </c>
      <c r="AR148" t="s">
        <v>60</v>
      </c>
      <c r="AS148">
        <v>1.240740741</v>
      </c>
      <c r="AT148">
        <v>0.43621399199999999</v>
      </c>
      <c r="AU148">
        <v>1.0537897310513447</v>
      </c>
      <c r="AV148">
        <v>0.46223564954682778</v>
      </c>
      <c r="AW148">
        <v>0.98666666666666669</v>
      </c>
      <c r="AX148">
        <v>0.66666666666666663</v>
      </c>
      <c r="AY148">
        <v>0.56218905500000005</v>
      </c>
      <c r="AZ148">
        <v>0.56716417900000005</v>
      </c>
      <c r="BA148" t="s">
        <v>60</v>
      </c>
      <c r="BB148" t="s">
        <v>60</v>
      </c>
      <c r="BC148" t="s">
        <v>60</v>
      </c>
      <c r="BD148" t="s">
        <v>60</v>
      </c>
      <c r="BE148" t="s">
        <v>60</v>
      </c>
    </row>
    <row r="149" spans="1:57" x14ac:dyDescent="0.55000000000000004">
      <c r="A149" t="s">
        <v>36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148</v>
      </c>
      <c r="AG149">
        <v>6.02</v>
      </c>
      <c r="AH149">
        <v>0.33</v>
      </c>
      <c r="AI149">
        <v>2.48</v>
      </c>
      <c r="AJ149">
        <v>2.2000000000000002</v>
      </c>
      <c r="AK149">
        <v>22.175625</v>
      </c>
      <c r="AL149">
        <v>22.311700000000002</v>
      </c>
      <c r="AM149">
        <v>28.06438</v>
      </c>
      <c r="AN149">
        <v>91.002555000000001</v>
      </c>
      <c r="AO149">
        <v>0.88117000000000001</v>
      </c>
      <c r="AP149">
        <v>0.22575499999999998</v>
      </c>
      <c r="AQ149">
        <v>1.1556950000000001</v>
      </c>
      <c r="AR149">
        <v>0.29900499999999997</v>
      </c>
      <c r="AS149">
        <v>2.5062761509999998</v>
      </c>
      <c r="AT149">
        <v>0.93191489400000005</v>
      </c>
      <c r="AU149">
        <v>1.1321695760598505</v>
      </c>
      <c r="AV149">
        <v>0.54205607476635509</v>
      </c>
      <c r="AW149">
        <v>0.7142857142857143</v>
      </c>
      <c r="AX149">
        <v>0.67346938775510201</v>
      </c>
      <c r="AY149">
        <v>0.592592593</v>
      </c>
      <c r="AZ149">
        <v>0.54822335</v>
      </c>
      <c r="BA149">
        <v>19.251094999999999</v>
      </c>
      <c r="BB149">
        <v>0.74866499999999991</v>
      </c>
      <c r="BC149">
        <v>0.19642999999999999</v>
      </c>
      <c r="BD149">
        <v>0.79742000000000002</v>
      </c>
      <c r="BE149">
        <v>0.22165000000000001</v>
      </c>
    </row>
    <row r="150" spans="1:57" x14ac:dyDescent="0.55000000000000004">
      <c r="A150" t="s">
        <v>36</v>
      </c>
      <c r="B150">
        <v>1</v>
      </c>
      <c r="C150">
        <v>0</v>
      </c>
      <c r="D150">
        <v>0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149</v>
      </c>
      <c r="AG150">
        <v>5.59</v>
      </c>
      <c r="AH150">
        <v>0.27</v>
      </c>
      <c r="AI150">
        <v>2.61</v>
      </c>
      <c r="AJ150">
        <v>2.75</v>
      </c>
      <c r="AK150">
        <v>23.257289999999998</v>
      </c>
      <c r="AL150">
        <v>19.068539999999999</v>
      </c>
      <c r="AM150">
        <v>27.29147</v>
      </c>
      <c r="AN150">
        <v>99.440400000000011</v>
      </c>
      <c r="AO150">
        <v>0.88654999999999995</v>
      </c>
      <c r="AP150">
        <v>0.26485500000000001</v>
      </c>
      <c r="AQ150">
        <v>1.1279399999999999</v>
      </c>
      <c r="AR150">
        <v>0.41286</v>
      </c>
      <c r="AS150">
        <v>2.3980099500000001</v>
      </c>
      <c r="AT150">
        <v>0.42647058799999998</v>
      </c>
      <c r="AU150">
        <v>0.851123595505618</v>
      </c>
      <c r="AV150">
        <v>0.66557377049180333</v>
      </c>
      <c r="AW150">
        <v>0.47659574468085109</v>
      </c>
      <c r="AX150">
        <v>0.74468085106382975</v>
      </c>
      <c r="AY150">
        <v>0.55232558099999995</v>
      </c>
      <c r="AZ150">
        <v>0.58536585399999996</v>
      </c>
      <c r="BA150">
        <v>16.25</v>
      </c>
      <c r="BB150">
        <v>0.76333499999999999</v>
      </c>
      <c r="BC150">
        <v>0.23860000000000001</v>
      </c>
      <c r="BD150">
        <v>0.78796500000000003</v>
      </c>
      <c r="BE150">
        <v>0.33867999999999998</v>
      </c>
    </row>
    <row r="151" spans="1:57" x14ac:dyDescent="0.55000000000000004">
      <c r="A151" t="s">
        <v>3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150</v>
      </c>
      <c r="AG151">
        <v>6.03</v>
      </c>
      <c r="AH151">
        <v>0.28999999999999998</v>
      </c>
      <c r="AI151">
        <v>3.52</v>
      </c>
      <c r="AJ151">
        <v>2.39</v>
      </c>
      <c r="AK151">
        <v>25.134264999999999</v>
      </c>
      <c r="AL151">
        <v>27.792745</v>
      </c>
      <c r="AM151">
        <v>33.286505000000005</v>
      </c>
      <c r="AN151">
        <v>54.098879999999994</v>
      </c>
      <c r="AO151">
        <v>0.75175999999999998</v>
      </c>
      <c r="AP151">
        <v>0.28194999999999998</v>
      </c>
      <c r="AQ151">
        <v>1.3472550000000001</v>
      </c>
      <c r="AR151">
        <v>0.36644500000000002</v>
      </c>
      <c r="AS151">
        <v>3.551724138</v>
      </c>
      <c r="AT151">
        <v>0.61187214599999995</v>
      </c>
      <c r="AU151">
        <v>0.79036827195467418</v>
      </c>
      <c r="AV151">
        <v>0.60869565217391308</v>
      </c>
      <c r="AW151">
        <v>0.48684210526315791</v>
      </c>
      <c r="AX151">
        <v>0.70065789473684215</v>
      </c>
      <c r="AY151">
        <v>0.66346153799999996</v>
      </c>
      <c r="AZ151">
        <v>0.60752688200000005</v>
      </c>
      <c r="BA151">
        <v>23.099744999999999</v>
      </c>
      <c r="BB151">
        <v>0.61307</v>
      </c>
      <c r="BC151">
        <v>0.23061000000000001</v>
      </c>
      <c r="BD151">
        <v>0.88446999999999998</v>
      </c>
      <c r="BE151">
        <v>0.25600000000000001</v>
      </c>
    </row>
    <row r="152" spans="1:57" x14ac:dyDescent="0.55000000000000004">
      <c r="A152" t="s">
        <v>36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151</v>
      </c>
      <c r="AG152">
        <v>6.04</v>
      </c>
      <c r="AH152">
        <v>0.4</v>
      </c>
      <c r="AI152">
        <v>2.38</v>
      </c>
      <c r="AJ152">
        <v>3.39</v>
      </c>
      <c r="AK152">
        <v>23.484945000000003</v>
      </c>
      <c r="AL152">
        <v>20.799415</v>
      </c>
      <c r="AM152">
        <v>25.792189999999998</v>
      </c>
      <c r="AN152">
        <v>50.79542</v>
      </c>
      <c r="AO152">
        <v>0.69253000000000009</v>
      </c>
      <c r="AP152">
        <v>0.21940500000000002</v>
      </c>
      <c r="AQ152">
        <v>1.06993</v>
      </c>
      <c r="AR152">
        <v>0.52174500000000001</v>
      </c>
      <c r="AS152">
        <v>1.8598639459999999</v>
      </c>
      <c r="AT152">
        <v>1.3233830849999999</v>
      </c>
      <c r="AU152">
        <v>0.85353535353535348</v>
      </c>
      <c r="AV152">
        <v>0.61484098939929333</v>
      </c>
      <c r="AW152">
        <v>0.72173913043478266</v>
      </c>
      <c r="AX152">
        <v>0.90869565217391302</v>
      </c>
      <c r="AY152">
        <v>0.54166666699999999</v>
      </c>
      <c r="AZ152">
        <v>0.65806451600000004</v>
      </c>
      <c r="BA152">
        <v>17.845664999999997</v>
      </c>
      <c r="BB152">
        <v>0.616035</v>
      </c>
      <c r="BC152">
        <v>0.19214000000000001</v>
      </c>
      <c r="BD152">
        <v>0.73084499999999997</v>
      </c>
      <c r="BE152">
        <v>0.44028499999999998</v>
      </c>
    </row>
    <row r="153" spans="1:57" x14ac:dyDescent="0.55000000000000004">
      <c r="A153" t="s">
        <v>36</v>
      </c>
      <c r="C153">
        <v>0</v>
      </c>
      <c r="D153">
        <v>0</v>
      </c>
      <c r="E153">
        <v>0</v>
      </c>
      <c r="F153">
        <v>0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152</v>
      </c>
      <c r="AK153" t="s">
        <v>60</v>
      </c>
      <c r="AL153" t="s">
        <v>60</v>
      </c>
      <c r="AM153" t="s">
        <v>60</v>
      </c>
      <c r="AN153" t="s">
        <v>60</v>
      </c>
      <c r="AO153" t="s">
        <v>60</v>
      </c>
      <c r="AP153" t="s">
        <v>60</v>
      </c>
      <c r="AQ153" t="s">
        <v>60</v>
      </c>
      <c r="AR153" t="s">
        <v>60</v>
      </c>
      <c r="BA153" t="s">
        <v>60</v>
      </c>
      <c r="BB153" t="s">
        <v>60</v>
      </c>
      <c r="BC153" t="s">
        <v>60</v>
      </c>
      <c r="BD153" t="s">
        <v>60</v>
      </c>
      <c r="BE153" t="s">
        <v>60</v>
      </c>
    </row>
    <row r="154" spans="1:57" x14ac:dyDescent="0.55000000000000004">
      <c r="A154" t="s">
        <v>36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153</v>
      </c>
      <c r="AK154" t="s">
        <v>60</v>
      </c>
      <c r="AL154" t="s">
        <v>60</v>
      </c>
      <c r="AM154" t="s">
        <v>60</v>
      </c>
      <c r="AN154" t="s">
        <v>60</v>
      </c>
      <c r="AO154" t="s">
        <v>60</v>
      </c>
      <c r="AP154" t="s">
        <v>60</v>
      </c>
      <c r="AQ154" t="s">
        <v>60</v>
      </c>
      <c r="AR154" t="s">
        <v>60</v>
      </c>
      <c r="BA154" t="s">
        <v>60</v>
      </c>
      <c r="BB154" t="s">
        <v>60</v>
      </c>
      <c r="BC154" t="s">
        <v>60</v>
      </c>
      <c r="BD154" t="s">
        <v>60</v>
      </c>
      <c r="BE154" t="s">
        <v>60</v>
      </c>
    </row>
    <row r="155" spans="1:57" x14ac:dyDescent="0.55000000000000004">
      <c r="A155" t="s">
        <v>36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154</v>
      </c>
      <c r="AK155" t="s">
        <v>60</v>
      </c>
      <c r="AL155" t="s">
        <v>60</v>
      </c>
      <c r="AM155" t="s">
        <v>60</v>
      </c>
      <c r="AN155" t="s">
        <v>60</v>
      </c>
      <c r="AO155" t="s">
        <v>60</v>
      </c>
      <c r="AP155" t="s">
        <v>60</v>
      </c>
      <c r="AQ155" t="s">
        <v>60</v>
      </c>
      <c r="AR155" t="s">
        <v>60</v>
      </c>
      <c r="BA155" t="s">
        <v>60</v>
      </c>
      <c r="BB155" t="s">
        <v>60</v>
      </c>
      <c r="BC155" t="s">
        <v>60</v>
      </c>
      <c r="BD155" t="s">
        <v>60</v>
      </c>
      <c r="BE155" t="s">
        <v>60</v>
      </c>
    </row>
    <row r="156" spans="1:57" x14ac:dyDescent="0.55000000000000004">
      <c r="A156" t="s">
        <v>36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155</v>
      </c>
      <c r="AK156" t="s">
        <v>60</v>
      </c>
      <c r="AL156" t="s">
        <v>60</v>
      </c>
      <c r="AM156" t="s">
        <v>60</v>
      </c>
      <c r="AN156" t="s">
        <v>60</v>
      </c>
      <c r="AO156" t="s">
        <v>60</v>
      </c>
      <c r="AP156" t="s">
        <v>60</v>
      </c>
      <c r="AQ156" t="s">
        <v>60</v>
      </c>
      <c r="AR156" t="s">
        <v>60</v>
      </c>
      <c r="BA156" t="s">
        <v>60</v>
      </c>
      <c r="BB156" t="s">
        <v>60</v>
      </c>
      <c r="BC156" t="s">
        <v>60</v>
      </c>
      <c r="BD156" t="s">
        <v>60</v>
      </c>
      <c r="BE156" t="s">
        <v>60</v>
      </c>
    </row>
    <row r="157" spans="1:57" x14ac:dyDescent="0.55000000000000004">
      <c r="A157" t="s">
        <v>3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156</v>
      </c>
      <c r="AG157">
        <v>5.65</v>
      </c>
      <c r="AH157">
        <v>0.22</v>
      </c>
      <c r="AI157">
        <v>2.84</v>
      </c>
      <c r="AJ157">
        <v>2.0699999999999998</v>
      </c>
      <c r="AK157">
        <v>23.200890000000001</v>
      </c>
      <c r="AL157">
        <v>17.453514999999999</v>
      </c>
      <c r="AM157">
        <v>43.086420000000004</v>
      </c>
      <c r="AN157">
        <v>59.140374999999999</v>
      </c>
      <c r="AO157">
        <v>0.61352999999999991</v>
      </c>
      <c r="AP157">
        <v>0.29864000000000002</v>
      </c>
      <c r="AQ157">
        <v>0.98405000000000009</v>
      </c>
      <c r="AR157">
        <v>0.34757000000000005</v>
      </c>
      <c r="AS157">
        <v>3.766415501</v>
      </c>
      <c r="AT157">
        <v>0.982608696</v>
      </c>
      <c r="AU157">
        <v>0.7142857142857143</v>
      </c>
      <c r="AV157">
        <v>0.41085271317829458</v>
      </c>
      <c r="AW157">
        <v>0.58422939068100355</v>
      </c>
      <c r="AX157">
        <v>0.87096774193548387</v>
      </c>
      <c r="AY157">
        <v>0.41785714299999999</v>
      </c>
      <c r="AZ157">
        <v>0.39245282999999997</v>
      </c>
      <c r="BA157">
        <v>14.8505</v>
      </c>
      <c r="BB157">
        <v>0.56728000000000001</v>
      </c>
      <c r="BC157">
        <v>0.27692</v>
      </c>
      <c r="BD157">
        <v>0.677755</v>
      </c>
      <c r="BE157">
        <v>0.28293000000000001</v>
      </c>
    </row>
    <row r="158" spans="1:57" x14ac:dyDescent="0.55000000000000004">
      <c r="A158" t="s">
        <v>36</v>
      </c>
      <c r="B158">
        <v>1</v>
      </c>
      <c r="C158">
        <v>0</v>
      </c>
      <c r="D158">
        <v>0</v>
      </c>
      <c r="E158">
        <v>0</v>
      </c>
      <c r="F158">
        <v>0</v>
      </c>
      <c r="G158">
        <v>1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157</v>
      </c>
      <c r="AG158">
        <v>5.73</v>
      </c>
      <c r="AH158">
        <v>0.12</v>
      </c>
      <c r="AI158">
        <v>2.6</v>
      </c>
      <c r="AJ158">
        <v>1.84</v>
      </c>
      <c r="AK158">
        <v>24.606539999999999</v>
      </c>
      <c r="AL158">
        <v>18.30152</v>
      </c>
      <c r="AM158">
        <v>23.273454999999998</v>
      </c>
      <c r="AN158">
        <v>88.352284999999995</v>
      </c>
      <c r="AO158">
        <v>1.1118700000000001</v>
      </c>
      <c r="AP158">
        <v>0.31562499999999999</v>
      </c>
      <c r="AQ158">
        <v>1.28009</v>
      </c>
      <c r="AR158">
        <v>0.47779499999999997</v>
      </c>
      <c r="AS158">
        <v>2.9050131929999998</v>
      </c>
      <c r="AU158">
        <v>1.0193965517241379</v>
      </c>
      <c r="AV158">
        <v>0.41666666666666669</v>
      </c>
      <c r="AW158">
        <v>0.74757281553398058</v>
      </c>
      <c r="AX158">
        <v>0.72168284789644011</v>
      </c>
      <c r="AY158">
        <v>0.41702127700000002</v>
      </c>
      <c r="AZ158">
        <v>0.34061135399999998</v>
      </c>
      <c r="BA158">
        <v>14.843260000000001</v>
      </c>
      <c r="BB158">
        <v>0.90261999999999998</v>
      </c>
      <c r="BC158">
        <v>0.27907499999999996</v>
      </c>
      <c r="BD158">
        <v>0.88461999999999996</v>
      </c>
      <c r="BE158">
        <v>0.382135</v>
      </c>
    </row>
    <row r="159" spans="1:57" x14ac:dyDescent="0.55000000000000004">
      <c r="A159" t="s">
        <v>3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158</v>
      </c>
      <c r="AG159">
        <v>5.62</v>
      </c>
      <c r="AH159">
        <v>0.39</v>
      </c>
      <c r="AI159">
        <v>3.2</v>
      </c>
      <c r="AJ159">
        <v>3.43</v>
      </c>
      <c r="AK159">
        <v>24.985570000000003</v>
      </c>
      <c r="AL159">
        <v>20.625084999999999</v>
      </c>
      <c r="AM159">
        <v>45.22137</v>
      </c>
      <c r="AN159">
        <v>62.959540000000004</v>
      </c>
      <c r="AO159">
        <v>0.75940000000000007</v>
      </c>
      <c r="AP159">
        <v>0.22497</v>
      </c>
      <c r="AQ159">
        <v>1.07437</v>
      </c>
      <c r="AR159">
        <v>0.51283999999999996</v>
      </c>
      <c r="AS159">
        <v>2.5465729349999999</v>
      </c>
      <c r="AT159">
        <v>1.0442477880000001</v>
      </c>
      <c r="AU159">
        <v>0.72236503856041134</v>
      </c>
      <c r="AV159">
        <v>0.61172161172161177</v>
      </c>
      <c r="AW159">
        <v>0.74031007751937983</v>
      </c>
      <c r="AX159">
        <v>0.60852713178294571</v>
      </c>
      <c r="AY159">
        <v>0.55191256799999999</v>
      </c>
      <c r="AZ159">
        <v>0.59411764700000003</v>
      </c>
      <c r="BA159">
        <v>16.342325000000002</v>
      </c>
      <c r="BB159">
        <v>0.62701000000000007</v>
      </c>
      <c r="BC159">
        <v>0.18308000000000002</v>
      </c>
      <c r="BD159">
        <v>0.67755999999999994</v>
      </c>
      <c r="BE159">
        <v>0.39332</v>
      </c>
    </row>
    <row r="160" spans="1:57" x14ac:dyDescent="0.55000000000000004">
      <c r="A160" t="s">
        <v>36</v>
      </c>
      <c r="C160">
        <v>0</v>
      </c>
      <c r="D160">
        <v>0</v>
      </c>
      <c r="E160">
        <v>0</v>
      </c>
      <c r="F160">
        <v>0</v>
      </c>
      <c r="G160">
        <v>1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159</v>
      </c>
      <c r="AK160" t="s">
        <v>60</v>
      </c>
      <c r="AL160" t="s">
        <v>60</v>
      </c>
      <c r="AM160" t="s">
        <v>60</v>
      </c>
      <c r="AN160" t="s">
        <v>60</v>
      </c>
      <c r="AO160" t="s">
        <v>60</v>
      </c>
      <c r="AP160" t="s">
        <v>60</v>
      </c>
      <c r="AQ160" t="s">
        <v>60</v>
      </c>
      <c r="AR160" t="s">
        <v>60</v>
      </c>
      <c r="BA160" t="s">
        <v>60</v>
      </c>
      <c r="BB160" t="s">
        <v>60</v>
      </c>
      <c r="BC160" t="s">
        <v>60</v>
      </c>
      <c r="BD160" t="s">
        <v>60</v>
      </c>
      <c r="BE160" t="s">
        <v>60</v>
      </c>
    </row>
    <row r="161" spans="1:57" x14ac:dyDescent="0.55000000000000004">
      <c r="A161" t="s">
        <v>36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160</v>
      </c>
      <c r="AK161" t="s">
        <v>60</v>
      </c>
      <c r="AL161" t="s">
        <v>60</v>
      </c>
      <c r="AM161" t="s">
        <v>60</v>
      </c>
      <c r="AN161" t="s">
        <v>60</v>
      </c>
      <c r="AO161" t="s">
        <v>60</v>
      </c>
      <c r="AP161" t="s">
        <v>60</v>
      </c>
      <c r="AQ161" t="s">
        <v>60</v>
      </c>
      <c r="AR161" t="s">
        <v>60</v>
      </c>
      <c r="BA161" t="s">
        <v>60</v>
      </c>
      <c r="BB161" t="s">
        <v>60</v>
      </c>
      <c r="BC161" t="s">
        <v>60</v>
      </c>
      <c r="BD161" t="s">
        <v>60</v>
      </c>
      <c r="BE161" t="s">
        <v>60</v>
      </c>
    </row>
    <row r="162" spans="1:57" x14ac:dyDescent="0.55000000000000004">
      <c r="A162" t="s">
        <v>36</v>
      </c>
      <c r="B162">
        <v>1</v>
      </c>
      <c r="C162">
        <v>0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161</v>
      </c>
      <c r="AG162">
        <v>6.02</v>
      </c>
      <c r="AH162">
        <v>0.19</v>
      </c>
      <c r="AI162">
        <v>3.04</v>
      </c>
      <c r="AJ162">
        <v>1.96</v>
      </c>
      <c r="AK162">
        <v>27.76933</v>
      </c>
      <c r="AL162">
        <v>19.453659999999999</v>
      </c>
      <c r="AM162">
        <v>30.433035</v>
      </c>
      <c r="AN162">
        <v>122.756845</v>
      </c>
      <c r="AO162">
        <v>1.2231049999999999</v>
      </c>
      <c r="AP162">
        <v>0.316695</v>
      </c>
      <c r="AQ162">
        <v>1.32551</v>
      </c>
      <c r="AR162">
        <v>0.41525500000000004</v>
      </c>
      <c r="AS162">
        <v>4.0951585980000003</v>
      </c>
      <c r="AT162">
        <v>1.0572687220000001</v>
      </c>
      <c r="AU162">
        <v>1.0235988200589972</v>
      </c>
      <c r="AV162">
        <v>0.55108359133126938</v>
      </c>
      <c r="AW162">
        <v>0.53136531365313655</v>
      </c>
      <c r="AX162">
        <v>0.73431734317343178</v>
      </c>
      <c r="AY162">
        <v>0.50738916300000003</v>
      </c>
      <c r="AZ162">
        <v>0.57763975199999995</v>
      </c>
      <c r="BA162">
        <v>15.70256</v>
      </c>
      <c r="BB162">
        <v>0.97335499999999997</v>
      </c>
      <c r="BC162">
        <v>0.27625</v>
      </c>
      <c r="BD162">
        <v>0.91102499999999997</v>
      </c>
      <c r="BE162">
        <v>0.31778000000000001</v>
      </c>
    </row>
    <row r="163" spans="1:57" x14ac:dyDescent="0.55000000000000004">
      <c r="A163" t="s">
        <v>36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162</v>
      </c>
      <c r="AG163">
        <v>5.96</v>
      </c>
      <c r="AH163">
        <v>0.19</v>
      </c>
      <c r="AI163">
        <v>3.37</v>
      </c>
      <c r="AJ163">
        <v>1.86</v>
      </c>
      <c r="AK163">
        <v>32.088345000000004</v>
      </c>
      <c r="AL163">
        <v>15.38322</v>
      </c>
      <c r="AM163">
        <v>34.188535000000002</v>
      </c>
      <c r="AN163">
        <v>121.669185</v>
      </c>
      <c r="AO163">
        <v>0.73472500000000007</v>
      </c>
      <c r="AP163">
        <v>0.28456999999999999</v>
      </c>
      <c r="AQ163">
        <v>1.0016499999999999</v>
      </c>
      <c r="AR163">
        <v>0.25279499999999999</v>
      </c>
      <c r="AS163">
        <v>1.7462006080000001</v>
      </c>
      <c r="AT163">
        <v>1.199134199</v>
      </c>
      <c r="AU163">
        <v>0.96533333333333338</v>
      </c>
      <c r="AV163">
        <v>0.69158878504672894</v>
      </c>
      <c r="AW163">
        <v>0.6333333333333333</v>
      </c>
      <c r="AX163">
        <v>0.80740740740740746</v>
      </c>
      <c r="AY163">
        <v>0.64361702099999996</v>
      </c>
      <c r="AZ163">
        <v>0.6875</v>
      </c>
      <c r="BA163">
        <v>10.794585000000001</v>
      </c>
      <c r="BB163">
        <v>0.5773299999999999</v>
      </c>
      <c r="BC163">
        <v>0.22017500000000001</v>
      </c>
      <c r="BD163">
        <v>0.57337499999999997</v>
      </c>
      <c r="BE163">
        <v>0.143515</v>
      </c>
    </row>
    <row r="164" spans="1:57" x14ac:dyDescent="0.55000000000000004">
      <c r="A164" t="s">
        <v>37</v>
      </c>
      <c r="B164">
        <v>1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163</v>
      </c>
      <c r="AG164">
        <v>5.68</v>
      </c>
      <c r="AH164">
        <v>0.06</v>
      </c>
      <c r="AI164">
        <v>3.14</v>
      </c>
      <c r="AJ164">
        <v>2.0299999999999998</v>
      </c>
      <c r="AK164">
        <v>29.523795</v>
      </c>
      <c r="AL164">
        <v>11.84929</v>
      </c>
      <c r="AM164">
        <v>32.756824999999999</v>
      </c>
      <c r="AN164">
        <v>113.92225500000001</v>
      </c>
      <c r="AO164">
        <v>0.68777999999999995</v>
      </c>
      <c r="AP164">
        <v>0.185085</v>
      </c>
      <c r="AQ164">
        <v>0.75438000000000005</v>
      </c>
      <c r="AR164">
        <v>0.325125</v>
      </c>
      <c r="AS164">
        <v>2.5148026319999999</v>
      </c>
      <c r="AT164">
        <v>1.1176470590000001</v>
      </c>
      <c r="AU164">
        <v>0.9329896907216495</v>
      </c>
      <c r="AV164">
        <v>0.71186440677966101</v>
      </c>
      <c r="AW164">
        <v>0.87588652482269502</v>
      </c>
      <c r="AX164">
        <v>0.62056737588652477</v>
      </c>
      <c r="AY164">
        <v>0.60479041899999997</v>
      </c>
      <c r="AZ164">
        <v>0.697986577</v>
      </c>
      <c r="BA164">
        <v>14.029245</v>
      </c>
      <c r="BB164">
        <v>0.687415</v>
      </c>
      <c r="BC164">
        <v>0.410385</v>
      </c>
      <c r="BD164">
        <v>1.14486</v>
      </c>
      <c r="BE164">
        <v>0.16012500000000002</v>
      </c>
    </row>
    <row r="165" spans="1:57" x14ac:dyDescent="0.55000000000000004">
      <c r="A165" t="s">
        <v>37</v>
      </c>
      <c r="B165">
        <v>1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164</v>
      </c>
      <c r="AG165">
        <v>6.07</v>
      </c>
      <c r="AH165">
        <v>0.22</v>
      </c>
      <c r="AI165">
        <v>2.89</v>
      </c>
      <c r="AJ165">
        <v>2.34</v>
      </c>
      <c r="AK165">
        <v>26.50994</v>
      </c>
      <c r="AL165">
        <v>20.310569999999998</v>
      </c>
      <c r="AM165">
        <v>33.319195000000001</v>
      </c>
      <c r="AN165">
        <v>104.76806999999999</v>
      </c>
      <c r="AO165">
        <v>0.99124000000000001</v>
      </c>
      <c r="AP165">
        <v>0.19364000000000001</v>
      </c>
      <c r="AQ165">
        <v>1.0000150000000001</v>
      </c>
      <c r="AR165">
        <v>0.38678000000000001</v>
      </c>
      <c r="AS165">
        <v>1.5383502170000001</v>
      </c>
      <c r="AT165">
        <v>0.75185185200000004</v>
      </c>
      <c r="AU165">
        <v>0.956989247311828</v>
      </c>
      <c r="AV165">
        <v>0.54487179487179482</v>
      </c>
      <c r="AW165">
        <v>0.54814814814814816</v>
      </c>
      <c r="AX165">
        <v>0.76296296296296295</v>
      </c>
      <c r="AY165">
        <v>0.48167539300000001</v>
      </c>
      <c r="AZ165">
        <v>0.573684211</v>
      </c>
      <c r="BA165">
        <v>22.780184999999999</v>
      </c>
      <c r="BB165">
        <v>0.85847999999999991</v>
      </c>
      <c r="BC165">
        <v>0.360765</v>
      </c>
      <c r="BD165">
        <v>1.21763</v>
      </c>
      <c r="BE165">
        <v>0.24718499999999999</v>
      </c>
    </row>
    <row r="166" spans="1:57" x14ac:dyDescent="0.55000000000000004">
      <c r="A166" t="s">
        <v>37</v>
      </c>
      <c r="B166">
        <v>1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165</v>
      </c>
      <c r="AG166">
        <v>5.72</v>
      </c>
      <c r="AH166">
        <v>0.14000000000000001</v>
      </c>
      <c r="AI166">
        <v>3.38</v>
      </c>
      <c r="AJ166">
        <v>2.77</v>
      </c>
      <c r="AK166">
        <v>32.629024999999999</v>
      </c>
      <c r="AL166">
        <v>14.270104999999999</v>
      </c>
      <c r="AM166">
        <v>35.768070000000002</v>
      </c>
      <c r="AN166">
        <v>114.069405</v>
      </c>
      <c r="AO166">
        <v>0.85604999999999998</v>
      </c>
      <c r="AP166">
        <v>0.205265</v>
      </c>
      <c r="AQ166">
        <v>0.80974000000000002</v>
      </c>
      <c r="AR166">
        <v>0.40780499999999997</v>
      </c>
      <c r="AS166">
        <v>4.4200351490000003</v>
      </c>
      <c r="AT166">
        <v>1.438596491</v>
      </c>
      <c r="AU166">
        <v>1.0027173913043479</v>
      </c>
      <c r="AV166">
        <v>0.38311688311688313</v>
      </c>
      <c r="AW166">
        <v>0.47104247104247104</v>
      </c>
      <c r="AX166">
        <v>0.75289575289575295</v>
      </c>
      <c r="AY166">
        <v>0.85714285700000004</v>
      </c>
      <c r="AZ166">
        <v>0.721590909</v>
      </c>
      <c r="BA166">
        <v>15.376165</v>
      </c>
      <c r="BB166">
        <v>0.75375499999999995</v>
      </c>
      <c r="BC166">
        <v>0.39092499999999997</v>
      </c>
      <c r="BD166">
        <v>0.89293500000000003</v>
      </c>
      <c r="BE166">
        <v>0.23776</v>
      </c>
    </row>
    <row r="167" spans="1:57" x14ac:dyDescent="0.55000000000000004">
      <c r="A167" t="s">
        <v>37</v>
      </c>
      <c r="B167">
        <v>0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166</v>
      </c>
      <c r="AG167">
        <v>5.55</v>
      </c>
      <c r="AH167">
        <v>0.28999999999999998</v>
      </c>
      <c r="AI167">
        <v>3.38</v>
      </c>
      <c r="AJ167">
        <v>3.22</v>
      </c>
      <c r="AK167">
        <v>21.34629</v>
      </c>
      <c r="AL167">
        <v>16.187560000000001</v>
      </c>
      <c r="AM167">
        <v>64.604590000000002</v>
      </c>
      <c r="AN167">
        <v>90.795334999999994</v>
      </c>
      <c r="AO167">
        <v>0.41810999999999998</v>
      </c>
      <c r="AP167">
        <v>0.12085</v>
      </c>
      <c r="AQ167">
        <v>0.31236000000000003</v>
      </c>
      <c r="AR167">
        <v>0.21798999999999999</v>
      </c>
      <c r="AS167">
        <v>6.5645161290000003</v>
      </c>
      <c r="AT167">
        <v>0.47549019599999998</v>
      </c>
      <c r="AU167">
        <v>0.54054054054054057</v>
      </c>
      <c r="AV167">
        <v>0.35438596491228069</v>
      </c>
      <c r="AW167">
        <v>0.69516728624535318</v>
      </c>
      <c r="AX167">
        <v>0.79553903345724908</v>
      </c>
      <c r="AY167">
        <v>0.46285714300000003</v>
      </c>
      <c r="AZ167">
        <v>0.59872611499999995</v>
      </c>
      <c r="BA167">
        <v>17.790704999999999</v>
      </c>
      <c r="BB167">
        <v>0.43312</v>
      </c>
      <c r="BC167">
        <v>0.22754000000000002</v>
      </c>
      <c r="BD167">
        <v>0.49465000000000003</v>
      </c>
      <c r="BE167">
        <v>0.10605000000000001</v>
      </c>
    </row>
    <row r="168" spans="1:57" x14ac:dyDescent="0.55000000000000004">
      <c r="A168" t="s">
        <v>37</v>
      </c>
      <c r="B168">
        <v>1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167</v>
      </c>
      <c r="AG168">
        <v>5.83</v>
      </c>
      <c r="AH168">
        <v>7.0000000000000007E-2</v>
      </c>
      <c r="AI168">
        <v>2.63</v>
      </c>
      <c r="AJ168">
        <v>2.0699999999999998</v>
      </c>
      <c r="AK168">
        <v>26.454854999999998</v>
      </c>
      <c r="AL168">
        <v>14.629854999999999</v>
      </c>
      <c r="AM168">
        <v>36.977224999999997</v>
      </c>
      <c r="AN168">
        <v>93.824245000000005</v>
      </c>
      <c r="AO168">
        <v>0.69574999999999998</v>
      </c>
      <c r="AP168">
        <v>0.20104</v>
      </c>
      <c r="AQ168">
        <v>0.70342000000000005</v>
      </c>
      <c r="AR168">
        <v>0.29863499999999998</v>
      </c>
      <c r="AS168">
        <v>2.7809798269999999</v>
      </c>
      <c r="AT168">
        <v>0.76284585000000005</v>
      </c>
      <c r="AU168">
        <v>0.88860759493670882</v>
      </c>
      <c r="AV168">
        <v>0.36301369863013699</v>
      </c>
      <c r="AW168">
        <v>0.5714285714285714</v>
      </c>
      <c r="AX168">
        <v>0.78174603174603174</v>
      </c>
      <c r="AY168">
        <v>0.53005464499999999</v>
      </c>
      <c r="AZ168">
        <v>0.52409638599999997</v>
      </c>
      <c r="BA168">
        <v>18.682169999999999</v>
      </c>
      <c r="BB168">
        <v>0.71077000000000001</v>
      </c>
      <c r="BC168">
        <v>0.40522999999999998</v>
      </c>
      <c r="BD168">
        <v>0.98368999999999995</v>
      </c>
      <c r="BE168">
        <v>0.17557</v>
      </c>
    </row>
    <row r="169" spans="1:57" x14ac:dyDescent="0.55000000000000004">
      <c r="A169" t="s">
        <v>37</v>
      </c>
      <c r="B169">
        <v>1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168</v>
      </c>
      <c r="AG169">
        <v>6.05</v>
      </c>
      <c r="AH169">
        <v>0.15</v>
      </c>
      <c r="AI169">
        <v>3.3</v>
      </c>
      <c r="AJ169">
        <v>2.12</v>
      </c>
      <c r="AK169">
        <v>29.42746</v>
      </c>
      <c r="AL169">
        <v>19.984839999999998</v>
      </c>
      <c r="AM169">
        <v>26.235969999999998</v>
      </c>
      <c r="AN169">
        <v>122.4087</v>
      </c>
      <c r="AO169">
        <v>1.5097</v>
      </c>
      <c r="AP169">
        <v>0.23702999999999999</v>
      </c>
      <c r="AQ169">
        <v>0.95145999999999997</v>
      </c>
      <c r="AR169">
        <v>0.85309000000000001</v>
      </c>
      <c r="AS169">
        <v>4.2684703429999997</v>
      </c>
      <c r="AT169">
        <v>0.92156862699999997</v>
      </c>
      <c r="AU169">
        <v>0.80801687763713081</v>
      </c>
      <c r="AV169">
        <v>0.51282051282051277</v>
      </c>
      <c r="AW169">
        <v>0.62413793103448278</v>
      </c>
      <c r="AX169">
        <v>0.73793103448275865</v>
      </c>
      <c r="AY169">
        <v>0.41391941399999999</v>
      </c>
      <c r="AZ169">
        <v>0.29501915699999998</v>
      </c>
      <c r="BA169">
        <v>28.122205000000001</v>
      </c>
      <c r="BB169">
        <v>1.5458449999999999</v>
      </c>
      <c r="BC169">
        <v>0.52537500000000004</v>
      </c>
      <c r="BD169">
        <v>1.2097800000000001</v>
      </c>
      <c r="BE169">
        <v>0.569855</v>
      </c>
    </row>
    <row r="170" spans="1:57" x14ac:dyDescent="0.55000000000000004">
      <c r="A170" t="s">
        <v>37</v>
      </c>
      <c r="B170">
        <v>1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169</v>
      </c>
      <c r="AG170">
        <v>5.79</v>
      </c>
      <c r="AH170">
        <v>0.13</v>
      </c>
      <c r="AI170">
        <v>2.94</v>
      </c>
      <c r="AJ170">
        <v>2.2799999999999998</v>
      </c>
      <c r="AK170">
        <v>26.953444999999999</v>
      </c>
      <c r="AL170">
        <v>15.932365000000001</v>
      </c>
      <c r="AM170">
        <v>36.608499999999999</v>
      </c>
      <c r="AN170">
        <v>118.507195</v>
      </c>
      <c r="AO170">
        <v>0.97897999999999996</v>
      </c>
      <c r="AP170">
        <v>0.202985</v>
      </c>
      <c r="AQ170">
        <v>0.84009500000000004</v>
      </c>
      <c r="AR170">
        <v>0.49571500000000002</v>
      </c>
      <c r="AS170">
        <v>3.5315315319999998</v>
      </c>
      <c r="AT170">
        <v>0.77734375</v>
      </c>
      <c r="AU170">
        <v>0.95525291828793779</v>
      </c>
      <c r="AV170">
        <v>0.50591715976331364</v>
      </c>
      <c r="AW170">
        <v>0.62093862815884482</v>
      </c>
      <c r="AX170">
        <v>0.59205776173285196</v>
      </c>
      <c r="AY170">
        <v>0.33476394799999998</v>
      </c>
      <c r="AZ170">
        <v>0.213953488</v>
      </c>
      <c r="BA170">
        <v>18.405709999999999</v>
      </c>
      <c r="BB170">
        <v>0.89639500000000005</v>
      </c>
      <c r="BC170">
        <v>0.38112999999999997</v>
      </c>
      <c r="BD170">
        <v>1.07578</v>
      </c>
      <c r="BE170">
        <v>0.33227000000000001</v>
      </c>
    </row>
    <row r="171" spans="1:57" x14ac:dyDescent="0.55000000000000004">
      <c r="A171" t="s">
        <v>37</v>
      </c>
      <c r="B171">
        <v>1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170</v>
      </c>
      <c r="AS171">
        <v>0.66930379699999998</v>
      </c>
      <c r="AT171">
        <v>0.47736625500000002</v>
      </c>
      <c r="AU171">
        <v>0.96962025316455691</v>
      </c>
      <c r="AV171">
        <v>0.6847133757961783</v>
      </c>
      <c r="AW171">
        <v>0.52050473186119872</v>
      </c>
      <c r="AX171">
        <v>0.59621451104100942</v>
      </c>
      <c r="AY171">
        <v>0.43069306899999998</v>
      </c>
      <c r="AZ171">
        <v>0.54314720800000005</v>
      </c>
      <c r="BA171" t="s">
        <v>60</v>
      </c>
      <c r="BB171" t="s">
        <v>60</v>
      </c>
      <c r="BC171" t="s">
        <v>60</v>
      </c>
      <c r="BD171" t="s">
        <v>60</v>
      </c>
      <c r="BE171" t="s">
        <v>60</v>
      </c>
    </row>
    <row r="172" spans="1:57" x14ac:dyDescent="0.55000000000000004">
      <c r="A172" t="s">
        <v>37</v>
      </c>
      <c r="B172">
        <v>1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1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171</v>
      </c>
      <c r="AS172">
        <v>0.546875</v>
      </c>
      <c r="AT172">
        <v>0.43589743600000003</v>
      </c>
      <c r="AU172">
        <v>0.81266490765171506</v>
      </c>
      <c r="AV172">
        <v>0.60759493670886078</v>
      </c>
      <c r="AW172">
        <v>0.2711864406779661</v>
      </c>
      <c r="AX172">
        <v>0.55254237288135588</v>
      </c>
      <c r="AY172">
        <v>0.55376344099999997</v>
      </c>
      <c r="AZ172">
        <v>0.49738219900000002</v>
      </c>
      <c r="BA172" t="s">
        <v>60</v>
      </c>
      <c r="BB172" t="s">
        <v>60</v>
      </c>
      <c r="BC172" t="s">
        <v>60</v>
      </c>
      <c r="BD172" t="s">
        <v>60</v>
      </c>
      <c r="BE172" t="s">
        <v>60</v>
      </c>
    </row>
    <row r="173" spans="1:57" x14ac:dyDescent="0.55000000000000004">
      <c r="A173" t="s">
        <v>37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1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172</v>
      </c>
      <c r="BA173" t="s">
        <v>60</v>
      </c>
      <c r="BB173" t="s">
        <v>60</v>
      </c>
      <c r="BC173" t="s">
        <v>60</v>
      </c>
      <c r="BD173" t="s">
        <v>60</v>
      </c>
      <c r="BE173" t="s">
        <v>60</v>
      </c>
    </row>
    <row r="174" spans="1:57" x14ac:dyDescent="0.55000000000000004">
      <c r="A174" t="s">
        <v>37</v>
      </c>
      <c r="B174">
        <v>1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1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173</v>
      </c>
      <c r="AG174">
        <v>5.91</v>
      </c>
      <c r="AH174">
        <v>0.14000000000000001</v>
      </c>
      <c r="AI174">
        <v>3.91</v>
      </c>
      <c r="AJ174">
        <v>2.12</v>
      </c>
      <c r="AK174">
        <v>37.661189999999998</v>
      </c>
      <c r="AL174">
        <v>16.077705000000002</v>
      </c>
      <c r="AM174">
        <v>45.916175000000003</v>
      </c>
      <c r="AN174">
        <v>152.67531</v>
      </c>
      <c r="AO174">
        <v>0.86462499999999998</v>
      </c>
      <c r="AP174">
        <v>0.20130000000000001</v>
      </c>
      <c r="AQ174">
        <v>0.63708500000000001</v>
      </c>
      <c r="AR174">
        <v>0.37578</v>
      </c>
      <c r="AS174">
        <v>1.793322734</v>
      </c>
      <c r="AT174">
        <v>0.85308056899999996</v>
      </c>
      <c r="AU174">
        <v>0.98011363636363635</v>
      </c>
      <c r="AV174">
        <v>0.41346153846153844</v>
      </c>
      <c r="AW174">
        <v>0.74285714285714288</v>
      </c>
      <c r="AX174">
        <v>0.67755102040816328</v>
      </c>
      <c r="AY174">
        <v>0.67021276600000002</v>
      </c>
      <c r="AZ174">
        <v>0.65868263500000002</v>
      </c>
      <c r="BA174">
        <v>18.521039999999999</v>
      </c>
      <c r="BB174">
        <v>0.82260500000000003</v>
      </c>
      <c r="BC174">
        <v>0.36464000000000002</v>
      </c>
      <c r="BD174">
        <v>0.99900999999999995</v>
      </c>
      <c r="BE174">
        <v>0.21514</v>
      </c>
    </row>
    <row r="175" spans="1:57" x14ac:dyDescent="0.55000000000000004">
      <c r="A175" t="s">
        <v>37</v>
      </c>
      <c r="B175">
        <v>0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1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174</v>
      </c>
      <c r="AG175">
        <v>5.75</v>
      </c>
      <c r="AH175">
        <v>7.0000000000000007E-2</v>
      </c>
      <c r="AI175">
        <v>3.33</v>
      </c>
      <c r="AJ175">
        <v>3.6</v>
      </c>
      <c r="AK175">
        <v>24.884989999999998</v>
      </c>
      <c r="AL175">
        <v>12.932829999999999</v>
      </c>
      <c r="AM175">
        <v>47.48847</v>
      </c>
      <c r="AN175">
        <v>69.064430000000002</v>
      </c>
      <c r="AO175">
        <v>0.62570000000000003</v>
      </c>
      <c r="AP175">
        <v>0.15690000000000001</v>
      </c>
      <c r="AQ175">
        <v>0.46185999999999999</v>
      </c>
      <c r="AR175">
        <v>0.44994000000000001</v>
      </c>
      <c r="AS175">
        <v>2.1089385470000002</v>
      </c>
      <c r="AT175">
        <v>0.89473684200000003</v>
      </c>
      <c r="AU175">
        <v>0.73684210526315785</v>
      </c>
      <c r="AV175">
        <v>0.70175438596491224</v>
      </c>
      <c r="AW175">
        <v>0.66433566433566438</v>
      </c>
      <c r="AX175">
        <v>0.69230769230769229</v>
      </c>
      <c r="AY175">
        <v>0.43783783799999998</v>
      </c>
      <c r="AZ175">
        <v>0.58333333300000001</v>
      </c>
      <c r="BA175">
        <v>16.047640000000001</v>
      </c>
      <c r="BB175">
        <v>0.65095000000000003</v>
      </c>
      <c r="BC175">
        <v>0.38269999999999998</v>
      </c>
      <c r="BD175">
        <v>0.58795500000000001</v>
      </c>
      <c r="BE175">
        <v>0.29847999999999997</v>
      </c>
    </row>
    <row r="176" spans="1:57" x14ac:dyDescent="0.55000000000000004">
      <c r="A176" t="s">
        <v>37</v>
      </c>
      <c r="B176">
        <v>1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175</v>
      </c>
      <c r="AG176">
        <v>6.1</v>
      </c>
      <c r="AH176">
        <v>0.18</v>
      </c>
      <c r="AI176">
        <v>3.55</v>
      </c>
      <c r="AJ176">
        <v>2.4500000000000002</v>
      </c>
      <c r="AK176">
        <v>30.925889999999999</v>
      </c>
      <c r="AL176">
        <v>20.856310000000001</v>
      </c>
      <c r="AM176">
        <v>38.649239999999999</v>
      </c>
      <c r="AN176">
        <v>131.481425</v>
      </c>
      <c r="AO176">
        <v>1.3914249999999999</v>
      </c>
      <c r="AP176">
        <v>0.22095500000000001</v>
      </c>
      <c r="AQ176">
        <v>0.87983999999999996</v>
      </c>
      <c r="AR176">
        <v>0.71631500000000004</v>
      </c>
      <c r="AS176">
        <v>4.5414908580000004</v>
      </c>
      <c r="AT176">
        <v>1.170616114</v>
      </c>
      <c r="AU176">
        <v>0.95584415584415583</v>
      </c>
      <c r="AV176">
        <v>0.58630952380952384</v>
      </c>
      <c r="AW176">
        <v>0.79477611940298509</v>
      </c>
      <c r="AX176">
        <v>0.81343283582089554</v>
      </c>
      <c r="AY176">
        <v>0.40099009899999999</v>
      </c>
      <c r="AZ176">
        <v>0.53296703300000003</v>
      </c>
      <c r="BA176">
        <v>22.649439999999998</v>
      </c>
      <c r="BB176">
        <v>1.17256</v>
      </c>
      <c r="BC176">
        <v>0.38988</v>
      </c>
      <c r="BD176">
        <v>0.97568999999999995</v>
      </c>
      <c r="BE176">
        <v>0.48165999999999998</v>
      </c>
    </row>
    <row r="177" spans="1:57" x14ac:dyDescent="0.55000000000000004">
      <c r="A177" t="s">
        <v>37</v>
      </c>
      <c r="B177">
        <v>1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176</v>
      </c>
      <c r="AG177">
        <v>6.09</v>
      </c>
      <c r="AH177">
        <v>0.13</v>
      </c>
      <c r="AI177">
        <v>3.36</v>
      </c>
      <c r="AJ177">
        <v>2.46</v>
      </c>
      <c r="AK177">
        <v>31.5489</v>
      </c>
      <c r="AL177">
        <v>30.930260000000001</v>
      </c>
      <c r="AM177">
        <v>38.679895000000002</v>
      </c>
      <c r="AN177">
        <v>154.61427</v>
      </c>
      <c r="AO177">
        <v>2.2769650000000001</v>
      </c>
      <c r="AP177">
        <v>0.21821499999999999</v>
      </c>
      <c r="AQ177">
        <v>1.234745</v>
      </c>
      <c r="AR177">
        <v>0.83877999999999997</v>
      </c>
      <c r="AS177">
        <v>3.0906630580000001</v>
      </c>
      <c r="AT177">
        <v>0.86138613900000005</v>
      </c>
      <c r="AU177">
        <v>0.99014778325123154</v>
      </c>
      <c r="AV177">
        <v>0.46200607902735563</v>
      </c>
      <c r="AW177">
        <v>0.7854671280276817</v>
      </c>
      <c r="AX177">
        <v>0.75432525951557095</v>
      </c>
      <c r="AY177">
        <v>0.42</v>
      </c>
      <c r="AZ177">
        <v>0.50285714299999995</v>
      </c>
      <c r="BA177">
        <v>34.393474999999995</v>
      </c>
      <c r="BB177">
        <v>1.8941050000000001</v>
      </c>
      <c r="BC177">
        <v>0.386685</v>
      </c>
      <c r="BD177">
        <v>1.26566</v>
      </c>
      <c r="BE177">
        <v>0.57998499999999997</v>
      </c>
    </row>
    <row r="178" spans="1:57" x14ac:dyDescent="0.55000000000000004">
      <c r="A178" t="s">
        <v>37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177</v>
      </c>
      <c r="BA178" t="s">
        <v>60</v>
      </c>
      <c r="BB178" t="s">
        <v>60</v>
      </c>
      <c r="BC178" t="s">
        <v>60</v>
      </c>
      <c r="BD178" t="s">
        <v>60</v>
      </c>
      <c r="BE178" t="s">
        <v>60</v>
      </c>
    </row>
    <row r="179" spans="1:57" x14ac:dyDescent="0.55000000000000004">
      <c r="A179" t="s">
        <v>37</v>
      </c>
      <c r="B179">
        <v>1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1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178</v>
      </c>
      <c r="AG179">
        <v>5.7</v>
      </c>
      <c r="AH179">
        <v>0.05</v>
      </c>
      <c r="AI179">
        <v>2.87</v>
      </c>
      <c r="AJ179">
        <v>2.36</v>
      </c>
      <c r="AK179">
        <v>27.770125</v>
      </c>
      <c r="AL179">
        <v>20.296894999999999</v>
      </c>
      <c r="AM179">
        <v>33.297514999999997</v>
      </c>
      <c r="AN179">
        <v>116.855115</v>
      </c>
      <c r="AO179">
        <v>1.4242950000000001</v>
      </c>
      <c r="AP179">
        <v>0.28888999999999998</v>
      </c>
      <c r="AQ179">
        <v>1.0476049999999999</v>
      </c>
      <c r="AR179">
        <v>0.72284999999999999</v>
      </c>
      <c r="AS179">
        <v>2.6356073210000002</v>
      </c>
      <c r="AT179">
        <v>0.63318777299999995</v>
      </c>
      <c r="AU179">
        <v>0.87780548628428923</v>
      </c>
      <c r="AV179">
        <v>0.46518105849582175</v>
      </c>
      <c r="AW179">
        <v>0.76344086021505375</v>
      </c>
      <c r="AX179">
        <v>0.76344086021505375</v>
      </c>
      <c r="AY179">
        <v>0.56999999999999995</v>
      </c>
      <c r="AZ179">
        <v>0.50847457600000001</v>
      </c>
      <c r="BA179">
        <v>25.554960000000001</v>
      </c>
      <c r="BB179">
        <v>1.3596650000000001</v>
      </c>
      <c r="BC179">
        <v>0.62490000000000001</v>
      </c>
      <c r="BD179">
        <v>1.0863849999999999</v>
      </c>
      <c r="BE179">
        <v>0.48818499999999998</v>
      </c>
    </row>
    <row r="180" spans="1:57" x14ac:dyDescent="0.55000000000000004">
      <c r="A180" t="s">
        <v>37</v>
      </c>
      <c r="B180">
        <v>0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1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179</v>
      </c>
      <c r="AG180">
        <v>5.61</v>
      </c>
      <c r="AH180">
        <v>0.28999999999999998</v>
      </c>
      <c r="AI180">
        <v>3.92</v>
      </c>
      <c r="AJ180">
        <v>2.64</v>
      </c>
      <c r="AK180">
        <v>25.44089</v>
      </c>
      <c r="AL180">
        <v>14.426450000000001</v>
      </c>
      <c r="AM180">
        <v>58.398335000000003</v>
      </c>
      <c r="AN180">
        <v>79.788515000000004</v>
      </c>
      <c r="AO180">
        <v>0.69506999999999997</v>
      </c>
      <c r="AP180">
        <v>0.14979500000000001</v>
      </c>
      <c r="AQ180">
        <v>0.50344500000000003</v>
      </c>
      <c r="AR180">
        <v>0.53947500000000004</v>
      </c>
      <c r="AS180">
        <v>0.85369318199999999</v>
      </c>
      <c r="AT180">
        <v>0.98712446399999998</v>
      </c>
      <c r="AU180">
        <v>0.73553719008264462</v>
      </c>
      <c r="AV180">
        <v>0.54635761589403975</v>
      </c>
      <c r="AW180">
        <v>0.75094339622641515</v>
      </c>
      <c r="AX180">
        <v>0.80377358490566042</v>
      </c>
      <c r="AY180">
        <v>0.443786982</v>
      </c>
      <c r="AZ180">
        <v>0.50810810799999995</v>
      </c>
      <c r="BA180">
        <v>17.5197</v>
      </c>
      <c r="BB180">
        <v>0.67980499999999999</v>
      </c>
      <c r="BC180">
        <v>0.26783000000000001</v>
      </c>
      <c r="BD180">
        <v>0.745695</v>
      </c>
      <c r="BE180">
        <v>0.36806</v>
      </c>
    </row>
    <row r="181" spans="1:57" x14ac:dyDescent="0.55000000000000004">
      <c r="A181" t="s">
        <v>37</v>
      </c>
      <c r="B181">
        <v>0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180</v>
      </c>
      <c r="AG181">
        <v>5.77</v>
      </c>
      <c r="AH181">
        <v>0.21</v>
      </c>
      <c r="AI181">
        <v>3.25</v>
      </c>
      <c r="AJ181">
        <v>2.93</v>
      </c>
      <c r="AK181">
        <v>25.918285000000001</v>
      </c>
      <c r="AL181">
        <v>31.936685000000001</v>
      </c>
      <c r="AM181">
        <v>51.565260000000002</v>
      </c>
      <c r="AN181">
        <v>68.834975</v>
      </c>
      <c r="AO181">
        <v>1.4043950000000001</v>
      </c>
      <c r="AP181">
        <v>0.20091000000000001</v>
      </c>
      <c r="AQ181">
        <v>1.020635</v>
      </c>
      <c r="AR181">
        <v>1.313415</v>
      </c>
      <c r="AS181">
        <v>3.5879180150000001</v>
      </c>
      <c r="AT181">
        <v>1.161290323</v>
      </c>
      <c r="AU181">
        <v>0.59758551307847085</v>
      </c>
      <c r="AV181">
        <v>0.57253886010362698</v>
      </c>
      <c r="AW181">
        <v>0.5532646048109966</v>
      </c>
      <c r="AX181">
        <v>0.81099656357388317</v>
      </c>
      <c r="AY181">
        <v>0.30711610499999997</v>
      </c>
      <c r="AZ181">
        <v>0.29437229399999998</v>
      </c>
      <c r="BA181">
        <v>38.371525000000005</v>
      </c>
      <c r="BB181">
        <v>1.2531049999999999</v>
      </c>
      <c r="BC181">
        <v>0.38973999999999998</v>
      </c>
      <c r="BD181">
        <v>1.16229</v>
      </c>
      <c r="BE181">
        <v>0.89110500000000004</v>
      </c>
    </row>
    <row r="182" spans="1:57" x14ac:dyDescent="0.55000000000000004">
      <c r="A182" t="s">
        <v>37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181</v>
      </c>
      <c r="AG182">
        <v>6.11</v>
      </c>
      <c r="AH182">
        <v>0.24</v>
      </c>
      <c r="AI182">
        <v>3.89</v>
      </c>
      <c r="AJ182">
        <v>3.22</v>
      </c>
      <c r="AK182">
        <v>37.888905000000001</v>
      </c>
      <c r="AL182">
        <v>23.97062</v>
      </c>
      <c r="AM182">
        <v>31.937014999999999</v>
      </c>
      <c r="AN182">
        <v>65.775625000000005</v>
      </c>
      <c r="AO182">
        <v>0.81608999999999998</v>
      </c>
      <c r="AP182">
        <v>0.20293</v>
      </c>
      <c r="AQ182">
        <v>0.81303999999999998</v>
      </c>
      <c r="AR182">
        <v>0.69659499999999996</v>
      </c>
      <c r="AS182">
        <v>5.9317931789999996</v>
      </c>
      <c r="AT182">
        <v>1.3063829790000001</v>
      </c>
      <c r="AU182">
        <v>0.66064981949458479</v>
      </c>
      <c r="AV182">
        <v>0.52354570637119113</v>
      </c>
      <c r="AW182">
        <v>0.48427672955974843</v>
      </c>
      <c r="AX182">
        <v>0.660377358490566</v>
      </c>
      <c r="AY182">
        <v>0.27862595400000001</v>
      </c>
      <c r="AZ182">
        <v>0.22500000000000001</v>
      </c>
      <c r="BA182">
        <v>25.720745000000001</v>
      </c>
      <c r="BB182">
        <v>0.72001499999999996</v>
      </c>
      <c r="BC182">
        <v>0.352275</v>
      </c>
      <c r="BD182">
        <v>0.91757500000000003</v>
      </c>
      <c r="BE182">
        <v>0.47642000000000001</v>
      </c>
    </row>
    <row r="183" spans="1:57" x14ac:dyDescent="0.55000000000000004">
      <c r="A183" t="s">
        <v>37</v>
      </c>
      <c r="B183">
        <v>1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182</v>
      </c>
      <c r="AG183">
        <v>6.12</v>
      </c>
      <c r="AH183">
        <v>0.36</v>
      </c>
      <c r="AI183">
        <v>3.23</v>
      </c>
      <c r="AJ183">
        <v>2.04</v>
      </c>
      <c r="AK183">
        <v>28.499784999999999</v>
      </c>
      <c r="AL183">
        <v>24.117045000000001</v>
      </c>
      <c r="AM183">
        <v>28.937595000000002</v>
      </c>
      <c r="AN183">
        <v>103.55513000000001</v>
      </c>
      <c r="AO183">
        <v>1.172525</v>
      </c>
      <c r="AP183">
        <v>0.240175</v>
      </c>
      <c r="AQ183">
        <v>0.87143000000000004</v>
      </c>
      <c r="AR183">
        <v>0.60241999999999996</v>
      </c>
      <c r="AS183">
        <v>5.7896749520000004</v>
      </c>
      <c r="AT183">
        <v>1.317180617</v>
      </c>
      <c r="AU183">
        <v>0.71465968586387429</v>
      </c>
      <c r="AV183">
        <v>0.48275862068965519</v>
      </c>
      <c r="AW183">
        <v>0.43322475570032576</v>
      </c>
      <c r="AX183">
        <v>0.57980456026058635</v>
      </c>
      <c r="AY183">
        <v>0.48837209300000001</v>
      </c>
      <c r="AZ183">
        <v>0.44278606999999998</v>
      </c>
      <c r="BA183">
        <v>31.258505</v>
      </c>
      <c r="BB183">
        <v>1.149635</v>
      </c>
      <c r="BC183">
        <v>0.46738499999999999</v>
      </c>
      <c r="BD183">
        <v>1.1045449999999999</v>
      </c>
      <c r="BE183">
        <v>0.39574500000000001</v>
      </c>
    </row>
    <row r="184" spans="1:57" x14ac:dyDescent="0.55000000000000004">
      <c r="A184" t="s">
        <v>37</v>
      </c>
      <c r="B184">
        <v>0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1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183</v>
      </c>
      <c r="BA184" t="s">
        <v>60</v>
      </c>
      <c r="BB184" t="s">
        <v>60</v>
      </c>
      <c r="BC184" t="s">
        <v>60</v>
      </c>
      <c r="BD184" t="s">
        <v>60</v>
      </c>
      <c r="BE184" t="s">
        <v>60</v>
      </c>
    </row>
    <row r="185" spans="1:57" x14ac:dyDescent="0.55000000000000004">
      <c r="A185" t="s">
        <v>37</v>
      </c>
      <c r="B185">
        <v>1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184</v>
      </c>
      <c r="AG185">
        <v>6.12</v>
      </c>
      <c r="AH185">
        <v>0.06</v>
      </c>
      <c r="AI185">
        <v>3.18</v>
      </c>
      <c r="AJ185">
        <v>2.56</v>
      </c>
      <c r="AK185">
        <v>29.927289999999999</v>
      </c>
      <c r="AL185">
        <v>26.904779999999999</v>
      </c>
      <c r="AM185">
        <v>29.510784999999998</v>
      </c>
      <c r="AN185">
        <v>132.35488000000001</v>
      </c>
      <c r="AO185">
        <v>1.690685</v>
      </c>
      <c r="AP185">
        <v>0.31621500000000002</v>
      </c>
      <c r="AQ185">
        <v>1.2350399999999999</v>
      </c>
      <c r="AR185">
        <v>0.73649500000000001</v>
      </c>
      <c r="AS185">
        <v>1.3660130720000001</v>
      </c>
      <c r="AT185">
        <v>1.145228216</v>
      </c>
      <c r="AU185">
        <v>0.98488120950323976</v>
      </c>
      <c r="AV185">
        <v>0.6506024096385542</v>
      </c>
      <c r="AW185">
        <v>0.70967741935483875</v>
      </c>
      <c r="AX185">
        <v>0.75627240143369179</v>
      </c>
      <c r="AY185">
        <v>0.4</v>
      </c>
      <c r="AZ185">
        <v>0.41904761899999998</v>
      </c>
      <c r="BA185">
        <v>31.077575</v>
      </c>
      <c r="BB185">
        <v>1.475455</v>
      </c>
      <c r="BC185">
        <v>0.58144499999999999</v>
      </c>
      <c r="BD185">
        <v>1.3066500000000001</v>
      </c>
      <c r="BE185">
        <v>0.51523999999999992</v>
      </c>
    </row>
    <row r="186" spans="1:57" x14ac:dyDescent="0.55000000000000004">
      <c r="A186" t="s">
        <v>37</v>
      </c>
      <c r="B186">
        <v>1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185</v>
      </c>
      <c r="AS186">
        <v>3.5938242279999999</v>
      </c>
      <c r="AT186">
        <v>0.38888888900000002</v>
      </c>
      <c r="AU186">
        <v>0.91628959276018096</v>
      </c>
      <c r="AV186">
        <v>0.46417445482866043</v>
      </c>
      <c r="AW186">
        <v>0.59139784946236562</v>
      </c>
      <c r="AX186">
        <v>0.74193548387096775</v>
      </c>
      <c r="AY186">
        <v>0.40174672500000003</v>
      </c>
      <c r="AZ186">
        <v>0.51758793999999997</v>
      </c>
      <c r="BA186" t="s">
        <v>60</v>
      </c>
      <c r="BB186" t="s">
        <v>60</v>
      </c>
      <c r="BC186" t="s">
        <v>60</v>
      </c>
      <c r="BD186" t="s">
        <v>60</v>
      </c>
      <c r="BE186" t="s">
        <v>60</v>
      </c>
    </row>
    <row r="187" spans="1:57" x14ac:dyDescent="0.55000000000000004">
      <c r="A187" t="s">
        <v>37</v>
      </c>
      <c r="B187">
        <v>1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1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186</v>
      </c>
      <c r="AG187">
        <v>6.05</v>
      </c>
      <c r="AH187">
        <v>0.1</v>
      </c>
      <c r="AI187">
        <v>2.86</v>
      </c>
      <c r="AJ187">
        <v>2.33</v>
      </c>
      <c r="AK187">
        <v>29.960685000000002</v>
      </c>
      <c r="AL187">
        <v>24.676880000000001</v>
      </c>
      <c r="AM187">
        <v>28.993729999999999</v>
      </c>
      <c r="AN187">
        <v>121.51992</v>
      </c>
      <c r="AO187">
        <v>1.24058</v>
      </c>
      <c r="AP187">
        <v>0.17879</v>
      </c>
      <c r="AQ187">
        <v>0.76915500000000003</v>
      </c>
      <c r="AR187">
        <v>0.510405</v>
      </c>
      <c r="AS187">
        <v>3.3344537820000002</v>
      </c>
      <c r="AT187">
        <v>0.737556561</v>
      </c>
      <c r="AU187">
        <v>0.68387096774193545</v>
      </c>
      <c r="AV187">
        <v>0.55955678670360109</v>
      </c>
      <c r="AW187">
        <v>0.4819672131147541</v>
      </c>
      <c r="AX187">
        <v>0.5540983606557377</v>
      </c>
      <c r="AY187">
        <v>0.58937198099999999</v>
      </c>
      <c r="AZ187">
        <v>0.53846153799999996</v>
      </c>
      <c r="BA187">
        <v>28.153685000000003</v>
      </c>
      <c r="BB187">
        <v>1.0842800000000001</v>
      </c>
      <c r="BC187">
        <v>0.326735</v>
      </c>
      <c r="BD187">
        <v>0.85119999999999996</v>
      </c>
      <c r="BE187">
        <v>0.34665499999999999</v>
      </c>
    </row>
    <row r="188" spans="1:57" x14ac:dyDescent="0.55000000000000004">
      <c r="A188" t="s">
        <v>37</v>
      </c>
      <c r="B188">
        <v>1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187</v>
      </c>
      <c r="AG188">
        <v>6.04</v>
      </c>
      <c r="AH188">
        <v>0.25</v>
      </c>
      <c r="AI188">
        <v>3.59</v>
      </c>
      <c r="AJ188">
        <v>2.5299999999999998</v>
      </c>
      <c r="AK188">
        <v>28.36767</v>
      </c>
      <c r="AL188">
        <v>22.494440000000001</v>
      </c>
      <c r="AM188">
        <v>37.061329999999998</v>
      </c>
      <c r="AN188">
        <v>149.296335</v>
      </c>
      <c r="AO188">
        <v>1.4174199999999999</v>
      </c>
      <c r="AP188">
        <v>0.27915499999999999</v>
      </c>
      <c r="AQ188">
        <v>1.04436</v>
      </c>
      <c r="AR188">
        <v>0.63627999999999996</v>
      </c>
      <c r="AS188">
        <v>6.2516382699999999</v>
      </c>
      <c r="AT188">
        <v>1</v>
      </c>
      <c r="AU188">
        <v>0.93647058823529417</v>
      </c>
      <c r="AV188">
        <v>0.6428571428571429</v>
      </c>
      <c r="AW188">
        <v>0.67680608365019013</v>
      </c>
      <c r="AX188">
        <v>0.68821292775665399</v>
      </c>
      <c r="AY188">
        <v>0.44117647100000001</v>
      </c>
      <c r="AZ188">
        <v>0.49132947999999999</v>
      </c>
      <c r="BA188">
        <v>27.274515000000001</v>
      </c>
      <c r="BB188">
        <v>1.2669350000000001</v>
      </c>
      <c r="BC188">
        <v>0.52745500000000001</v>
      </c>
      <c r="BD188">
        <v>1.046465</v>
      </c>
      <c r="BE188">
        <v>0.41398000000000001</v>
      </c>
    </row>
    <row r="189" spans="1:57" x14ac:dyDescent="0.55000000000000004">
      <c r="A189" t="s">
        <v>37</v>
      </c>
      <c r="B189">
        <v>1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188</v>
      </c>
      <c r="AG189">
        <v>6.02</v>
      </c>
      <c r="AH189">
        <v>7.0000000000000007E-2</v>
      </c>
      <c r="AI189">
        <v>3.36</v>
      </c>
      <c r="AJ189">
        <v>2.36</v>
      </c>
      <c r="AK189">
        <v>27.983535</v>
      </c>
      <c r="AL189">
        <v>13.636234999999999</v>
      </c>
      <c r="AM189">
        <v>37.134630000000001</v>
      </c>
      <c r="AN189">
        <v>129.16701</v>
      </c>
      <c r="AO189">
        <v>0.88548000000000004</v>
      </c>
      <c r="AP189">
        <v>0.15543499999999999</v>
      </c>
      <c r="AQ189">
        <v>0.56081499999999995</v>
      </c>
      <c r="AR189">
        <v>0.58383499999999999</v>
      </c>
      <c r="AS189">
        <v>0.94017094000000001</v>
      </c>
      <c r="AT189">
        <v>1.3238095240000001</v>
      </c>
      <c r="AU189">
        <v>0.98192771084337349</v>
      </c>
      <c r="AV189">
        <v>0.47524752475247523</v>
      </c>
      <c r="AW189">
        <v>0.85655737704918034</v>
      </c>
      <c r="AX189">
        <v>0.81557377049180324</v>
      </c>
      <c r="AY189">
        <v>0.36559139800000001</v>
      </c>
      <c r="AZ189">
        <v>0.44252873599999998</v>
      </c>
      <c r="BA189">
        <v>18.920670000000001</v>
      </c>
      <c r="BB189">
        <v>1.07267</v>
      </c>
      <c r="BC189">
        <v>0.40085999999999999</v>
      </c>
      <c r="BD189">
        <v>0.76912000000000003</v>
      </c>
      <c r="BE189">
        <v>0.41061500000000001</v>
      </c>
    </row>
    <row r="190" spans="1:57" x14ac:dyDescent="0.55000000000000004">
      <c r="A190" t="s">
        <v>37</v>
      </c>
      <c r="B190">
        <v>1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189</v>
      </c>
      <c r="AG190">
        <v>5.58</v>
      </c>
      <c r="AH190">
        <v>0.09</v>
      </c>
      <c r="AI190">
        <v>2.46</v>
      </c>
      <c r="AJ190">
        <v>2.4300000000000002</v>
      </c>
      <c r="AK190">
        <v>27.954650000000001</v>
      </c>
      <c r="AL190">
        <v>16.735019999999999</v>
      </c>
      <c r="AM190">
        <v>29.620425000000001</v>
      </c>
      <c r="AN190">
        <v>106.04468</v>
      </c>
      <c r="AO190">
        <v>0.870255</v>
      </c>
      <c r="AP190">
        <v>0.18993499999999999</v>
      </c>
      <c r="AQ190">
        <v>0.90629499999999996</v>
      </c>
      <c r="AR190">
        <v>0.40631499999999998</v>
      </c>
      <c r="AS190">
        <v>3.8752136749999999</v>
      </c>
      <c r="AT190">
        <v>0.915929204</v>
      </c>
      <c r="AU190">
        <v>0.92391304347826086</v>
      </c>
      <c r="AV190">
        <v>0.56786703601108035</v>
      </c>
      <c r="AW190">
        <v>1.0036363636363637</v>
      </c>
      <c r="AX190">
        <v>0.77454545454545454</v>
      </c>
      <c r="AY190">
        <v>0.47533632300000001</v>
      </c>
      <c r="AZ190">
        <v>0.452380952</v>
      </c>
      <c r="BA190">
        <v>19.455845</v>
      </c>
      <c r="BB190">
        <v>0.78632000000000002</v>
      </c>
      <c r="BC190">
        <v>0.36183500000000002</v>
      </c>
      <c r="BD190">
        <v>1.0213649999999999</v>
      </c>
      <c r="BE190">
        <v>0.28156999999999999</v>
      </c>
    </row>
    <row r="191" spans="1:57" x14ac:dyDescent="0.55000000000000004">
      <c r="A191" t="s">
        <v>37</v>
      </c>
      <c r="B191">
        <v>1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190</v>
      </c>
      <c r="AG191">
        <v>5.77</v>
      </c>
      <c r="AH191">
        <v>0.08</v>
      </c>
      <c r="AI191">
        <v>3.5</v>
      </c>
      <c r="AJ191">
        <v>2.19</v>
      </c>
      <c r="AK191">
        <v>30.873080000000002</v>
      </c>
      <c r="AL191">
        <v>16.39303</v>
      </c>
      <c r="AM191">
        <v>36.919795000000001</v>
      </c>
      <c r="AN191">
        <v>131.73453000000001</v>
      </c>
      <c r="AO191">
        <v>1.20096</v>
      </c>
      <c r="AP191">
        <v>0.21626999999999999</v>
      </c>
      <c r="AQ191">
        <v>0.98680500000000004</v>
      </c>
      <c r="AR191">
        <v>0.63205500000000003</v>
      </c>
      <c r="AS191">
        <v>5.8301369860000003</v>
      </c>
      <c r="AT191">
        <v>1.2352941180000001</v>
      </c>
      <c r="AU191">
        <v>0.79723502304147464</v>
      </c>
      <c r="AV191">
        <v>0.56266666666666665</v>
      </c>
      <c r="AW191">
        <v>0.38906752411575563</v>
      </c>
      <c r="AX191">
        <v>0.75562700964630225</v>
      </c>
      <c r="AY191">
        <v>0.35102040800000001</v>
      </c>
      <c r="AZ191">
        <v>0.313636364</v>
      </c>
      <c r="BA191">
        <v>17.295580000000001</v>
      </c>
      <c r="BB191">
        <v>1.0175550000000002</v>
      </c>
      <c r="BC191">
        <v>0.37059500000000001</v>
      </c>
      <c r="BD191">
        <v>1.0231250000000001</v>
      </c>
      <c r="BE191">
        <v>0.44941500000000001</v>
      </c>
    </row>
    <row r="192" spans="1:57" x14ac:dyDescent="0.55000000000000004">
      <c r="A192" t="s">
        <v>37</v>
      </c>
      <c r="B192">
        <v>1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191</v>
      </c>
      <c r="AS192">
        <v>2.8851010100000001</v>
      </c>
      <c r="AT192">
        <v>0.46082949299999998</v>
      </c>
      <c r="AU192">
        <v>0.71338912133891208</v>
      </c>
      <c r="AV192">
        <v>0.58974358974358976</v>
      </c>
      <c r="AW192">
        <v>0.61538461538461542</v>
      </c>
      <c r="AX192">
        <v>0.80952380952380953</v>
      </c>
      <c r="AY192">
        <v>0.29554655899999999</v>
      </c>
      <c r="AZ192">
        <v>0.38812785399999999</v>
      </c>
      <c r="BA192" t="s">
        <v>60</v>
      </c>
      <c r="BB192" t="s">
        <v>60</v>
      </c>
      <c r="BC192" t="s">
        <v>60</v>
      </c>
      <c r="BD192" t="s">
        <v>60</v>
      </c>
      <c r="BE192" t="s">
        <v>60</v>
      </c>
    </row>
    <row r="193" spans="1:57" x14ac:dyDescent="0.55000000000000004">
      <c r="A193" t="s">
        <v>37</v>
      </c>
      <c r="B193">
        <v>1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192</v>
      </c>
      <c r="AG193">
        <v>6.1</v>
      </c>
      <c r="AH193">
        <v>0.24</v>
      </c>
      <c r="AI193">
        <v>3.4</v>
      </c>
      <c r="AJ193">
        <v>2.7</v>
      </c>
      <c r="AK193">
        <v>40.233905</v>
      </c>
      <c r="AL193">
        <v>20.92792</v>
      </c>
      <c r="AM193">
        <v>35.379244999999997</v>
      </c>
      <c r="AN193">
        <v>126.47548</v>
      </c>
      <c r="AO193">
        <v>1.0859700000000001</v>
      </c>
      <c r="AP193">
        <v>0.21971499999999999</v>
      </c>
      <c r="AQ193">
        <v>1.0097799999999999</v>
      </c>
      <c r="AR193">
        <v>0.49626999999999999</v>
      </c>
      <c r="AS193">
        <v>3.7475516870000001</v>
      </c>
      <c r="AT193">
        <v>0.57201646100000003</v>
      </c>
      <c r="AU193">
        <v>0.78584070796460181</v>
      </c>
      <c r="AV193">
        <v>0.52820512820512822</v>
      </c>
      <c r="AW193">
        <v>0.78521126760563376</v>
      </c>
      <c r="AX193">
        <v>0.81690140845070425</v>
      </c>
      <c r="AY193">
        <v>0.248366013</v>
      </c>
      <c r="AZ193">
        <v>4.2105262999999997E-2</v>
      </c>
      <c r="BA193">
        <v>20.272864999999999</v>
      </c>
      <c r="BB193">
        <v>0.84185500000000002</v>
      </c>
      <c r="BC193">
        <v>0.31834000000000001</v>
      </c>
      <c r="BD193">
        <v>0.95242000000000004</v>
      </c>
      <c r="BE193">
        <v>0.32037499999999997</v>
      </c>
    </row>
    <row r="194" spans="1:57" x14ac:dyDescent="0.55000000000000004">
      <c r="A194" t="s">
        <v>37</v>
      </c>
      <c r="B194">
        <v>1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193</v>
      </c>
      <c r="AG194">
        <v>5.68</v>
      </c>
      <c r="AH194">
        <v>7.0000000000000007E-2</v>
      </c>
      <c r="AI194">
        <v>2.74</v>
      </c>
      <c r="AJ194">
        <v>2.48</v>
      </c>
      <c r="AK194">
        <v>28.096934999999998</v>
      </c>
      <c r="AL194">
        <v>19.79569</v>
      </c>
      <c r="AM194">
        <v>35.672519999999999</v>
      </c>
      <c r="AN194">
        <v>128.39620500000001</v>
      </c>
      <c r="AO194">
        <v>1.4269449999999999</v>
      </c>
      <c r="AP194">
        <v>0.30636000000000002</v>
      </c>
      <c r="AQ194">
        <v>1.364395</v>
      </c>
      <c r="AR194">
        <v>0.62688999999999995</v>
      </c>
      <c r="AS194">
        <v>0.96303501899999999</v>
      </c>
      <c r="AT194">
        <v>1.1012658230000001</v>
      </c>
      <c r="AU194">
        <v>0.8125</v>
      </c>
      <c r="AV194">
        <v>0.49326145552560646</v>
      </c>
      <c r="AW194">
        <v>0.69257950530035339</v>
      </c>
      <c r="AX194">
        <v>0.62544169611307421</v>
      </c>
      <c r="AY194">
        <v>0.29568106300000002</v>
      </c>
      <c r="AZ194">
        <v>2.4291498000000002E-2</v>
      </c>
      <c r="BA194">
        <v>23.078445000000002</v>
      </c>
      <c r="BB194">
        <v>1.2703100000000001</v>
      </c>
      <c r="BC194">
        <v>0.60884500000000008</v>
      </c>
      <c r="BD194">
        <v>1.424555</v>
      </c>
      <c r="BE194">
        <v>0.40829499999999996</v>
      </c>
    </row>
    <row r="195" spans="1:57" x14ac:dyDescent="0.55000000000000004">
      <c r="A195" t="s">
        <v>37</v>
      </c>
      <c r="B195">
        <v>1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1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194</v>
      </c>
      <c r="AG195">
        <v>5.62</v>
      </c>
      <c r="AH195">
        <v>0.15</v>
      </c>
      <c r="AI195">
        <v>2.69</v>
      </c>
      <c r="AJ195">
        <v>2.36</v>
      </c>
      <c r="AK195">
        <v>25.646754999999999</v>
      </c>
      <c r="AL195">
        <v>15.283185</v>
      </c>
      <c r="AM195">
        <v>29.468820000000001</v>
      </c>
      <c r="AN195">
        <v>109.248105</v>
      </c>
      <c r="AO195">
        <v>0.80028500000000002</v>
      </c>
      <c r="AP195">
        <v>0.19652</v>
      </c>
      <c r="AQ195">
        <v>0.91688499999999995</v>
      </c>
      <c r="AR195">
        <v>0.42465999999999998</v>
      </c>
      <c r="AS195">
        <v>4.2042360060000004</v>
      </c>
      <c r="AT195">
        <v>0.66818181799999998</v>
      </c>
      <c r="AU195">
        <v>0.96247240618101548</v>
      </c>
      <c r="AV195">
        <v>0.61269841269841274</v>
      </c>
      <c r="AW195">
        <v>0.78599221789883267</v>
      </c>
      <c r="AX195">
        <v>0.68482490272373542</v>
      </c>
      <c r="AY195">
        <v>0.44747081700000002</v>
      </c>
      <c r="AZ195">
        <v>0.365217391</v>
      </c>
      <c r="BA195">
        <v>18.38017</v>
      </c>
      <c r="BB195">
        <v>0.75253000000000003</v>
      </c>
      <c r="BC195">
        <v>0.41990499999999997</v>
      </c>
      <c r="BD195">
        <v>1.017485</v>
      </c>
      <c r="BE195">
        <v>0.27282000000000001</v>
      </c>
    </row>
    <row r="196" spans="1:57" x14ac:dyDescent="0.55000000000000004">
      <c r="A196" t="s">
        <v>37</v>
      </c>
      <c r="B196">
        <v>1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195</v>
      </c>
      <c r="AG196">
        <v>5.74</v>
      </c>
      <c r="AH196">
        <v>0.26</v>
      </c>
      <c r="AI196">
        <v>3.18</v>
      </c>
      <c r="AJ196">
        <v>2.6</v>
      </c>
      <c r="AK196">
        <v>31.014189999999999</v>
      </c>
      <c r="AL196">
        <v>17.717849999999999</v>
      </c>
      <c r="AM196">
        <v>36.815305000000002</v>
      </c>
      <c r="AN196">
        <v>112.10879</v>
      </c>
      <c r="AO196">
        <v>1.145235</v>
      </c>
      <c r="AP196">
        <v>0.180615</v>
      </c>
      <c r="AQ196">
        <v>0.95275500000000002</v>
      </c>
      <c r="AR196">
        <v>0.67842000000000002</v>
      </c>
      <c r="AS196">
        <v>2.7938144330000001</v>
      </c>
      <c r="AT196">
        <v>0.95038167900000003</v>
      </c>
      <c r="AU196">
        <v>0.92204899777282856</v>
      </c>
      <c r="AV196">
        <v>0.50602409638554213</v>
      </c>
      <c r="AW196">
        <v>0.55434782608695654</v>
      </c>
      <c r="AX196">
        <v>0.79710144927536231</v>
      </c>
      <c r="AY196">
        <v>0.52534562200000001</v>
      </c>
      <c r="AZ196">
        <v>0.49</v>
      </c>
      <c r="BA196">
        <v>19.834690000000002</v>
      </c>
      <c r="BB196">
        <v>1.0565850000000001</v>
      </c>
      <c r="BC196">
        <v>0.36119000000000001</v>
      </c>
      <c r="BD196">
        <v>1.1328549999999999</v>
      </c>
      <c r="BE196">
        <v>0.41226499999999999</v>
      </c>
    </row>
    <row r="197" spans="1:57" x14ac:dyDescent="0.55000000000000004">
      <c r="A197" t="s">
        <v>37</v>
      </c>
      <c r="B197">
        <v>1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196</v>
      </c>
      <c r="AG197">
        <v>5.75</v>
      </c>
      <c r="AH197">
        <v>0.27</v>
      </c>
      <c r="AI197">
        <v>2.97</v>
      </c>
      <c r="AJ197">
        <v>2.2000000000000002</v>
      </c>
      <c r="AK197">
        <v>30.801034999999999</v>
      </c>
      <c r="AL197">
        <v>21.523444999999999</v>
      </c>
      <c r="AM197">
        <v>40.082230000000003</v>
      </c>
      <c r="AN197">
        <v>123.162705</v>
      </c>
      <c r="AO197">
        <v>1.096975</v>
      </c>
      <c r="AP197">
        <v>0.14713000000000001</v>
      </c>
      <c r="AQ197">
        <v>0.69466000000000006</v>
      </c>
      <c r="AR197">
        <v>0.52701500000000001</v>
      </c>
      <c r="AS197">
        <v>2.5912087910000001</v>
      </c>
      <c r="AT197">
        <v>0.94444444400000005</v>
      </c>
      <c r="AU197">
        <v>0.69736842105263153</v>
      </c>
      <c r="AV197">
        <v>0.42622950819672129</v>
      </c>
      <c r="AW197">
        <v>0.52471482889733845</v>
      </c>
      <c r="AX197">
        <v>0.65779467680608361</v>
      </c>
      <c r="AY197">
        <v>0.68571428599999995</v>
      </c>
      <c r="AZ197">
        <v>0.59677419399999998</v>
      </c>
      <c r="BA197">
        <v>22.38203</v>
      </c>
      <c r="BB197">
        <v>0.90606500000000001</v>
      </c>
      <c r="BC197">
        <v>0.23738999999999999</v>
      </c>
      <c r="BD197">
        <v>0.78140500000000002</v>
      </c>
      <c r="BE197">
        <v>0.38788</v>
      </c>
    </row>
    <row r="198" spans="1:57" x14ac:dyDescent="0.55000000000000004">
      <c r="A198" t="s">
        <v>37</v>
      </c>
      <c r="B198">
        <v>0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1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197</v>
      </c>
      <c r="AS198">
        <v>1.7920962199999999</v>
      </c>
      <c r="AT198">
        <v>0.42241379299999998</v>
      </c>
      <c r="AU198">
        <v>0.61290322580645162</v>
      </c>
      <c r="AV198">
        <v>0.43916913946587538</v>
      </c>
      <c r="AW198">
        <v>0.68695652173913047</v>
      </c>
      <c r="AX198">
        <v>0.82608695652173914</v>
      </c>
      <c r="AY198">
        <v>0.439461883</v>
      </c>
      <c r="AZ198">
        <v>0.505102041</v>
      </c>
      <c r="BA198" t="s">
        <v>60</v>
      </c>
      <c r="BB198" t="s">
        <v>60</v>
      </c>
      <c r="BC198" t="s">
        <v>60</v>
      </c>
      <c r="BD198" t="s">
        <v>60</v>
      </c>
      <c r="BE198" t="s">
        <v>60</v>
      </c>
    </row>
    <row r="199" spans="1:57" x14ac:dyDescent="0.55000000000000004">
      <c r="A199" t="s">
        <v>37</v>
      </c>
      <c r="B199">
        <v>1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198</v>
      </c>
      <c r="AG199">
        <v>5.77</v>
      </c>
      <c r="AH199">
        <v>0.1</v>
      </c>
      <c r="AI199">
        <v>2.84</v>
      </c>
      <c r="AJ199">
        <v>2.4700000000000002</v>
      </c>
      <c r="AS199">
        <v>5.6445366530000003</v>
      </c>
      <c r="AT199">
        <v>0.70638297900000002</v>
      </c>
      <c r="AU199">
        <v>0.93503480278422269</v>
      </c>
      <c r="AV199">
        <v>0.62153846153846148</v>
      </c>
      <c r="AW199">
        <v>0.93359375</v>
      </c>
      <c r="AX199">
        <v>0.75390625</v>
      </c>
      <c r="AY199">
        <v>0.70243902400000002</v>
      </c>
      <c r="AZ199">
        <v>0.54106280200000001</v>
      </c>
      <c r="BA199">
        <v>28.393840000000001</v>
      </c>
      <c r="BB199">
        <v>1.4643600000000001</v>
      </c>
      <c r="BC199">
        <v>0.57360999999999995</v>
      </c>
      <c r="BD199">
        <v>1.3095000000000001</v>
      </c>
      <c r="BE199">
        <v>0.65344000000000002</v>
      </c>
    </row>
    <row r="200" spans="1:57" x14ac:dyDescent="0.55000000000000004">
      <c r="A200" t="s">
        <v>37</v>
      </c>
      <c r="B200">
        <v>1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199</v>
      </c>
      <c r="AG200">
        <v>6.06</v>
      </c>
      <c r="AH200">
        <v>7.0000000000000007E-2</v>
      </c>
      <c r="AI200">
        <v>3.26</v>
      </c>
      <c r="AJ200">
        <v>2.16</v>
      </c>
      <c r="AS200">
        <v>0.215258856</v>
      </c>
      <c r="AT200">
        <v>0.59656652399999999</v>
      </c>
      <c r="AU200">
        <v>0.86363636363636365</v>
      </c>
      <c r="AV200">
        <v>0.44694533762057875</v>
      </c>
      <c r="AW200">
        <v>1.0078431372549019</v>
      </c>
      <c r="AX200">
        <v>0.5490196078431373</v>
      </c>
      <c r="AY200">
        <v>0.60952381</v>
      </c>
      <c r="AZ200">
        <v>0.581632653</v>
      </c>
      <c r="BA200">
        <v>19.611460000000001</v>
      </c>
      <c r="BB200">
        <v>0.81506999999999996</v>
      </c>
      <c r="BC200">
        <v>0.38923000000000002</v>
      </c>
      <c r="BD200">
        <v>0.84060999999999997</v>
      </c>
      <c r="BE200">
        <v>0.21068999999999999</v>
      </c>
    </row>
    <row r="201" spans="1:57" x14ac:dyDescent="0.55000000000000004">
      <c r="A201" t="s">
        <v>37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200</v>
      </c>
      <c r="AG201">
        <v>5.68</v>
      </c>
      <c r="AH201">
        <v>0.16</v>
      </c>
      <c r="AI201">
        <v>3.23</v>
      </c>
      <c r="AJ201">
        <v>2.68</v>
      </c>
      <c r="AS201">
        <v>2.2664941789999999</v>
      </c>
      <c r="AT201">
        <v>0.63492063499999996</v>
      </c>
      <c r="AU201">
        <v>0.5536585365853659</v>
      </c>
      <c r="AV201">
        <v>0.35833333333333334</v>
      </c>
      <c r="AW201">
        <v>0.55094339622641508</v>
      </c>
      <c r="AX201">
        <v>7.5471698113207544E-2</v>
      </c>
      <c r="AY201">
        <v>0.73831775700000002</v>
      </c>
      <c r="AZ201">
        <v>0.44117647100000001</v>
      </c>
      <c r="BA201">
        <v>21.069490000000002</v>
      </c>
      <c r="BB201">
        <v>0.77614500000000008</v>
      </c>
      <c r="BC201">
        <v>0.32274999999999998</v>
      </c>
      <c r="BD201">
        <v>0.82302999999999993</v>
      </c>
      <c r="BE201">
        <v>0.45548500000000003</v>
      </c>
    </row>
    <row r="202" spans="1:57" x14ac:dyDescent="0.55000000000000004">
      <c r="A202" t="s">
        <v>38</v>
      </c>
      <c r="B202">
        <v>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201</v>
      </c>
      <c r="AS202">
        <v>5.1420839000000003E-2</v>
      </c>
      <c r="AT202">
        <v>0.67295597500000004</v>
      </c>
      <c r="AU202">
        <v>0.8595505617977528</v>
      </c>
      <c r="AV202">
        <v>0.66176470588235292</v>
      </c>
      <c r="AW202">
        <v>0.65</v>
      </c>
      <c r="AX202">
        <v>0.66153846153846152</v>
      </c>
      <c r="AY202">
        <v>0.397660819</v>
      </c>
      <c r="AZ202">
        <v>0.53403141399999998</v>
      </c>
      <c r="BA202" t="s">
        <v>60</v>
      </c>
      <c r="BB202" t="s">
        <v>60</v>
      </c>
      <c r="BC202" t="s">
        <v>60</v>
      </c>
      <c r="BD202" t="s">
        <v>60</v>
      </c>
      <c r="BE202" t="s">
        <v>60</v>
      </c>
    </row>
    <row r="203" spans="1:57" x14ac:dyDescent="0.55000000000000004">
      <c r="A203" t="s">
        <v>38</v>
      </c>
      <c r="B203">
        <v>1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202</v>
      </c>
      <c r="AS203">
        <v>0.607028754</v>
      </c>
      <c r="AT203">
        <v>0.34449760800000001</v>
      </c>
      <c r="AU203">
        <v>0.84061135371179041</v>
      </c>
      <c r="AV203">
        <v>0.39285714285714285</v>
      </c>
      <c r="AW203">
        <v>0.93333333333333335</v>
      </c>
      <c r="AX203">
        <v>0.7803921568627451</v>
      </c>
      <c r="AY203">
        <v>0.56888888900000001</v>
      </c>
      <c r="AZ203">
        <v>0.55121951199999997</v>
      </c>
      <c r="BA203" t="s">
        <v>60</v>
      </c>
      <c r="BB203" t="s">
        <v>60</v>
      </c>
      <c r="BC203" t="s">
        <v>60</v>
      </c>
      <c r="BD203" t="s">
        <v>60</v>
      </c>
      <c r="BE203" t="s">
        <v>60</v>
      </c>
    </row>
    <row r="204" spans="1:57" x14ac:dyDescent="0.55000000000000004">
      <c r="A204" t="s">
        <v>38</v>
      </c>
      <c r="B204">
        <v>1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1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203</v>
      </c>
      <c r="AG204">
        <v>5.81</v>
      </c>
      <c r="AH204">
        <v>0.2</v>
      </c>
      <c r="AI204">
        <v>3.18</v>
      </c>
      <c r="AJ204">
        <v>2.84</v>
      </c>
      <c r="AK204">
        <v>34.358195000000002</v>
      </c>
      <c r="AL204">
        <v>34.282589999999999</v>
      </c>
      <c r="AM204">
        <v>31.750640000000001</v>
      </c>
      <c r="AN204">
        <v>100.85449</v>
      </c>
      <c r="AO204">
        <v>2.0259200000000002</v>
      </c>
      <c r="AP204">
        <v>0.41679500000000003</v>
      </c>
      <c r="AQ204">
        <v>1.83487</v>
      </c>
      <c r="AR204">
        <v>0.57210000000000005</v>
      </c>
      <c r="AS204">
        <v>3.8918918919999999</v>
      </c>
      <c r="AT204">
        <v>0.72653061200000002</v>
      </c>
      <c r="AU204">
        <v>0.88812785388127857</v>
      </c>
      <c r="AV204">
        <v>0.44152046783625731</v>
      </c>
      <c r="AW204">
        <v>0.83333333333333337</v>
      </c>
      <c r="AX204">
        <v>0.87121212121212122</v>
      </c>
      <c r="AY204">
        <v>0.53271027999999998</v>
      </c>
      <c r="AZ204">
        <v>0.51304347800000005</v>
      </c>
      <c r="BA204">
        <v>17.090175000000002</v>
      </c>
      <c r="BB204">
        <v>0.81845999999999997</v>
      </c>
      <c r="BC204">
        <v>0.22928500000000002</v>
      </c>
      <c r="BD204">
        <v>1.0174349999999999</v>
      </c>
      <c r="BE204">
        <v>0.16756499999999999</v>
      </c>
    </row>
    <row r="205" spans="1:57" x14ac:dyDescent="0.55000000000000004">
      <c r="A205" t="s">
        <v>38</v>
      </c>
      <c r="B205">
        <v>1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204</v>
      </c>
      <c r="AG205">
        <v>6.07</v>
      </c>
      <c r="AH205">
        <v>0.25</v>
      </c>
      <c r="AI205">
        <v>3.43</v>
      </c>
      <c r="AJ205">
        <v>2.7</v>
      </c>
      <c r="AK205">
        <v>38.928024999999998</v>
      </c>
      <c r="AL205">
        <v>41.071919999999999</v>
      </c>
      <c r="AM205">
        <v>28.680385000000001</v>
      </c>
      <c r="AN205">
        <v>116.78507</v>
      </c>
      <c r="AO205">
        <v>2.5945749999999999</v>
      </c>
      <c r="AP205">
        <v>0.53926499999999999</v>
      </c>
      <c r="AQ205">
        <v>2.31033</v>
      </c>
      <c r="AR205">
        <v>0.71353999999999995</v>
      </c>
      <c r="AS205">
        <v>2.4105263159999999</v>
      </c>
      <c r="AT205">
        <v>0.969811321</v>
      </c>
      <c r="AU205">
        <v>0.87891440501043838</v>
      </c>
      <c r="AV205">
        <v>0.58666666666666667</v>
      </c>
      <c r="AW205">
        <v>0.7414448669201521</v>
      </c>
      <c r="AX205">
        <v>0.84790874524714832</v>
      </c>
      <c r="AY205">
        <v>0.467741935</v>
      </c>
      <c r="AZ205">
        <v>0.345991561</v>
      </c>
      <c r="BA205">
        <v>19.621414999999999</v>
      </c>
      <c r="BB205">
        <v>1.0173700000000001</v>
      </c>
      <c r="BC205">
        <v>0.28889999999999999</v>
      </c>
      <c r="BD205">
        <v>1.2560500000000001</v>
      </c>
      <c r="BE205">
        <v>0.23111000000000001</v>
      </c>
    </row>
    <row r="206" spans="1:57" x14ac:dyDescent="0.55000000000000004">
      <c r="A206" t="s">
        <v>38</v>
      </c>
      <c r="B206">
        <v>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1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205</v>
      </c>
      <c r="AG206">
        <v>6.1</v>
      </c>
      <c r="AH206">
        <v>0.13</v>
      </c>
      <c r="AI206">
        <v>2.99</v>
      </c>
      <c r="AJ206">
        <v>2.91</v>
      </c>
      <c r="AK206">
        <v>35.890639999999998</v>
      </c>
      <c r="AL206">
        <v>33.141635000000001</v>
      </c>
      <c r="AM206">
        <v>31.677620000000001</v>
      </c>
      <c r="AN206">
        <v>114.624545</v>
      </c>
      <c r="AO206">
        <v>1.8541650000000001</v>
      </c>
      <c r="AP206">
        <v>0.463725</v>
      </c>
      <c r="AQ206">
        <v>2.0219550000000002</v>
      </c>
      <c r="AR206">
        <v>0.60301000000000005</v>
      </c>
      <c r="AS206">
        <v>1.3257576E-2</v>
      </c>
      <c r="AT206">
        <v>1.1294642859999999</v>
      </c>
      <c r="AU206">
        <v>0.7882037533512064</v>
      </c>
      <c r="AV206">
        <v>0.60144927536231885</v>
      </c>
      <c r="AW206">
        <v>0.74901960784313726</v>
      </c>
      <c r="AX206">
        <v>0.77254901960784317</v>
      </c>
      <c r="AY206">
        <v>0.39880952400000003</v>
      </c>
      <c r="AZ206">
        <v>0.57068062799999997</v>
      </c>
      <c r="BA206">
        <v>20.568179999999998</v>
      </c>
      <c r="BB206">
        <v>0.94297500000000001</v>
      </c>
      <c r="BC206">
        <v>0.33899000000000001</v>
      </c>
      <c r="BD206">
        <v>1.4478749999999998</v>
      </c>
      <c r="BE206">
        <v>0.32617499999999999</v>
      </c>
    </row>
    <row r="207" spans="1:57" x14ac:dyDescent="0.55000000000000004">
      <c r="A207" t="s">
        <v>38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1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206</v>
      </c>
      <c r="AG207">
        <v>6.11</v>
      </c>
      <c r="AH207">
        <v>0.14000000000000001</v>
      </c>
      <c r="AI207">
        <v>3.12</v>
      </c>
      <c r="AJ207">
        <v>2.72</v>
      </c>
      <c r="AK207">
        <v>33.164569999999998</v>
      </c>
      <c r="AL207">
        <v>31.824020000000001</v>
      </c>
      <c r="AM207">
        <v>38.785620000000002</v>
      </c>
      <c r="AN207">
        <v>101.52122</v>
      </c>
      <c r="AO207">
        <v>1.703775</v>
      </c>
      <c r="AP207">
        <v>0.42825000000000002</v>
      </c>
      <c r="AQ207">
        <v>1.7996099999999999</v>
      </c>
      <c r="AR207">
        <v>0.53090999999999999</v>
      </c>
      <c r="AS207">
        <v>3.9118110239999999</v>
      </c>
      <c r="AT207">
        <v>0.91363636400000003</v>
      </c>
      <c r="AU207">
        <v>0.77358490566037741</v>
      </c>
      <c r="AV207">
        <v>0.47540983606557374</v>
      </c>
      <c r="AW207">
        <v>0.82568807339449546</v>
      </c>
      <c r="AX207">
        <v>0.89449541284403666</v>
      </c>
      <c r="AY207">
        <v>0.58730158700000001</v>
      </c>
      <c r="AZ207">
        <v>0.407407407</v>
      </c>
      <c r="BA207">
        <v>16.403569999999998</v>
      </c>
      <c r="BB207">
        <v>0.67368500000000009</v>
      </c>
      <c r="BC207">
        <v>0.25033</v>
      </c>
      <c r="BD207">
        <v>1.029145</v>
      </c>
      <c r="BE207">
        <v>0.14882499999999999</v>
      </c>
    </row>
    <row r="208" spans="1:57" x14ac:dyDescent="0.55000000000000004">
      <c r="A208" t="s">
        <v>38</v>
      </c>
      <c r="B208">
        <v>1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207</v>
      </c>
      <c r="AS208">
        <v>3.2244525550000001</v>
      </c>
      <c r="AT208">
        <v>0.497757848</v>
      </c>
      <c r="AU208">
        <v>0.98441558441558441</v>
      </c>
      <c r="AV208">
        <v>0.39534883720930231</v>
      </c>
      <c r="AW208">
        <v>0.77431906614785995</v>
      </c>
      <c r="AX208">
        <v>0.98832684824902728</v>
      </c>
      <c r="AY208">
        <v>0.6</v>
      </c>
      <c r="AZ208">
        <v>0.59036144599999996</v>
      </c>
      <c r="BA208" t="s">
        <v>60</v>
      </c>
      <c r="BB208" t="s">
        <v>60</v>
      </c>
      <c r="BC208" t="s">
        <v>60</v>
      </c>
      <c r="BD208" t="s">
        <v>60</v>
      </c>
      <c r="BE208" t="s">
        <v>60</v>
      </c>
    </row>
    <row r="209" spans="1:57" x14ac:dyDescent="0.55000000000000004">
      <c r="A209" t="s">
        <v>38</v>
      </c>
      <c r="B209">
        <v>1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208</v>
      </c>
      <c r="AG209">
        <v>5.65</v>
      </c>
      <c r="AH209">
        <v>0.1</v>
      </c>
      <c r="AI209">
        <v>3.05</v>
      </c>
      <c r="AJ209">
        <v>3.41</v>
      </c>
      <c r="AK209">
        <v>32.58999</v>
      </c>
      <c r="AL209">
        <v>25.787095000000001</v>
      </c>
      <c r="AM209">
        <v>31.248365</v>
      </c>
      <c r="AN209">
        <v>114.139985</v>
      </c>
      <c r="AO209">
        <v>1.2820149999999999</v>
      </c>
      <c r="AP209">
        <v>0.35014000000000001</v>
      </c>
      <c r="AQ209">
        <v>1.708815</v>
      </c>
      <c r="AR209">
        <v>0.440525</v>
      </c>
      <c r="AS209">
        <v>1.62012987</v>
      </c>
      <c r="AT209">
        <v>0.67455621300000002</v>
      </c>
      <c r="AU209">
        <v>1.0056022408963585</v>
      </c>
      <c r="AV209">
        <v>0.67491166077738518</v>
      </c>
      <c r="AW209">
        <v>1.0641025641025641</v>
      </c>
      <c r="AX209">
        <v>0.73931623931623935</v>
      </c>
      <c r="AY209">
        <v>0.74712643700000003</v>
      </c>
      <c r="AZ209">
        <v>0.66666666699999999</v>
      </c>
      <c r="BA209">
        <v>13.6928</v>
      </c>
      <c r="BB209">
        <v>0.490595</v>
      </c>
      <c r="BC209">
        <v>0.21063999999999999</v>
      </c>
      <c r="BD209">
        <v>1.0727550000000001</v>
      </c>
      <c r="BE209">
        <v>0.110695</v>
      </c>
    </row>
    <row r="210" spans="1:57" x14ac:dyDescent="0.55000000000000004">
      <c r="A210" t="s">
        <v>38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209</v>
      </c>
      <c r="AG210">
        <v>5.76</v>
      </c>
      <c r="AH210">
        <v>0.21</v>
      </c>
      <c r="AI210">
        <v>2.72</v>
      </c>
      <c r="AJ210">
        <v>2.66</v>
      </c>
      <c r="AK210">
        <v>26.970874999999999</v>
      </c>
      <c r="AL210">
        <v>23.357569999999999</v>
      </c>
      <c r="AM210">
        <v>30.507594999999998</v>
      </c>
      <c r="AN210">
        <v>46.738334999999999</v>
      </c>
      <c r="AO210">
        <v>0.86312999999999995</v>
      </c>
      <c r="AP210">
        <v>0.27822999999999998</v>
      </c>
      <c r="AQ210">
        <v>1.4307749999999999</v>
      </c>
      <c r="AR210">
        <v>0.40304499999999999</v>
      </c>
      <c r="AS210">
        <v>1.196428571</v>
      </c>
      <c r="AT210">
        <v>1.0394736840000001</v>
      </c>
      <c r="AU210">
        <v>0.89973614775725597</v>
      </c>
      <c r="AV210">
        <v>0.45833333333333331</v>
      </c>
      <c r="AW210">
        <v>0.77542372881355937</v>
      </c>
      <c r="AX210">
        <v>0.75423728813559321</v>
      </c>
      <c r="AY210">
        <v>0.64921466000000005</v>
      </c>
      <c r="AZ210">
        <v>0.63636363600000001</v>
      </c>
      <c r="BA210">
        <v>13.112745</v>
      </c>
      <c r="BB210">
        <v>0.27786500000000003</v>
      </c>
      <c r="BC210">
        <v>0.16698000000000002</v>
      </c>
      <c r="BD210">
        <v>0.90692499999999998</v>
      </c>
      <c r="BE210">
        <v>0.10123499999999999</v>
      </c>
    </row>
    <row r="211" spans="1:57" x14ac:dyDescent="0.55000000000000004">
      <c r="A211" t="s">
        <v>38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210</v>
      </c>
      <c r="AG211">
        <v>5.6</v>
      </c>
      <c r="AH211">
        <v>0.23</v>
      </c>
      <c r="AI211">
        <v>3.42</v>
      </c>
      <c r="AJ211">
        <v>2.82</v>
      </c>
      <c r="AK211">
        <v>27.480260000000001</v>
      </c>
      <c r="AL211">
        <v>26.448820000000001</v>
      </c>
      <c r="AM211">
        <v>66.888305000000003</v>
      </c>
      <c r="AN211">
        <v>70.467474999999993</v>
      </c>
      <c r="AO211">
        <v>0.73975000000000002</v>
      </c>
      <c r="AP211">
        <v>0.24468000000000001</v>
      </c>
      <c r="AQ211">
        <v>0.99221999999999999</v>
      </c>
      <c r="AR211">
        <v>0.40662500000000001</v>
      </c>
      <c r="AS211">
        <v>0.30254777100000002</v>
      </c>
      <c r="AT211">
        <v>0.52017937199999997</v>
      </c>
      <c r="AU211">
        <v>0.76142131979695427</v>
      </c>
      <c r="AV211">
        <v>0.40822784810126583</v>
      </c>
      <c r="AW211">
        <v>0.63114754098360659</v>
      </c>
      <c r="AX211">
        <v>0.95081967213114749</v>
      </c>
      <c r="AY211">
        <v>0.69780219799999998</v>
      </c>
      <c r="AZ211">
        <v>0.66081871299999995</v>
      </c>
      <c r="BA211">
        <v>15.004155000000001</v>
      </c>
      <c r="BB211">
        <v>0.190495</v>
      </c>
      <c r="BC211">
        <v>0.13347000000000001</v>
      </c>
      <c r="BD211">
        <v>0.53454999999999997</v>
      </c>
      <c r="BE211">
        <v>9.3085000000000001E-2</v>
      </c>
    </row>
    <row r="212" spans="1:57" x14ac:dyDescent="0.55000000000000004">
      <c r="A212" t="s">
        <v>38</v>
      </c>
      <c r="B212">
        <v>1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211</v>
      </c>
      <c r="AG212">
        <v>5.73</v>
      </c>
      <c r="AH212">
        <v>0.22</v>
      </c>
      <c r="AI212">
        <v>3.16</v>
      </c>
      <c r="AJ212">
        <v>2.68</v>
      </c>
      <c r="AK212">
        <v>37.340299999999999</v>
      </c>
      <c r="AL212">
        <v>25.952120000000001</v>
      </c>
      <c r="AM212">
        <v>40.785975000000001</v>
      </c>
      <c r="AN212">
        <v>109.72723999999999</v>
      </c>
      <c r="AO212">
        <v>1.5252300000000001</v>
      </c>
      <c r="AP212">
        <v>0.38952999999999999</v>
      </c>
      <c r="AQ212">
        <v>1.325885</v>
      </c>
      <c r="AR212">
        <v>0.50290500000000005</v>
      </c>
      <c r="AS212">
        <v>7.0020449899999999</v>
      </c>
      <c r="AT212">
        <v>1.302857143</v>
      </c>
      <c r="AU212">
        <v>0.72222222222222221</v>
      </c>
      <c r="AV212">
        <v>0.39200000000000002</v>
      </c>
      <c r="AW212">
        <v>0.57851239669421484</v>
      </c>
      <c r="AX212">
        <v>0.67355371900826444</v>
      </c>
      <c r="AY212">
        <v>0.75460122699999999</v>
      </c>
      <c r="AZ212">
        <v>0.65775401099999997</v>
      </c>
      <c r="BA212">
        <v>14.827665</v>
      </c>
      <c r="BB212">
        <v>0.70727000000000007</v>
      </c>
      <c r="BC212">
        <v>0.26582499999999998</v>
      </c>
      <c r="BD212">
        <v>0.80828999999999995</v>
      </c>
      <c r="BE212">
        <v>0.21189</v>
      </c>
    </row>
    <row r="213" spans="1:57" x14ac:dyDescent="0.55000000000000004">
      <c r="A213" t="s">
        <v>38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212</v>
      </c>
      <c r="AG213">
        <v>6.06</v>
      </c>
      <c r="AH213">
        <v>0.33</v>
      </c>
      <c r="AI213">
        <v>3.23</v>
      </c>
      <c r="AJ213">
        <v>2.67</v>
      </c>
      <c r="AK213">
        <v>23.121324999999999</v>
      </c>
      <c r="AL213">
        <v>27.704734999999999</v>
      </c>
      <c r="AM213">
        <v>66.006379999999993</v>
      </c>
      <c r="AN213">
        <v>60.657290000000003</v>
      </c>
      <c r="AO213">
        <v>0.48975999999999997</v>
      </c>
      <c r="AP213">
        <v>0.17128499999999999</v>
      </c>
      <c r="AQ213">
        <v>0.62302999999999997</v>
      </c>
      <c r="AR213">
        <v>0.17860500000000001</v>
      </c>
      <c r="AS213">
        <v>2.723300971</v>
      </c>
      <c r="AT213">
        <v>0.95215311000000002</v>
      </c>
      <c r="AU213">
        <v>0.51146788990825687</v>
      </c>
      <c r="AV213">
        <v>0.68711656441717794</v>
      </c>
      <c r="AW213">
        <v>0.56153846153846154</v>
      </c>
      <c r="AX213">
        <v>0.75769230769230766</v>
      </c>
      <c r="AY213">
        <v>0.60209424099999997</v>
      </c>
      <c r="AZ213">
        <v>0.568306011</v>
      </c>
      <c r="BA213">
        <v>14.77276</v>
      </c>
      <c r="BB213">
        <v>2.4639999999999999E-2</v>
      </c>
      <c r="BC213">
        <v>6.7085000000000006E-2</v>
      </c>
      <c r="BD213">
        <v>0.259015</v>
      </c>
      <c r="BE213">
        <v>-0.179815</v>
      </c>
    </row>
    <row r="214" spans="1:57" x14ac:dyDescent="0.55000000000000004">
      <c r="A214" t="s">
        <v>38</v>
      </c>
      <c r="B214">
        <v>1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1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213</v>
      </c>
      <c r="AG214">
        <v>5.98</v>
      </c>
      <c r="AH214">
        <v>0.14000000000000001</v>
      </c>
      <c r="AI214">
        <v>3.29</v>
      </c>
      <c r="AJ214">
        <v>2.72</v>
      </c>
      <c r="AK214">
        <v>37.400190000000002</v>
      </c>
      <c r="AL214">
        <v>32.465710000000001</v>
      </c>
      <c r="AM214">
        <v>41.794255</v>
      </c>
      <c r="AN214">
        <v>143.80418499999999</v>
      </c>
      <c r="AO214">
        <v>1.509755</v>
      </c>
      <c r="AP214">
        <v>0.335175</v>
      </c>
      <c r="AQ214">
        <v>1.218645</v>
      </c>
      <c r="AR214">
        <v>0.34466000000000002</v>
      </c>
      <c r="AS214">
        <v>5.6466973889999998</v>
      </c>
      <c r="AT214">
        <v>0.47679324899999997</v>
      </c>
      <c r="AU214">
        <v>0.97198879551820727</v>
      </c>
      <c r="AV214">
        <v>0.46130030959752322</v>
      </c>
      <c r="AW214">
        <v>0.6987951807228916</v>
      </c>
      <c r="AX214">
        <v>0.65863453815261042</v>
      </c>
      <c r="AY214">
        <v>0.68393782400000003</v>
      </c>
      <c r="AZ214">
        <v>0.50520833300000001</v>
      </c>
      <c r="BA214">
        <v>14.28332</v>
      </c>
      <c r="BB214">
        <v>0.444465</v>
      </c>
      <c r="BC214">
        <v>0.14373000000000002</v>
      </c>
      <c r="BD214">
        <v>0.50029999999999997</v>
      </c>
      <c r="BE214">
        <v>-8.1529999999999991E-2</v>
      </c>
    </row>
    <row r="215" spans="1:57" x14ac:dyDescent="0.55000000000000004">
      <c r="A215" t="s">
        <v>38</v>
      </c>
      <c r="B215">
        <v>1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214</v>
      </c>
      <c r="AG215">
        <v>6.15</v>
      </c>
      <c r="AH215">
        <v>0.28999999999999998</v>
      </c>
      <c r="AI215">
        <v>3.47</v>
      </c>
      <c r="AJ215">
        <v>2.7</v>
      </c>
      <c r="AK215">
        <v>39.665104999999997</v>
      </c>
      <c r="AL215">
        <v>34.22278</v>
      </c>
      <c r="AM215">
        <v>31.695865000000001</v>
      </c>
      <c r="AN215">
        <v>111.315665</v>
      </c>
      <c r="AO215">
        <v>1.274295</v>
      </c>
      <c r="AP215">
        <v>0.34652500000000003</v>
      </c>
      <c r="AQ215">
        <v>1.37717</v>
      </c>
      <c r="AR215">
        <v>0.376475</v>
      </c>
      <c r="AS215">
        <v>2.9958847739999999</v>
      </c>
      <c r="AT215">
        <v>1.0659898480000001</v>
      </c>
      <c r="AU215">
        <v>0.80615384615384611</v>
      </c>
      <c r="AV215">
        <v>0.58536585365853655</v>
      </c>
      <c r="AW215">
        <v>0.45210727969348657</v>
      </c>
      <c r="AX215">
        <v>0.7816091954022989</v>
      </c>
      <c r="AY215">
        <v>0.58375634499999995</v>
      </c>
      <c r="AZ215">
        <v>0.70224719099999999</v>
      </c>
      <c r="BA215">
        <v>17.317959999999999</v>
      </c>
      <c r="BB215">
        <v>0.40170499999999998</v>
      </c>
      <c r="BC215">
        <v>0.177035</v>
      </c>
      <c r="BD215">
        <v>0.68264499999999995</v>
      </c>
      <c r="BE215">
        <v>-1.4829999999999999E-2</v>
      </c>
    </row>
    <row r="216" spans="1:57" x14ac:dyDescent="0.55000000000000004">
      <c r="A216" t="s">
        <v>38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215</v>
      </c>
      <c r="BA216" t="s">
        <v>60</v>
      </c>
      <c r="BB216" t="s">
        <v>60</v>
      </c>
      <c r="BC216" t="s">
        <v>60</v>
      </c>
      <c r="BD216" t="s">
        <v>60</v>
      </c>
      <c r="BE216" t="s">
        <v>60</v>
      </c>
    </row>
    <row r="217" spans="1:57" x14ac:dyDescent="0.55000000000000004">
      <c r="A217" t="s">
        <v>38</v>
      </c>
      <c r="B217">
        <v>1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216</v>
      </c>
      <c r="AG217">
        <v>5.63</v>
      </c>
      <c r="AH217">
        <v>0.08</v>
      </c>
      <c r="AI217">
        <v>3.36</v>
      </c>
      <c r="AJ217">
        <v>2.85</v>
      </c>
      <c r="AK217">
        <v>34.500689999999999</v>
      </c>
      <c r="AL217">
        <v>36.340910000000001</v>
      </c>
      <c r="AM217">
        <v>42.064369999999997</v>
      </c>
      <c r="AN217">
        <v>142.88832500000001</v>
      </c>
      <c r="AO217">
        <v>2.3935550000000001</v>
      </c>
      <c r="AP217">
        <v>0.41405999999999998</v>
      </c>
      <c r="AQ217">
        <v>1.5081100000000001</v>
      </c>
      <c r="AR217">
        <v>0.73772000000000004</v>
      </c>
      <c r="AS217">
        <v>3.1303116150000001</v>
      </c>
      <c r="AT217">
        <v>0.49802371499999998</v>
      </c>
      <c r="AU217">
        <v>0.93978494623655917</v>
      </c>
      <c r="AV217">
        <v>0.59610027855153203</v>
      </c>
      <c r="AW217">
        <v>0.63214285714285712</v>
      </c>
      <c r="AX217">
        <v>1.0571428571428572</v>
      </c>
      <c r="AY217">
        <v>0.46009389699999997</v>
      </c>
      <c r="AZ217">
        <v>0.41125541100000002</v>
      </c>
      <c r="BA217">
        <v>18.859529999999999</v>
      </c>
      <c r="BB217">
        <v>1.0648850000000001</v>
      </c>
      <c r="BC217">
        <v>0.23144500000000001</v>
      </c>
      <c r="BD217">
        <v>0.78281000000000001</v>
      </c>
      <c r="BE217">
        <v>0.33045000000000002</v>
      </c>
    </row>
    <row r="218" spans="1:57" x14ac:dyDescent="0.55000000000000004">
      <c r="A218" t="s">
        <v>38</v>
      </c>
      <c r="B218">
        <v>1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217</v>
      </c>
      <c r="AG218">
        <v>5.99</v>
      </c>
      <c r="AH218">
        <v>0.28000000000000003</v>
      </c>
      <c r="AI218">
        <v>3.23</v>
      </c>
      <c r="AJ218">
        <v>2.82</v>
      </c>
      <c r="AK218">
        <v>37.449174999999997</v>
      </c>
      <c r="AL218">
        <v>30.468245</v>
      </c>
      <c r="AM218">
        <v>39.136744999999998</v>
      </c>
      <c r="AN218">
        <v>101.86904</v>
      </c>
      <c r="AO218">
        <v>0.77502000000000004</v>
      </c>
      <c r="AP218">
        <v>0.25670999999999999</v>
      </c>
      <c r="AQ218">
        <v>0.85965000000000003</v>
      </c>
      <c r="AR218">
        <v>0.16614999999999999</v>
      </c>
      <c r="AS218">
        <v>0.65718562899999999</v>
      </c>
      <c r="AT218">
        <v>0.77830188700000003</v>
      </c>
      <c r="AU218">
        <v>0.95696202531645569</v>
      </c>
      <c r="AV218">
        <v>0.53401360544217691</v>
      </c>
      <c r="AW218">
        <v>0.75819672131147542</v>
      </c>
      <c r="AX218">
        <v>0.84836065573770492</v>
      </c>
      <c r="AY218">
        <v>0.62352941200000001</v>
      </c>
      <c r="AZ218">
        <v>0.50561797799999997</v>
      </c>
      <c r="BA218">
        <v>14.571785</v>
      </c>
      <c r="BB218">
        <v>0.133405</v>
      </c>
      <c r="BC218">
        <v>0.1091</v>
      </c>
      <c r="BD218">
        <v>0.34702500000000003</v>
      </c>
      <c r="BE218">
        <v>-0.21464</v>
      </c>
    </row>
    <row r="219" spans="1:57" x14ac:dyDescent="0.55000000000000004">
      <c r="A219" t="s">
        <v>38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218</v>
      </c>
      <c r="BA219" t="s">
        <v>60</v>
      </c>
      <c r="BB219" t="s">
        <v>60</v>
      </c>
      <c r="BC219" t="s">
        <v>60</v>
      </c>
      <c r="BD219" t="s">
        <v>60</v>
      </c>
      <c r="BE219" t="s">
        <v>60</v>
      </c>
    </row>
    <row r="220" spans="1:57" x14ac:dyDescent="0.55000000000000004">
      <c r="A220" t="s">
        <v>38</v>
      </c>
      <c r="B220">
        <v>1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219</v>
      </c>
      <c r="AG220">
        <v>5.76</v>
      </c>
      <c r="AH220">
        <v>0.2</v>
      </c>
      <c r="AI220">
        <v>2.95</v>
      </c>
      <c r="AJ220">
        <v>2.73</v>
      </c>
      <c r="AK220">
        <v>40.559690000000003</v>
      </c>
      <c r="AL220">
        <v>35.666510000000002</v>
      </c>
      <c r="AM220">
        <v>41.164200000000001</v>
      </c>
      <c r="AN220">
        <v>121.9042</v>
      </c>
      <c r="AO220">
        <v>1.6712199999999999</v>
      </c>
      <c r="AP220">
        <v>0.33940999999999999</v>
      </c>
      <c r="AQ220">
        <v>1.1939599999999999</v>
      </c>
      <c r="AR220">
        <v>0.46867999999999999</v>
      </c>
      <c r="AS220">
        <v>0.86813186799999997</v>
      </c>
      <c r="AT220">
        <v>1.5636363639999999</v>
      </c>
      <c r="AU220">
        <v>0.84518828451882844</v>
      </c>
      <c r="AV220">
        <v>0.41810344827586204</v>
      </c>
      <c r="AW220">
        <v>0.72115384615384615</v>
      </c>
      <c r="AX220">
        <v>0.5625</v>
      </c>
      <c r="AY220">
        <v>0.75</v>
      </c>
      <c r="AZ220">
        <v>0.7</v>
      </c>
      <c r="BA220">
        <v>14.566610000000001</v>
      </c>
      <c r="BB220">
        <v>0.45178000000000001</v>
      </c>
      <c r="BC220">
        <v>0.12787000000000001</v>
      </c>
      <c r="BD220">
        <v>0.43174000000000001</v>
      </c>
      <c r="BE220">
        <v>-1.8589999999999999E-2</v>
      </c>
    </row>
    <row r="221" spans="1:57" x14ac:dyDescent="0.55000000000000004">
      <c r="A221" t="s">
        <v>38</v>
      </c>
      <c r="B221">
        <v>1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220</v>
      </c>
      <c r="AG221">
        <v>6.11</v>
      </c>
      <c r="AH221">
        <v>0.12</v>
      </c>
      <c r="AI221">
        <v>3.91</v>
      </c>
      <c r="AJ221">
        <v>3.56</v>
      </c>
      <c r="AK221">
        <v>37.36506</v>
      </c>
      <c r="AL221">
        <v>22.74503</v>
      </c>
      <c r="AM221">
        <v>47.639785000000003</v>
      </c>
      <c r="AN221">
        <v>136.16280499999999</v>
      </c>
      <c r="AO221">
        <v>1.32565</v>
      </c>
      <c r="AP221">
        <v>0.404615</v>
      </c>
      <c r="AQ221">
        <v>1.2138450000000001</v>
      </c>
      <c r="AR221">
        <v>0.39607500000000001</v>
      </c>
      <c r="AS221">
        <v>0.67559943600000005</v>
      </c>
      <c r="AT221">
        <v>1.405</v>
      </c>
      <c r="AU221">
        <v>0.98888888888888893</v>
      </c>
      <c r="AV221">
        <v>0.43262411347517732</v>
      </c>
      <c r="AW221">
        <v>0.72881355932203384</v>
      </c>
      <c r="AX221">
        <v>0.80932203389830504</v>
      </c>
      <c r="AY221">
        <v>0.571428571</v>
      </c>
      <c r="AZ221">
        <v>0.59756097600000002</v>
      </c>
      <c r="BA221">
        <v>12.543479999999999</v>
      </c>
      <c r="BB221">
        <v>0.569685</v>
      </c>
      <c r="BC221">
        <v>0.27863499999999997</v>
      </c>
      <c r="BD221">
        <v>0.71124999999999994</v>
      </c>
      <c r="BE221">
        <v>8.6705000000000004E-2</v>
      </c>
    </row>
    <row r="222" spans="1:57" x14ac:dyDescent="0.55000000000000004">
      <c r="A222" t="s">
        <v>38</v>
      </c>
      <c r="B222">
        <v>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1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221</v>
      </c>
      <c r="AG222">
        <v>5.82</v>
      </c>
      <c r="AH222">
        <v>0.1</v>
      </c>
      <c r="AI222">
        <v>3.33</v>
      </c>
      <c r="AJ222">
        <v>2.88</v>
      </c>
      <c r="AK222">
        <v>33.211874999999999</v>
      </c>
      <c r="AL222">
        <v>23.892579999999999</v>
      </c>
      <c r="AM222">
        <v>41.131369999999997</v>
      </c>
      <c r="AN222">
        <v>106.505555</v>
      </c>
      <c r="AO222">
        <v>1.1869149999999999</v>
      </c>
      <c r="AP222">
        <v>0.28663499999999997</v>
      </c>
      <c r="AQ222">
        <v>1.175265</v>
      </c>
      <c r="AR222">
        <v>0.40629999999999999</v>
      </c>
      <c r="AS222">
        <v>1.678082192</v>
      </c>
      <c r="AT222">
        <v>1.420512821</v>
      </c>
      <c r="AU222">
        <v>1.0192307692307692</v>
      </c>
      <c r="AV222">
        <v>0.68421052631578949</v>
      </c>
      <c r="AW222">
        <v>0.76305220883534142</v>
      </c>
      <c r="AX222">
        <v>0.79518072289156627</v>
      </c>
      <c r="AY222">
        <v>0.64117647099999997</v>
      </c>
      <c r="AZ222">
        <v>0.67391304299999999</v>
      </c>
      <c r="BA222">
        <v>11.262955</v>
      </c>
      <c r="BB222">
        <v>0.37197999999999998</v>
      </c>
      <c r="BC222">
        <v>0.13833499999999999</v>
      </c>
      <c r="BD222">
        <v>0.56573499999999999</v>
      </c>
      <c r="BE222">
        <v>2.6075000000000001E-2</v>
      </c>
    </row>
    <row r="223" spans="1:57" x14ac:dyDescent="0.55000000000000004">
      <c r="A223" t="s">
        <v>38</v>
      </c>
      <c r="B223">
        <v>1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222</v>
      </c>
      <c r="AG223">
        <v>5.78</v>
      </c>
      <c r="AH223">
        <v>0.08</v>
      </c>
      <c r="AI223">
        <v>3.32</v>
      </c>
      <c r="AJ223">
        <v>2.79</v>
      </c>
      <c r="AK223">
        <v>36.575474999999997</v>
      </c>
      <c r="AL223">
        <v>20.826225000000001</v>
      </c>
      <c r="AM223">
        <v>50.979415000000003</v>
      </c>
      <c r="AN223">
        <v>125.23506999999999</v>
      </c>
      <c r="AO223">
        <v>1.218145</v>
      </c>
      <c r="AP223">
        <v>0.267295</v>
      </c>
      <c r="AQ223">
        <v>0.87475499999999995</v>
      </c>
      <c r="AR223">
        <v>0.36664000000000002</v>
      </c>
      <c r="AS223">
        <v>1.177737882</v>
      </c>
      <c r="AT223">
        <v>1.205607477</v>
      </c>
      <c r="AU223">
        <v>0.9833795013850416</v>
      </c>
      <c r="AV223">
        <v>0.32848837209302323</v>
      </c>
      <c r="AW223">
        <v>0.61044176706827313</v>
      </c>
      <c r="AX223">
        <v>0.89156626506024095</v>
      </c>
      <c r="AY223">
        <v>0.75280898900000004</v>
      </c>
      <c r="AZ223">
        <v>0.52736318400000004</v>
      </c>
      <c r="BA223">
        <v>9.2082800000000002</v>
      </c>
      <c r="BB223">
        <v>0.371805</v>
      </c>
      <c r="BC223">
        <v>0.119895</v>
      </c>
      <c r="BD223">
        <v>0.36569499999999999</v>
      </c>
      <c r="BE223">
        <v>-2.3125E-2</v>
      </c>
    </row>
    <row r="224" spans="1:57" x14ac:dyDescent="0.55000000000000004">
      <c r="A224" t="s">
        <v>38</v>
      </c>
      <c r="B224">
        <v>1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223</v>
      </c>
      <c r="AG224">
        <v>6.05</v>
      </c>
      <c r="AH224">
        <v>0.38</v>
      </c>
      <c r="AI224">
        <v>3.61</v>
      </c>
      <c r="AJ224">
        <v>2.57</v>
      </c>
      <c r="AK224">
        <v>35.581789999999998</v>
      </c>
      <c r="AL224">
        <v>22.191739999999999</v>
      </c>
      <c r="AM224">
        <v>54.009869999999999</v>
      </c>
      <c r="AN224">
        <v>106.5123</v>
      </c>
      <c r="AO224">
        <v>0.74587000000000003</v>
      </c>
      <c r="AP224">
        <v>0.18303</v>
      </c>
      <c r="AQ224">
        <v>0.55398999999999998</v>
      </c>
      <c r="AR224">
        <v>0.18758</v>
      </c>
      <c r="AS224">
        <v>1.7111111109999999</v>
      </c>
      <c r="AT224">
        <v>1.4082840240000001</v>
      </c>
      <c r="AU224">
        <v>0.89344262295081966</v>
      </c>
      <c r="AV224">
        <v>0.65693430656934304</v>
      </c>
      <c r="AW224">
        <v>0.4</v>
      </c>
      <c r="AX224">
        <v>0.76888888888888884</v>
      </c>
      <c r="AY224">
        <v>0.46368715100000002</v>
      </c>
      <c r="AZ224">
        <v>0.53846153799999996</v>
      </c>
      <c r="BA224">
        <v>11.42056</v>
      </c>
      <c r="BB224">
        <v>0.17429</v>
      </c>
      <c r="BC224">
        <v>7.8149999999999997E-2</v>
      </c>
      <c r="BD224">
        <v>0.22553000000000001</v>
      </c>
      <c r="BE224">
        <v>-0.16585</v>
      </c>
    </row>
    <row r="225" spans="1:57" x14ac:dyDescent="0.55000000000000004">
      <c r="A225" t="s">
        <v>38</v>
      </c>
      <c r="B225">
        <v>1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224</v>
      </c>
      <c r="AS225">
        <v>2.134165367</v>
      </c>
      <c r="AT225">
        <v>0.256880734</v>
      </c>
      <c r="AU225">
        <v>0.94324324324324327</v>
      </c>
      <c r="AV225">
        <v>0.39733333333333332</v>
      </c>
      <c r="AW225">
        <v>1.024</v>
      </c>
      <c r="AX225">
        <v>0.80400000000000005</v>
      </c>
      <c r="AY225">
        <v>0.65841584200000003</v>
      </c>
      <c r="AZ225">
        <v>0.61081081100000001</v>
      </c>
      <c r="BA225" t="s">
        <v>60</v>
      </c>
      <c r="BB225" t="s">
        <v>60</v>
      </c>
      <c r="BC225" t="s">
        <v>60</v>
      </c>
      <c r="BD225" t="s">
        <v>60</v>
      </c>
      <c r="BE225" t="s">
        <v>60</v>
      </c>
    </row>
    <row r="226" spans="1:57" x14ac:dyDescent="0.55000000000000004">
      <c r="A226" t="s">
        <v>38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225</v>
      </c>
      <c r="AG226">
        <v>5.65</v>
      </c>
      <c r="AH226">
        <v>0.21</v>
      </c>
      <c r="AI226">
        <v>3.54</v>
      </c>
      <c r="AJ226">
        <v>2.7</v>
      </c>
      <c r="AK226">
        <v>23.64734</v>
      </c>
      <c r="AL226">
        <v>15.47072</v>
      </c>
      <c r="AM226">
        <v>59.58578</v>
      </c>
      <c r="AN226">
        <v>62.971469999999997</v>
      </c>
      <c r="AO226">
        <v>0.38229999999999997</v>
      </c>
      <c r="AP226">
        <v>0.161995</v>
      </c>
      <c r="AQ226">
        <v>0.53327000000000002</v>
      </c>
      <c r="AR226">
        <v>0.182535</v>
      </c>
      <c r="AS226">
        <v>4.2671232879999996</v>
      </c>
      <c r="AT226">
        <v>0.91244239599999999</v>
      </c>
      <c r="AU226">
        <v>0.83382789317507422</v>
      </c>
      <c r="AV226">
        <v>0.65460526315789469</v>
      </c>
      <c r="AW226">
        <v>0.84836065573770492</v>
      </c>
      <c r="AX226">
        <v>0.82786885245901642</v>
      </c>
      <c r="AY226">
        <v>0.61</v>
      </c>
      <c r="AZ226">
        <v>0.72432432400000002</v>
      </c>
      <c r="BA226">
        <v>8.8449799999999996</v>
      </c>
      <c r="BB226">
        <v>4.7849999999999993E-3</v>
      </c>
      <c r="BC226">
        <v>8.2605000000000012E-2</v>
      </c>
      <c r="BD226">
        <v>0.26576</v>
      </c>
      <c r="BE226">
        <v>-0.13326499999999999</v>
      </c>
    </row>
    <row r="227" spans="1:57" x14ac:dyDescent="0.55000000000000004">
      <c r="A227" t="s">
        <v>38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226</v>
      </c>
      <c r="AS227">
        <v>3.2277372259999999</v>
      </c>
      <c r="AT227">
        <v>0.45814978000000001</v>
      </c>
      <c r="AU227">
        <v>0.57597173144876324</v>
      </c>
      <c r="AV227">
        <v>0.40806045340050379</v>
      </c>
      <c r="AW227">
        <v>0.53619302949061665</v>
      </c>
      <c r="AX227">
        <v>0.41018766756032171</v>
      </c>
      <c r="AY227">
        <v>0.75294117599999999</v>
      </c>
      <c r="AZ227">
        <v>0.63</v>
      </c>
      <c r="BA227" t="s">
        <v>60</v>
      </c>
      <c r="BB227" t="s">
        <v>60</v>
      </c>
      <c r="BC227" t="s">
        <v>60</v>
      </c>
      <c r="BD227" t="s">
        <v>60</v>
      </c>
      <c r="BE227" t="s">
        <v>60</v>
      </c>
    </row>
    <row r="228" spans="1:57" x14ac:dyDescent="0.55000000000000004">
      <c r="A228" t="s">
        <v>38</v>
      </c>
      <c r="B228">
        <v>1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1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227</v>
      </c>
      <c r="AG228">
        <v>6.14</v>
      </c>
      <c r="AH228">
        <v>0.13</v>
      </c>
      <c r="AI228">
        <v>3.53</v>
      </c>
      <c r="AJ228">
        <v>2.78</v>
      </c>
      <c r="AK228">
        <v>44.043005000000001</v>
      </c>
      <c r="AL228">
        <v>26.352025000000001</v>
      </c>
      <c r="AM228">
        <v>37.895049999999998</v>
      </c>
      <c r="AN228">
        <v>122.3446</v>
      </c>
      <c r="AO228">
        <v>1.1630149999999999</v>
      </c>
      <c r="AP228">
        <v>0.44755</v>
      </c>
      <c r="AQ228">
        <v>1.44902</v>
      </c>
      <c r="AR228">
        <v>0.35528999999999999</v>
      </c>
      <c r="AS228">
        <v>1.30198915</v>
      </c>
      <c r="AT228">
        <v>1.0928961749999999</v>
      </c>
      <c r="AU228">
        <v>0.95541401273885351</v>
      </c>
      <c r="AV228">
        <v>0.63389830508474576</v>
      </c>
      <c r="AW228">
        <v>0.79194630872483218</v>
      </c>
      <c r="AX228">
        <v>0.5</v>
      </c>
      <c r="AY228">
        <v>0.61309523799999999</v>
      </c>
      <c r="AZ228">
        <v>0.673469388</v>
      </c>
      <c r="BA228">
        <v>15.833780000000001</v>
      </c>
      <c r="BB228">
        <v>0.49474499999999999</v>
      </c>
      <c r="BC228">
        <v>0.33804499999999998</v>
      </c>
      <c r="BD228">
        <v>0.95140000000000002</v>
      </c>
      <c r="BE228">
        <v>5.8635E-2</v>
      </c>
    </row>
    <row r="229" spans="1:57" x14ac:dyDescent="0.55000000000000004">
      <c r="A229" t="s">
        <v>38</v>
      </c>
      <c r="B229">
        <v>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1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228</v>
      </c>
      <c r="AG229">
        <v>5.68</v>
      </c>
      <c r="AH229">
        <v>0.15</v>
      </c>
      <c r="AI229">
        <v>3.5</v>
      </c>
      <c r="AJ229">
        <v>3.08</v>
      </c>
      <c r="AK229">
        <v>41.139009999999999</v>
      </c>
      <c r="AL229">
        <v>28.609655</v>
      </c>
      <c r="AM229">
        <v>46.091545000000004</v>
      </c>
      <c r="AN229">
        <v>117.617045</v>
      </c>
      <c r="AO229">
        <v>1.42685</v>
      </c>
      <c r="AP229">
        <v>0.34786499999999998</v>
      </c>
      <c r="AQ229">
        <v>1.28705</v>
      </c>
      <c r="AR229">
        <v>0.41670499999999999</v>
      </c>
      <c r="AS229">
        <v>5.6287356319999997</v>
      </c>
      <c r="AT229">
        <v>0.97854077299999997</v>
      </c>
      <c r="AU229">
        <v>0.83974358974358976</v>
      </c>
      <c r="AV229">
        <v>0.5449438202247191</v>
      </c>
      <c r="AW229">
        <v>0.88851351351351349</v>
      </c>
      <c r="AX229">
        <v>0.76351351351351349</v>
      </c>
      <c r="AY229">
        <v>0.59649122799999998</v>
      </c>
      <c r="AZ229">
        <v>0.53153153200000003</v>
      </c>
      <c r="BA229">
        <v>12.25487</v>
      </c>
      <c r="BB229">
        <v>0.41164000000000001</v>
      </c>
      <c r="BC229">
        <v>0.1545</v>
      </c>
      <c r="BD229">
        <v>0.54811999999999994</v>
      </c>
      <c r="BE229">
        <v>-1.7810000000000003E-2</v>
      </c>
    </row>
    <row r="230" spans="1:57" x14ac:dyDescent="0.55000000000000004">
      <c r="A230" t="s">
        <v>38</v>
      </c>
      <c r="B230">
        <v>1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1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229</v>
      </c>
      <c r="AG230">
        <v>5.72</v>
      </c>
      <c r="AH230">
        <v>0.19</v>
      </c>
      <c r="AI230">
        <v>3.88</v>
      </c>
      <c r="AJ230">
        <v>2.84</v>
      </c>
      <c r="AK230">
        <v>40.929850000000002</v>
      </c>
      <c r="AL230">
        <v>25.737079999999999</v>
      </c>
      <c r="AM230">
        <v>48.780805000000001</v>
      </c>
      <c r="AN230">
        <v>123.097365</v>
      </c>
      <c r="AO230">
        <v>0.94026500000000002</v>
      </c>
      <c r="AP230">
        <v>0.288275</v>
      </c>
      <c r="AQ230">
        <v>0.93586000000000003</v>
      </c>
      <c r="AR230">
        <v>0.24301500000000001</v>
      </c>
      <c r="AS230">
        <v>0.32994185999999998</v>
      </c>
      <c r="AT230">
        <v>1.1161616160000001</v>
      </c>
      <c r="AU230">
        <v>0.88249999999999995</v>
      </c>
      <c r="AV230">
        <v>0.54545454545454541</v>
      </c>
      <c r="AW230">
        <v>0.7425373134328358</v>
      </c>
      <c r="AX230">
        <v>0.7425373134328358</v>
      </c>
      <c r="AY230">
        <v>0.58918918899999995</v>
      </c>
      <c r="AZ230">
        <v>0.5</v>
      </c>
      <c r="BA230">
        <v>12.413685000000001</v>
      </c>
      <c r="BB230">
        <v>0.24171999999999999</v>
      </c>
      <c r="BC230">
        <v>0.141345</v>
      </c>
      <c r="BD230">
        <v>0.41739999999999999</v>
      </c>
      <c r="BE230">
        <v>-0.13011999999999999</v>
      </c>
    </row>
    <row r="231" spans="1:57" x14ac:dyDescent="0.55000000000000004">
      <c r="A231" t="s">
        <v>38</v>
      </c>
      <c r="B231">
        <v>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1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230</v>
      </c>
      <c r="AG231">
        <v>5.69</v>
      </c>
      <c r="AH231">
        <v>0.18</v>
      </c>
      <c r="AI231">
        <v>2.88</v>
      </c>
      <c r="AJ231">
        <v>2.76</v>
      </c>
      <c r="AK231">
        <v>34.596510000000002</v>
      </c>
      <c r="AL231">
        <v>33.574955000000003</v>
      </c>
      <c r="AM231">
        <v>45.154730000000001</v>
      </c>
      <c r="AN231">
        <v>114.59107</v>
      </c>
      <c r="AO231">
        <v>1.453165</v>
      </c>
      <c r="AP231">
        <v>0.29302</v>
      </c>
      <c r="AQ231">
        <v>1.3043899999999999</v>
      </c>
      <c r="AR231">
        <v>0.31291000000000002</v>
      </c>
      <c r="AS231">
        <v>6.5861070909999997</v>
      </c>
      <c r="AT231">
        <v>0.88793103399999995</v>
      </c>
      <c r="AU231">
        <v>1.070886075949367</v>
      </c>
      <c r="AV231">
        <v>0.63013698630136983</v>
      </c>
      <c r="AW231">
        <v>0.75092936802973975</v>
      </c>
      <c r="AX231">
        <v>0.67657992565055758</v>
      </c>
      <c r="AY231">
        <v>0.52331606200000003</v>
      </c>
      <c r="AZ231">
        <v>0.53631284899999998</v>
      </c>
      <c r="BA231">
        <v>14.63571</v>
      </c>
      <c r="BB231">
        <v>0.40988000000000002</v>
      </c>
      <c r="BC231">
        <v>0.115495</v>
      </c>
      <c r="BD231">
        <v>0.54707499999999998</v>
      </c>
      <c r="BE231">
        <v>-0.11164</v>
      </c>
    </row>
    <row r="232" spans="1:57" x14ac:dyDescent="0.55000000000000004">
      <c r="A232" t="s">
        <v>38</v>
      </c>
      <c r="B232">
        <v>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231</v>
      </c>
      <c r="AG232">
        <v>6.11</v>
      </c>
      <c r="AH232">
        <v>0.24</v>
      </c>
      <c r="AI232">
        <v>2.84</v>
      </c>
      <c r="AJ232">
        <v>2.79</v>
      </c>
      <c r="AK232">
        <v>33.167000000000002</v>
      </c>
      <c r="AL232">
        <v>28.689080000000001</v>
      </c>
      <c r="AM232">
        <v>41.447040000000001</v>
      </c>
      <c r="AN232">
        <v>101.39642499999999</v>
      </c>
      <c r="AO232">
        <v>0.90622499999999995</v>
      </c>
      <c r="AP232">
        <v>0.25667000000000001</v>
      </c>
      <c r="AQ232">
        <v>1.0995349999999999</v>
      </c>
      <c r="AR232">
        <v>0.24909500000000001</v>
      </c>
      <c r="AS232">
        <v>4.558292282</v>
      </c>
      <c r="AT232">
        <v>0.91743119299999998</v>
      </c>
      <c r="AU232">
        <v>0.98285714285714287</v>
      </c>
      <c r="AV232">
        <v>0.4870848708487085</v>
      </c>
      <c r="AW232">
        <v>0.82936507936507942</v>
      </c>
      <c r="AX232">
        <v>0.63888888888888884</v>
      </c>
      <c r="AY232">
        <v>0.89542483699999997</v>
      </c>
      <c r="AZ232">
        <v>0.61875000000000002</v>
      </c>
      <c r="BA232">
        <v>14.350825</v>
      </c>
      <c r="BB232">
        <v>0.22642999999999999</v>
      </c>
      <c r="BC232">
        <v>0.11959999999999998</v>
      </c>
      <c r="BD232">
        <v>0.52563499999999996</v>
      </c>
      <c r="BE232">
        <v>-0.123195</v>
      </c>
    </row>
    <row r="233" spans="1:57" x14ac:dyDescent="0.55000000000000004">
      <c r="A233" t="s">
        <v>38</v>
      </c>
      <c r="B233">
        <v>1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232</v>
      </c>
      <c r="AS233">
        <v>3.4255319150000001</v>
      </c>
      <c r="AT233">
        <v>0.37016574600000002</v>
      </c>
      <c r="AU233">
        <v>1.0114942528735633</v>
      </c>
      <c r="AV233">
        <v>0.27874564459930312</v>
      </c>
      <c r="AW233">
        <v>0.89211618257261416</v>
      </c>
      <c r="AX233">
        <v>0.58921161825726143</v>
      </c>
      <c r="AY233">
        <v>0.64583333300000001</v>
      </c>
      <c r="AZ233">
        <v>0.53892215600000004</v>
      </c>
      <c r="BA233" t="s">
        <v>60</v>
      </c>
      <c r="BB233" t="s">
        <v>60</v>
      </c>
      <c r="BC233" t="s">
        <v>60</v>
      </c>
      <c r="BD233" t="s">
        <v>60</v>
      </c>
      <c r="BE233" t="s">
        <v>60</v>
      </c>
    </row>
    <row r="234" spans="1:57" x14ac:dyDescent="0.55000000000000004">
      <c r="A234" t="s">
        <v>38</v>
      </c>
      <c r="B234">
        <v>1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233</v>
      </c>
      <c r="AG234">
        <v>6.03</v>
      </c>
      <c r="AH234">
        <v>0.23</v>
      </c>
      <c r="AI234">
        <v>2.93</v>
      </c>
      <c r="AJ234">
        <v>2.87</v>
      </c>
      <c r="AK234">
        <v>33.866464999999998</v>
      </c>
      <c r="AL234">
        <v>37.382420000000003</v>
      </c>
      <c r="AM234">
        <v>25.198654999999999</v>
      </c>
      <c r="AN234">
        <v>102.916175</v>
      </c>
      <c r="AO234">
        <v>1.468955</v>
      </c>
      <c r="AP234">
        <v>0.31334499999999998</v>
      </c>
      <c r="AQ234">
        <v>1.4784600000000001</v>
      </c>
      <c r="AR234">
        <v>0.345665</v>
      </c>
      <c r="AS234">
        <v>3.2091690540000002</v>
      </c>
      <c r="AT234">
        <v>0.67579908700000002</v>
      </c>
      <c r="AU234">
        <v>0.95923261390887293</v>
      </c>
      <c r="AV234">
        <v>0.61144578313253017</v>
      </c>
      <c r="AW234">
        <v>0.78467153284671531</v>
      </c>
      <c r="AX234">
        <v>0.72992700729927007</v>
      </c>
      <c r="AY234">
        <v>0.47872340400000002</v>
      </c>
      <c r="AZ234">
        <v>0.648044693</v>
      </c>
      <c r="BA234">
        <v>17.96444</v>
      </c>
      <c r="BB234">
        <v>0.45481499999999997</v>
      </c>
      <c r="BC234">
        <v>0.13877500000000001</v>
      </c>
      <c r="BD234">
        <v>0.701685</v>
      </c>
      <c r="BE234">
        <v>-6.4545000000000005E-2</v>
      </c>
    </row>
    <row r="235" spans="1:57" x14ac:dyDescent="0.55000000000000004">
      <c r="A235" t="s">
        <v>38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234</v>
      </c>
      <c r="AG235">
        <v>6.06</v>
      </c>
      <c r="AH235">
        <v>0.37</v>
      </c>
      <c r="AI235">
        <v>3.98</v>
      </c>
      <c r="AJ235">
        <v>3</v>
      </c>
      <c r="AK235">
        <v>35.982559999999999</v>
      </c>
      <c r="AL235">
        <v>36.559730000000002</v>
      </c>
      <c r="AM235">
        <v>49.98216</v>
      </c>
      <c r="AN235">
        <v>63.215089999999996</v>
      </c>
      <c r="AO235">
        <v>0.92115999999999998</v>
      </c>
      <c r="AP235">
        <v>0.27465499999999998</v>
      </c>
      <c r="AQ235">
        <v>1.196175</v>
      </c>
      <c r="AR235">
        <v>0.45748</v>
      </c>
      <c r="AS235">
        <v>0.75731497400000003</v>
      </c>
      <c r="AT235">
        <v>0.751243781</v>
      </c>
      <c r="AU235">
        <v>0.53947368421052633</v>
      </c>
      <c r="AV235">
        <v>0.48942598187311176</v>
      </c>
      <c r="AW235">
        <v>0.36991869918699188</v>
      </c>
      <c r="AX235">
        <v>0.73170731707317072</v>
      </c>
      <c r="AY235">
        <v>0.75147929000000002</v>
      </c>
      <c r="AZ235">
        <v>0.62721893500000003</v>
      </c>
      <c r="BA235">
        <v>19.992955000000002</v>
      </c>
      <c r="BB235">
        <v>0.23641500000000001</v>
      </c>
      <c r="BC235">
        <v>0.13331500000000002</v>
      </c>
      <c r="BD235">
        <v>0.59543499999999994</v>
      </c>
      <c r="BE235">
        <v>9.1145000000000004E-2</v>
      </c>
    </row>
    <row r="236" spans="1:57" x14ac:dyDescent="0.55000000000000004">
      <c r="A236" t="s">
        <v>38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235</v>
      </c>
      <c r="AG236">
        <v>6.09</v>
      </c>
      <c r="AH236">
        <v>0.28000000000000003</v>
      </c>
      <c r="AI236">
        <v>3.7</v>
      </c>
      <c r="AJ236">
        <v>3.19</v>
      </c>
      <c r="AK236">
        <v>35.338945000000002</v>
      </c>
      <c r="AL236">
        <v>31.845244999999998</v>
      </c>
      <c r="AM236">
        <v>56.032685000000001</v>
      </c>
      <c r="AN236">
        <v>65.451835000000003</v>
      </c>
      <c r="AO236">
        <v>0.91976500000000005</v>
      </c>
      <c r="AP236">
        <v>0.26831500000000003</v>
      </c>
      <c r="AQ236">
        <v>1.2609999999999999</v>
      </c>
      <c r="AR236">
        <v>0.40782000000000002</v>
      </c>
      <c r="AS236">
        <v>0.619565217</v>
      </c>
      <c r="AT236">
        <v>1.343137255</v>
      </c>
      <c r="AU236">
        <v>0.67930029154518945</v>
      </c>
      <c r="AV236">
        <v>0.63917525773195871</v>
      </c>
      <c r="AW236">
        <v>0.68702290076335881</v>
      </c>
      <c r="AX236">
        <v>0.80152671755725191</v>
      </c>
      <c r="AY236">
        <v>0.59782608699999995</v>
      </c>
      <c r="AZ236">
        <v>0.57692307700000001</v>
      </c>
      <c r="BA236">
        <v>15.81636</v>
      </c>
      <c r="BB236">
        <v>0.21423999999999999</v>
      </c>
      <c r="BC236">
        <v>0.1201</v>
      </c>
      <c r="BD236">
        <v>0.60248000000000002</v>
      </c>
      <c r="BE236">
        <v>1.5245E-2</v>
      </c>
    </row>
    <row r="237" spans="1:57" x14ac:dyDescent="0.55000000000000004">
      <c r="A237" t="s">
        <v>38</v>
      </c>
      <c r="B237">
        <v>1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236</v>
      </c>
      <c r="AG237">
        <v>6.15</v>
      </c>
      <c r="AH237">
        <v>0.19</v>
      </c>
      <c r="AI237">
        <v>3.57</v>
      </c>
      <c r="AJ237">
        <v>2.4700000000000002</v>
      </c>
      <c r="AK237">
        <v>32.146819999999998</v>
      </c>
      <c r="AL237">
        <v>22.151675000000001</v>
      </c>
      <c r="AM237">
        <v>38.475180000000002</v>
      </c>
      <c r="AN237">
        <v>126.75387499999999</v>
      </c>
      <c r="AO237">
        <v>1.241185</v>
      </c>
      <c r="AP237">
        <v>0.27005499999999999</v>
      </c>
      <c r="AQ237">
        <v>1.16951</v>
      </c>
      <c r="AR237">
        <v>0.37642999999999999</v>
      </c>
      <c r="AS237">
        <v>2.143824027</v>
      </c>
      <c r="AT237">
        <v>1.2193877550000001</v>
      </c>
      <c r="AU237">
        <v>0.94101876675603213</v>
      </c>
      <c r="AV237">
        <v>0.64825581395348841</v>
      </c>
      <c r="AW237">
        <v>0.75</v>
      </c>
      <c r="AX237">
        <v>0.48701298701298701</v>
      </c>
      <c r="AY237">
        <v>0.46798029600000002</v>
      </c>
      <c r="AZ237">
        <v>0.58536585399999996</v>
      </c>
      <c r="BA237">
        <v>13.073969999999999</v>
      </c>
      <c r="BB237">
        <v>0.57037000000000004</v>
      </c>
      <c r="BC237">
        <v>0.17278500000000002</v>
      </c>
      <c r="BD237">
        <v>0.73782499999999995</v>
      </c>
      <c r="BE237">
        <v>0.10051</v>
      </c>
    </row>
    <row r="238" spans="1:57" x14ac:dyDescent="0.55000000000000004">
      <c r="A238" t="s">
        <v>38</v>
      </c>
      <c r="B238">
        <v>1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237</v>
      </c>
      <c r="AG238">
        <v>5.66</v>
      </c>
      <c r="AH238">
        <v>0.25</v>
      </c>
      <c r="AI238">
        <v>3.45</v>
      </c>
      <c r="AJ238">
        <v>2.59</v>
      </c>
      <c r="AK238">
        <v>34.779224999999997</v>
      </c>
      <c r="AL238">
        <v>30.648655000000002</v>
      </c>
      <c r="AM238">
        <v>39.268225000000001</v>
      </c>
      <c r="AN238">
        <v>113.97775</v>
      </c>
      <c r="AO238">
        <v>1.482475</v>
      </c>
      <c r="AP238">
        <v>0.29539500000000002</v>
      </c>
      <c r="AQ238">
        <v>1.4657199999999999</v>
      </c>
      <c r="AR238">
        <v>0.38576500000000002</v>
      </c>
      <c r="AS238">
        <v>7.1309328970000001</v>
      </c>
      <c r="AT238">
        <v>1.1296296299999999</v>
      </c>
      <c r="AU238">
        <v>0.96216216216216222</v>
      </c>
      <c r="AV238">
        <v>0.49074074074074076</v>
      </c>
      <c r="AW238">
        <v>0.59507042253521125</v>
      </c>
      <c r="AX238">
        <v>0.65492957746478875</v>
      </c>
      <c r="AY238">
        <v>0.651933702</v>
      </c>
      <c r="AZ238">
        <v>0.67597765399999998</v>
      </c>
      <c r="BA238">
        <v>14.104849999999999</v>
      </c>
      <c r="BB238">
        <v>0.47872000000000003</v>
      </c>
      <c r="BC238">
        <v>0.13076500000000002</v>
      </c>
      <c r="BD238">
        <v>0.70674499999999996</v>
      </c>
      <c r="BE238">
        <v>-2.0834999999999999E-2</v>
      </c>
    </row>
    <row r="239" spans="1:57" x14ac:dyDescent="0.55000000000000004">
      <c r="A239" t="s">
        <v>3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238</v>
      </c>
      <c r="AG239">
        <v>5.93</v>
      </c>
      <c r="AH239">
        <v>0.25</v>
      </c>
      <c r="AI239">
        <v>3.7</v>
      </c>
      <c r="AJ239">
        <v>4.0199999999999996</v>
      </c>
      <c r="AK239">
        <v>28.330960000000001</v>
      </c>
      <c r="AL239">
        <v>24.490300000000001</v>
      </c>
      <c r="AM239">
        <v>59.143540000000002</v>
      </c>
      <c r="AN239">
        <v>64.507835</v>
      </c>
      <c r="AO239">
        <v>0.90473999999999999</v>
      </c>
      <c r="AP239">
        <v>0.296045</v>
      </c>
      <c r="AQ239">
        <v>1.2985899999999999</v>
      </c>
      <c r="AR239">
        <v>0.60345000000000004</v>
      </c>
      <c r="AS239">
        <v>5.0841121500000002</v>
      </c>
      <c r="AT239">
        <v>1.481675393</v>
      </c>
      <c r="AU239">
        <v>0.59466019417475724</v>
      </c>
      <c r="AV239">
        <v>0.56643356643356646</v>
      </c>
      <c r="AW239">
        <v>0.54642857142857137</v>
      </c>
      <c r="AX239">
        <v>0.83214285714285718</v>
      </c>
      <c r="AY239">
        <v>0.45959596000000003</v>
      </c>
      <c r="AZ239">
        <v>0.56613756599999998</v>
      </c>
      <c r="BA239">
        <v>15.567174999999999</v>
      </c>
      <c r="BB239">
        <v>0.36205500000000002</v>
      </c>
      <c r="BC239">
        <v>0.20766000000000001</v>
      </c>
      <c r="BD239">
        <v>0.89081500000000002</v>
      </c>
      <c r="BE239">
        <v>0.41427000000000003</v>
      </c>
    </row>
    <row r="240" spans="1:57" x14ac:dyDescent="0.55000000000000004">
      <c r="A240" t="s">
        <v>38</v>
      </c>
      <c r="B240">
        <v>1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1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239</v>
      </c>
      <c r="AG240">
        <v>5.95</v>
      </c>
      <c r="AH240">
        <v>0.28999999999999998</v>
      </c>
      <c r="AI240">
        <v>3.94</v>
      </c>
      <c r="AJ240">
        <v>2.54</v>
      </c>
      <c r="AK240">
        <v>35.211509999999997</v>
      </c>
      <c r="AL240">
        <v>24.898890000000002</v>
      </c>
      <c r="AM240">
        <v>48.377794999999999</v>
      </c>
      <c r="AN240">
        <v>111.001025</v>
      </c>
      <c r="AO240">
        <v>0.75693999999999995</v>
      </c>
      <c r="AP240">
        <v>0.17859</v>
      </c>
      <c r="AQ240">
        <v>0.43346000000000001</v>
      </c>
      <c r="AR240">
        <v>0.21166499999999999</v>
      </c>
      <c r="AS240">
        <v>5.3581081079999997</v>
      </c>
      <c r="AT240">
        <v>0.96634615400000001</v>
      </c>
      <c r="AU240">
        <v>0.98461538461538467</v>
      </c>
      <c r="AV240">
        <v>0.44850498338870431</v>
      </c>
      <c r="AW240">
        <v>0.91732283464566933</v>
      </c>
      <c r="AX240">
        <v>0.8110236220472441</v>
      </c>
      <c r="AY240">
        <v>0.62804877999999997</v>
      </c>
      <c r="AZ240">
        <v>0.60112359599999998</v>
      </c>
      <c r="BA240">
        <v>11.90794</v>
      </c>
      <c r="BB240">
        <v>0.14412999999999998</v>
      </c>
      <c r="BC240">
        <v>6.4200000000000007E-2</v>
      </c>
      <c r="BD240">
        <v>0.13716500000000001</v>
      </c>
      <c r="BE240">
        <v>-0.16132000000000002</v>
      </c>
    </row>
    <row r="241" spans="1:57" x14ac:dyDescent="0.55000000000000004">
      <c r="A241" t="s">
        <v>38</v>
      </c>
      <c r="B241">
        <v>1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1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240</v>
      </c>
      <c r="AG241">
        <v>6.03</v>
      </c>
      <c r="AH241">
        <v>0.14000000000000001</v>
      </c>
      <c r="AI241">
        <v>3.62</v>
      </c>
      <c r="AJ241">
        <v>2.85</v>
      </c>
      <c r="AK241">
        <v>39.267400000000002</v>
      </c>
      <c r="AL241">
        <v>23.913415000000001</v>
      </c>
      <c r="AM241">
        <v>58.80021</v>
      </c>
      <c r="AN241">
        <v>129.592195</v>
      </c>
      <c r="AO241">
        <v>0.86179499999999998</v>
      </c>
      <c r="AP241">
        <v>0.25180999999999998</v>
      </c>
      <c r="AQ241">
        <v>0.80226500000000001</v>
      </c>
      <c r="AR241">
        <v>0.20525499999999999</v>
      </c>
      <c r="AS241">
        <v>2.1743227329999999</v>
      </c>
      <c r="AT241">
        <v>0.982758621</v>
      </c>
      <c r="AU241">
        <v>0.96226415094339623</v>
      </c>
      <c r="AV241">
        <v>0.38719512195121952</v>
      </c>
      <c r="AW241">
        <v>0.651685393258427</v>
      </c>
      <c r="AX241">
        <v>0.8539325842696629</v>
      </c>
      <c r="AY241">
        <v>0.386831276</v>
      </c>
      <c r="AZ241">
        <v>0.44036697200000002</v>
      </c>
      <c r="BA241">
        <v>9.5246999999999993</v>
      </c>
      <c r="BB241">
        <v>0.134965</v>
      </c>
      <c r="BC241">
        <v>8.9815000000000006E-2</v>
      </c>
      <c r="BD241">
        <v>0.27488999999999997</v>
      </c>
      <c r="BE241">
        <v>-0.19641999999999998</v>
      </c>
    </row>
    <row r="242" spans="1:57" x14ac:dyDescent="0.55000000000000004">
      <c r="A242" t="s">
        <v>39</v>
      </c>
      <c r="B242">
        <v>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1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241</v>
      </c>
      <c r="AG242">
        <v>6.07</v>
      </c>
      <c r="AH242">
        <v>0.15</v>
      </c>
      <c r="AI242">
        <v>2.93</v>
      </c>
      <c r="AJ242">
        <v>2.94</v>
      </c>
      <c r="AK242">
        <v>34.897860000000001</v>
      </c>
      <c r="AL242">
        <v>27.947565000000001</v>
      </c>
      <c r="AM242">
        <v>23.274474999999999</v>
      </c>
      <c r="AN242">
        <v>86.436094999999995</v>
      </c>
      <c r="AO242">
        <v>1.5825050000000001</v>
      </c>
      <c r="AP242">
        <v>0.32695999999999997</v>
      </c>
      <c r="AQ242">
        <v>1.4516549999999999</v>
      </c>
      <c r="AR242">
        <v>0.54427000000000003</v>
      </c>
      <c r="AS242">
        <v>3.6167192429999999</v>
      </c>
      <c r="AT242">
        <v>1.183168317</v>
      </c>
      <c r="AU242">
        <v>1.029126213592233</v>
      </c>
      <c r="AV242">
        <v>0.58116883116883122</v>
      </c>
      <c r="AW242">
        <v>0.71586715867158668</v>
      </c>
      <c r="AX242">
        <v>0.79704797047970477</v>
      </c>
      <c r="AY242">
        <v>0.367647059</v>
      </c>
      <c r="AZ242">
        <v>0.49462365600000002</v>
      </c>
      <c r="BA242">
        <v>16.737825000000001</v>
      </c>
      <c r="BB242">
        <v>0.76973500000000006</v>
      </c>
      <c r="BC242">
        <v>0.21296500000000002</v>
      </c>
      <c r="BD242">
        <v>0.93291999999999997</v>
      </c>
      <c r="BE242">
        <v>0.27180500000000002</v>
      </c>
    </row>
    <row r="243" spans="1:57" x14ac:dyDescent="0.55000000000000004">
      <c r="A243" t="s">
        <v>39</v>
      </c>
      <c r="B243">
        <v>1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242</v>
      </c>
      <c r="AG243">
        <v>5.8</v>
      </c>
      <c r="AH243">
        <v>0.19</v>
      </c>
      <c r="AI243">
        <v>3.08</v>
      </c>
      <c r="AJ243">
        <v>2.74</v>
      </c>
      <c r="AK243">
        <v>40.912815000000002</v>
      </c>
      <c r="AL243">
        <v>40.144084999999997</v>
      </c>
      <c r="AM243">
        <v>34.153840000000002</v>
      </c>
      <c r="AN243">
        <v>102.29527</v>
      </c>
      <c r="AO243">
        <v>1.7221299999999999</v>
      </c>
      <c r="AP243">
        <v>0.29303499999999999</v>
      </c>
      <c r="AQ243">
        <v>1.3855649999999999</v>
      </c>
      <c r="AR243">
        <v>0.38270999999999999</v>
      </c>
      <c r="AS243">
        <v>1.3947368419999999</v>
      </c>
      <c r="AT243">
        <v>0.92946058099999995</v>
      </c>
      <c r="AU243">
        <v>0.96019900497512434</v>
      </c>
      <c r="AV243">
        <v>0.58085808580858089</v>
      </c>
      <c r="AW243">
        <v>0.74468085106382975</v>
      </c>
      <c r="AX243">
        <v>0.68085106382978722</v>
      </c>
      <c r="AY243">
        <v>0.52500000000000002</v>
      </c>
      <c r="AZ243">
        <v>0.46009389699999997</v>
      </c>
      <c r="BA243">
        <v>17.962994999999999</v>
      </c>
      <c r="BB243">
        <v>0.50712000000000002</v>
      </c>
      <c r="BC243">
        <v>0.10780000000000001</v>
      </c>
      <c r="BD243">
        <v>0.56096499999999994</v>
      </c>
      <c r="BE243">
        <v>-6.8794999999999995E-2</v>
      </c>
    </row>
    <row r="244" spans="1:57" x14ac:dyDescent="0.55000000000000004">
      <c r="A244" t="s">
        <v>39</v>
      </c>
      <c r="B244">
        <v>1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1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243</v>
      </c>
      <c r="AG244">
        <v>6.19</v>
      </c>
      <c r="AH244">
        <v>0.4</v>
      </c>
      <c r="AI244">
        <v>3.46</v>
      </c>
      <c r="AJ244">
        <v>2.86</v>
      </c>
      <c r="AK244">
        <v>39.11027</v>
      </c>
      <c r="AL244">
        <v>33.689835000000002</v>
      </c>
      <c r="AM244">
        <v>26.127185000000001</v>
      </c>
      <c r="AN244">
        <v>101.2783</v>
      </c>
      <c r="AO244">
        <v>1.6625749999999999</v>
      </c>
      <c r="AP244">
        <v>0.29341</v>
      </c>
      <c r="AQ244">
        <v>1.438105</v>
      </c>
      <c r="AR244">
        <v>0.43985999999999997</v>
      </c>
      <c r="AS244">
        <v>3.6682098769999998</v>
      </c>
      <c r="AT244">
        <v>1.172727273</v>
      </c>
      <c r="AU244">
        <v>0.95052083333333337</v>
      </c>
      <c r="AV244">
        <v>0.61538461538461542</v>
      </c>
      <c r="AW244">
        <v>0.77611940298507465</v>
      </c>
      <c r="AX244">
        <v>0.58955223880597019</v>
      </c>
      <c r="AY244">
        <v>0.67539267000000003</v>
      </c>
      <c r="AZ244">
        <v>0.576530612</v>
      </c>
      <c r="BA244">
        <v>17.555190000000003</v>
      </c>
      <c r="BB244">
        <v>0.65027999999999997</v>
      </c>
      <c r="BC244">
        <v>0.14612999999999998</v>
      </c>
      <c r="BD244">
        <v>0.76979500000000001</v>
      </c>
      <c r="BE244">
        <v>7.2950000000000001E-2</v>
      </c>
    </row>
    <row r="245" spans="1:57" x14ac:dyDescent="0.55000000000000004">
      <c r="A245" t="s">
        <v>39</v>
      </c>
      <c r="B245">
        <v>1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1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244</v>
      </c>
      <c r="AG245">
        <v>6.2</v>
      </c>
      <c r="AH245">
        <v>0.37</v>
      </c>
      <c r="AI245">
        <v>3.24</v>
      </c>
      <c r="AJ245">
        <v>2.7</v>
      </c>
      <c r="AK245">
        <v>35.067</v>
      </c>
      <c r="AL245">
        <v>27.706135</v>
      </c>
      <c r="AM245">
        <v>18.50553</v>
      </c>
      <c r="AN245">
        <v>83.258510000000001</v>
      </c>
      <c r="AO245">
        <v>1.3729499999999999</v>
      </c>
      <c r="AP245">
        <v>0.26840999999999998</v>
      </c>
      <c r="AQ245">
        <v>1.34724</v>
      </c>
      <c r="AR245">
        <v>0.36825999999999998</v>
      </c>
      <c r="AS245">
        <v>5.6781170479999998</v>
      </c>
      <c r="AT245">
        <v>0.94672131100000001</v>
      </c>
      <c r="AU245">
        <v>0.91979949874686717</v>
      </c>
      <c r="AV245">
        <v>0.47041420118343197</v>
      </c>
      <c r="AW245">
        <v>0.72693726937269376</v>
      </c>
      <c r="AX245">
        <v>0.62361623616236161</v>
      </c>
      <c r="AY245">
        <v>0.60287081300000001</v>
      </c>
      <c r="AZ245">
        <v>0.53333333299999997</v>
      </c>
      <c r="BA245">
        <v>17.206955000000001</v>
      </c>
      <c r="BB245">
        <v>0.65568500000000007</v>
      </c>
      <c r="BC245">
        <v>0.16828000000000001</v>
      </c>
      <c r="BD245">
        <v>0.87760499999999997</v>
      </c>
      <c r="BE245">
        <v>8.2540000000000002E-2</v>
      </c>
    </row>
    <row r="246" spans="1:57" x14ac:dyDescent="0.55000000000000004">
      <c r="A246" t="s">
        <v>39</v>
      </c>
      <c r="B246">
        <v>1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1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245</v>
      </c>
      <c r="AG246">
        <v>5.75</v>
      </c>
      <c r="AH246">
        <v>0.27</v>
      </c>
      <c r="AI246">
        <v>3.11</v>
      </c>
      <c r="AJ246">
        <v>3.01</v>
      </c>
      <c r="AK246">
        <v>38.165334999999999</v>
      </c>
      <c r="AL246">
        <v>28.062740000000002</v>
      </c>
      <c r="AM246">
        <v>31.983000000000001</v>
      </c>
      <c r="AN246">
        <v>94.255840000000006</v>
      </c>
      <c r="AO246">
        <v>1.746785</v>
      </c>
      <c r="AP246">
        <v>0.28899999999999998</v>
      </c>
      <c r="AQ246">
        <v>1.3333900000000001</v>
      </c>
      <c r="AR246">
        <v>0.496865</v>
      </c>
      <c r="AS246">
        <v>2.5577956990000001</v>
      </c>
      <c r="AT246">
        <v>1.0837438420000001</v>
      </c>
      <c r="AU246">
        <v>0.95285359801488834</v>
      </c>
      <c r="AV246">
        <v>0.58759124087591241</v>
      </c>
      <c r="AW246">
        <v>0.96120689655172409</v>
      </c>
      <c r="AX246">
        <v>0.70258620689655171</v>
      </c>
      <c r="AY246">
        <v>0.65217391300000005</v>
      </c>
      <c r="AZ246">
        <v>0.55483870999999996</v>
      </c>
      <c r="BA246">
        <v>17.07546</v>
      </c>
      <c r="BB246">
        <v>0.90367500000000001</v>
      </c>
      <c r="BC246">
        <v>0.18192</v>
      </c>
      <c r="BD246">
        <v>0.84512999999999994</v>
      </c>
      <c r="BE246">
        <v>0.22834500000000002</v>
      </c>
    </row>
    <row r="247" spans="1:57" x14ac:dyDescent="0.55000000000000004">
      <c r="A247" t="s">
        <v>39</v>
      </c>
      <c r="B247">
        <v>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1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246</v>
      </c>
      <c r="AG247">
        <v>5.79</v>
      </c>
      <c r="AH247">
        <v>0.35</v>
      </c>
      <c r="AI247">
        <v>2.8</v>
      </c>
      <c r="AJ247">
        <v>2.83</v>
      </c>
      <c r="AK247">
        <v>33.911634999999997</v>
      </c>
      <c r="AL247">
        <v>33.256655000000002</v>
      </c>
      <c r="AM247">
        <v>23.826865000000002</v>
      </c>
      <c r="AN247">
        <v>83.63655</v>
      </c>
      <c r="AO247">
        <v>1.6063050000000001</v>
      </c>
      <c r="AP247">
        <v>0.34960999999999998</v>
      </c>
      <c r="AQ247">
        <v>1.614085</v>
      </c>
      <c r="AR247">
        <v>0.53462500000000002</v>
      </c>
      <c r="AS247">
        <v>6.8963893250000003</v>
      </c>
      <c r="AT247">
        <v>0.49327354299999998</v>
      </c>
      <c r="AU247">
        <v>0.99475065616797897</v>
      </c>
      <c r="AV247">
        <v>0.43962848297213625</v>
      </c>
      <c r="AW247">
        <v>0.77655677655677657</v>
      </c>
      <c r="AX247">
        <v>0.78021978021978022</v>
      </c>
      <c r="AY247">
        <v>0.68852458999999999</v>
      </c>
      <c r="AZ247">
        <v>0.53801169599999998</v>
      </c>
      <c r="BA247">
        <v>21.546189999999999</v>
      </c>
      <c r="BB247">
        <v>0.80732500000000007</v>
      </c>
      <c r="BC247">
        <v>0.24005500000000002</v>
      </c>
      <c r="BD247">
        <v>1.10697</v>
      </c>
      <c r="BE247">
        <v>0.27899499999999999</v>
      </c>
    </row>
    <row r="248" spans="1:57" x14ac:dyDescent="0.55000000000000004">
      <c r="A248" t="s">
        <v>39</v>
      </c>
      <c r="B248">
        <v>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1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247</v>
      </c>
      <c r="AG248">
        <v>5.81</v>
      </c>
      <c r="AH248">
        <v>0.34</v>
      </c>
      <c r="AI248">
        <v>3.31</v>
      </c>
      <c r="AJ248">
        <v>2.91</v>
      </c>
      <c r="AK248">
        <v>31.62689</v>
      </c>
      <c r="AL248">
        <v>35.616599999999998</v>
      </c>
      <c r="AM248">
        <v>34.119549999999997</v>
      </c>
      <c r="AN248">
        <v>94.814179999999993</v>
      </c>
      <c r="AO248">
        <v>2.19102</v>
      </c>
      <c r="AP248">
        <v>0.30593500000000001</v>
      </c>
      <c r="AQ248">
        <v>1.23902</v>
      </c>
      <c r="AR248">
        <v>0.67771999999999999</v>
      </c>
      <c r="AS248">
        <v>0.74794069200000002</v>
      </c>
      <c r="AT248">
        <v>1.327956989</v>
      </c>
      <c r="AU248">
        <v>0.9756756756756757</v>
      </c>
      <c r="AV248">
        <v>0.5115384615384615</v>
      </c>
      <c r="AW248">
        <v>0.42971887550200805</v>
      </c>
      <c r="AX248">
        <v>0.78714859437751006</v>
      </c>
      <c r="AY248">
        <v>0.48717948700000002</v>
      </c>
      <c r="AZ248">
        <v>0.72368421100000002</v>
      </c>
      <c r="BA248">
        <v>20.93113</v>
      </c>
      <c r="BB248">
        <v>1.0851999999999999</v>
      </c>
      <c r="BC248">
        <v>0.171765</v>
      </c>
      <c r="BD248">
        <v>0.67521000000000009</v>
      </c>
      <c r="BE248">
        <v>0.351825</v>
      </c>
    </row>
    <row r="249" spans="1:57" x14ac:dyDescent="0.55000000000000004">
      <c r="A249" t="s">
        <v>39</v>
      </c>
      <c r="B249">
        <v>1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1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248</v>
      </c>
      <c r="AG249">
        <v>5.56</v>
      </c>
      <c r="AH249">
        <v>0.22</v>
      </c>
      <c r="AI249">
        <v>2.92</v>
      </c>
      <c r="AJ249">
        <v>3.07</v>
      </c>
      <c r="AK249">
        <v>32.059685000000002</v>
      </c>
      <c r="AL249">
        <v>32.133785000000003</v>
      </c>
      <c r="AM249">
        <v>24.21096</v>
      </c>
      <c r="AN249">
        <v>94.448075000000003</v>
      </c>
      <c r="AO249">
        <v>1.4924249999999999</v>
      </c>
      <c r="AP249">
        <v>0.34085500000000002</v>
      </c>
      <c r="AQ249">
        <v>1.5388550000000001</v>
      </c>
      <c r="AR249">
        <v>0.44825500000000001</v>
      </c>
      <c r="AS249">
        <v>3.212978369</v>
      </c>
      <c r="AT249">
        <v>0.287878788</v>
      </c>
      <c r="AU249">
        <v>1.0169014084507042</v>
      </c>
      <c r="AV249">
        <v>0.4370860927152318</v>
      </c>
      <c r="AW249">
        <v>0.8666666666666667</v>
      </c>
      <c r="AX249">
        <v>0.68148148148148147</v>
      </c>
      <c r="AY249">
        <v>0.77906976699999997</v>
      </c>
      <c r="AZ249">
        <v>0.63583814999999999</v>
      </c>
      <c r="BA249">
        <v>18.617789999999999</v>
      </c>
      <c r="BB249">
        <v>0.64727999999999997</v>
      </c>
      <c r="BC249">
        <v>0.21055000000000001</v>
      </c>
      <c r="BD249">
        <v>0.96416999999999997</v>
      </c>
      <c r="BE249">
        <v>0.13884500000000002</v>
      </c>
    </row>
    <row r="250" spans="1:57" x14ac:dyDescent="0.55000000000000004">
      <c r="A250" t="s">
        <v>39</v>
      </c>
      <c r="B250">
        <v>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1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249</v>
      </c>
      <c r="AG250">
        <v>6.18</v>
      </c>
      <c r="AH250">
        <v>0.17</v>
      </c>
      <c r="AI250">
        <v>2.92</v>
      </c>
      <c r="AJ250">
        <v>3.02</v>
      </c>
      <c r="AK250">
        <v>38.429004999999997</v>
      </c>
      <c r="AL250">
        <v>36.397824999999997</v>
      </c>
      <c r="AM250">
        <v>23.575399999999998</v>
      </c>
      <c r="AN250">
        <v>108.596345</v>
      </c>
      <c r="AO250">
        <v>1.7789999999999999</v>
      </c>
      <c r="AP250">
        <v>0.36320000000000002</v>
      </c>
      <c r="AQ250">
        <v>1.7553350000000001</v>
      </c>
      <c r="AR250">
        <v>0.59028000000000003</v>
      </c>
      <c r="AS250">
        <v>6.0097402600000001</v>
      </c>
      <c r="AT250">
        <v>0.820512821</v>
      </c>
      <c r="AU250">
        <v>0.94072164948453607</v>
      </c>
      <c r="AV250">
        <v>0.61661341853035145</v>
      </c>
      <c r="AW250">
        <v>0.84333333333333338</v>
      </c>
      <c r="AX250">
        <v>0.71333333333333337</v>
      </c>
      <c r="AY250">
        <v>0.46524064199999998</v>
      </c>
      <c r="AZ250">
        <v>0.52659574499999995</v>
      </c>
      <c r="BA250">
        <v>21.986229999999999</v>
      </c>
      <c r="BB250">
        <v>0.87402000000000002</v>
      </c>
      <c r="BC250">
        <v>0.24246000000000001</v>
      </c>
      <c r="BD250">
        <v>1.2304200000000001</v>
      </c>
      <c r="BE250">
        <v>0.21887999999999999</v>
      </c>
    </row>
    <row r="251" spans="1:57" x14ac:dyDescent="0.55000000000000004">
      <c r="A251" t="s">
        <v>39</v>
      </c>
      <c r="B251">
        <v>1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250</v>
      </c>
      <c r="AG251">
        <v>6.11</v>
      </c>
      <c r="AH251">
        <v>0.21</v>
      </c>
      <c r="AI251">
        <v>3.31</v>
      </c>
      <c r="AJ251">
        <v>2.74</v>
      </c>
      <c r="AK251">
        <v>33.852249999999998</v>
      </c>
      <c r="AL251">
        <v>36.517299999999999</v>
      </c>
      <c r="AM251">
        <v>28.37989</v>
      </c>
      <c r="AN251">
        <v>97.660920000000004</v>
      </c>
      <c r="AO251">
        <v>2.165435</v>
      </c>
      <c r="AP251">
        <v>0.41391499999999998</v>
      </c>
      <c r="AQ251">
        <v>1.8425</v>
      </c>
      <c r="AR251">
        <v>0.79078499999999996</v>
      </c>
      <c r="AS251">
        <v>7.646043165</v>
      </c>
      <c r="AT251">
        <v>1.114285714</v>
      </c>
      <c r="AU251">
        <v>0.93103448275862066</v>
      </c>
      <c r="AV251">
        <v>0.61363636363636365</v>
      </c>
      <c r="AW251">
        <v>0.95419847328244278</v>
      </c>
      <c r="AX251">
        <v>0.73282442748091603</v>
      </c>
      <c r="AY251">
        <v>0.47959183700000002</v>
      </c>
      <c r="AZ251">
        <v>0.66257668700000005</v>
      </c>
      <c r="BA251">
        <v>22.224269999999997</v>
      </c>
      <c r="BB251">
        <v>1.0967850000000001</v>
      </c>
      <c r="BC251">
        <v>0.27207500000000001</v>
      </c>
      <c r="BD251">
        <v>1.20766</v>
      </c>
      <c r="BE251">
        <v>0.49301</v>
      </c>
    </row>
    <row r="252" spans="1:57" x14ac:dyDescent="0.55000000000000004">
      <c r="A252" t="s">
        <v>39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1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251</v>
      </c>
      <c r="AG252">
        <v>6.1</v>
      </c>
      <c r="AH252">
        <v>0.18</v>
      </c>
      <c r="AI252">
        <v>3.05</v>
      </c>
      <c r="AJ252">
        <v>2.89</v>
      </c>
      <c r="AK252">
        <v>34.749474999999997</v>
      </c>
      <c r="AL252">
        <v>40.483314999999997</v>
      </c>
      <c r="AM252">
        <v>24.768885000000001</v>
      </c>
      <c r="AN252">
        <v>96.678280000000001</v>
      </c>
      <c r="AO252">
        <v>2.0151599999999998</v>
      </c>
      <c r="AP252">
        <v>0.35989500000000002</v>
      </c>
      <c r="AQ252">
        <v>1.6882299999999999</v>
      </c>
      <c r="AR252">
        <v>0.56448500000000001</v>
      </c>
      <c r="AS252">
        <v>0.26002971800000002</v>
      </c>
      <c r="AT252">
        <v>0.658878505</v>
      </c>
      <c r="AU252">
        <v>0.8493975903614458</v>
      </c>
      <c r="AV252">
        <v>0.60289855072463772</v>
      </c>
      <c r="AW252">
        <v>0.67905405405405406</v>
      </c>
      <c r="AX252">
        <v>0.59459459459459463</v>
      </c>
      <c r="AY252">
        <v>0.70238095199999995</v>
      </c>
      <c r="AZ252">
        <v>0.77777777800000003</v>
      </c>
      <c r="BA252">
        <v>24.097445</v>
      </c>
      <c r="BB252">
        <v>0.92268499999999998</v>
      </c>
      <c r="BC252">
        <v>0.20905000000000001</v>
      </c>
      <c r="BD252">
        <v>1.01088</v>
      </c>
      <c r="BE252">
        <v>0.22605000000000003</v>
      </c>
    </row>
    <row r="253" spans="1:57" x14ac:dyDescent="0.55000000000000004">
      <c r="A253" t="s">
        <v>39</v>
      </c>
      <c r="B253">
        <v>1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252</v>
      </c>
      <c r="AG253">
        <v>6.09</v>
      </c>
      <c r="AH253">
        <v>0.2</v>
      </c>
      <c r="AI253">
        <v>2.75</v>
      </c>
      <c r="AJ253">
        <v>2.74</v>
      </c>
      <c r="AK253">
        <v>34.008544999999998</v>
      </c>
      <c r="AL253">
        <v>40.583874999999999</v>
      </c>
      <c r="AM253">
        <v>24.984645</v>
      </c>
      <c r="AN253">
        <v>89.734395000000006</v>
      </c>
      <c r="AO253">
        <v>2.1346850000000002</v>
      </c>
      <c r="AP253">
        <v>0.33717999999999998</v>
      </c>
      <c r="AQ253">
        <v>1.55139</v>
      </c>
      <c r="AR253">
        <v>0.45056000000000002</v>
      </c>
      <c r="AS253">
        <v>1.957004161</v>
      </c>
      <c r="AT253">
        <v>0.60476190500000004</v>
      </c>
      <c r="AU253">
        <v>0.8990825688073395</v>
      </c>
      <c r="AV253">
        <v>0.62285714285714289</v>
      </c>
      <c r="AW253">
        <v>0.56653992395437258</v>
      </c>
      <c r="AX253">
        <v>0.86311787072243351</v>
      </c>
      <c r="AY253">
        <v>0.48198198199999998</v>
      </c>
      <c r="AZ253">
        <v>0.47761194000000001</v>
      </c>
      <c r="BA253">
        <v>22.17831</v>
      </c>
      <c r="BB253">
        <v>0.90471499999999994</v>
      </c>
      <c r="BC253">
        <v>0.17125499999999999</v>
      </c>
      <c r="BD253">
        <v>0.81140000000000001</v>
      </c>
      <c r="BE253">
        <v>5.6834999999999997E-2</v>
      </c>
    </row>
    <row r="254" spans="1:57" x14ac:dyDescent="0.55000000000000004">
      <c r="A254" t="s">
        <v>39</v>
      </c>
      <c r="B254">
        <v>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253</v>
      </c>
      <c r="AG254">
        <v>5.69</v>
      </c>
      <c r="AH254">
        <v>0.1</v>
      </c>
      <c r="AI254">
        <v>3.04</v>
      </c>
      <c r="AJ254">
        <v>2.95</v>
      </c>
      <c r="AK254">
        <v>35.432980000000001</v>
      </c>
      <c r="AL254">
        <v>30.781545000000001</v>
      </c>
      <c r="AM254">
        <v>32.161679999999997</v>
      </c>
      <c r="AN254">
        <v>102.737375</v>
      </c>
      <c r="AO254">
        <v>1.9769350000000001</v>
      </c>
      <c r="AP254">
        <v>0.50129000000000001</v>
      </c>
      <c r="AQ254">
        <v>1.72587</v>
      </c>
      <c r="AR254">
        <v>0.64163499999999996</v>
      </c>
      <c r="AS254">
        <v>8.6013986009999996</v>
      </c>
      <c r="AT254">
        <v>0.93859649099999998</v>
      </c>
      <c r="AU254">
        <v>0.84126984126984128</v>
      </c>
      <c r="AV254">
        <v>0.62214983713355054</v>
      </c>
      <c r="AW254">
        <v>0.59599999999999997</v>
      </c>
      <c r="AX254">
        <v>0.82399999999999995</v>
      </c>
      <c r="AY254">
        <v>0.497777778</v>
      </c>
      <c r="AZ254">
        <v>0.331707317</v>
      </c>
      <c r="BA254">
        <v>18.24399</v>
      </c>
      <c r="BB254">
        <v>0.49212499999999998</v>
      </c>
      <c r="BC254">
        <v>0.37096499999999999</v>
      </c>
      <c r="BD254">
        <v>1.14191</v>
      </c>
      <c r="BE254">
        <v>0.36902999999999997</v>
      </c>
    </row>
    <row r="255" spans="1:57" x14ac:dyDescent="0.55000000000000004">
      <c r="A255" t="s">
        <v>39</v>
      </c>
      <c r="B255">
        <v>1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254</v>
      </c>
      <c r="AG255">
        <v>5.71</v>
      </c>
      <c r="AH255">
        <v>0.12</v>
      </c>
      <c r="AI255">
        <v>3.26</v>
      </c>
      <c r="AJ255">
        <v>3.45</v>
      </c>
      <c r="AK255">
        <v>35.774410000000003</v>
      </c>
      <c r="AL255">
        <v>31.173179999999999</v>
      </c>
      <c r="AM255">
        <v>30.958355000000001</v>
      </c>
      <c r="AN255">
        <v>103.11385</v>
      </c>
      <c r="AO255">
        <v>1.92184</v>
      </c>
      <c r="AP255">
        <v>0.46699000000000002</v>
      </c>
      <c r="AQ255">
        <v>1.75972</v>
      </c>
      <c r="AR255">
        <v>0.76023499999999999</v>
      </c>
      <c r="AS255">
        <v>3.290640394</v>
      </c>
      <c r="AT255">
        <v>1.160337553</v>
      </c>
      <c r="AU255">
        <v>0.99760191846522783</v>
      </c>
      <c r="AV255">
        <v>0.38848920863309355</v>
      </c>
      <c r="AW255">
        <v>0.62271062271062272</v>
      </c>
      <c r="AX255">
        <v>0.73992673992673996</v>
      </c>
      <c r="AY255">
        <v>0.45728643200000002</v>
      </c>
      <c r="AZ255">
        <v>0.43315508000000003</v>
      </c>
      <c r="BA255">
        <v>20.832484999999998</v>
      </c>
      <c r="BB255">
        <v>1.1087699999999998</v>
      </c>
      <c r="BC255">
        <v>0.37955499999999998</v>
      </c>
      <c r="BD255">
        <v>1.314565</v>
      </c>
      <c r="BE255">
        <v>0.59352499999999997</v>
      </c>
    </row>
    <row r="256" spans="1:57" x14ac:dyDescent="0.55000000000000004">
      <c r="A256" t="s">
        <v>39</v>
      </c>
      <c r="B256">
        <v>1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255</v>
      </c>
      <c r="AG256">
        <v>5.81</v>
      </c>
      <c r="AH256">
        <v>0.3</v>
      </c>
      <c r="AI256">
        <v>3.55</v>
      </c>
      <c r="AJ256">
        <v>2.98</v>
      </c>
      <c r="AK256">
        <v>27.087325</v>
      </c>
      <c r="AL256">
        <v>32.746884999999999</v>
      </c>
      <c r="AM256">
        <v>42.377330000000001</v>
      </c>
      <c r="AN256">
        <v>56.895235</v>
      </c>
      <c r="AO256">
        <v>1.3103800000000001</v>
      </c>
      <c r="AP256">
        <v>0.25251000000000001</v>
      </c>
      <c r="AQ256">
        <v>1.21513</v>
      </c>
      <c r="AR256">
        <v>0.87883500000000003</v>
      </c>
      <c r="AS256">
        <v>2.0963503650000002</v>
      </c>
      <c r="AT256">
        <v>1.0562770560000001</v>
      </c>
      <c r="AU256">
        <v>0.96212121212121215</v>
      </c>
      <c r="AV256">
        <v>0.50322580645161286</v>
      </c>
      <c r="AW256">
        <v>0.45551601423487542</v>
      </c>
      <c r="AX256">
        <v>0.61921708185053381</v>
      </c>
      <c r="AY256">
        <v>0.52525252499999997</v>
      </c>
      <c r="AZ256">
        <v>0.56281407000000006</v>
      </c>
      <c r="BA256">
        <v>21.512855000000002</v>
      </c>
      <c r="BB256">
        <v>0.61358000000000001</v>
      </c>
      <c r="BC256">
        <v>0.15482000000000001</v>
      </c>
      <c r="BD256">
        <v>0.76705000000000001</v>
      </c>
      <c r="BE256">
        <v>0.70116000000000001</v>
      </c>
    </row>
    <row r="257" spans="1:57" x14ac:dyDescent="0.55000000000000004">
      <c r="A257" t="s">
        <v>39</v>
      </c>
      <c r="B257">
        <v>1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256</v>
      </c>
      <c r="AG257">
        <v>5.75</v>
      </c>
      <c r="AH257">
        <v>0.18</v>
      </c>
      <c r="AI257">
        <v>3.59</v>
      </c>
      <c r="AJ257">
        <v>3.18</v>
      </c>
      <c r="AK257">
        <v>34.657850000000003</v>
      </c>
      <c r="AL257">
        <v>32.532420000000002</v>
      </c>
      <c r="AM257">
        <v>37.656035000000003</v>
      </c>
      <c r="AN257">
        <v>120.10124500000001</v>
      </c>
      <c r="AO257">
        <v>1.8429199999999999</v>
      </c>
      <c r="AP257">
        <v>0.31289499999999998</v>
      </c>
      <c r="AQ257">
        <v>1.195845</v>
      </c>
      <c r="AR257">
        <v>0.64925500000000003</v>
      </c>
      <c r="AS257">
        <v>0.15815691200000001</v>
      </c>
      <c r="AT257">
        <v>0.95652173900000004</v>
      </c>
      <c r="AU257">
        <v>0.86923076923076925</v>
      </c>
      <c r="AV257">
        <v>0.62177650429799425</v>
      </c>
      <c r="AW257">
        <v>0.67832167832167833</v>
      </c>
      <c r="AX257">
        <v>0.64685314685314688</v>
      </c>
      <c r="AY257">
        <v>0.58064516099999997</v>
      </c>
      <c r="AZ257">
        <v>0.48223350300000001</v>
      </c>
      <c r="BA257">
        <v>16.227544999999999</v>
      </c>
      <c r="BB257">
        <v>0.72062000000000004</v>
      </c>
      <c r="BC257">
        <v>0.152225</v>
      </c>
      <c r="BD257">
        <v>0.56367499999999993</v>
      </c>
      <c r="BE257">
        <v>0.24469999999999997</v>
      </c>
    </row>
    <row r="258" spans="1:57" x14ac:dyDescent="0.55000000000000004">
      <c r="A258" t="s">
        <v>39</v>
      </c>
      <c r="B258">
        <v>1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1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257</v>
      </c>
      <c r="AG258">
        <v>5.83</v>
      </c>
      <c r="AH258">
        <v>0.25</v>
      </c>
      <c r="AI258">
        <v>3.59</v>
      </c>
      <c r="AJ258">
        <v>3.06</v>
      </c>
      <c r="AK258">
        <v>36.259509999999999</v>
      </c>
      <c r="AL258">
        <v>34.828539999999997</v>
      </c>
      <c r="AM258">
        <v>30.416865000000001</v>
      </c>
      <c r="AN258">
        <v>101.766215</v>
      </c>
      <c r="AO258">
        <v>2.3304550000000002</v>
      </c>
      <c r="AP258">
        <v>0.42042000000000002</v>
      </c>
      <c r="AQ258">
        <v>1.60927</v>
      </c>
      <c r="AR258">
        <v>0.81867000000000001</v>
      </c>
      <c r="AS258">
        <v>2.9170731710000002</v>
      </c>
      <c r="AT258">
        <v>0.99530516400000002</v>
      </c>
      <c r="AU258">
        <v>0.94789081885856075</v>
      </c>
      <c r="AV258">
        <v>0.45544554455445546</v>
      </c>
      <c r="AW258">
        <v>0.57976653696498059</v>
      </c>
      <c r="AX258">
        <v>0.75097276264591439</v>
      </c>
      <c r="AY258">
        <v>0.68508287300000004</v>
      </c>
      <c r="AZ258">
        <v>0.670807453</v>
      </c>
      <c r="BA258">
        <v>23.690530000000003</v>
      </c>
      <c r="BB258">
        <v>1.4089849999999999</v>
      </c>
      <c r="BC258">
        <v>0.3206</v>
      </c>
      <c r="BD258">
        <v>1.1353550000000001</v>
      </c>
      <c r="BE258">
        <v>0.64500500000000005</v>
      </c>
    </row>
    <row r="259" spans="1:57" x14ac:dyDescent="0.55000000000000004">
      <c r="A259" t="s">
        <v>39</v>
      </c>
      <c r="B259">
        <v>1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1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258</v>
      </c>
      <c r="AG259">
        <v>6.05</v>
      </c>
      <c r="AH259">
        <v>0.24</v>
      </c>
      <c r="AI259">
        <v>3.43</v>
      </c>
      <c r="AJ259">
        <v>2.72</v>
      </c>
      <c r="AK259">
        <v>33.915385000000001</v>
      </c>
      <c r="AL259">
        <v>30.427354999999999</v>
      </c>
      <c r="AM259">
        <v>31.864889999999999</v>
      </c>
      <c r="AN259">
        <v>105.60856</v>
      </c>
      <c r="AO259">
        <v>1.64669</v>
      </c>
      <c r="AP259">
        <v>0.39608500000000002</v>
      </c>
      <c r="AQ259">
        <v>1.5144850000000001</v>
      </c>
      <c r="AR259">
        <v>0.53841499999999998</v>
      </c>
      <c r="AS259">
        <v>7.4901960780000003</v>
      </c>
      <c r="AT259">
        <v>0.59307359299999995</v>
      </c>
      <c r="AU259">
        <v>0.84615384615384615</v>
      </c>
      <c r="AV259">
        <v>0.46081504702194359</v>
      </c>
      <c r="AW259">
        <v>0.49193548387096775</v>
      </c>
      <c r="AX259">
        <v>0.6411290322580645</v>
      </c>
      <c r="AY259">
        <v>0.58285714300000002</v>
      </c>
      <c r="AZ259">
        <v>0.57055214700000001</v>
      </c>
      <c r="BA259">
        <v>18.310560000000002</v>
      </c>
      <c r="BB259">
        <v>0.79390499999999997</v>
      </c>
      <c r="BC259">
        <v>0.27232500000000004</v>
      </c>
      <c r="BD259">
        <v>0.96931999999999996</v>
      </c>
      <c r="BE259">
        <v>0.25082499999999996</v>
      </c>
    </row>
    <row r="260" spans="1:57" x14ac:dyDescent="0.55000000000000004">
      <c r="A260" t="s">
        <v>3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1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259</v>
      </c>
      <c r="AG260">
        <v>6.04</v>
      </c>
      <c r="AH260">
        <v>0.34</v>
      </c>
      <c r="AI260">
        <v>3.88</v>
      </c>
      <c r="AJ260">
        <v>3.5</v>
      </c>
      <c r="AK260">
        <v>31.649539999999998</v>
      </c>
      <c r="AL260">
        <v>33.245854999999999</v>
      </c>
      <c r="AM260">
        <v>37.940420000000003</v>
      </c>
      <c r="AN260">
        <v>54.218580000000003</v>
      </c>
      <c r="AO260">
        <v>1.0682149999999999</v>
      </c>
      <c r="AP260">
        <v>0.26758999999999999</v>
      </c>
      <c r="AQ260">
        <v>1.2339150000000001</v>
      </c>
      <c r="AR260">
        <v>0.70152000000000003</v>
      </c>
      <c r="AS260">
        <v>0.56497175099999997</v>
      </c>
      <c r="AT260">
        <v>1.2474747470000001</v>
      </c>
      <c r="AU260">
        <v>0.79581151832460728</v>
      </c>
      <c r="AV260">
        <v>0.70819672131147537</v>
      </c>
      <c r="AW260">
        <v>0.4201388888888889</v>
      </c>
      <c r="AX260">
        <v>0.71875</v>
      </c>
      <c r="AY260">
        <v>0.46428571400000002</v>
      </c>
      <c r="AZ260">
        <v>0.65079365099999997</v>
      </c>
      <c r="BA260">
        <v>23.034704999999999</v>
      </c>
      <c r="BB260">
        <v>0.47265500000000005</v>
      </c>
      <c r="BC260">
        <v>0.17751499999999998</v>
      </c>
      <c r="BD260">
        <v>0.82001499999999994</v>
      </c>
      <c r="BE260">
        <v>0.528335</v>
      </c>
    </row>
    <row r="261" spans="1:57" x14ac:dyDescent="0.55000000000000004">
      <c r="A261" t="s">
        <v>39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260</v>
      </c>
      <c r="AG261">
        <v>5.81</v>
      </c>
      <c r="AH261">
        <v>0.17</v>
      </c>
      <c r="AI261">
        <v>3.16</v>
      </c>
      <c r="AJ261">
        <v>2.88</v>
      </c>
      <c r="AK261">
        <v>32.782575000000001</v>
      </c>
      <c r="AL261">
        <v>37.590179999999997</v>
      </c>
      <c r="AM261">
        <v>35.931719999999999</v>
      </c>
      <c r="AN261">
        <v>105.161895</v>
      </c>
      <c r="AO261">
        <v>2.5748899999999999</v>
      </c>
      <c r="AP261">
        <v>0.481375</v>
      </c>
      <c r="AQ261">
        <v>2.0919500000000002</v>
      </c>
      <c r="AR261">
        <v>0.87959500000000002</v>
      </c>
      <c r="AS261">
        <v>3.0026631159999999</v>
      </c>
      <c r="AT261">
        <v>0.97235022999999998</v>
      </c>
      <c r="AU261">
        <v>0.93316195372750643</v>
      </c>
      <c r="AV261">
        <v>0.61386138613861385</v>
      </c>
      <c r="AW261">
        <v>0.82196969696969702</v>
      </c>
      <c r="AX261">
        <v>0.78030303030303028</v>
      </c>
      <c r="AY261">
        <v>0.42718446599999998</v>
      </c>
      <c r="AZ261">
        <v>0.63874345499999996</v>
      </c>
      <c r="BA261">
        <v>23.934314999999998</v>
      </c>
      <c r="BB261">
        <v>1.4571149999999999</v>
      </c>
      <c r="BC261">
        <v>0.35</v>
      </c>
      <c r="BD261">
        <v>1.4937849999999999</v>
      </c>
      <c r="BE261">
        <v>0.63155000000000006</v>
      </c>
    </row>
    <row r="262" spans="1:57" x14ac:dyDescent="0.55000000000000004">
      <c r="A262" t="s">
        <v>39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1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261</v>
      </c>
      <c r="AG262">
        <v>5.71</v>
      </c>
      <c r="AH262">
        <v>0.28000000000000003</v>
      </c>
      <c r="AI262">
        <v>3.59</v>
      </c>
      <c r="AJ262">
        <v>4.13</v>
      </c>
      <c r="AK262">
        <v>30.305315</v>
      </c>
      <c r="AL262">
        <v>31.796205</v>
      </c>
      <c r="AM262">
        <v>52.477355000000003</v>
      </c>
      <c r="AN262">
        <v>61.282760000000003</v>
      </c>
      <c r="AO262">
        <v>1.361105</v>
      </c>
      <c r="AP262">
        <v>0.19713</v>
      </c>
      <c r="AQ262">
        <v>1.059415</v>
      </c>
      <c r="AR262">
        <v>1.01502</v>
      </c>
      <c r="AS262">
        <v>6.1854014599999996</v>
      </c>
      <c r="AT262">
        <v>1.2717391300000001</v>
      </c>
      <c r="AU262">
        <v>0.75952380952380949</v>
      </c>
      <c r="AV262">
        <v>0.62815884476534301</v>
      </c>
      <c r="AW262">
        <v>0.75954198473282442</v>
      </c>
      <c r="AX262">
        <v>0.74809160305343514</v>
      </c>
      <c r="AY262">
        <v>0.37948717900000001</v>
      </c>
      <c r="AZ262">
        <v>0.66863905300000004</v>
      </c>
      <c r="BA262">
        <v>19.970514999999999</v>
      </c>
      <c r="BB262">
        <v>0.62241500000000005</v>
      </c>
      <c r="BC262">
        <v>0.101975</v>
      </c>
      <c r="BD262">
        <v>0.61579000000000006</v>
      </c>
      <c r="BE262">
        <v>0.83223999999999998</v>
      </c>
    </row>
    <row r="263" spans="1:57" x14ac:dyDescent="0.55000000000000004">
      <c r="A263" t="s">
        <v>39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262</v>
      </c>
      <c r="AG263">
        <v>5.79</v>
      </c>
      <c r="AH263">
        <v>0.21</v>
      </c>
      <c r="AI263">
        <v>3.42</v>
      </c>
      <c r="AJ263">
        <v>2.82</v>
      </c>
      <c r="AK263">
        <v>36.230890000000002</v>
      </c>
      <c r="AL263">
        <v>30.982195000000001</v>
      </c>
      <c r="AM263">
        <v>31.649715</v>
      </c>
      <c r="AN263">
        <v>109.17699</v>
      </c>
      <c r="AO263">
        <v>2.01241</v>
      </c>
      <c r="AP263">
        <v>0.31909500000000002</v>
      </c>
      <c r="AQ263">
        <v>1.4187350000000001</v>
      </c>
      <c r="AR263">
        <v>0.74646000000000001</v>
      </c>
      <c r="AS263">
        <v>3.9415121260000001</v>
      </c>
      <c r="AT263">
        <v>0.97572815499999999</v>
      </c>
      <c r="AU263">
        <v>0.99439775910364148</v>
      </c>
      <c r="AV263">
        <v>0.71477663230240551</v>
      </c>
      <c r="AW263">
        <v>1.348314606741573</v>
      </c>
      <c r="AX263">
        <v>0.7865168539325843</v>
      </c>
      <c r="AY263">
        <v>0.49509803899999999</v>
      </c>
      <c r="AZ263">
        <v>0.62222222199999999</v>
      </c>
      <c r="BA263">
        <v>17.090290000000003</v>
      </c>
      <c r="BB263">
        <v>0.94631500000000002</v>
      </c>
      <c r="BC263">
        <v>0.17995</v>
      </c>
      <c r="BD263">
        <v>0.80649999999999999</v>
      </c>
      <c r="BE263">
        <v>0.42035500000000003</v>
      </c>
    </row>
    <row r="264" spans="1:57" x14ac:dyDescent="0.55000000000000004">
      <c r="A264" t="s">
        <v>39</v>
      </c>
      <c r="B264">
        <v>1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1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263</v>
      </c>
      <c r="AG264">
        <v>6.16</v>
      </c>
      <c r="AH264">
        <v>0.18</v>
      </c>
      <c r="AI264">
        <v>3.46</v>
      </c>
      <c r="AJ264">
        <v>2.71</v>
      </c>
      <c r="AK264">
        <v>32.780605000000001</v>
      </c>
      <c r="AL264">
        <v>39.461905000000002</v>
      </c>
      <c r="AM264">
        <v>38.821640000000002</v>
      </c>
      <c r="AN264">
        <v>130.08177000000001</v>
      </c>
      <c r="AO264">
        <v>3.1526450000000001</v>
      </c>
      <c r="AP264">
        <v>0.49307000000000001</v>
      </c>
      <c r="AQ264">
        <v>1.8482499999999999</v>
      </c>
      <c r="AR264">
        <v>0.95447000000000004</v>
      </c>
      <c r="AS264">
        <v>4.9426934100000004</v>
      </c>
      <c r="AT264">
        <v>1.053941909</v>
      </c>
      <c r="AU264">
        <v>0.97149643705463185</v>
      </c>
      <c r="AV264">
        <v>0.60670731707317072</v>
      </c>
      <c r="AW264">
        <v>0.49103942652329752</v>
      </c>
      <c r="AX264">
        <v>0.88172043010752688</v>
      </c>
      <c r="AY264">
        <v>0.47572815499999999</v>
      </c>
      <c r="AZ264">
        <v>0.49171270700000003</v>
      </c>
      <c r="BA264">
        <v>22.497515</v>
      </c>
      <c r="BB264">
        <v>1.6678500000000001</v>
      </c>
      <c r="BC264">
        <v>0.31386999999999998</v>
      </c>
      <c r="BD264">
        <v>1.0935299999999999</v>
      </c>
      <c r="BE264">
        <v>0.57474000000000003</v>
      </c>
    </row>
    <row r="265" spans="1:57" x14ac:dyDescent="0.55000000000000004">
      <c r="A265" t="s">
        <v>39</v>
      </c>
      <c r="B265">
        <v>1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264</v>
      </c>
      <c r="AG265">
        <v>6.16</v>
      </c>
      <c r="AH265">
        <v>0.21</v>
      </c>
      <c r="AI265">
        <v>3.17</v>
      </c>
      <c r="AJ265">
        <v>2.7</v>
      </c>
      <c r="AK265">
        <v>33.853285</v>
      </c>
      <c r="AL265">
        <v>36.734025000000003</v>
      </c>
      <c r="AM265">
        <v>24.47944</v>
      </c>
      <c r="AN265">
        <v>95.252380000000002</v>
      </c>
      <c r="AO265">
        <v>1.8136950000000001</v>
      </c>
      <c r="AP265">
        <v>0.31823499999999999</v>
      </c>
      <c r="AQ265">
        <v>1.5960799999999999</v>
      </c>
      <c r="AR265">
        <v>0.55472999999999995</v>
      </c>
      <c r="AS265">
        <v>5.3489736069999996</v>
      </c>
      <c r="AT265">
        <v>0.62827225099999995</v>
      </c>
      <c r="AU265">
        <v>0.77718832891246681</v>
      </c>
      <c r="AV265">
        <v>0.5714285714285714</v>
      </c>
      <c r="AW265">
        <v>0.93200000000000005</v>
      </c>
      <c r="AX265">
        <v>0.64400000000000002</v>
      </c>
      <c r="AY265">
        <v>0.60493827200000005</v>
      </c>
      <c r="AZ265">
        <v>0.60624999999999996</v>
      </c>
      <c r="BA265">
        <v>25.101665000000001</v>
      </c>
      <c r="BB265">
        <v>0.97798999999999991</v>
      </c>
      <c r="BC265">
        <v>0.213835</v>
      </c>
      <c r="BD265">
        <v>1.1042999999999998</v>
      </c>
      <c r="BE265">
        <v>0.30780000000000002</v>
      </c>
    </row>
    <row r="266" spans="1:57" x14ac:dyDescent="0.55000000000000004">
      <c r="A266" t="s">
        <v>39</v>
      </c>
      <c r="B266">
        <v>1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1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265</v>
      </c>
      <c r="AG266">
        <v>6.02</v>
      </c>
      <c r="AH266">
        <v>0.21</v>
      </c>
      <c r="AI266">
        <v>3.36</v>
      </c>
      <c r="AJ266">
        <v>2.94</v>
      </c>
      <c r="AK266">
        <v>30.426265000000001</v>
      </c>
      <c r="AL266">
        <v>31.535679999999999</v>
      </c>
      <c r="AM266">
        <v>38.22372</v>
      </c>
      <c r="AN266">
        <v>120.98697</v>
      </c>
      <c r="AO266">
        <v>1.929745</v>
      </c>
      <c r="AP266">
        <v>0.37082999999999999</v>
      </c>
      <c r="AQ266">
        <v>1.5761050000000001</v>
      </c>
      <c r="AR266">
        <v>0.65927500000000006</v>
      </c>
      <c r="AS266">
        <v>3.9191666669999998</v>
      </c>
      <c r="AT266">
        <v>1.308411215</v>
      </c>
      <c r="AU266">
        <v>0.89756097560975612</v>
      </c>
      <c r="AV266">
        <v>0.48724489795918369</v>
      </c>
      <c r="AW266">
        <v>0.67477203647416417</v>
      </c>
      <c r="AX266">
        <v>0.61398176291793316</v>
      </c>
      <c r="AZ266">
        <v>8.3636364000000005E-2</v>
      </c>
      <c r="BA266">
        <v>18.440950000000001</v>
      </c>
      <c r="BB266">
        <v>0.94872500000000004</v>
      </c>
      <c r="BC266">
        <v>0.23658999999999999</v>
      </c>
      <c r="BD266">
        <v>0.97869000000000006</v>
      </c>
      <c r="BE266">
        <v>0.35885999999999996</v>
      </c>
    </row>
    <row r="267" spans="1:57" x14ac:dyDescent="0.55000000000000004">
      <c r="A267" t="s">
        <v>40</v>
      </c>
      <c r="B267">
        <v>1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1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266</v>
      </c>
      <c r="AG267">
        <v>6.41</v>
      </c>
      <c r="AH267">
        <v>0.24</v>
      </c>
      <c r="AI267">
        <v>2.87</v>
      </c>
      <c r="AJ267">
        <v>2.5299999999999998</v>
      </c>
      <c r="AK267">
        <v>18.968975</v>
      </c>
      <c r="AL267">
        <v>16.289000000000001</v>
      </c>
      <c r="AM267">
        <v>10.88331</v>
      </c>
      <c r="AN267">
        <v>62.829509999999999</v>
      </c>
      <c r="AO267">
        <v>0.87717500000000004</v>
      </c>
      <c r="AP267">
        <v>0.13788500000000001</v>
      </c>
      <c r="AQ267">
        <v>1.0184</v>
      </c>
      <c r="AR267">
        <v>0.27140500000000001</v>
      </c>
      <c r="AS267">
        <v>1.085192698</v>
      </c>
      <c r="AT267">
        <v>0.57999999999999996</v>
      </c>
      <c r="AU267">
        <v>1.0226244343891402</v>
      </c>
      <c r="AV267">
        <v>0.47183098591549294</v>
      </c>
      <c r="AW267">
        <v>0.79622641509433967</v>
      </c>
      <c r="AX267">
        <v>0.660377358490566</v>
      </c>
      <c r="AY267">
        <v>0.50276243099999995</v>
      </c>
      <c r="AZ267">
        <v>0.51219512199999995</v>
      </c>
      <c r="BA267">
        <v>33.569465000000001</v>
      </c>
      <c r="BB267">
        <v>1.3250649999999999</v>
      </c>
      <c r="BC267">
        <v>0.52900499999999995</v>
      </c>
      <c r="BD267">
        <v>1.3574250000000001</v>
      </c>
      <c r="BE267">
        <v>0.37264000000000003</v>
      </c>
    </row>
    <row r="268" spans="1:57" x14ac:dyDescent="0.55000000000000004">
      <c r="A268" t="s">
        <v>39</v>
      </c>
      <c r="B268">
        <v>1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267</v>
      </c>
      <c r="AK268">
        <v>40.821730000000002</v>
      </c>
      <c r="AL268">
        <v>38.945095000000002</v>
      </c>
      <c r="AM268">
        <v>27.273530000000001</v>
      </c>
      <c r="AN268">
        <v>138.30840000000001</v>
      </c>
      <c r="AO268">
        <v>1.6667099999999999</v>
      </c>
      <c r="AP268">
        <v>0.28939500000000001</v>
      </c>
      <c r="AQ268">
        <v>1.4463550000000001</v>
      </c>
      <c r="AR268">
        <v>0.46011999999999997</v>
      </c>
      <c r="AS268">
        <v>3.328173375</v>
      </c>
      <c r="AT268">
        <v>0.39166666700000002</v>
      </c>
      <c r="AU268">
        <v>0.97405660377358494</v>
      </c>
      <c r="AV268">
        <v>0.4024767801857585</v>
      </c>
      <c r="AW268">
        <v>0.44866920152091255</v>
      </c>
      <c r="AX268">
        <v>0.68821292775665399</v>
      </c>
      <c r="AY268">
        <v>0.64827586199999998</v>
      </c>
      <c r="AZ268">
        <v>0.56069364200000005</v>
      </c>
      <c r="BA268" t="s">
        <v>60</v>
      </c>
      <c r="BB268" t="s">
        <v>60</v>
      </c>
      <c r="BC268" t="s">
        <v>60</v>
      </c>
      <c r="BD268" t="s">
        <v>60</v>
      </c>
      <c r="BE268" t="s">
        <v>60</v>
      </c>
    </row>
    <row r="269" spans="1:57" x14ac:dyDescent="0.55000000000000004">
      <c r="A269" t="s">
        <v>39</v>
      </c>
      <c r="B269">
        <v>1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1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268</v>
      </c>
      <c r="AG269">
        <v>5.64</v>
      </c>
      <c r="AH269">
        <v>0.2</v>
      </c>
      <c r="AI269">
        <v>2.91</v>
      </c>
      <c r="AJ269">
        <v>3.42</v>
      </c>
      <c r="AK269">
        <v>31.847899999999999</v>
      </c>
      <c r="AL269">
        <v>34.278469999999999</v>
      </c>
      <c r="AM269">
        <v>31.731314999999999</v>
      </c>
      <c r="AN269">
        <v>73.10821</v>
      </c>
      <c r="AO269">
        <v>1.28684</v>
      </c>
      <c r="AP269">
        <v>0.35159499999999999</v>
      </c>
      <c r="AQ269">
        <v>1.560535</v>
      </c>
      <c r="AR269">
        <v>0.62067499999999998</v>
      </c>
      <c r="AS269">
        <v>2.2771260999999998</v>
      </c>
      <c r="AT269">
        <v>0.46082949299999998</v>
      </c>
      <c r="AU269">
        <v>0.85960591133004927</v>
      </c>
      <c r="AV269">
        <v>0.44712990936555891</v>
      </c>
      <c r="AW269">
        <v>1.0145454545454546</v>
      </c>
      <c r="AX269">
        <v>0.68</v>
      </c>
      <c r="AY269">
        <v>0.472906404</v>
      </c>
      <c r="AZ269">
        <v>0.56741573000000001</v>
      </c>
      <c r="BA269">
        <v>20.630710000000001</v>
      </c>
      <c r="BB269">
        <v>0.51746499999999995</v>
      </c>
      <c r="BC269">
        <v>0.21929500000000002</v>
      </c>
      <c r="BD269">
        <v>0.96403499999999998</v>
      </c>
      <c r="BE269">
        <v>0.31662999999999997</v>
      </c>
    </row>
    <row r="270" spans="1:57" x14ac:dyDescent="0.55000000000000004">
      <c r="A270" t="s">
        <v>39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1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269</v>
      </c>
      <c r="AG270">
        <v>6.1</v>
      </c>
      <c r="AH270">
        <v>0.31</v>
      </c>
      <c r="AI270">
        <v>3.63</v>
      </c>
      <c r="AJ270">
        <v>3.4</v>
      </c>
      <c r="AK270">
        <v>36.689230000000002</v>
      </c>
      <c r="AL270">
        <v>43.975025000000002</v>
      </c>
      <c r="AM270">
        <v>41.411499999999997</v>
      </c>
      <c r="AN270">
        <v>58.758310000000002</v>
      </c>
      <c r="AO270">
        <v>1.5103549999999999</v>
      </c>
      <c r="AP270">
        <v>0.23020499999999999</v>
      </c>
      <c r="AQ270">
        <v>1.4076200000000001</v>
      </c>
      <c r="AR270">
        <v>0.83028999999999997</v>
      </c>
      <c r="AS270">
        <v>0.230642504</v>
      </c>
      <c r="AT270">
        <v>0.93170731699999998</v>
      </c>
      <c r="AU270">
        <v>0.71867007672634275</v>
      </c>
      <c r="AV270">
        <v>0.49230769230769234</v>
      </c>
      <c r="AW270">
        <v>0.46666666666666667</v>
      </c>
      <c r="AX270">
        <v>0.77894736842105261</v>
      </c>
      <c r="AY270">
        <v>0.48404255299999999</v>
      </c>
      <c r="AZ270">
        <v>0.551546392</v>
      </c>
      <c r="BA270">
        <v>26.778455000000001</v>
      </c>
      <c r="BB270">
        <v>0.59996500000000008</v>
      </c>
      <c r="BC270">
        <v>0.10727500000000001</v>
      </c>
      <c r="BD270">
        <v>0.78320999999999996</v>
      </c>
      <c r="BE270">
        <v>0.49253999999999998</v>
      </c>
    </row>
    <row r="271" spans="1:57" x14ac:dyDescent="0.55000000000000004">
      <c r="A271" t="s">
        <v>39</v>
      </c>
      <c r="B271">
        <v>1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1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270</v>
      </c>
      <c r="AG271">
        <v>5.85</v>
      </c>
      <c r="AH271">
        <v>0.22</v>
      </c>
      <c r="AI271">
        <v>3.24</v>
      </c>
      <c r="AJ271">
        <v>2.88</v>
      </c>
      <c r="AK271">
        <v>34.828254999999999</v>
      </c>
      <c r="AL271">
        <v>34.194200000000002</v>
      </c>
      <c r="AM271">
        <v>29.332084999999999</v>
      </c>
      <c r="AN271">
        <v>104.145095</v>
      </c>
      <c r="AO271">
        <v>1.74929</v>
      </c>
      <c r="AP271">
        <v>0.34716000000000002</v>
      </c>
      <c r="AQ271">
        <v>1.631975</v>
      </c>
      <c r="AR271">
        <v>0.72419500000000003</v>
      </c>
      <c r="AS271">
        <v>2.388973966</v>
      </c>
      <c r="AT271">
        <v>0.85714285700000004</v>
      </c>
      <c r="AU271">
        <v>0.94407158836689042</v>
      </c>
      <c r="AV271">
        <v>0.66433566433566438</v>
      </c>
      <c r="AW271">
        <v>0.85877862595419852</v>
      </c>
      <c r="AX271">
        <v>0.72900763358778631</v>
      </c>
      <c r="AY271">
        <v>0.56069364200000005</v>
      </c>
      <c r="AZ271">
        <v>0.58787878800000004</v>
      </c>
      <c r="BA271">
        <v>22.918185000000001</v>
      </c>
      <c r="BB271">
        <v>0.93877499999999992</v>
      </c>
      <c r="BC271">
        <v>0.24442</v>
      </c>
      <c r="BD271">
        <v>1.15143</v>
      </c>
      <c r="BE271">
        <v>0.52502000000000004</v>
      </c>
    </row>
    <row r="272" spans="1:57" x14ac:dyDescent="0.55000000000000004">
      <c r="A272" t="s">
        <v>39</v>
      </c>
      <c r="B272">
        <v>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1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271</v>
      </c>
      <c r="AG272">
        <v>5.72</v>
      </c>
      <c r="AH272">
        <v>0.18</v>
      </c>
      <c r="AI272">
        <v>3.06</v>
      </c>
      <c r="AJ272">
        <v>2.98</v>
      </c>
      <c r="AK272">
        <v>26.535015000000001</v>
      </c>
      <c r="AL272">
        <v>24.076599999999999</v>
      </c>
      <c r="AM272">
        <v>31.364754999999999</v>
      </c>
      <c r="AN272">
        <v>90.154259999999994</v>
      </c>
      <c r="AO272">
        <v>1.515795</v>
      </c>
      <c r="AP272">
        <v>0.27559</v>
      </c>
      <c r="AQ272">
        <v>1.58436</v>
      </c>
      <c r="AR272">
        <v>0.61473</v>
      </c>
      <c r="AS272">
        <v>0.113636364</v>
      </c>
      <c r="AT272">
        <v>1.355855856</v>
      </c>
      <c r="AU272">
        <v>0.86602870813397126</v>
      </c>
      <c r="AV272">
        <v>0.68484848484848482</v>
      </c>
      <c r="AW272">
        <v>0.86111111111111116</v>
      </c>
      <c r="AX272">
        <v>0.70138888888888884</v>
      </c>
      <c r="AY272">
        <v>0.48167539300000001</v>
      </c>
      <c r="AZ272">
        <v>0.56382978699999997</v>
      </c>
      <c r="BA272">
        <v>16.693469999999998</v>
      </c>
      <c r="BB272">
        <v>0.91332499999999994</v>
      </c>
      <c r="BC272">
        <v>0.20894499999999999</v>
      </c>
      <c r="BD272">
        <v>1.2813049999999999</v>
      </c>
      <c r="BE272">
        <v>0.50287999999999999</v>
      </c>
    </row>
    <row r="273" spans="1:57" x14ac:dyDescent="0.55000000000000004">
      <c r="A273" t="s">
        <v>39</v>
      </c>
      <c r="B273">
        <v>1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272</v>
      </c>
      <c r="AG273">
        <v>5.62</v>
      </c>
      <c r="AH273">
        <v>0.15</v>
      </c>
      <c r="AI273">
        <v>2.65</v>
      </c>
      <c r="AJ273">
        <v>2.71</v>
      </c>
      <c r="AK273">
        <v>27.595835000000001</v>
      </c>
      <c r="AL273">
        <v>25.733070000000001</v>
      </c>
      <c r="AM273">
        <v>34.173805000000002</v>
      </c>
      <c r="AN273">
        <v>97.793255000000002</v>
      </c>
      <c r="AO273">
        <v>1.182995</v>
      </c>
      <c r="AP273">
        <v>0.33121</v>
      </c>
      <c r="AQ273">
        <v>1.4980249999999999</v>
      </c>
      <c r="AR273">
        <v>0.37444</v>
      </c>
      <c r="AS273">
        <v>0.48195876300000001</v>
      </c>
      <c r="AT273">
        <v>0.47747747699999998</v>
      </c>
      <c r="AU273">
        <v>0.93382352941176472</v>
      </c>
      <c r="AV273">
        <v>0.60815047021943569</v>
      </c>
      <c r="AW273">
        <v>1.0433212996389891</v>
      </c>
      <c r="AX273">
        <v>0.80505415162454874</v>
      </c>
      <c r="AY273">
        <v>0.39583333300000001</v>
      </c>
      <c r="AZ273">
        <v>0.53216374300000002</v>
      </c>
      <c r="BA273">
        <v>16.13496</v>
      </c>
      <c r="BB273">
        <v>0.54352</v>
      </c>
      <c r="BC273">
        <v>0.23524</v>
      </c>
      <c r="BD273">
        <v>1.0482</v>
      </c>
      <c r="BE273">
        <v>0.10438</v>
      </c>
    </row>
    <row r="274" spans="1:57" x14ac:dyDescent="0.55000000000000004">
      <c r="A274" t="s">
        <v>41</v>
      </c>
      <c r="B274">
        <v>1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1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273</v>
      </c>
      <c r="AG274">
        <v>6.11</v>
      </c>
      <c r="AH274">
        <v>0.11</v>
      </c>
      <c r="AI274">
        <v>3.03</v>
      </c>
      <c r="AJ274">
        <v>2.04</v>
      </c>
      <c r="AK274">
        <v>37.577195000000003</v>
      </c>
      <c r="AL274">
        <v>34.888084999999997</v>
      </c>
      <c r="AM274">
        <v>35.790574999999997</v>
      </c>
      <c r="AN274">
        <v>132.07744500000001</v>
      </c>
      <c r="AO274">
        <v>2.73726</v>
      </c>
      <c r="AP274">
        <v>0.38237500000000002</v>
      </c>
      <c r="AQ274">
        <v>2.3030149999999998</v>
      </c>
      <c r="AR274">
        <v>0.70579999999999998</v>
      </c>
      <c r="AS274">
        <v>0.56303972400000002</v>
      </c>
      <c r="AT274">
        <v>1.3966244729999999</v>
      </c>
      <c r="AU274">
        <v>0.75824175824175821</v>
      </c>
      <c r="AV274">
        <v>0.69536423841059603</v>
      </c>
      <c r="AW274">
        <v>0.71008403361344541</v>
      </c>
      <c r="AX274">
        <v>0.75210084033613445</v>
      </c>
      <c r="AY274">
        <v>0.42331288299999997</v>
      </c>
      <c r="AZ274">
        <v>0.70689655200000001</v>
      </c>
      <c r="BA274">
        <v>15.943675000000001</v>
      </c>
      <c r="BB274">
        <v>1.1267550000000002</v>
      </c>
      <c r="BC274">
        <v>0.17984</v>
      </c>
      <c r="BD274">
        <v>1.2709250000000001</v>
      </c>
      <c r="BE274">
        <v>0.22958000000000001</v>
      </c>
    </row>
    <row r="275" spans="1:57" x14ac:dyDescent="0.55000000000000004">
      <c r="A275" t="s">
        <v>41</v>
      </c>
      <c r="B275">
        <v>1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1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274</v>
      </c>
      <c r="AG275">
        <v>5.66</v>
      </c>
      <c r="AH275">
        <v>0.12</v>
      </c>
      <c r="AI275">
        <v>2.2000000000000002</v>
      </c>
      <c r="AJ275">
        <v>1.8</v>
      </c>
      <c r="AK275">
        <v>32.565914999999997</v>
      </c>
      <c r="AL275">
        <v>28.677195000000001</v>
      </c>
      <c r="AM275">
        <v>29.3825</v>
      </c>
      <c r="AN275">
        <v>92.304834999999997</v>
      </c>
      <c r="AO275">
        <v>1.742235</v>
      </c>
      <c r="AP275">
        <v>0.32573999999999997</v>
      </c>
      <c r="AQ275">
        <v>1.9024700000000001</v>
      </c>
      <c r="AR275">
        <v>0.49915999999999999</v>
      </c>
      <c r="AS275">
        <v>5.9852700490000004</v>
      </c>
      <c r="AT275">
        <v>0.71226415099999996</v>
      </c>
      <c r="AU275">
        <v>0.8601895734597157</v>
      </c>
      <c r="AV275">
        <v>0.64516129032258063</v>
      </c>
      <c r="AW275">
        <v>1.2659176029962547</v>
      </c>
      <c r="AX275">
        <v>0.73408239700374533</v>
      </c>
      <c r="AY275">
        <v>0.46511627900000002</v>
      </c>
      <c r="AZ275">
        <v>0.5</v>
      </c>
      <c r="BA275">
        <v>15.239575</v>
      </c>
      <c r="BB275">
        <v>0.75712500000000005</v>
      </c>
      <c r="BC275">
        <v>0.182945</v>
      </c>
      <c r="BD275">
        <v>1.1951049999999999</v>
      </c>
      <c r="BE275">
        <v>0.150475</v>
      </c>
    </row>
    <row r="276" spans="1:57" x14ac:dyDescent="0.55000000000000004">
      <c r="A276" t="s">
        <v>41</v>
      </c>
      <c r="B276">
        <v>1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1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275</v>
      </c>
      <c r="AG276">
        <v>6.05</v>
      </c>
      <c r="AH276">
        <v>0.16</v>
      </c>
      <c r="AI276">
        <v>3.59</v>
      </c>
      <c r="AJ276">
        <v>2.06</v>
      </c>
      <c r="AK276">
        <v>39.625515</v>
      </c>
      <c r="AL276">
        <v>35.109994999999998</v>
      </c>
      <c r="AM276">
        <v>51.453119999999998</v>
      </c>
      <c r="AN276">
        <v>154.593345</v>
      </c>
      <c r="AO276">
        <v>2.3648250000000002</v>
      </c>
      <c r="AP276">
        <v>0.30164999999999997</v>
      </c>
      <c r="AQ276">
        <v>1.631305</v>
      </c>
      <c r="AR276">
        <v>0.57967500000000005</v>
      </c>
      <c r="AS276">
        <v>2.423076923</v>
      </c>
      <c r="AT276">
        <v>1.160784314</v>
      </c>
      <c r="AU276">
        <v>0.88744588744588748</v>
      </c>
      <c r="AV276">
        <v>0.54205607476635509</v>
      </c>
      <c r="AW276">
        <v>0.64822134387351782</v>
      </c>
      <c r="AX276">
        <v>0.91304347826086951</v>
      </c>
      <c r="AY276">
        <v>0.37313432800000002</v>
      </c>
      <c r="AZ276">
        <v>0.422110553</v>
      </c>
      <c r="BA276">
        <v>15.242574999999999</v>
      </c>
      <c r="BB276">
        <v>0.86754500000000001</v>
      </c>
      <c r="BC276">
        <v>0.12074499999999999</v>
      </c>
      <c r="BD276">
        <v>0.74935499999999999</v>
      </c>
      <c r="BE276">
        <v>0.107395</v>
      </c>
    </row>
    <row r="277" spans="1:57" x14ac:dyDescent="0.55000000000000004">
      <c r="A277" t="s">
        <v>41</v>
      </c>
      <c r="B277">
        <v>1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276</v>
      </c>
      <c r="AG277">
        <v>6.04</v>
      </c>
      <c r="AH277">
        <v>0.28000000000000003</v>
      </c>
      <c r="AI277">
        <v>3.67</v>
      </c>
      <c r="AJ277">
        <v>2.37</v>
      </c>
      <c r="AK277">
        <v>36.679454999999997</v>
      </c>
      <c r="AL277">
        <v>34.974454999999999</v>
      </c>
      <c r="AM277">
        <v>48.524344999999997</v>
      </c>
      <c r="AN277">
        <v>132.03541000000001</v>
      </c>
      <c r="AO277">
        <v>2.1894499999999999</v>
      </c>
      <c r="AP277">
        <v>0.35213</v>
      </c>
      <c r="AQ277">
        <v>1.6214550000000001</v>
      </c>
      <c r="AR277">
        <v>0.61143000000000003</v>
      </c>
      <c r="AS277">
        <v>1.5997322620000001</v>
      </c>
      <c r="AT277">
        <v>1.483333333</v>
      </c>
      <c r="AU277">
        <v>0.73007246376811596</v>
      </c>
      <c r="AV277">
        <v>0.60983606557377046</v>
      </c>
      <c r="AW277">
        <v>0.49792531120331951</v>
      </c>
      <c r="AX277">
        <v>0.86307053941908718</v>
      </c>
      <c r="AY277">
        <v>0.17842323700000001</v>
      </c>
      <c r="AZ277">
        <v>0.38805970099999998</v>
      </c>
      <c r="BA277">
        <v>17.579699999999999</v>
      </c>
      <c r="BB277">
        <v>0.90755000000000008</v>
      </c>
      <c r="BC277">
        <v>0.17635000000000001</v>
      </c>
      <c r="BD277">
        <v>0.83694500000000005</v>
      </c>
      <c r="BE277">
        <v>0.19568000000000002</v>
      </c>
    </row>
    <row r="278" spans="1:57" x14ac:dyDescent="0.55000000000000004">
      <c r="A278" t="s">
        <v>41</v>
      </c>
      <c r="B278">
        <v>1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277</v>
      </c>
      <c r="AG278">
        <v>5.77</v>
      </c>
      <c r="AH278">
        <v>0.13</v>
      </c>
      <c r="AI278">
        <v>2.46</v>
      </c>
      <c r="AJ278">
        <v>1.91</v>
      </c>
      <c r="AK278">
        <v>36.855040000000002</v>
      </c>
      <c r="AL278">
        <v>33.692140000000002</v>
      </c>
      <c r="AM278">
        <v>30.68085</v>
      </c>
      <c r="AN278">
        <v>103.81119</v>
      </c>
      <c r="AO278">
        <v>1.998245</v>
      </c>
      <c r="AP278">
        <v>0.44375500000000001</v>
      </c>
      <c r="AQ278">
        <v>2.2166399999999999</v>
      </c>
      <c r="AR278">
        <v>0.48131499999999999</v>
      </c>
      <c r="AS278">
        <v>1.459589867</v>
      </c>
      <c r="AT278">
        <v>0.68599033799999998</v>
      </c>
      <c r="AU278">
        <v>0.90656063618290261</v>
      </c>
      <c r="AV278">
        <v>0.53543307086614178</v>
      </c>
      <c r="AW278">
        <v>0.58083832335329344</v>
      </c>
      <c r="AX278">
        <v>0.56287425149700598</v>
      </c>
      <c r="AY278">
        <v>0.41249999999999998</v>
      </c>
      <c r="AZ278">
        <v>0.42971887600000003</v>
      </c>
      <c r="BA278">
        <v>17.627655000000001</v>
      </c>
      <c r="BB278">
        <v>0.84874500000000008</v>
      </c>
      <c r="BC278">
        <v>0.26217999999999997</v>
      </c>
      <c r="BD278">
        <v>1.37849</v>
      </c>
      <c r="BE278">
        <v>9.98E-2</v>
      </c>
    </row>
    <row r="279" spans="1:57" x14ac:dyDescent="0.55000000000000004">
      <c r="A279" t="s">
        <v>41</v>
      </c>
      <c r="B279">
        <v>1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1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278</v>
      </c>
      <c r="AG279">
        <v>6.07</v>
      </c>
      <c r="AH279">
        <v>0.35</v>
      </c>
      <c r="AI279">
        <v>2.9</v>
      </c>
      <c r="AJ279">
        <v>2.12</v>
      </c>
      <c r="AK279">
        <v>38.937390000000001</v>
      </c>
      <c r="AL279">
        <v>34.162385</v>
      </c>
      <c r="AM279">
        <v>33.368495000000003</v>
      </c>
      <c r="AN279">
        <v>102.65602</v>
      </c>
      <c r="AO279">
        <v>1.5023150000000001</v>
      </c>
      <c r="AP279">
        <v>0.30921500000000002</v>
      </c>
      <c r="AQ279">
        <v>1.268265</v>
      </c>
      <c r="AR279">
        <v>0.40055000000000002</v>
      </c>
      <c r="AS279">
        <v>5.9588550979999999</v>
      </c>
      <c r="AT279">
        <v>0.91150442499999995</v>
      </c>
      <c r="AU279">
        <v>0.64837398373983735</v>
      </c>
      <c r="AV279">
        <v>0.58333333333333337</v>
      </c>
      <c r="AW279">
        <v>0.44126984126984126</v>
      </c>
      <c r="AX279">
        <v>0.50793650793650791</v>
      </c>
      <c r="AY279">
        <v>0.438735178</v>
      </c>
      <c r="AZ279">
        <v>0.30620154999999999</v>
      </c>
      <c r="BA279">
        <v>18.02</v>
      </c>
      <c r="BB279">
        <v>0.55943500000000002</v>
      </c>
      <c r="BC279">
        <v>0.15833999999999998</v>
      </c>
      <c r="BD279">
        <v>0.64392000000000005</v>
      </c>
      <c r="BE279">
        <v>2.6735000000000002E-2</v>
      </c>
    </row>
    <row r="280" spans="1:57" x14ac:dyDescent="0.55000000000000004">
      <c r="A280" t="s">
        <v>41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1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279</v>
      </c>
      <c r="AS280">
        <v>0.46572103999999998</v>
      </c>
      <c r="AT280">
        <v>0.43457943900000001</v>
      </c>
      <c r="AU280">
        <v>0.33766233766233766</v>
      </c>
      <c r="AV280">
        <v>0.67877094972067042</v>
      </c>
      <c r="AW280">
        <v>0.58361774744027306</v>
      </c>
      <c r="AX280">
        <v>0.70648464163822522</v>
      </c>
      <c r="AY280">
        <v>0.246268657</v>
      </c>
      <c r="AZ280">
        <v>0.42323651499999998</v>
      </c>
      <c r="BA280" t="s">
        <v>60</v>
      </c>
      <c r="BB280" t="s">
        <v>60</v>
      </c>
      <c r="BC280" t="s">
        <v>60</v>
      </c>
      <c r="BD280" t="s">
        <v>60</v>
      </c>
      <c r="BE280" t="s">
        <v>60</v>
      </c>
    </row>
    <row r="281" spans="1:57" x14ac:dyDescent="0.55000000000000004">
      <c r="A281" t="s">
        <v>41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1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280</v>
      </c>
      <c r="BA281" t="s">
        <v>60</v>
      </c>
      <c r="BB281" t="s">
        <v>60</v>
      </c>
      <c r="BC281" t="s">
        <v>60</v>
      </c>
      <c r="BD281" t="s">
        <v>60</v>
      </c>
      <c r="BE281" t="s">
        <v>60</v>
      </c>
    </row>
    <row r="282" spans="1:57" x14ac:dyDescent="0.55000000000000004">
      <c r="A282" t="s">
        <v>41</v>
      </c>
      <c r="B282">
        <v>1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281</v>
      </c>
      <c r="AG282">
        <v>6.03</v>
      </c>
      <c r="AH282">
        <v>0.13</v>
      </c>
      <c r="AI282">
        <v>2.91</v>
      </c>
      <c r="AJ282">
        <v>2.08</v>
      </c>
      <c r="AK282">
        <v>39.034520000000001</v>
      </c>
      <c r="AL282">
        <v>34.568530000000003</v>
      </c>
      <c r="AM282">
        <v>30.770109999999999</v>
      </c>
      <c r="AN282">
        <v>121.88836499999999</v>
      </c>
      <c r="AO282">
        <v>1.8988350000000001</v>
      </c>
      <c r="AP282">
        <v>0.37082500000000002</v>
      </c>
      <c r="AQ282">
        <v>1.3640000000000001</v>
      </c>
      <c r="AR282">
        <v>0.54399500000000001</v>
      </c>
      <c r="AS282">
        <v>4.0443037970000004</v>
      </c>
      <c r="AT282">
        <v>1.27</v>
      </c>
      <c r="AU282">
        <v>1.019047619047619</v>
      </c>
      <c r="AV282">
        <v>0.54427083333333337</v>
      </c>
      <c r="AW282">
        <v>0.64784053156146182</v>
      </c>
      <c r="AX282">
        <v>0.60797342192691028</v>
      </c>
      <c r="AY282">
        <v>0.44769874500000001</v>
      </c>
      <c r="AZ282">
        <v>0.38524590199999997</v>
      </c>
      <c r="BA282">
        <v>18.1036</v>
      </c>
      <c r="BB282">
        <v>0.87773000000000001</v>
      </c>
      <c r="BC282">
        <v>0.22828999999999999</v>
      </c>
      <c r="BD282">
        <v>0.75297999999999998</v>
      </c>
      <c r="BE282">
        <v>0.14369000000000001</v>
      </c>
    </row>
    <row r="283" spans="1:57" x14ac:dyDescent="0.55000000000000004">
      <c r="A283" t="s">
        <v>4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282</v>
      </c>
      <c r="AG283">
        <v>5.76</v>
      </c>
      <c r="AH283">
        <v>0.37</v>
      </c>
      <c r="AI283">
        <v>2.97</v>
      </c>
      <c r="AJ283">
        <v>2.4</v>
      </c>
      <c r="AK283">
        <v>31.331620000000001</v>
      </c>
      <c r="AL283">
        <v>41.478735</v>
      </c>
      <c r="AM283">
        <v>36.713164999999996</v>
      </c>
      <c r="AN283">
        <v>55.482135</v>
      </c>
      <c r="AO283">
        <v>1.79226</v>
      </c>
      <c r="AP283">
        <v>0.31023499999999998</v>
      </c>
      <c r="AQ283">
        <v>1.4335549999999999</v>
      </c>
      <c r="AR283">
        <v>0.98962000000000006</v>
      </c>
      <c r="AS283">
        <v>8.5470967739999999</v>
      </c>
      <c r="AT283">
        <v>0.94578313300000005</v>
      </c>
      <c r="AU283">
        <v>0.66724738675958184</v>
      </c>
      <c r="AV283">
        <v>0.49714285714285716</v>
      </c>
      <c r="AW283">
        <v>0.65397923875432529</v>
      </c>
      <c r="AX283">
        <v>0.58131487889273359</v>
      </c>
      <c r="AY283">
        <v>0.49612403100000002</v>
      </c>
      <c r="AZ283">
        <v>0.44748858400000002</v>
      </c>
      <c r="BA283">
        <v>24.451695000000001</v>
      </c>
      <c r="BB283">
        <v>0.75665000000000004</v>
      </c>
      <c r="BC283">
        <v>0.16320499999999999</v>
      </c>
      <c r="BD283">
        <v>0.78202499999999997</v>
      </c>
      <c r="BE283">
        <v>0.63859500000000002</v>
      </c>
    </row>
    <row r="284" spans="1:57" x14ac:dyDescent="0.55000000000000004">
      <c r="A284" t="s">
        <v>41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1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283</v>
      </c>
      <c r="AG284">
        <v>6.05</v>
      </c>
      <c r="AH284">
        <v>0.21</v>
      </c>
      <c r="AI284">
        <v>2.64</v>
      </c>
      <c r="AJ284">
        <v>2.4500000000000002</v>
      </c>
      <c r="AK284">
        <v>32.223640000000003</v>
      </c>
      <c r="AL284">
        <v>44.389735000000002</v>
      </c>
      <c r="AM284">
        <v>47.877070000000003</v>
      </c>
      <c r="AN284">
        <v>57.347720000000002</v>
      </c>
      <c r="AO284">
        <v>1.23112</v>
      </c>
      <c r="AP284">
        <v>0.26169999999999999</v>
      </c>
      <c r="AQ284">
        <v>1.3875150000000001</v>
      </c>
      <c r="AR284">
        <v>0.56432499999999997</v>
      </c>
      <c r="AS284">
        <v>1.106090373</v>
      </c>
      <c r="AT284">
        <v>0.89847715699999997</v>
      </c>
      <c r="AU284">
        <v>0.58888888888888891</v>
      </c>
      <c r="AV284">
        <v>0.58739255014326652</v>
      </c>
      <c r="AW284">
        <v>0.74820143884892087</v>
      </c>
      <c r="AX284">
        <v>0.63669064748201443</v>
      </c>
      <c r="AY284">
        <v>0.29641693800000002</v>
      </c>
      <c r="AZ284">
        <v>0.37121212100000001</v>
      </c>
      <c r="BA284">
        <v>22.328524999999999</v>
      </c>
      <c r="BB284">
        <v>0.32013999999999998</v>
      </c>
      <c r="BC284">
        <v>0.100465</v>
      </c>
      <c r="BD284">
        <v>0.61438999999999999</v>
      </c>
      <c r="BE284">
        <v>0.11081000000000001</v>
      </c>
    </row>
    <row r="285" spans="1:57" x14ac:dyDescent="0.55000000000000004">
      <c r="A285" t="s">
        <v>4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1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284</v>
      </c>
      <c r="BA285" t="s">
        <v>60</v>
      </c>
      <c r="BB285" t="s">
        <v>60</v>
      </c>
      <c r="BC285" t="s">
        <v>60</v>
      </c>
      <c r="BD285" t="s">
        <v>60</v>
      </c>
      <c r="BE285" t="s">
        <v>60</v>
      </c>
    </row>
    <row r="286" spans="1:57" x14ac:dyDescent="0.55000000000000004">
      <c r="A286" t="s">
        <v>41</v>
      </c>
      <c r="B286">
        <v>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1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285</v>
      </c>
      <c r="AG286">
        <v>5.76</v>
      </c>
      <c r="AH286">
        <v>0.21</v>
      </c>
      <c r="AI286">
        <v>2.81</v>
      </c>
      <c r="AJ286">
        <v>2.58</v>
      </c>
      <c r="AK286">
        <v>28.945995</v>
      </c>
      <c r="AL286">
        <v>31.072500000000002</v>
      </c>
      <c r="AM286">
        <v>33.857154999999999</v>
      </c>
      <c r="AN286">
        <v>100.78182</v>
      </c>
      <c r="AO286">
        <v>1.920795</v>
      </c>
      <c r="AP286">
        <v>0.40388000000000002</v>
      </c>
      <c r="AQ286">
        <v>1.2328049999999999</v>
      </c>
      <c r="AR286">
        <v>0.65088999999999997</v>
      </c>
      <c r="AS286">
        <v>2.3543543539999998</v>
      </c>
      <c r="AT286">
        <v>1.2475247519999999</v>
      </c>
      <c r="AU286">
        <v>0.74545454545454548</v>
      </c>
      <c r="AV286">
        <v>0.42465753424657532</v>
      </c>
      <c r="AW286">
        <v>0.41452991452991456</v>
      </c>
      <c r="AX286">
        <v>0.75641025641025639</v>
      </c>
      <c r="AY286">
        <v>0.28928571400000003</v>
      </c>
      <c r="AZ286">
        <v>0.41666666699999999</v>
      </c>
      <c r="BA286">
        <v>19.17812</v>
      </c>
      <c r="BB286">
        <v>1.011315</v>
      </c>
      <c r="BC286">
        <v>0.28511999999999998</v>
      </c>
      <c r="BD286">
        <v>0.74407500000000004</v>
      </c>
      <c r="BE286">
        <v>0.39276999999999995</v>
      </c>
    </row>
    <row r="287" spans="1:57" x14ac:dyDescent="0.55000000000000004">
      <c r="A287" t="s">
        <v>41</v>
      </c>
      <c r="B287">
        <v>1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1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286</v>
      </c>
      <c r="AG287">
        <v>5.71</v>
      </c>
      <c r="AH287">
        <v>0.13</v>
      </c>
      <c r="AI287">
        <v>2.35</v>
      </c>
      <c r="AJ287">
        <v>2.12</v>
      </c>
      <c r="AK287">
        <v>29.408235000000001</v>
      </c>
      <c r="AL287">
        <v>28.866795</v>
      </c>
      <c r="AM287">
        <v>27.545574999999999</v>
      </c>
      <c r="AN287">
        <v>104.43680000000001</v>
      </c>
      <c r="AO287">
        <v>1.53417</v>
      </c>
      <c r="AP287">
        <v>0.36608000000000002</v>
      </c>
      <c r="AQ287">
        <v>1.38307</v>
      </c>
      <c r="AR287">
        <v>0.43306</v>
      </c>
      <c r="AS287">
        <v>5.3475073310000001</v>
      </c>
      <c r="AT287">
        <v>0.76995305199999997</v>
      </c>
      <c r="AU287">
        <v>0.84547069271758435</v>
      </c>
      <c r="AV287">
        <v>0.75193798449612403</v>
      </c>
      <c r="AW287">
        <v>0.60824742268041232</v>
      </c>
      <c r="AX287">
        <v>0.6426116838487973</v>
      </c>
      <c r="AY287">
        <v>0.36704119899999998</v>
      </c>
      <c r="AZ287">
        <v>0.33177570099999998</v>
      </c>
      <c r="BA287">
        <v>17.415140000000001</v>
      </c>
      <c r="BB287">
        <v>0.73292500000000005</v>
      </c>
      <c r="BC287">
        <v>0.24887500000000001</v>
      </c>
      <c r="BD287">
        <v>0.87063500000000005</v>
      </c>
      <c r="BE287">
        <v>0.14027499999999998</v>
      </c>
    </row>
    <row r="288" spans="1:57" x14ac:dyDescent="0.55000000000000004">
      <c r="A288" t="s">
        <v>41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1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287</v>
      </c>
      <c r="AG288">
        <v>6.06</v>
      </c>
      <c r="AH288">
        <v>0.28999999999999998</v>
      </c>
      <c r="AI288">
        <v>3.1</v>
      </c>
      <c r="AJ288">
        <v>2.58</v>
      </c>
      <c r="AK288">
        <v>39.190235000000001</v>
      </c>
      <c r="AL288">
        <v>47.026029999999999</v>
      </c>
      <c r="AM288">
        <v>40.761400000000002</v>
      </c>
      <c r="AN288">
        <v>59.656230000000001</v>
      </c>
      <c r="AO288">
        <v>1.1641699999999999</v>
      </c>
      <c r="AP288">
        <v>0.42779499999999998</v>
      </c>
      <c r="AQ288">
        <v>1.7649550000000001</v>
      </c>
      <c r="AR288">
        <v>0.42125499999999999</v>
      </c>
      <c r="AS288">
        <v>6.5021645020000003</v>
      </c>
      <c r="AT288">
        <v>0.38528138499999998</v>
      </c>
      <c r="AU288">
        <v>0.65317919075144504</v>
      </c>
      <c r="AV288">
        <v>0.50395778364116095</v>
      </c>
      <c r="AW288">
        <v>0.51864406779661021</v>
      </c>
      <c r="AX288">
        <v>0.64406779661016944</v>
      </c>
      <c r="AY288">
        <v>0.401273885</v>
      </c>
      <c r="AZ288">
        <v>0.36551724099999999</v>
      </c>
      <c r="BA288">
        <v>25.13073</v>
      </c>
      <c r="BB288">
        <v>0.30193999999999999</v>
      </c>
      <c r="BC288">
        <v>0.218885</v>
      </c>
      <c r="BD288">
        <v>0.88816000000000006</v>
      </c>
      <c r="BE288">
        <v>-4.199999999999985E-4</v>
      </c>
    </row>
    <row r="289" spans="1:57" x14ac:dyDescent="0.55000000000000004">
      <c r="A289" t="s">
        <v>41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1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288</v>
      </c>
      <c r="AG289">
        <v>6.09</v>
      </c>
      <c r="AH289">
        <v>0.36</v>
      </c>
      <c r="AI289">
        <v>3.38</v>
      </c>
      <c r="AJ289">
        <v>2.61</v>
      </c>
      <c r="AK289">
        <v>40.201839999999997</v>
      </c>
      <c r="AL289">
        <v>40.261294999999997</v>
      </c>
      <c r="AM289">
        <v>48.160020000000003</v>
      </c>
      <c r="AN289">
        <v>64.342160000000007</v>
      </c>
      <c r="AO289">
        <v>0.99933499999999997</v>
      </c>
      <c r="AP289">
        <v>0.21556500000000001</v>
      </c>
      <c r="AQ289">
        <v>1.07473</v>
      </c>
      <c r="AR289">
        <v>0.68140999999999996</v>
      </c>
      <c r="AS289">
        <v>3.6482412059999998</v>
      </c>
      <c r="AT289">
        <v>1.202531646</v>
      </c>
      <c r="AU289">
        <v>0.57271364317841078</v>
      </c>
      <c r="AV289">
        <v>0.57416267942583732</v>
      </c>
      <c r="AW289">
        <v>0.52117263843648209</v>
      </c>
      <c r="AX289">
        <v>0.64495114006514653</v>
      </c>
      <c r="AY289">
        <v>0.20860927200000001</v>
      </c>
      <c r="AZ289">
        <v>0.24161073799999999</v>
      </c>
      <c r="BA289">
        <v>40.81982</v>
      </c>
      <c r="BB289">
        <v>0.28693999999999997</v>
      </c>
      <c r="BC289">
        <v>0.18548000000000001</v>
      </c>
      <c r="BD289">
        <v>0.92799999999999994</v>
      </c>
      <c r="BE289">
        <v>0.79710499999999995</v>
      </c>
    </row>
    <row r="290" spans="1:57" x14ac:dyDescent="0.55000000000000004">
      <c r="A290" t="s">
        <v>41</v>
      </c>
      <c r="B290">
        <v>1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1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289</v>
      </c>
      <c r="AG290">
        <v>5.73</v>
      </c>
      <c r="AH290">
        <v>7.0000000000000007E-2</v>
      </c>
      <c r="AI290">
        <v>3.19</v>
      </c>
      <c r="AJ290">
        <v>2.23</v>
      </c>
      <c r="AK290">
        <v>37.303539999999998</v>
      </c>
      <c r="AL290">
        <v>24.408145000000001</v>
      </c>
      <c r="AM290">
        <v>44.687384999999999</v>
      </c>
      <c r="AN290">
        <v>116.222455</v>
      </c>
      <c r="AO290">
        <v>1.3021799999999999</v>
      </c>
      <c r="AP290">
        <v>0.39057500000000001</v>
      </c>
      <c r="AQ290">
        <v>1.29793</v>
      </c>
      <c r="AR290">
        <v>0.42946499999999999</v>
      </c>
      <c r="AS290">
        <v>4.4534606209999996</v>
      </c>
      <c r="AT290">
        <v>1.094594595</v>
      </c>
      <c r="AU290">
        <v>0.87867647058823528</v>
      </c>
      <c r="AV290">
        <v>0.5194029850746269</v>
      </c>
      <c r="AW290">
        <v>0.69498069498069504</v>
      </c>
      <c r="AX290">
        <v>0.87644787644787647</v>
      </c>
      <c r="AY290">
        <v>0.34006734</v>
      </c>
      <c r="AZ290">
        <v>0.25213675200000002</v>
      </c>
      <c r="BA290">
        <v>11.830030000000001</v>
      </c>
      <c r="BB290">
        <v>0.45548</v>
      </c>
      <c r="BC290">
        <v>0.22642000000000001</v>
      </c>
      <c r="BD290">
        <v>0.67345500000000003</v>
      </c>
      <c r="BE290">
        <v>6.3875000000000001E-2</v>
      </c>
    </row>
    <row r="291" spans="1:57" x14ac:dyDescent="0.55000000000000004">
      <c r="A291" t="s">
        <v>41</v>
      </c>
      <c r="B291">
        <v>1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1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290</v>
      </c>
      <c r="AG291">
        <v>5.71</v>
      </c>
      <c r="AH291">
        <v>0.1</v>
      </c>
      <c r="AI291">
        <v>2.61</v>
      </c>
      <c r="AJ291">
        <v>2.69</v>
      </c>
      <c r="AK291">
        <v>35.799505000000003</v>
      </c>
      <c r="AL291">
        <v>38.557119999999998</v>
      </c>
      <c r="AM291">
        <v>33.027785000000002</v>
      </c>
      <c r="AN291">
        <v>109.11158</v>
      </c>
      <c r="AO291">
        <v>1.82148</v>
      </c>
      <c r="AP291">
        <v>0.53100999999999998</v>
      </c>
      <c r="AQ291">
        <v>1.576325</v>
      </c>
      <c r="AR291">
        <v>0.49756</v>
      </c>
      <c r="AS291">
        <v>3.6622023810000002</v>
      </c>
      <c r="AT291">
        <v>0.53465346499999999</v>
      </c>
      <c r="AU291">
        <v>0.9</v>
      </c>
      <c r="AV291">
        <v>0.44256756756756754</v>
      </c>
      <c r="AW291">
        <v>0.98770491803278693</v>
      </c>
      <c r="AX291">
        <v>0.78278688524590168</v>
      </c>
      <c r="AY291">
        <v>0.5</v>
      </c>
      <c r="AZ291">
        <v>0.39150943399999999</v>
      </c>
      <c r="BA291">
        <v>18.752029999999998</v>
      </c>
      <c r="BB291">
        <v>0.63467999999999991</v>
      </c>
      <c r="BC291">
        <v>0.29635500000000004</v>
      </c>
      <c r="BD291">
        <v>0.75509499999999996</v>
      </c>
      <c r="BE291">
        <v>6.2535000000000007E-2</v>
      </c>
    </row>
    <row r="292" spans="1:57" x14ac:dyDescent="0.55000000000000004">
      <c r="A292" t="s">
        <v>41</v>
      </c>
      <c r="B292">
        <v>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1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291</v>
      </c>
      <c r="AG292">
        <v>5.71</v>
      </c>
      <c r="AH292">
        <v>0.23</v>
      </c>
      <c r="AI292">
        <v>2.95</v>
      </c>
      <c r="AJ292">
        <v>2.23</v>
      </c>
      <c r="AK292">
        <v>36.001714999999997</v>
      </c>
      <c r="AL292">
        <v>32.842840000000002</v>
      </c>
      <c r="AM292">
        <v>38.192419999999998</v>
      </c>
      <c r="AN292">
        <v>116.0273</v>
      </c>
      <c r="AO292">
        <v>1.617505</v>
      </c>
      <c r="AP292">
        <v>0.35849500000000001</v>
      </c>
      <c r="AQ292">
        <v>1.4020999999999999</v>
      </c>
      <c r="AR292">
        <v>0.52500500000000005</v>
      </c>
      <c r="AS292">
        <v>3.6141592920000001</v>
      </c>
      <c r="AT292">
        <v>1.015873016</v>
      </c>
      <c r="AU292">
        <v>0.84210526315789469</v>
      </c>
      <c r="AV292">
        <v>0.51592356687898089</v>
      </c>
      <c r="AW292">
        <v>0.45945945945945948</v>
      </c>
      <c r="AX292">
        <v>0.77220077220077221</v>
      </c>
      <c r="AY292">
        <v>0.52450980400000002</v>
      </c>
      <c r="AZ292">
        <v>0.44230769199999997</v>
      </c>
      <c r="BA292">
        <v>16.093595000000001</v>
      </c>
      <c r="BB292">
        <v>0.5759749999999999</v>
      </c>
      <c r="BC292">
        <v>0.18096000000000001</v>
      </c>
      <c r="BD292">
        <v>0.68252000000000002</v>
      </c>
      <c r="BE292">
        <v>0.11945500000000001</v>
      </c>
    </row>
    <row r="293" spans="1:57" x14ac:dyDescent="0.55000000000000004">
      <c r="A293" t="s">
        <v>41</v>
      </c>
      <c r="B293">
        <v>1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1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292</v>
      </c>
      <c r="AG293">
        <v>5.67</v>
      </c>
      <c r="AH293">
        <v>0.06</v>
      </c>
      <c r="AI293">
        <v>2.86</v>
      </c>
      <c r="AJ293">
        <v>2.1800000000000002</v>
      </c>
      <c r="AK293">
        <v>36.145715000000003</v>
      </c>
      <c r="AL293">
        <v>35.824145000000001</v>
      </c>
      <c r="AM293">
        <v>38.845089999999999</v>
      </c>
      <c r="AN293">
        <v>129.51893999999999</v>
      </c>
      <c r="AO293">
        <v>2.17441</v>
      </c>
      <c r="AP293">
        <v>0.42936000000000002</v>
      </c>
      <c r="AQ293">
        <v>1.4430449999999999</v>
      </c>
      <c r="AR293">
        <v>0.58345499999999995</v>
      </c>
      <c r="AS293">
        <v>0.817901235</v>
      </c>
      <c r="AT293">
        <v>1.1302325580000001</v>
      </c>
      <c r="AU293">
        <v>0.8081023454157783</v>
      </c>
      <c r="AV293">
        <v>0.56441717791411039</v>
      </c>
      <c r="AW293">
        <v>0.45</v>
      </c>
      <c r="AX293">
        <v>0.81785714285714284</v>
      </c>
      <c r="AY293">
        <v>0.67326732700000003</v>
      </c>
      <c r="AZ293">
        <v>0.53201970399999998</v>
      </c>
      <c r="BA293">
        <v>17.305095000000001</v>
      </c>
      <c r="BB293">
        <v>0.8507849999999999</v>
      </c>
      <c r="BC293">
        <v>0.22369</v>
      </c>
      <c r="BD293">
        <v>0.68022000000000005</v>
      </c>
      <c r="BE293">
        <v>0.14696999999999999</v>
      </c>
    </row>
    <row r="294" spans="1:57" x14ac:dyDescent="0.55000000000000004">
      <c r="A294" t="s">
        <v>41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1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293</v>
      </c>
      <c r="AG294">
        <v>5.74</v>
      </c>
      <c r="AH294">
        <v>0.3</v>
      </c>
      <c r="AI294">
        <v>3.19</v>
      </c>
      <c r="AJ294">
        <v>2.9</v>
      </c>
      <c r="AK294">
        <v>29.173870000000001</v>
      </c>
      <c r="AL294">
        <v>31.846260000000001</v>
      </c>
      <c r="AM294">
        <v>33.646459999999998</v>
      </c>
      <c r="AN294">
        <v>51.872199999999999</v>
      </c>
      <c r="AO294">
        <v>1.0787800000000001</v>
      </c>
      <c r="AP294">
        <v>0.26485999999999998</v>
      </c>
      <c r="AQ294">
        <v>0.98577000000000004</v>
      </c>
      <c r="AR294">
        <v>0.79196999999999995</v>
      </c>
      <c r="AS294">
        <v>2.3978978980000001</v>
      </c>
      <c r="AT294">
        <v>1.034146341</v>
      </c>
      <c r="AU294">
        <v>0.64864864864864868</v>
      </c>
      <c r="AV294">
        <v>0.65064102564102566</v>
      </c>
      <c r="AW294">
        <v>0.68283582089552242</v>
      </c>
      <c r="AX294">
        <v>0.62686567164179108</v>
      </c>
      <c r="AY294">
        <v>0.65326633199999995</v>
      </c>
      <c r="AZ294">
        <v>0.65024630500000002</v>
      </c>
      <c r="BA294">
        <v>22.15005</v>
      </c>
      <c r="BB294">
        <v>0.49307000000000001</v>
      </c>
      <c r="BC294">
        <v>0.17885999999999999</v>
      </c>
      <c r="BD294">
        <v>0.61887999999999999</v>
      </c>
      <c r="BE294">
        <v>0.66249999999999998</v>
      </c>
    </row>
    <row r="295" spans="1:57" x14ac:dyDescent="0.55000000000000004">
      <c r="A295" t="s">
        <v>41</v>
      </c>
      <c r="B295">
        <v>1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1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294</v>
      </c>
      <c r="AG295">
        <v>5.75</v>
      </c>
      <c r="AH295">
        <v>0.37</v>
      </c>
      <c r="AI295">
        <v>3.6</v>
      </c>
      <c r="AJ295">
        <v>2.2799999999999998</v>
      </c>
      <c r="AK295">
        <v>37.037725000000002</v>
      </c>
      <c r="AL295">
        <v>36.180034999999997</v>
      </c>
      <c r="AM295">
        <v>57.252884999999999</v>
      </c>
      <c r="AN295">
        <v>142.72916499999999</v>
      </c>
      <c r="AO295">
        <v>2.5310299999999999</v>
      </c>
      <c r="AP295">
        <v>0.34857500000000002</v>
      </c>
      <c r="AQ295">
        <v>1.3197950000000001</v>
      </c>
      <c r="AR295">
        <v>0.69594</v>
      </c>
      <c r="AS295">
        <v>4.195918367</v>
      </c>
      <c r="AT295">
        <v>1.3225806449999999</v>
      </c>
      <c r="AU295">
        <v>0.98601398601398604</v>
      </c>
      <c r="AV295">
        <v>0.35816618911174786</v>
      </c>
      <c r="AW295">
        <v>1.0686695278969958</v>
      </c>
      <c r="AX295">
        <v>1.1030042918454936</v>
      </c>
      <c r="AY295">
        <v>0.55506607900000005</v>
      </c>
      <c r="AZ295">
        <v>0.53744493400000004</v>
      </c>
      <c r="BA295">
        <v>17.70112</v>
      </c>
      <c r="BB295">
        <v>1.0668</v>
      </c>
      <c r="BC295">
        <v>0.16567500000000002</v>
      </c>
      <c r="BD295">
        <v>0.60211000000000003</v>
      </c>
      <c r="BE295">
        <v>0.24700499999999997</v>
      </c>
    </row>
    <row r="296" spans="1:57" x14ac:dyDescent="0.55000000000000004">
      <c r="A296" t="s">
        <v>42</v>
      </c>
      <c r="B296">
        <v>1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1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295</v>
      </c>
      <c r="AG296">
        <v>6.13</v>
      </c>
      <c r="AH296">
        <v>0.31</v>
      </c>
      <c r="AI296">
        <v>2.75</v>
      </c>
      <c r="AJ296">
        <v>1.94</v>
      </c>
      <c r="AK296">
        <v>39.928555000000003</v>
      </c>
      <c r="AL296">
        <v>28.718445000000003</v>
      </c>
      <c r="AM296">
        <v>32.359719999999996</v>
      </c>
      <c r="AN296">
        <v>126.42932999999999</v>
      </c>
      <c r="AO296">
        <v>1.12686</v>
      </c>
      <c r="AP296">
        <v>0.32395000000000002</v>
      </c>
      <c r="AQ296">
        <v>1.583815</v>
      </c>
      <c r="AR296">
        <v>0.32357999999999998</v>
      </c>
      <c r="AS296">
        <v>1.260756193</v>
      </c>
      <c r="AT296">
        <v>0.97321428600000004</v>
      </c>
      <c r="AU296">
        <v>0.94063926940639264</v>
      </c>
      <c r="AV296">
        <v>0.37643678160919541</v>
      </c>
      <c r="AW296">
        <v>0.79555555555555557</v>
      </c>
      <c r="AX296">
        <v>0.13777777777777778</v>
      </c>
      <c r="AY296">
        <v>0.54741379300000004</v>
      </c>
      <c r="AZ296">
        <v>0.48543689299999998</v>
      </c>
      <c r="BA296">
        <v>23.938770000000002</v>
      </c>
      <c r="BB296">
        <v>0.90583999999999998</v>
      </c>
      <c r="BC296">
        <v>0.29603000000000002</v>
      </c>
      <c r="BD296">
        <v>1.2556</v>
      </c>
      <c r="BE296">
        <v>0.25013000000000002</v>
      </c>
    </row>
    <row r="297" spans="1:57" x14ac:dyDescent="0.55000000000000004">
      <c r="A297" t="s">
        <v>41</v>
      </c>
      <c r="B297">
        <v>1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296</v>
      </c>
      <c r="AG297">
        <v>5.8</v>
      </c>
      <c r="AH297">
        <v>0.11</v>
      </c>
      <c r="AI297">
        <v>2.81</v>
      </c>
      <c r="AJ297">
        <v>2.02</v>
      </c>
      <c r="AK297">
        <v>30.244695</v>
      </c>
      <c r="AL297">
        <v>26.250679999999999</v>
      </c>
      <c r="AM297">
        <v>30.007380000000001</v>
      </c>
      <c r="AN297">
        <v>98.027214999999998</v>
      </c>
      <c r="AO297">
        <v>1.540645</v>
      </c>
      <c r="AP297">
        <v>0.27935500000000002</v>
      </c>
      <c r="AQ297">
        <v>1.211465</v>
      </c>
      <c r="AR297">
        <v>0.57825499999999996</v>
      </c>
      <c r="AS297">
        <v>2.5442708330000001</v>
      </c>
      <c r="AT297">
        <v>0.86752136800000001</v>
      </c>
      <c r="AU297">
        <v>1.0071599045346062</v>
      </c>
      <c r="AV297">
        <v>0.41904761904761906</v>
      </c>
      <c r="AW297">
        <v>0.70901639344262291</v>
      </c>
      <c r="AX297">
        <v>0.81147540983606559</v>
      </c>
      <c r="AY297">
        <v>0.625</v>
      </c>
      <c r="AZ297">
        <v>0.57603686600000004</v>
      </c>
      <c r="BA297">
        <v>15.468904999999999</v>
      </c>
      <c r="BB297">
        <v>0.74065000000000003</v>
      </c>
      <c r="BC297">
        <v>0.17008999999999999</v>
      </c>
      <c r="BD297">
        <v>0.73048000000000002</v>
      </c>
      <c r="BE297">
        <v>0.31426500000000002</v>
      </c>
    </row>
    <row r="298" spans="1:57" x14ac:dyDescent="0.55000000000000004">
      <c r="A298" t="s">
        <v>41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1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297</v>
      </c>
      <c r="AG298">
        <v>6.1</v>
      </c>
      <c r="AH298">
        <v>0.41</v>
      </c>
      <c r="AI298">
        <v>3.1</v>
      </c>
      <c r="AJ298">
        <v>2.46</v>
      </c>
      <c r="AK298">
        <v>34.519640000000003</v>
      </c>
      <c r="AL298">
        <v>34.754660000000001</v>
      </c>
      <c r="AM298">
        <v>41.664490000000001</v>
      </c>
      <c r="AN298">
        <v>62.551054999999998</v>
      </c>
      <c r="AO298">
        <v>1.017045</v>
      </c>
      <c r="AP298">
        <v>0.24853</v>
      </c>
      <c r="AQ298">
        <v>1.260035</v>
      </c>
      <c r="AR298">
        <v>0.49290499999999998</v>
      </c>
      <c r="AS298">
        <v>2.0767918089999999</v>
      </c>
      <c r="AT298">
        <v>1.275229358</v>
      </c>
      <c r="AU298">
        <v>0.54411764705882348</v>
      </c>
      <c r="AV298">
        <v>0.49074074074074076</v>
      </c>
      <c r="AW298">
        <v>0.43911439114391143</v>
      </c>
      <c r="AX298">
        <v>0.85239852398523985</v>
      </c>
      <c r="AY298">
        <v>0.52261306500000004</v>
      </c>
      <c r="AZ298">
        <v>0.558510638</v>
      </c>
      <c r="BA298">
        <v>17.610285000000001</v>
      </c>
      <c r="BB298">
        <v>0.26195999999999997</v>
      </c>
      <c r="BC298">
        <v>0.10603499999999999</v>
      </c>
      <c r="BD298">
        <v>0.60279499999999997</v>
      </c>
      <c r="BE298">
        <v>9.6115000000000006E-2</v>
      </c>
    </row>
    <row r="299" spans="1:57" x14ac:dyDescent="0.55000000000000004">
      <c r="A299" t="s">
        <v>41</v>
      </c>
      <c r="B299">
        <v>1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1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298</v>
      </c>
      <c r="AG299">
        <v>5.99</v>
      </c>
      <c r="AH299">
        <v>0.25</v>
      </c>
      <c r="AI299">
        <v>3.05</v>
      </c>
      <c r="AJ299">
        <v>2.19</v>
      </c>
      <c r="AK299">
        <v>44.838209999999997</v>
      </c>
      <c r="AL299">
        <v>31.213709999999999</v>
      </c>
      <c r="AM299">
        <v>41.40804</v>
      </c>
      <c r="AN299">
        <v>112.053775</v>
      </c>
      <c r="AO299">
        <v>1.0932900000000001</v>
      </c>
      <c r="AP299">
        <v>0.27916999999999997</v>
      </c>
      <c r="AQ299">
        <v>1.1974899999999999</v>
      </c>
      <c r="AR299">
        <v>0.24659500000000001</v>
      </c>
      <c r="AS299">
        <v>4.4916434540000001</v>
      </c>
      <c r="AT299">
        <v>0.982978723</v>
      </c>
      <c r="AU299">
        <v>0.84554455445544552</v>
      </c>
      <c r="AV299">
        <v>0.57989690721649489</v>
      </c>
      <c r="AW299">
        <v>0.81208053691275173</v>
      </c>
      <c r="AX299">
        <v>0.7348993288590604</v>
      </c>
      <c r="AY299">
        <v>0.61666666699999995</v>
      </c>
      <c r="AZ299">
        <v>0.47465437799999999</v>
      </c>
      <c r="BA299">
        <v>14.626835</v>
      </c>
      <c r="BB299">
        <v>0.28448000000000001</v>
      </c>
      <c r="BC299">
        <v>0.121865</v>
      </c>
      <c r="BD299">
        <v>0.54120999999999997</v>
      </c>
      <c r="BE299">
        <v>-0.14251999999999998</v>
      </c>
    </row>
    <row r="300" spans="1:57" x14ac:dyDescent="0.55000000000000004">
      <c r="A300" t="s">
        <v>41</v>
      </c>
      <c r="B300">
        <v>1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1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299</v>
      </c>
      <c r="AG300">
        <v>5.71</v>
      </c>
      <c r="AH300">
        <v>0.13</v>
      </c>
      <c r="AI300">
        <v>3.56</v>
      </c>
      <c r="AJ300">
        <v>2.19</v>
      </c>
      <c r="AK300">
        <v>33.474899999999998</v>
      </c>
      <c r="AL300">
        <v>34.755780000000001</v>
      </c>
      <c r="AM300">
        <v>45.432659999999998</v>
      </c>
      <c r="AN300">
        <v>136.00940499999999</v>
      </c>
      <c r="AO300">
        <v>2.8296000000000001</v>
      </c>
      <c r="AP300">
        <v>0.312025</v>
      </c>
      <c r="AQ300">
        <v>1.495655</v>
      </c>
      <c r="AR300">
        <v>0.95601499999999995</v>
      </c>
      <c r="AS300">
        <v>2.082245431</v>
      </c>
      <c r="AT300">
        <v>1.566523605</v>
      </c>
      <c r="AU300">
        <v>0.92391304347826086</v>
      </c>
      <c r="AV300">
        <v>0.64723032069970843</v>
      </c>
      <c r="AW300">
        <v>0.78195488721804507</v>
      </c>
      <c r="AX300">
        <v>0.86090225563909772</v>
      </c>
      <c r="AY300">
        <v>0.351694915</v>
      </c>
      <c r="AZ300">
        <v>0.42510121499999998</v>
      </c>
      <c r="BA300">
        <v>17.286799999999999</v>
      </c>
      <c r="BB300">
        <v>1.3153350000000001</v>
      </c>
      <c r="BC300">
        <v>0.14943500000000001</v>
      </c>
      <c r="BD300">
        <v>0.75781999999999994</v>
      </c>
      <c r="BE300">
        <v>0.52516000000000007</v>
      </c>
    </row>
    <row r="301" spans="1:57" x14ac:dyDescent="0.55000000000000004">
      <c r="A301" t="s">
        <v>41</v>
      </c>
      <c r="B301">
        <v>1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1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300</v>
      </c>
      <c r="AG301">
        <v>6.06</v>
      </c>
      <c r="AH301">
        <v>0.22</v>
      </c>
      <c r="AI301">
        <v>3.51</v>
      </c>
      <c r="AJ301">
        <v>2.37</v>
      </c>
      <c r="AK301">
        <v>33.146405000000001</v>
      </c>
      <c r="AL301">
        <v>32.925935000000003</v>
      </c>
      <c r="AM301">
        <v>37.607295000000001</v>
      </c>
      <c r="AN301">
        <v>137.704745</v>
      </c>
      <c r="AO301">
        <v>2.6195300000000001</v>
      </c>
      <c r="AP301">
        <v>0.29793999999999998</v>
      </c>
      <c r="AQ301">
        <v>1.7331749999999999</v>
      </c>
      <c r="AR301">
        <v>0.78547500000000003</v>
      </c>
      <c r="AS301">
        <v>3.3824959479999999</v>
      </c>
      <c r="AT301">
        <v>1.2810218980000001</v>
      </c>
      <c r="AU301">
        <v>0.87968749999999996</v>
      </c>
      <c r="AV301">
        <v>0.59220779220779218</v>
      </c>
      <c r="AW301">
        <v>0.93979933110367897</v>
      </c>
      <c r="AX301">
        <v>0.8294314381270903</v>
      </c>
      <c r="AY301">
        <v>0.29605263199999998</v>
      </c>
      <c r="AZ301">
        <v>0.34653465300000003</v>
      </c>
      <c r="BA301">
        <v>18.056440000000002</v>
      </c>
      <c r="BB301">
        <v>1.32942</v>
      </c>
      <c r="BC301">
        <v>0.157835</v>
      </c>
      <c r="BD301">
        <v>1.04247</v>
      </c>
      <c r="BE301">
        <v>0.45944499999999999</v>
      </c>
    </row>
    <row r="302" spans="1:57" x14ac:dyDescent="0.55000000000000004">
      <c r="A302" t="s">
        <v>41</v>
      </c>
      <c r="B302">
        <v>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1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301</v>
      </c>
      <c r="AG302">
        <v>6.1</v>
      </c>
      <c r="AH302">
        <v>0.18</v>
      </c>
      <c r="AI302">
        <v>3.31</v>
      </c>
      <c r="AJ302">
        <v>2.3199999999999998</v>
      </c>
      <c r="AK302">
        <v>39.029845000000002</v>
      </c>
      <c r="AL302">
        <v>32.977559999999997</v>
      </c>
      <c r="AM302">
        <v>35.963194999999999</v>
      </c>
      <c r="AN302">
        <v>126.36790000000001</v>
      </c>
      <c r="AO302">
        <v>2.1068950000000002</v>
      </c>
      <c r="AP302">
        <v>0.33532499999999998</v>
      </c>
      <c r="AQ302">
        <v>1.5659050000000001</v>
      </c>
      <c r="AR302">
        <v>0.63246000000000002</v>
      </c>
      <c r="AS302">
        <v>1.4420024419999999</v>
      </c>
      <c r="AT302">
        <v>1.1789883269999999</v>
      </c>
      <c r="AU302">
        <v>0.94736842105263153</v>
      </c>
      <c r="AV302">
        <v>0.53495440729483279</v>
      </c>
      <c r="AW302">
        <v>0.80496453900709219</v>
      </c>
      <c r="AX302">
        <v>0.78368794326241131</v>
      </c>
      <c r="AY302">
        <v>0.51769911499999999</v>
      </c>
      <c r="BA302">
        <v>18.497775000000001</v>
      </c>
      <c r="BB302">
        <v>1.00956</v>
      </c>
      <c r="BC302">
        <v>0.19347500000000001</v>
      </c>
      <c r="BD302">
        <v>0.92178000000000004</v>
      </c>
      <c r="BE302">
        <v>0.30342999999999998</v>
      </c>
    </row>
    <row r="303" spans="1:57" x14ac:dyDescent="0.55000000000000004">
      <c r="A303" t="s">
        <v>41</v>
      </c>
      <c r="B303">
        <v>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1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302</v>
      </c>
      <c r="AG303">
        <v>6.08</v>
      </c>
      <c r="AH303">
        <v>0.11</v>
      </c>
      <c r="AI303">
        <v>2.27</v>
      </c>
      <c r="AJ303">
        <v>1.77</v>
      </c>
      <c r="AK303">
        <v>33.702995000000001</v>
      </c>
      <c r="AL303">
        <v>30.615694999999999</v>
      </c>
      <c r="AM303">
        <v>31.271889999999999</v>
      </c>
      <c r="AN303">
        <v>95.495019999999997</v>
      </c>
      <c r="AO303">
        <v>1.344535</v>
      </c>
      <c r="AP303">
        <v>0.30167500000000003</v>
      </c>
      <c r="AQ303">
        <v>1.3919349999999999</v>
      </c>
      <c r="AR303">
        <v>0.35612500000000002</v>
      </c>
      <c r="AS303">
        <v>3.2562141489999998</v>
      </c>
      <c r="AT303">
        <v>0.554585153</v>
      </c>
      <c r="AU303">
        <v>0.93833780160857905</v>
      </c>
      <c r="AV303">
        <v>0.39792387543252594</v>
      </c>
      <c r="AW303">
        <v>0.86475409836065575</v>
      </c>
      <c r="AX303">
        <v>0.84426229508196726</v>
      </c>
      <c r="AY303">
        <v>0.61963190199999996</v>
      </c>
      <c r="AZ303">
        <v>0.50993377500000003</v>
      </c>
      <c r="BA303">
        <v>16.243884999999999</v>
      </c>
      <c r="BB303">
        <v>0.49223</v>
      </c>
      <c r="BC303">
        <v>0.159055</v>
      </c>
      <c r="BD303">
        <v>0.75922500000000004</v>
      </c>
      <c r="BE303">
        <v>-3.2499999999999994E-3</v>
      </c>
    </row>
    <row r="304" spans="1:57" x14ac:dyDescent="0.55000000000000004">
      <c r="A304" t="s">
        <v>41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1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303</v>
      </c>
      <c r="BA304" t="s">
        <v>60</v>
      </c>
      <c r="BB304" t="s">
        <v>60</v>
      </c>
      <c r="BC304" t="s">
        <v>60</v>
      </c>
      <c r="BD304" t="s">
        <v>60</v>
      </c>
      <c r="BE304" t="s">
        <v>60</v>
      </c>
    </row>
    <row r="305" spans="1:57" x14ac:dyDescent="0.55000000000000004">
      <c r="A305" t="s">
        <v>4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1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304</v>
      </c>
      <c r="AG305">
        <v>5.77</v>
      </c>
      <c r="AH305">
        <v>0.26</v>
      </c>
      <c r="AI305">
        <v>2.5099999999999998</v>
      </c>
      <c r="AJ305">
        <v>2.34</v>
      </c>
      <c r="AK305">
        <v>27.462610000000002</v>
      </c>
      <c r="AL305">
        <v>37.290864999999997</v>
      </c>
      <c r="AM305">
        <v>23.895440000000001</v>
      </c>
      <c r="AN305">
        <v>51.493580000000001</v>
      </c>
      <c r="AO305">
        <v>1.3675999999999999</v>
      </c>
      <c r="AP305">
        <v>0.244365</v>
      </c>
      <c r="AQ305">
        <v>1.4635800000000001</v>
      </c>
      <c r="AR305">
        <v>0.72711499999999996</v>
      </c>
      <c r="AS305">
        <v>3.8703374780000002</v>
      </c>
      <c r="AT305">
        <v>0.82777777799999996</v>
      </c>
      <c r="AU305">
        <v>0.42682926829268292</v>
      </c>
      <c r="AV305">
        <v>0.59807073954983925</v>
      </c>
      <c r="AW305">
        <v>0.481981981981982</v>
      </c>
      <c r="AX305">
        <v>0.75225225225225223</v>
      </c>
      <c r="AY305">
        <v>0.77173913000000005</v>
      </c>
      <c r="AZ305">
        <v>0.67415730299999999</v>
      </c>
      <c r="BA305">
        <v>21.447675</v>
      </c>
      <c r="BB305">
        <v>0.51174500000000001</v>
      </c>
      <c r="BC305">
        <v>0.116565</v>
      </c>
      <c r="BD305">
        <v>0.81545000000000001</v>
      </c>
      <c r="BE305">
        <v>0.37333</v>
      </c>
    </row>
    <row r="306" spans="1:57" x14ac:dyDescent="0.55000000000000004">
      <c r="A306" t="s">
        <v>41</v>
      </c>
      <c r="B306">
        <v>1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1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305</v>
      </c>
      <c r="AG306">
        <v>5.75</v>
      </c>
      <c r="AH306">
        <v>0.15</v>
      </c>
      <c r="AI306">
        <v>3.12</v>
      </c>
      <c r="AJ306">
        <v>2.37</v>
      </c>
      <c r="AK306">
        <v>34.952240000000003</v>
      </c>
      <c r="AL306">
        <v>32.21331</v>
      </c>
      <c r="AM306">
        <v>35.893369999999997</v>
      </c>
      <c r="AN306">
        <v>119.43228499999999</v>
      </c>
      <c r="AO306">
        <v>2.275525</v>
      </c>
      <c r="AP306">
        <v>0.34606500000000001</v>
      </c>
      <c r="AQ306">
        <v>1.49007</v>
      </c>
      <c r="AR306">
        <v>0.81901500000000005</v>
      </c>
      <c r="AS306">
        <v>2.1386138610000001</v>
      </c>
      <c r="AT306">
        <v>1.4</v>
      </c>
      <c r="AU306">
        <v>0.967741935483871</v>
      </c>
      <c r="AV306">
        <v>0.53495440729483279</v>
      </c>
      <c r="AW306">
        <v>0.62313432835820892</v>
      </c>
      <c r="AX306">
        <v>0.72761194029850751</v>
      </c>
      <c r="AY306">
        <v>0.60204081600000003</v>
      </c>
      <c r="AZ306">
        <v>0.58295964099999997</v>
      </c>
      <c r="BA306">
        <v>15.66911</v>
      </c>
      <c r="BB306">
        <v>0.96514</v>
      </c>
      <c r="BC306">
        <v>0.17454500000000001</v>
      </c>
      <c r="BD306">
        <v>0.76656999999999997</v>
      </c>
      <c r="BE306">
        <v>0.41486499999999998</v>
      </c>
    </row>
    <row r="307" spans="1:57" x14ac:dyDescent="0.55000000000000004">
      <c r="A307" t="s">
        <v>41</v>
      </c>
      <c r="B307">
        <v>1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1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306</v>
      </c>
      <c r="AG307">
        <v>5.73</v>
      </c>
      <c r="AH307">
        <v>0.15</v>
      </c>
      <c r="AI307">
        <v>2.14</v>
      </c>
      <c r="AJ307">
        <v>2.13</v>
      </c>
      <c r="AK307">
        <v>30.295909999999999</v>
      </c>
      <c r="AL307">
        <v>27.672280000000001</v>
      </c>
      <c r="AM307">
        <v>26.595479999999998</v>
      </c>
      <c r="AN307">
        <v>92.051614999999998</v>
      </c>
      <c r="AO307">
        <v>1.37723</v>
      </c>
      <c r="AP307">
        <v>0.28944999999999999</v>
      </c>
      <c r="AQ307">
        <v>1.4297899999999999</v>
      </c>
      <c r="AR307">
        <v>0.47467999999999999</v>
      </c>
      <c r="AS307">
        <v>2.4347825999999999E-2</v>
      </c>
      <c r="AT307">
        <v>1.164634146</v>
      </c>
      <c r="AU307">
        <v>0.73374613003095979</v>
      </c>
      <c r="AV307">
        <v>0.68214285714285716</v>
      </c>
      <c r="AW307">
        <v>0.6629213483146067</v>
      </c>
      <c r="AX307">
        <v>0.6292134831460674</v>
      </c>
      <c r="AY307">
        <v>0.66081871299999995</v>
      </c>
      <c r="AZ307">
        <v>0.64141414100000005</v>
      </c>
      <c r="BA307">
        <v>15.99255</v>
      </c>
      <c r="BB307">
        <v>0.60185</v>
      </c>
      <c r="BC307">
        <v>0.17321999999999999</v>
      </c>
      <c r="BD307">
        <v>0.89080000000000004</v>
      </c>
      <c r="BE307">
        <v>0.17610999999999999</v>
      </c>
    </row>
    <row r="308" spans="1:57" x14ac:dyDescent="0.55000000000000004">
      <c r="A308" t="s">
        <v>41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307</v>
      </c>
      <c r="AG308">
        <v>5.71</v>
      </c>
      <c r="AH308">
        <v>0.25</v>
      </c>
      <c r="AI308">
        <v>2.4900000000000002</v>
      </c>
      <c r="AJ308">
        <v>2.38</v>
      </c>
      <c r="AK308">
        <v>28.681795000000001</v>
      </c>
      <c r="AL308">
        <v>27.016195</v>
      </c>
      <c r="AM308">
        <v>33.89378</v>
      </c>
      <c r="AN308">
        <v>53.880119999999998</v>
      </c>
      <c r="AO308">
        <v>1.28609</v>
      </c>
      <c r="AP308">
        <v>0.21132500000000001</v>
      </c>
      <c r="AQ308">
        <v>1.134825</v>
      </c>
      <c r="AR308">
        <v>0.74695500000000004</v>
      </c>
      <c r="AS308">
        <v>1.8081494060000001</v>
      </c>
      <c r="AT308">
        <v>1.2211981569999999</v>
      </c>
      <c r="AU308">
        <v>0.74844720496894412</v>
      </c>
      <c r="AV308">
        <v>0.60830860534124631</v>
      </c>
      <c r="AW308">
        <v>0.48031496062992124</v>
      </c>
      <c r="AX308">
        <v>0.84251968503937003</v>
      </c>
      <c r="AY308">
        <v>0.763313609</v>
      </c>
      <c r="AZ308">
        <v>0.53296703300000003</v>
      </c>
      <c r="BA308">
        <v>15.441295</v>
      </c>
      <c r="BB308">
        <v>0.53649000000000002</v>
      </c>
      <c r="BC308">
        <v>0.10678</v>
      </c>
      <c r="BD308">
        <v>0.64246000000000003</v>
      </c>
      <c r="BE308">
        <v>0.47969000000000001</v>
      </c>
    </row>
    <row r="309" spans="1:57" x14ac:dyDescent="0.55000000000000004">
      <c r="A309" t="s">
        <v>41</v>
      </c>
      <c r="B309">
        <v>1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1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308</v>
      </c>
      <c r="AG309">
        <v>5.71</v>
      </c>
      <c r="AH309">
        <v>0.15</v>
      </c>
      <c r="AI309">
        <v>2.35</v>
      </c>
      <c r="AJ309">
        <v>2.13</v>
      </c>
      <c r="AK309">
        <v>30.553055000000001</v>
      </c>
      <c r="AL309">
        <v>25.028645000000001</v>
      </c>
      <c r="AM309">
        <v>36.504640000000002</v>
      </c>
      <c r="AN309">
        <v>99.997739999999993</v>
      </c>
      <c r="AO309">
        <v>1.6834750000000001</v>
      </c>
      <c r="AP309">
        <v>0.31347999999999998</v>
      </c>
      <c r="AQ309">
        <v>1.5134350000000001</v>
      </c>
      <c r="AR309">
        <v>0.60258</v>
      </c>
      <c r="AS309">
        <v>0.22477876099999999</v>
      </c>
      <c r="AT309">
        <v>0.79292929300000004</v>
      </c>
      <c r="AU309">
        <v>0.7697160883280757</v>
      </c>
      <c r="AV309">
        <v>0.61484098939929333</v>
      </c>
      <c r="AW309">
        <v>0.77272727272727271</v>
      </c>
      <c r="AX309">
        <v>0.68181818181818177</v>
      </c>
      <c r="AY309">
        <v>0.63576158900000002</v>
      </c>
      <c r="AZ309">
        <v>0.69191919199999996</v>
      </c>
      <c r="BA309">
        <v>14.158175</v>
      </c>
      <c r="BB309">
        <v>0.81404999999999994</v>
      </c>
      <c r="BC309">
        <v>0.19414999999999999</v>
      </c>
      <c r="BD309">
        <v>0.96033499999999994</v>
      </c>
      <c r="BE309">
        <v>0.32489999999999997</v>
      </c>
    </row>
    <row r="310" spans="1:57" x14ac:dyDescent="0.55000000000000004">
      <c r="A310" t="s">
        <v>41</v>
      </c>
      <c r="B310">
        <v>1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1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309</v>
      </c>
      <c r="AG310">
        <v>5.76</v>
      </c>
      <c r="AH310">
        <v>0.34</v>
      </c>
      <c r="AI310">
        <v>2.89</v>
      </c>
      <c r="AJ310">
        <v>2.2599999999999998</v>
      </c>
      <c r="AK310">
        <v>36.430349999999997</v>
      </c>
      <c r="AL310">
        <v>33.015925000000003</v>
      </c>
      <c r="AM310">
        <v>33.460135000000001</v>
      </c>
      <c r="AN310">
        <v>92.853584999999995</v>
      </c>
      <c r="AO310">
        <v>1.6638850000000001</v>
      </c>
      <c r="AP310">
        <v>0.31628499999999998</v>
      </c>
      <c r="AQ310">
        <v>1.5133799999999999</v>
      </c>
      <c r="AR310">
        <v>0.51807499999999995</v>
      </c>
      <c r="AS310">
        <v>3.4275618369999998</v>
      </c>
      <c r="AT310">
        <v>1.215311005</v>
      </c>
      <c r="AU310">
        <v>0.81469648562300323</v>
      </c>
      <c r="AV310">
        <v>0.50980392156862742</v>
      </c>
      <c r="AW310">
        <v>0.44915254237288138</v>
      </c>
      <c r="AX310">
        <v>0.81779661016949157</v>
      </c>
      <c r="AY310">
        <v>0.69590643299999999</v>
      </c>
      <c r="AZ310">
        <v>0.58219178100000002</v>
      </c>
      <c r="BA310">
        <v>17.073260000000001</v>
      </c>
      <c r="BB310">
        <v>0.64173499999999994</v>
      </c>
      <c r="BC310">
        <v>0.15993000000000002</v>
      </c>
      <c r="BD310">
        <v>0.80451500000000009</v>
      </c>
      <c r="BE310">
        <v>0.13749</v>
      </c>
    </row>
    <row r="311" spans="1:57" x14ac:dyDescent="0.55000000000000004">
      <c r="A311" t="s">
        <v>41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1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310</v>
      </c>
      <c r="AG311">
        <v>6.05</v>
      </c>
      <c r="AH311">
        <v>0.4</v>
      </c>
      <c r="AI311">
        <v>3.63</v>
      </c>
      <c r="AJ311">
        <v>2.5099999999999998</v>
      </c>
      <c r="AK311">
        <v>32.213839999999998</v>
      </c>
      <c r="AL311">
        <v>34.111060000000002</v>
      </c>
      <c r="AM311">
        <v>37.527740000000001</v>
      </c>
      <c r="AN311">
        <v>55.745804999999997</v>
      </c>
      <c r="AO311">
        <v>1.0311650000000001</v>
      </c>
      <c r="AP311">
        <v>0.20430499999999999</v>
      </c>
      <c r="AQ311">
        <v>1.25153</v>
      </c>
      <c r="AR311">
        <v>0.62541000000000002</v>
      </c>
      <c r="AS311">
        <v>4.0782029949999998</v>
      </c>
      <c r="AT311">
        <v>1.105504587</v>
      </c>
      <c r="AU311">
        <v>0.79716981132075471</v>
      </c>
      <c r="AV311">
        <v>0.51582278481012656</v>
      </c>
      <c r="AW311">
        <v>0.51200000000000001</v>
      </c>
      <c r="AX311">
        <v>0.77600000000000002</v>
      </c>
      <c r="AY311">
        <v>0.649484536</v>
      </c>
      <c r="AZ311">
        <v>0.59444444399999996</v>
      </c>
      <c r="BA311">
        <v>20.967684999999999</v>
      </c>
      <c r="BB311">
        <v>0.36941999999999997</v>
      </c>
      <c r="BC311">
        <v>0.10058</v>
      </c>
      <c r="BD311">
        <v>0.73006499999999996</v>
      </c>
      <c r="BE311">
        <v>0.33823000000000003</v>
      </c>
    </row>
    <row r="312" spans="1:57" x14ac:dyDescent="0.55000000000000004">
      <c r="A312" t="s">
        <v>41</v>
      </c>
      <c r="B312">
        <v>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1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311</v>
      </c>
      <c r="AG312">
        <v>6.03</v>
      </c>
      <c r="AH312">
        <v>0.32</v>
      </c>
      <c r="AI312">
        <v>3.11</v>
      </c>
      <c r="AJ312">
        <v>2.1800000000000002</v>
      </c>
      <c r="AK312">
        <v>30.314789999999999</v>
      </c>
      <c r="AL312">
        <v>28.22147</v>
      </c>
      <c r="AM312">
        <v>26.208365000000001</v>
      </c>
      <c r="AN312">
        <v>93.053764999999999</v>
      </c>
      <c r="AO312">
        <v>1.0976950000000001</v>
      </c>
      <c r="AP312">
        <v>0.28301999999999999</v>
      </c>
      <c r="AQ312">
        <v>1.2611049999999999</v>
      </c>
      <c r="AR312">
        <v>0.35403000000000001</v>
      </c>
      <c r="AS312">
        <v>6.8041594449999998</v>
      </c>
      <c r="AT312">
        <v>1.337777778</v>
      </c>
      <c r="AU312">
        <v>0.80825242718446599</v>
      </c>
      <c r="AV312">
        <v>0.63694267515923564</v>
      </c>
      <c r="AW312">
        <v>0.87096774193548387</v>
      </c>
      <c r="AX312">
        <v>0.9124423963133641</v>
      </c>
      <c r="AY312">
        <v>0.392241379</v>
      </c>
      <c r="AZ312">
        <v>0.50485436900000003</v>
      </c>
      <c r="BA312">
        <v>16.75225</v>
      </c>
      <c r="BB312">
        <v>0.43164000000000002</v>
      </c>
      <c r="BC312">
        <v>0.172155</v>
      </c>
      <c r="BD312">
        <v>0.76641500000000007</v>
      </c>
      <c r="BE312">
        <v>4.8345000000000006E-2</v>
      </c>
    </row>
    <row r="313" spans="1:57" x14ac:dyDescent="0.55000000000000004">
      <c r="A313" t="s">
        <v>41</v>
      </c>
      <c r="B313">
        <v>1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1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312</v>
      </c>
      <c r="AG313">
        <v>5.79</v>
      </c>
      <c r="AH313">
        <v>0.23</v>
      </c>
      <c r="AI313">
        <v>2.77</v>
      </c>
      <c r="AJ313">
        <v>1.98</v>
      </c>
      <c r="AK313">
        <v>29.893035000000001</v>
      </c>
      <c r="AL313">
        <v>26.54252</v>
      </c>
      <c r="AM313">
        <v>25.316414999999999</v>
      </c>
      <c r="AN313">
        <v>82.153184999999993</v>
      </c>
      <c r="AO313">
        <v>1.46698</v>
      </c>
      <c r="AP313">
        <v>0.25912499999999999</v>
      </c>
      <c r="AQ313">
        <v>1.2556</v>
      </c>
      <c r="AR313">
        <v>0.57040500000000005</v>
      </c>
      <c r="AS313">
        <v>3.3705220059999998</v>
      </c>
      <c r="AT313">
        <v>0.76973684200000003</v>
      </c>
      <c r="AU313">
        <v>0.86617100371747213</v>
      </c>
      <c r="AV313">
        <v>0.57657657657657657</v>
      </c>
      <c r="AW313">
        <v>0.93731343283582091</v>
      </c>
      <c r="AX313">
        <v>0.63283582089552237</v>
      </c>
      <c r="AY313">
        <v>0.46254071699999999</v>
      </c>
      <c r="AZ313">
        <v>0.43333333299999999</v>
      </c>
      <c r="BA313">
        <v>18.617629999999998</v>
      </c>
      <c r="BB313">
        <v>0.85532000000000008</v>
      </c>
      <c r="BC313">
        <v>0.18797</v>
      </c>
      <c r="BD313">
        <v>0.91898499999999994</v>
      </c>
      <c r="BE313">
        <v>0.42704500000000001</v>
      </c>
    </row>
    <row r="314" spans="1:57" x14ac:dyDescent="0.55000000000000004">
      <c r="A314" t="s">
        <v>41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1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313</v>
      </c>
      <c r="AG314">
        <v>6.18</v>
      </c>
      <c r="AH314">
        <v>0.32</v>
      </c>
      <c r="AI314">
        <v>3.38</v>
      </c>
      <c r="AJ314">
        <v>2.68</v>
      </c>
      <c r="AK314">
        <v>35.317734999999999</v>
      </c>
      <c r="AL314">
        <v>40.536864999999999</v>
      </c>
      <c r="AM314">
        <v>41.734364999999997</v>
      </c>
      <c r="AN314">
        <v>59.144464999999997</v>
      </c>
      <c r="AO314">
        <v>1.3518749999999999</v>
      </c>
      <c r="AP314">
        <v>0.27565000000000001</v>
      </c>
      <c r="AQ314">
        <v>1.5094799999999999</v>
      </c>
      <c r="AR314">
        <v>0.64902499999999996</v>
      </c>
      <c r="AS314">
        <v>6.7835820900000003</v>
      </c>
      <c r="AT314">
        <v>0.83606557400000003</v>
      </c>
      <c r="AU314">
        <v>0.48024948024948028</v>
      </c>
      <c r="AV314">
        <v>0.46130952380952384</v>
      </c>
      <c r="AW314">
        <v>0.69008264462809921</v>
      </c>
      <c r="AX314">
        <v>0.63223140495867769</v>
      </c>
      <c r="AY314">
        <v>0.58536585399999996</v>
      </c>
      <c r="AZ314">
        <v>0.185929648</v>
      </c>
      <c r="BA314">
        <v>19.863914999999999</v>
      </c>
      <c r="BB314">
        <v>0.38619999999999999</v>
      </c>
      <c r="BC314">
        <v>0.111125</v>
      </c>
      <c r="BD314">
        <v>0.70400499999999999</v>
      </c>
      <c r="BE314">
        <v>0.173595</v>
      </c>
    </row>
    <row r="315" spans="1:57" x14ac:dyDescent="0.55000000000000004">
      <c r="A315" t="s">
        <v>41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1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314</v>
      </c>
      <c r="AG315">
        <v>6.09</v>
      </c>
      <c r="AH315">
        <v>0.41</v>
      </c>
      <c r="AI315">
        <v>3.58</v>
      </c>
      <c r="AJ315">
        <v>2.92</v>
      </c>
      <c r="AK315">
        <v>37.637740000000001</v>
      </c>
      <c r="AL315">
        <v>45.166020000000003</v>
      </c>
      <c r="AM315">
        <v>37.988855000000001</v>
      </c>
      <c r="AN315">
        <v>59.477465000000002</v>
      </c>
      <c r="AO315">
        <v>1.4825600000000001</v>
      </c>
      <c r="AP315">
        <v>0.34163500000000002</v>
      </c>
      <c r="AQ315">
        <v>1.537115</v>
      </c>
      <c r="AR315">
        <v>0.74321499999999996</v>
      </c>
      <c r="AS315">
        <v>6.1827637439999998</v>
      </c>
      <c r="AT315">
        <v>1.2051282050000001</v>
      </c>
      <c r="AU315">
        <v>0.58275058275058278</v>
      </c>
      <c r="AV315">
        <v>0.43167701863354035</v>
      </c>
      <c r="AW315">
        <v>0.80859375</v>
      </c>
      <c r="AX315">
        <v>0.8828125</v>
      </c>
      <c r="AY315">
        <v>0.68253968300000001</v>
      </c>
      <c r="AZ315">
        <v>0.6</v>
      </c>
      <c r="BA315">
        <v>22.989449999999998</v>
      </c>
      <c r="BB315">
        <v>0.44538500000000003</v>
      </c>
      <c r="BC315">
        <v>0.15272999999999998</v>
      </c>
      <c r="BD315">
        <v>0.71439000000000008</v>
      </c>
      <c r="BE315">
        <v>0.27008500000000002</v>
      </c>
    </row>
    <row r="316" spans="1:57" x14ac:dyDescent="0.55000000000000004">
      <c r="A316" t="s">
        <v>41</v>
      </c>
      <c r="B316">
        <v>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1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315</v>
      </c>
      <c r="AG316">
        <v>6.08</v>
      </c>
      <c r="AH316">
        <v>0.17</v>
      </c>
      <c r="AI316">
        <v>2.89</v>
      </c>
      <c r="AJ316">
        <v>2.17</v>
      </c>
      <c r="AK316">
        <v>30.196290000000001</v>
      </c>
      <c r="AL316">
        <v>31.74662</v>
      </c>
      <c r="AM316">
        <v>26.186865000000001</v>
      </c>
      <c r="AN316">
        <v>109.048135</v>
      </c>
      <c r="AO316">
        <v>2.0446300000000002</v>
      </c>
      <c r="AP316">
        <v>0.36419499999999999</v>
      </c>
      <c r="AQ316">
        <v>1.6928099999999999</v>
      </c>
      <c r="AR316">
        <v>0.59233499999999994</v>
      </c>
      <c r="AS316">
        <v>4.726760563</v>
      </c>
      <c r="AT316">
        <v>1.2336448600000001</v>
      </c>
      <c r="AU316">
        <v>0.96619718309859159</v>
      </c>
      <c r="AV316">
        <v>0.67944250871080136</v>
      </c>
      <c r="AW316">
        <v>1.0164609053497942</v>
      </c>
      <c r="AX316">
        <v>0.84773662551440332</v>
      </c>
      <c r="AY316">
        <v>0.56497175099999997</v>
      </c>
      <c r="AZ316">
        <v>0.69090909099999998</v>
      </c>
      <c r="BA316">
        <v>19.795574999999999</v>
      </c>
      <c r="BB316">
        <v>1.1014300000000001</v>
      </c>
      <c r="BC316">
        <v>0.246255</v>
      </c>
      <c r="BD316">
        <v>1.1514</v>
      </c>
      <c r="BE316">
        <v>0.333735</v>
      </c>
    </row>
    <row r="317" spans="1:57" x14ac:dyDescent="0.55000000000000004">
      <c r="A317" t="s">
        <v>41</v>
      </c>
      <c r="B317">
        <v>1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1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316</v>
      </c>
      <c r="AG317">
        <v>6.16</v>
      </c>
      <c r="AH317">
        <v>0.16</v>
      </c>
      <c r="AI317">
        <v>2.31</v>
      </c>
      <c r="AJ317">
        <v>1.81</v>
      </c>
      <c r="AK317">
        <v>34.667834999999997</v>
      </c>
      <c r="AL317">
        <v>28.940010000000001</v>
      </c>
      <c r="AM317">
        <v>26.860220000000002</v>
      </c>
      <c r="AN317">
        <v>91.694190000000006</v>
      </c>
      <c r="AO317">
        <v>1.8727450000000001</v>
      </c>
      <c r="AP317">
        <v>0.28834500000000002</v>
      </c>
      <c r="AQ317">
        <v>1.6672149999999999</v>
      </c>
      <c r="AR317">
        <v>0.53425999999999996</v>
      </c>
      <c r="AS317">
        <v>2.0171184019999999</v>
      </c>
      <c r="AT317">
        <v>0.49315068499999998</v>
      </c>
      <c r="AU317">
        <v>0.97994269340974216</v>
      </c>
      <c r="AV317">
        <v>0.5714285714285714</v>
      </c>
      <c r="AW317">
        <v>0.78057553956834536</v>
      </c>
      <c r="AX317">
        <v>0.73381294964028776</v>
      </c>
      <c r="AY317">
        <v>0.590163934</v>
      </c>
      <c r="AZ317">
        <v>0.46859903400000003</v>
      </c>
      <c r="BA317">
        <v>18.902045000000001</v>
      </c>
      <c r="BB317">
        <v>1.0735250000000001</v>
      </c>
      <c r="BC317">
        <v>0.195045</v>
      </c>
      <c r="BD317">
        <v>1.2222300000000001</v>
      </c>
      <c r="BE317">
        <v>0.30945500000000004</v>
      </c>
    </row>
    <row r="318" spans="1:57" x14ac:dyDescent="0.55000000000000004">
      <c r="A318" t="s">
        <v>41</v>
      </c>
      <c r="B318">
        <v>1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1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317</v>
      </c>
      <c r="AG318">
        <v>6.12</v>
      </c>
      <c r="AH318">
        <v>0.27</v>
      </c>
      <c r="AI318">
        <v>2.72</v>
      </c>
      <c r="AJ318">
        <v>1.82</v>
      </c>
      <c r="AK318">
        <v>33.586300000000001</v>
      </c>
      <c r="AL318">
        <v>25.721074999999999</v>
      </c>
      <c r="AM318">
        <v>27.829045000000001</v>
      </c>
      <c r="AN318">
        <v>94.541539999999998</v>
      </c>
      <c r="AO318">
        <v>1.285655</v>
      </c>
      <c r="AP318">
        <v>0.19781499999999999</v>
      </c>
      <c r="AQ318">
        <v>1.020575</v>
      </c>
      <c r="AR318">
        <v>0.49792999999999998</v>
      </c>
      <c r="AS318">
        <v>1.310289389</v>
      </c>
      <c r="AT318">
        <v>1.237885463</v>
      </c>
      <c r="AU318">
        <v>0.95685279187817263</v>
      </c>
      <c r="AV318">
        <v>0.30630630630630629</v>
      </c>
      <c r="AW318">
        <v>0.57462686567164178</v>
      </c>
      <c r="AX318">
        <v>0.78731343283582089</v>
      </c>
      <c r="AY318">
        <v>0.58011049699999995</v>
      </c>
      <c r="AZ318">
        <v>0.56424580999999996</v>
      </c>
      <c r="BA318">
        <v>14.380535</v>
      </c>
      <c r="BB318">
        <v>0.52906999999999993</v>
      </c>
      <c r="BC318">
        <v>9.4689999999999996E-2</v>
      </c>
      <c r="BD318">
        <v>0.55094500000000002</v>
      </c>
      <c r="BE318">
        <v>0.19362499999999999</v>
      </c>
    </row>
    <row r="319" spans="1:57" x14ac:dyDescent="0.55000000000000004">
      <c r="A319" t="s">
        <v>41</v>
      </c>
      <c r="B319">
        <v>1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1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318</v>
      </c>
      <c r="AG319">
        <v>6.02</v>
      </c>
      <c r="AH319">
        <v>0.13</v>
      </c>
      <c r="AI319">
        <v>2.59</v>
      </c>
      <c r="AJ319">
        <v>1.93</v>
      </c>
      <c r="AK319">
        <v>36.767915000000002</v>
      </c>
      <c r="AL319">
        <v>29.668965</v>
      </c>
      <c r="AM319">
        <v>45.575060000000001</v>
      </c>
      <c r="AN319">
        <v>126.33762</v>
      </c>
      <c r="AO319">
        <v>1.1090599999999999</v>
      </c>
      <c r="AP319">
        <v>0.28031499999999998</v>
      </c>
      <c r="AQ319">
        <v>1.1611199999999999</v>
      </c>
      <c r="AR319">
        <v>0.25930500000000001</v>
      </c>
      <c r="AS319">
        <v>1.623393316</v>
      </c>
      <c r="AT319">
        <v>0.87378640799999996</v>
      </c>
      <c r="AU319">
        <v>0.85280373831775702</v>
      </c>
      <c r="AV319">
        <v>0.43323442136498519</v>
      </c>
      <c r="AW319">
        <v>0.58974358974358976</v>
      </c>
      <c r="AX319">
        <v>0.89743589743589747</v>
      </c>
      <c r="AY319">
        <v>0.76744186000000003</v>
      </c>
      <c r="AZ319">
        <v>0.71584699500000004</v>
      </c>
      <c r="BA319">
        <v>14.855625</v>
      </c>
      <c r="BB319">
        <v>0.33403499999999997</v>
      </c>
      <c r="BC319">
        <v>0.13652</v>
      </c>
      <c r="BD319">
        <v>0.56666499999999997</v>
      </c>
      <c r="BE319">
        <v>-0.11282</v>
      </c>
    </row>
    <row r="320" spans="1:57" x14ac:dyDescent="0.55000000000000004">
      <c r="A320" t="s">
        <v>41</v>
      </c>
      <c r="B320">
        <v>1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1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319</v>
      </c>
      <c r="AG320">
        <v>6.09</v>
      </c>
      <c r="AH320">
        <v>0.24</v>
      </c>
      <c r="AI320">
        <v>2.2400000000000002</v>
      </c>
      <c r="AJ320">
        <v>1.74</v>
      </c>
      <c r="AK320">
        <v>24.698039999999999</v>
      </c>
      <c r="AL320">
        <v>25.121189999999999</v>
      </c>
      <c r="AM320">
        <v>24.40165</v>
      </c>
      <c r="AN320">
        <v>79.475179999999995</v>
      </c>
      <c r="AO320">
        <v>1.01518</v>
      </c>
      <c r="AP320">
        <v>0.17299</v>
      </c>
      <c r="AQ320">
        <v>1.0530299999999999</v>
      </c>
      <c r="AR320">
        <v>0.33828000000000003</v>
      </c>
      <c r="AS320">
        <v>6.0882825040000004</v>
      </c>
      <c r="AT320">
        <v>0.70334928200000002</v>
      </c>
      <c r="AU320">
        <v>0.90185676392572944</v>
      </c>
      <c r="AV320">
        <v>0.66666666666666663</v>
      </c>
      <c r="AW320">
        <v>0.80228136882129275</v>
      </c>
      <c r="AX320">
        <v>0.65779467680608361</v>
      </c>
      <c r="AY320">
        <v>0.5625</v>
      </c>
      <c r="AZ320">
        <v>0.56410256400000003</v>
      </c>
      <c r="BA320">
        <v>17.087620000000001</v>
      </c>
      <c r="BB320">
        <v>0.48130000000000001</v>
      </c>
      <c r="BC320">
        <v>0.10104</v>
      </c>
      <c r="BD320">
        <v>0.71511000000000002</v>
      </c>
      <c r="BE320">
        <v>9.7449999999999995E-2</v>
      </c>
    </row>
    <row r="321" spans="1:57" x14ac:dyDescent="0.55000000000000004">
      <c r="A321" t="s">
        <v>41</v>
      </c>
      <c r="B321">
        <v>1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1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320</v>
      </c>
      <c r="AG321">
        <v>6.1</v>
      </c>
      <c r="AH321">
        <v>0.2</v>
      </c>
      <c r="AI321">
        <v>2.69</v>
      </c>
      <c r="AJ321">
        <v>1.96</v>
      </c>
      <c r="AK321">
        <v>30.654969999999999</v>
      </c>
      <c r="AL321">
        <v>30.881135</v>
      </c>
      <c r="AM321">
        <v>25.761959999999998</v>
      </c>
      <c r="AN321">
        <v>107.43416000000001</v>
      </c>
      <c r="AO321">
        <v>1.6997249999999999</v>
      </c>
      <c r="AP321">
        <v>0.28993000000000002</v>
      </c>
      <c r="AQ321">
        <v>1.5347299999999999</v>
      </c>
      <c r="AR321">
        <v>0.50256500000000004</v>
      </c>
      <c r="AS321">
        <v>0.104</v>
      </c>
      <c r="AT321">
        <v>0.58737864100000003</v>
      </c>
      <c r="AU321">
        <v>0.85432098765432096</v>
      </c>
      <c r="AV321">
        <v>0.39</v>
      </c>
      <c r="AW321">
        <v>0.49621212121212122</v>
      </c>
      <c r="AX321">
        <v>0.60606060606060608</v>
      </c>
      <c r="AY321">
        <v>0.55232558099999995</v>
      </c>
      <c r="AZ321">
        <v>0.64864864899999997</v>
      </c>
      <c r="BA321">
        <v>18.752690000000001</v>
      </c>
      <c r="BB321">
        <v>0.83457000000000003</v>
      </c>
      <c r="BC321">
        <v>0.17544999999999999</v>
      </c>
      <c r="BD321">
        <v>0.98814499999999994</v>
      </c>
      <c r="BE321">
        <v>0.21218999999999999</v>
      </c>
    </row>
    <row r="322" spans="1:57" x14ac:dyDescent="0.55000000000000004">
      <c r="A322" t="s">
        <v>41</v>
      </c>
      <c r="B322">
        <v>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1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321</v>
      </c>
      <c r="AS322">
        <v>5.0887096769999998</v>
      </c>
      <c r="AT322">
        <v>0.471365639</v>
      </c>
      <c r="AU322">
        <v>0.96766169154228854</v>
      </c>
      <c r="AV322">
        <v>0.58258258258258255</v>
      </c>
      <c r="AW322">
        <v>0.85521885521885521</v>
      </c>
      <c r="AX322">
        <v>0.734006734006734</v>
      </c>
      <c r="AY322">
        <v>0.591836735</v>
      </c>
      <c r="AZ322">
        <v>0.61352656999999999</v>
      </c>
      <c r="BA322" t="s">
        <v>60</v>
      </c>
      <c r="BB322" t="s">
        <v>60</v>
      </c>
      <c r="BC322" t="s">
        <v>60</v>
      </c>
      <c r="BD322" t="s">
        <v>60</v>
      </c>
      <c r="BE322" t="s">
        <v>60</v>
      </c>
    </row>
    <row r="323" spans="1:57" x14ac:dyDescent="0.55000000000000004">
      <c r="A323" t="s">
        <v>41</v>
      </c>
      <c r="B323">
        <v>1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1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322</v>
      </c>
      <c r="AG323">
        <v>5.75</v>
      </c>
      <c r="AH323">
        <v>0.25</v>
      </c>
      <c r="AI323">
        <v>2.5</v>
      </c>
      <c r="AJ323">
        <v>2.16</v>
      </c>
      <c r="AK323">
        <v>33.528775000000003</v>
      </c>
      <c r="AL323">
        <v>28.746684999999999</v>
      </c>
      <c r="AM323">
        <v>32.033745000000003</v>
      </c>
      <c r="AN323">
        <v>104.276095</v>
      </c>
      <c r="AO323">
        <v>1.17039</v>
      </c>
      <c r="AP323">
        <v>0.25126500000000002</v>
      </c>
      <c r="AQ323">
        <v>1.3892199999999999</v>
      </c>
      <c r="AR323">
        <v>0.39439999999999997</v>
      </c>
      <c r="AS323">
        <v>3.2627986349999998</v>
      </c>
      <c r="AT323">
        <v>0.85585585600000003</v>
      </c>
      <c r="AU323">
        <v>0.88669950738916259</v>
      </c>
      <c r="AV323">
        <v>0.67524115755627012</v>
      </c>
      <c r="AW323">
        <v>0.92490118577075098</v>
      </c>
      <c r="AX323">
        <v>0.69960474308300391</v>
      </c>
      <c r="AY323">
        <v>0.65027322399999998</v>
      </c>
      <c r="AZ323">
        <v>0.70098039199999995</v>
      </c>
      <c r="BA323">
        <v>16.67043</v>
      </c>
      <c r="BB323">
        <v>0.46110499999999999</v>
      </c>
      <c r="BC323">
        <v>0.13974500000000001</v>
      </c>
      <c r="BD323">
        <v>0.85340000000000005</v>
      </c>
      <c r="BE323">
        <v>8.4124999999999991E-2</v>
      </c>
    </row>
    <row r="324" spans="1:57" x14ac:dyDescent="0.55000000000000004">
      <c r="A324" t="s">
        <v>40</v>
      </c>
      <c r="B324">
        <v>1</v>
      </c>
      <c r="C324"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1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323</v>
      </c>
      <c r="AG324">
        <v>5.96</v>
      </c>
      <c r="AH324">
        <v>0.15</v>
      </c>
      <c r="AI324">
        <v>3.19</v>
      </c>
      <c r="AJ324">
        <v>2.31</v>
      </c>
      <c r="AK324">
        <v>37.776769999999999</v>
      </c>
      <c r="AL324">
        <v>25.829574999999998</v>
      </c>
      <c r="AM324">
        <v>31.368639999999999</v>
      </c>
      <c r="AN324">
        <v>133.65239</v>
      </c>
      <c r="AO324">
        <v>1.610995</v>
      </c>
      <c r="AP324">
        <v>0.27788499999999999</v>
      </c>
      <c r="AQ324">
        <v>2.065375</v>
      </c>
      <c r="AR324">
        <v>0.73229999999999995</v>
      </c>
      <c r="AS324">
        <v>2.8604992660000002</v>
      </c>
      <c r="AT324">
        <v>1.13304721</v>
      </c>
      <c r="AU324">
        <v>0.9451371571072319</v>
      </c>
      <c r="AV324">
        <v>0.40822784810126583</v>
      </c>
      <c r="AW324">
        <v>0.79841897233201586</v>
      </c>
      <c r="AX324">
        <v>0.77470355731225293</v>
      </c>
      <c r="AY324">
        <v>0.571428571</v>
      </c>
      <c r="AZ324">
        <v>0.58139534900000001</v>
      </c>
      <c r="BA324">
        <v>29.616959999999999</v>
      </c>
      <c r="BB324">
        <v>1.3810750000000001</v>
      </c>
      <c r="BC324">
        <v>0.67308999999999997</v>
      </c>
      <c r="BD324">
        <v>1.6081300000000001</v>
      </c>
      <c r="BE324">
        <v>0.57001499999999994</v>
      </c>
    </row>
    <row r="325" spans="1:57" x14ac:dyDescent="0.55000000000000004">
      <c r="A325" t="s">
        <v>41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1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324</v>
      </c>
      <c r="AS325">
        <v>4.4188034189999996</v>
      </c>
      <c r="AT325">
        <v>0.31906614799999999</v>
      </c>
      <c r="AU325">
        <v>0.75219683655536029</v>
      </c>
      <c r="AV325">
        <v>0.56476683937823835</v>
      </c>
      <c r="AW325">
        <v>0.57801418439716312</v>
      </c>
      <c r="AX325">
        <v>0.900709219858156</v>
      </c>
      <c r="AY325">
        <v>0.43624161099999997</v>
      </c>
      <c r="AZ325">
        <v>0.39463601500000001</v>
      </c>
      <c r="BA325" t="s">
        <v>60</v>
      </c>
      <c r="BB325" t="s">
        <v>60</v>
      </c>
      <c r="BC325" t="s">
        <v>60</v>
      </c>
      <c r="BD325" t="s">
        <v>60</v>
      </c>
      <c r="BE325" t="s">
        <v>60</v>
      </c>
    </row>
    <row r="326" spans="1:57" x14ac:dyDescent="0.55000000000000004">
      <c r="A326" t="s">
        <v>41</v>
      </c>
      <c r="B326">
        <v>1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1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325</v>
      </c>
      <c r="AG326">
        <v>6.07</v>
      </c>
      <c r="AH326">
        <v>0.11</v>
      </c>
      <c r="AI326">
        <v>3.37</v>
      </c>
      <c r="AJ326">
        <v>2.08</v>
      </c>
      <c r="AK326">
        <v>42.98095</v>
      </c>
      <c r="AL326">
        <v>28.293769999999999</v>
      </c>
      <c r="AM326">
        <v>42.570664999999998</v>
      </c>
      <c r="AN326">
        <v>134.24295000000001</v>
      </c>
      <c r="AO326">
        <v>1.404255</v>
      </c>
      <c r="AP326">
        <v>0.26224999999999998</v>
      </c>
      <c r="AQ326">
        <v>1.22712</v>
      </c>
      <c r="AR326">
        <v>0.48454999999999998</v>
      </c>
      <c r="AS326">
        <v>4.5830115830000002</v>
      </c>
      <c r="AT326">
        <v>1.1799307960000001</v>
      </c>
      <c r="AU326">
        <v>1.0564853556485356</v>
      </c>
      <c r="AV326">
        <v>0.35103244837758113</v>
      </c>
      <c r="AW326">
        <v>0.74137931034482762</v>
      </c>
      <c r="AX326">
        <v>0.6344827586206897</v>
      </c>
      <c r="AY326">
        <v>0.40163934400000001</v>
      </c>
      <c r="AZ326">
        <v>0.33755274299999999</v>
      </c>
      <c r="BA326">
        <v>13.088355</v>
      </c>
      <c r="BB326">
        <v>0.45015000000000005</v>
      </c>
      <c r="BC326">
        <v>0.11147</v>
      </c>
      <c r="BD326">
        <v>0.56526500000000002</v>
      </c>
      <c r="BE326">
        <v>8.2290000000000002E-2</v>
      </c>
    </row>
    <row r="327" spans="1:57" x14ac:dyDescent="0.55000000000000004">
      <c r="A327" t="s">
        <v>41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1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326</v>
      </c>
      <c r="AG327">
        <v>5.68</v>
      </c>
      <c r="AH327">
        <v>0.2</v>
      </c>
      <c r="AI327">
        <v>2.96</v>
      </c>
      <c r="AJ327">
        <v>2.13</v>
      </c>
      <c r="AK327">
        <v>27.431114999999998</v>
      </c>
      <c r="AL327">
        <v>28.471625</v>
      </c>
      <c r="AM327">
        <v>40.876919999999998</v>
      </c>
      <c r="AN327">
        <v>55.802340000000001</v>
      </c>
      <c r="AO327">
        <v>0.93510000000000004</v>
      </c>
      <c r="AP327">
        <v>0.23033000000000001</v>
      </c>
      <c r="AQ327">
        <v>0.99731999999999998</v>
      </c>
      <c r="AR327">
        <v>0.57562999999999998</v>
      </c>
      <c r="AS327">
        <v>2.1330343799999998</v>
      </c>
      <c r="AT327">
        <v>1.138888889</v>
      </c>
      <c r="AU327">
        <v>0.66576819407008081</v>
      </c>
      <c r="AV327">
        <v>0.54716981132075471</v>
      </c>
      <c r="AW327">
        <v>0.91666666666666663</v>
      </c>
      <c r="AX327">
        <v>0.65942028985507251</v>
      </c>
      <c r="AY327">
        <v>0.50246305400000002</v>
      </c>
      <c r="AZ327">
        <v>0.51813471499999997</v>
      </c>
      <c r="BA327">
        <v>14.76005</v>
      </c>
      <c r="BB327">
        <v>0.26183000000000001</v>
      </c>
      <c r="BC327">
        <v>0.10645</v>
      </c>
      <c r="BD327">
        <v>0.47931000000000001</v>
      </c>
      <c r="BE327">
        <v>0.21744999999999998</v>
      </c>
    </row>
    <row r="328" spans="1:57" x14ac:dyDescent="0.55000000000000004">
      <c r="A328" t="s">
        <v>41</v>
      </c>
      <c r="B328">
        <v>1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1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327</v>
      </c>
      <c r="AG328">
        <v>6.02</v>
      </c>
      <c r="AH328">
        <v>0.12</v>
      </c>
      <c r="AI328">
        <v>2.4500000000000002</v>
      </c>
      <c r="AJ328">
        <v>2.17</v>
      </c>
      <c r="AK328">
        <v>35.199854999999999</v>
      </c>
      <c r="AL328">
        <v>34.806455</v>
      </c>
      <c r="AM328">
        <v>26.76051</v>
      </c>
      <c r="AN328">
        <v>106.856005</v>
      </c>
      <c r="AO328">
        <v>1.5373399999999999</v>
      </c>
      <c r="AP328">
        <v>0.36042999999999997</v>
      </c>
      <c r="AQ328">
        <v>1.58186</v>
      </c>
      <c r="AR328">
        <v>0.362985</v>
      </c>
      <c r="AS328">
        <v>0.358208955</v>
      </c>
      <c r="AT328">
        <v>0.56561086000000005</v>
      </c>
      <c r="AU328">
        <v>0.95399515738498786</v>
      </c>
      <c r="AV328">
        <v>0.3951048951048951</v>
      </c>
      <c r="AW328">
        <v>0.83268482490272377</v>
      </c>
      <c r="AX328">
        <v>0.75486381322957197</v>
      </c>
      <c r="AY328">
        <v>0.60096153799999996</v>
      </c>
      <c r="AZ328">
        <v>0.62926829299999998</v>
      </c>
      <c r="BA328">
        <v>18.800049999999999</v>
      </c>
      <c r="BB328">
        <v>0.58755500000000005</v>
      </c>
      <c r="BC328">
        <v>0.199465</v>
      </c>
      <c r="BD328">
        <v>0.87564500000000001</v>
      </c>
      <c r="BE328">
        <v>-7.0949999999999989E-3</v>
      </c>
    </row>
    <row r="329" spans="1:57" x14ac:dyDescent="0.55000000000000004">
      <c r="A329" t="s">
        <v>41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1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328</v>
      </c>
      <c r="AG329">
        <v>5.77</v>
      </c>
      <c r="AH329">
        <v>0.18</v>
      </c>
      <c r="AI329">
        <v>2.09</v>
      </c>
      <c r="AJ329">
        <v>2.16</v>
      </c>
      <c r="AK329">
        <v>21.837800000000001</v>
      </c>
      <c r="AL329">
        <v>24.383929999999999</v>
      </c>
      <c r="AM329">
        <v>25.75346</v>
      </c>
      <c r="AN329">
        <v>44.322279999999999</v>
      </c>
      <c r="AO329">
        <v>0.86032500000000001</v>
      </c>
      <c r="AP329">
        <v>0.19789999999999999</v>
      </c>
      <c r="AQ329">
        <v>1.34243</v>
      </c>
      <c r="AR329">
        <v>0.48440499999999997</v>
      </c>
      <c r="AS329">
        <v>3.4572784809999999</v>
      </c>
      <c r="AT329">
        <v>1.2972972970000001</v>
      </c>
      <c r="AU329">
        <v>0.63101604278074863</v>
      </c>
      <c r="AV329">
        <v>0.54934210526315785</v>
      </c>
      <c r="AW329">
        <v>0.63909774436090228</v>
      </c>
      <c r="AX329">
        <v>0.66541353383458646</v>
      </c>
      <c r="AY329">
        <v>0.60693641600000003</v>
      </c>
      <c r="AZ329">
        <v>0.57386363600000001</v>
      </c>
      <c r="BA329">
        <v>16.828744999999998</v>
      </c>
      <c r="BB329">
        <v>0.37678</v>
      </c>
      <c r="BC329">
        <v>0.128245</v>
      </c>
      <c r="BD329">
        <v>1.015595</v>
      </c>
      <c r="BE329">
        <v>0.31420500000000001</v>
      </c>
    </row>
    <row r="330" spans="1:57" x14ac:dyDescent="0.55000000000000004">
      <c r="A330" t="s">
        <v>41</v>
      </c>
      <c r="B330">
        <v>1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1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329</v>
      </c>
      <c r="AG330">
        <v>6.05</v>
      </c>
      <c r="AH330">
        <v>0.38</v>
      </c>
      <c r="AI330">
        <v>2.5</v>
      </c>
      <c r="AJ330">
        <v>2.16</v>
      </c>
      <c r="AK330">
        <v>27.126709999999999</v>
      </c>
      <c r="AL330">
        <v>41.628165000000003</v>
      </c>
      <c r="AM330">
        <v>23.32837</v>
      </c>
      <c r="AN330">
        <v>69.814535000000006</v>
      </c>
      <c r="AO330">
        <v>1.2816700000000001</v>
      </c>
      <c r="AP330">
        <v>0.23350499999999999</v>
      </c>
      <c r="AQ330">
        <v>1.2365250000000001</v>
      </c>
      <c r="AR330">
        <v>0.31237999999999999</v>
      </c>
      <c r="AS330">
        <v>7.4054487179999997</v>
      </c>
      <c r="AT330">
        <v>1.07027027</v>
      </c>
      <c r="AU330">
        <v>0.83018867924528306</v>
      </c>
      <c r="AV330">
        <v>0.3762057877813505</v>
      </c>
      <c r="AW330">
        <v>0.50367647058823528</v>
      </c>
      <c r="AX330">
        <v>0.52573529411764708</v>
      </c>
      <c r="AY330">
        <v>0.77848101300000005</v>
      </c>
      <c r="AZ330">
        <v>0.602409639</v>
      </c>
      <c r="BA330">
        <v>23.858640000000001</v>
      </c>
      <c r="BB330">
        <v>0.43700499999999998</v>
      </c>
      <c r="BC330">
        <v>0.10369</v>
      </c>
      <c r="BD330">
        <v>0.62617499999999993</v>
      </c>
      <c r="BE330">
        <v>-5.4479999999999994E-2</v>
      </c>
    </row>
    <row r="331" spans="1:57" x14ac:dyDescent="0.55000000000000004">
      <c r="A331" t="s">
        <v>4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330</v>
      </c>
      <c r="BA331" t="s">
        <v>60</v>
      </c>
      <c r="BB331" t="s">
        <v>60</v>
      </c>
      <c r="BC331" t="s">
        <v>60</v>
      </c>
      <c r="BD331" t="s">
        <v>60</v>
      </c>
      <c r="BE331" t="s">
        <v>60</v>
      </c>
    </row>
    <row r="332" spans="1:57" x14ac:dyDescent="0.55000000000000004">
      <c r="A332" t="s">
        <v>41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331</v>
      </c>
      <c r="AG332">
        <v>6.09</v>
      </c>
      <c r="AH332">
        <v>0.28000000000000003</v>
      </c>
      <c r="AI332">
        <v>3.1</v>
      </c>
      <c r="AJ332">
        <v>2.31</v>
      </c>
      <c r="AK332">
        <v>28.029195000000001</v>
      </c>
      <c r="AL332">
        <v>26.628495000000001</v>
      </c>
      <c r="AM332">
        <v>38.120600000000003</v>
      </c>
      <c r="AN332">
        <v>50.412640000000003</v>
      </c>
      <c r="AO332">
        <v>0.75285999999999997</v>
      </c>
      <c r="AP332">
        <v>0.196135</v>
      </c>
      <c r="AQ332">
        <v>1.0461549999999999</v>
      </c>
      <c r="AR332">
        <v>0.46484999999999999</v>
      </c>
      <c r="AS332">
        <v>1.642972536</v>
      </c>
      <c r="AT332">
        <v>1.063348416</v>
      </c>
      <c r="AU332">
        <v>0.90196078431372551</v>
      </c>
      <c r="AV332">
        <v>0.48717948717948717</v>
      </c>
      <c r="AW332">
        <v>0.54416961130742048</v>
      </c>
      <c r="AX332">
        <v>0.72791519434628971</v>
      </c>
      <c r="AY332">
        <v>0.66055045899999998</v>
      </c>
      <c r="AZ332">
        <v>0.621468927</v>
      </c>
      <c r="BA332">
        <v>16.84141</v>
      </c>
      <c r="BB332">
        <v>0.24251</v>
      </c>
      <c r="BC332">
        <v>0.10910500000000001</v>
      </c>
      <c r="BD332">
        <v>0.64466500000000004</v>
      </c>
      <c r="BE332">
        <v>0.21792</v>
      </c>
    </row>
    <row r="333" spans="1:57" x14ac:dyDescent="0.55000000000000004">
      <c r="A333" t="s">
        <v>41</v>
      </c>
      <c r="B333">
        <v>1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1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332</v>
      </c>
      <c r="AG333">
        <v>5.67</v>
      </c>
      <c r="AH333">
        <v>0.18</v>
      </c>
      <c r="AI333">
        <v>2.84</v>
      </c>
      <c r="AJ333">
        <v>2.23</v>
      </c>
      <c r="AK333">
        <v>36.028759999999998</v>
      </c>
      <c r="AL333">
        <v>37.399839999999998</v>
      </c>
      <c r="AM333">
        <v>38.326945000000002</v>
      </c>
      <c r="AN333">
        <v>129.79030499999999</v>
      </c>
      <c r="AO333">
        <v>1.9430000000000001</v>
      </c>
      <c r="AP333">
        <v>0.338445</v>
      </c>
      <c r="AQ333">
        <v>1.4975149999999999</v>
      </c>
      <c r="AR333">
        <v>0.57913499999999996</v>
      </c>
      <c r="AS333">
        <v>1.5</v>
      </c>
      <c r="AT333">
        <v>0.45454545499999999</v>
      </c>
      <c r="AU333">
        <v>0.92780748663101609</v>
      </c>
      <c r="AV333">
        <v>0.31632653061224492</v>
      </c>
      <c r="AW333">
        <v>0.74782608695652175</v>
      </c>
      <c r="AX333">
        <v>0.86956521739130432</v>
      </c>
      <c r="AY333">
        <v>0.64571428600000003</v>
      </c>
      <c r="AZ333">
        <v>0.65517241400000004</v>
      </c>
      <c r="BA333">
        <v>17.127424999999999</v>
      </c>
      <c r="BB333">
        <v>0.65656999999999999</v>
      </c>
      <c r="BC333">
        <v>0.14401</v>
      </c>
      <c r="BD333">
        <v>0.66056999999999999</v>
      </c>
      <c r="BE333">
        <v>0.10700999999999999</v>
      </c>
    </row>
    <row r="334" spans="1:57" x14ac:dyDescent="0.55000000000000004">
      <c r="A334" t="s">
        <v>41</v>
      </c>
      <c r="B334">
        <v>1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1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333</v>
      </c>
      <c r="AG334">
        <v>5.72</v>
      </c>
      <c r="AH334">
        <v>0.26</v>
      </c>
      <c r="AI334">
        <v>2.61</v>
      </c>
      <c r="AJ334">
        <v>1.97</v>
      </c>
      <c r="AK334">
        <v>28.979050000000001</v>
      </c>
      <c r="AL334">
        <v>24.75</v>
      </c>
      <c r="AM334">
        <v>29.387689999999999</v>
      </c>
      <c r="AN334">
        <v>55.758290000000002</v>
      </c>
      <c r="AO334">
        <v>0.66203999999999996</v>
      </c>
      <c r="AP334">
        <v>0.17831</v>
      </c>
      <c r="AQ334">
        <v>1.0126599999999999</v>
      </c>
      <c r="AR334">
        <v>0.43704999999999999</v>
      </c>
      <c r="AS334">
        <v>7.2622950819999996</v>
      </c>
      <c r="AT334">
        <v>0.487804878</v>
      </c>
      <c r="AU334">
        <v>0.91692307692307695</v>
      </c>
      <c r="AV334">
        <v>0.49354838709677418</v>
      </c>
      <c r="AW334">
        <v>0.83882783882783885</v>
      </c>
      <c r="AX334">
        <v>0.61172161172161177</v>
      </c>
      <c r="AY334">
        <v>0.68062827199999998</v>
      </c>
      <c r="AZ334">
        <v>0.57865168499999997</v>
      </c>
      <c r="BA334">
        <v>19.264119999999998</v>
      </c>
      <c r="BB334">
        <v>0.27889999999999998</v>
      </c>
      <c r="BC334">
        <v>0.12706999999999999</v>
      </c>
      <c r="BD334">
        <v>0.78652999999999995</v>
      </c>
      <c r="BE334">
        <v>0.32121</v>
      </c>
    </row>
    <row r="335" spans="1:57" x14ac:dyDescent="0.55000000000000004">
      <c r="A335" t="s">
        <v>41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1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334</v>
      </c>
      <c r="AG335">
        <v>5.72</v>
      </c>
      <c r="AH335">
        <v>0.37</v>
      </c>
      <c r="AI335">
        <v>2.71</v>
      </c>
      <c r="AJ335">
        <v>2.61</v>
      </c>
      <c r="AK335">
        <v>28.25996</v>
      </c>
      <c r="AL335">
        <v>32.185229999999997</v>
      </c>
      <c r="AM335">
        <v>35.178775000000002</v>
      </c>
      <c r="AN335">
        <v>52.265279999999997</v>
      </c>
      <c r="AO335">
        <v>1.2329600000000001</v>
      </c>
      <c r="AP335">
        <v>0.26405000000000001</v>
      </c>
      <c r="AQ335">
        <v>1.3332900000000001</v>
      </c>
      <c r="AR335">
        <v>0.62370499999999995</v>
      </c>
      <c r="AS335">
        <v>7.6141906869999998</v>
      </c>
      <c r="AT335">
        <v>0.69189189200000001</v>
      </c>
      <c r="AU335">
        <v>0.55873015873015874</v>
      </c>
      <c r="AV335">
        <v>0.29967426710097722</v>
      </c>
      <c r="AW335">
        <v>0.4375</v>
      </c>
      <c r="AX335">
        <v>0.6166666666666667</v>
      </c>
      <c r="AY335">
        <v>1.0948275860000001</v>
      </c>
      <c r="AZ335">
        <v>0.76774193499999999</v>
      </c>
      <c r="BA335">
        <v>20.588625</v>
      </c>
      <c r="BB335">
        <v>0.54138500000000001</v>
      </c>
      <c r="BC335">
        <v>0.16043499999999999</v>
      </c>
      <c r="BD335">
        <v>0.84777499999999995</v>
      </c>
      <c r="BE335">
        <v>0.37870500000000001</v>
      </c>
    </row>
    <row r="336" spans="1:57" x14ac:dyDescent="0.55000000000000004">
      <c r="A336" t="s">
        <v>41</v>
      </c>
      <c r="B336">
        <v>1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335</v>
      </c>
      <c r="AG336">
        <v>5.95</v>
      </c>
      <c r="AH336">
        <v>0.15</v>
      </c>
      <c r="AI336">
        <v>2.96</v>
      </c>
      <c r="AJ336">
        <v>2.2799999999999998</v>
      </c>
      <c r="AK336">
        <v>34.721220000000002</v>
      </c>
      <c r="AL336">
        <v>28.372199999999999</v>
      </c>
      <c r="AM336">
        <v>31.923580000000001</v>
      </c>
      <c r="AN336">
        <v>108.90305499999999</v>
      </c>
      <c r="AO336">
        <v>1.2868999999999999</v>
      </c>
      <c r="AP336">
        <v>0.37945000000000001</v>
      </c>
      <c r="AQ336">
        <v>1.37835</v>
      </c>
      <c r="AR336">
        <v>0.38312499999999999</v>
      </c>
      <c r="AS336">
        <v>1.6628498730000001</v>
      </c>
      <c r="AT336">
        <v>1.123762376</v>
      </c>
      <c r="AU336">
        <v>0.95581395348837206</v>
      </c>
      <c r="AV336">
        <v>0.42450142450142453</v>
      </c>
      <c r="AW336">
        <v>0.80405405405405406</v>
      </c>
      <c r="AX336">
        <v>0.78040540540540537</v>
      </c>
      <c r="AY336">
        <v>0.45991561199999997</v>
      </c>
      <c r="AZ336">
        <v>0.50220264299999995</v>
      </c>
      <c r="BA336">
        <v>15.454165</v>
      </c>
      <c r="BB336">
        <v>0.49469000000000002</v>
      </c>
      <c r="BC336">
        <v>0.23668499999999998</v>
      </c>
      <c r="BD336">
        <v>0.79035</v>
      </c>
      <c r="BE336">
        <v>4.7215E-2</v>
      </c>
    </row>
    <row r="337" spans="1:57" x14ac:dyDescent="0.55000000000000004">
      <c r="A337" t="s">
        <v>41</v>
      </c>
      <c r="B337">
        <v>1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336</v>
      </c>
      <c r="AG337">
        <v>6.15</v>
      </c>
      <c r="AH337">
        <v>0.25</v>
      </c>
      <c r="AI337">
        <v>2.75</v>
      </c>
      <c r="AJ337">
        <v>1.89</v>
      </c>
      <c r="AK337">
        <v>32.754190000000001</v>
      </c>
      <c r="AL337">
        <v>27.737259999999999</v>
      </c>
      <c r="AM337">
        <v>29.51437</v>
      </c>
      <c r="AN337">
        <v>106.75237</v>
      </c>
      <c r="AO337">
        <v>1.4484699999999999</v>
      </c>
      <c r="AP337">
        <v>0.27939999999999998</v>
      </c>
      <c r="AQ337">
        <v>1.384125</v>
      </c>
      <c r="AR337">
        <v>0.58177000000000001</v>
      </c>
      <c r="AS337">
        <v>4.3036876360000003</v>
      </c>
      <c r="AT337">
        <v>1.2340425530000001</v>
      </c>
      <c r="AU337">
        <v>0.77565217391304353</v>
      </c>
      <c r="AV337">
        <v>0.6</v>
      </c>
      <c r="AW337">
        <v>0.67647058823529416</v>
      </c>
      <c r="AX337">
        <v>0.75163398692810457</v>
      </c>
      <c r="AY337">
        <v>0.49407114600000002</v>
      </c>
      <c r="AZ337">
        <v>0.41434262900000002</v>
      </c>
      <c r="BA337">
        <v>18.860485000000001</v>
      </c>
      <c r="BB337">
        <v>0.78552</v>
      </c>
      <c r="BC337">
        <v>0.19576499999999999</v>
      </c>
      <c r="BD337">
        <v>0.98969499999999999</v>
      </c>
      <c r="BE337">
        <v>0.40802499999999997</v>
      </c>
    </row>
    <row r="338" spans="1:57" x14ac:dyDescent="0.55000000000000004">
      <c r="A338" t="s">
        <v>41</v>
      </c>
      <c r="B338">
        <v>1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337</v>
      </c>
      <c r="AG338">
        <v>5.85</v>
      </c>
      <c r="AH338">
        <v>0.13</v>
      </c>
      <c r="AI338">
        <v>2.34</v>
      </c>
      <c r="AJ338">
        <v>1.77</v>
      </c>
      <c r="AK338">
        <v>30.776070000000001</v>
      </c>
      <c r="AL338">
        <v>27.763719999999999</v>
      </c>
      <c r="AM338">
        <v>25.908345000000001</v>
      </c>
      <c r="AN338">
        <v>87.914614999999998</v>
      </c>
      <c r="AO338">
        <v>1.674585</v>
      </c>
      <c r="AP338">
        <v>0.32137500000000002</v>
      </c>
      <c r="AQ338">
        <v>1.56006</v>
      </c>
      <c r="AR338">
        <v>0.59486000000000006</v>
      </c>
      <c r="AS338">
        <v>2.2202998850000002</v>
      </c>
      <c r="AT338">
        <v>0.89419795199999996</v>
      </c>
      <c r="AU338">
        <v>1.0105932203389831</v>
      </c>
      <c r="AV338">
        <v>0.48093841642228741</v>
      </c>
      <c r="AW338">
        <v>0.62454873646209386</v>
      </c>
      <c r="AX338">
        <v>0.71119133574007221</v>
      </c>
      <c r="AY338">
        <v>0.39442231100000003</v>
      </c>
      <c r="AZ338">
        <v>0.241071429</v>
      </c>
      <c r="BA338">
        <v>13.964169999999999</v>
      </c>
      <c r="BB338">
        <v>0.67250999999999994</v>
      </c>
      <c r="BC338">
        <v>0.16924499999999998</v>
      </c>
      <c r="BD338">
        <v>0.85976000000000008</v>
      </c>
      <c r="BE338">
        <v>0.22094999999999998</v>
      </c>
    </row>
    <row r="339" spans="1:57" x14ac:dyDescent="0.55000000000000004">
      <c r="A339" t="s">
        <v>41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1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338</v>
      </c>
      <c r="AG339">
        <v>6.1</v>
      </c>
      <c r="AH339">
        <v>0.2</v>
      </c>
      <c r="AI339">
        <v>2.87</v>
      </c>
      <c r="AJ339">
        <v>2.16</v>
      </c>
      <c r="AK339">
        <v>28.212140000000002</v>
      </c>
      <c r="AL339">
        <v>30.736270000000001</v>
      </c>
      <c r="AM339">
        <v>36.658589999999997</v>
      </c>
      <c r="AN339">
        <v>45.663589999999999</v>
      </c>
      <c r="AO339">
        <v>1.0112099999999999</v>
      </c>
      <c r="AP339">
        <v>0.26744499999999999</v>
      </c>
      <c r="AQ339">
        <v>1.267245</v>
      </c>
      <c r="AR339">
        <v>0.64883000000000002</v>
      </c>
      <c r="AS339">
        <v>3.520123839</v>
      </c>
      <c r="AT339">
        <v>1.1016949149999999</v>
      </c>
      <c r="AU339">
        <v>0.47607052896725438</v>
      </c>
      <c r="AV339">
        <v>0.56711409395973156</v>
      </c>
      <c r="AW339">
        <v>0.60327868852459021</v>
      </c>
      <c r="AX339">
        <v>0.63278688524590165</v>
      </c>
      <c r="AY339">
        <v>0.53157894699999997</v>
      </c>
      <c r="AZ339">
        <v>0.489795918</v>
      </c>
      <c r="BA339">
        <v>20.428674999999998</v>
      </c>
      <c r="BB339">
        <v>0.42247999999999997</v>
      </c>
      <c r="BC339">
        <v>0.17414000000000002</v>
      </c>
      <c r="BD339">
        <v>0.83827000000000007</v>
      </c>
      <c r="BE339">
        <v>0.44820500000000002</v>
      </c>
    </row>
    <row r="340" spans="1:57" x14ac:dyDescent="0.55000000000000004">
      <c r="A340" t="s">
        <v>41</v>
      </c>
      <c r="B340">
        <v>1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1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339</v>
      </c>
      <c r="AG340">
        <v>6.01</v>
      </c>
      <c r="AH340">
        <v>0.23</v>
      </c>
      <c r="AI340">
        <v>3.12</v>
      </c>
      <c r="AJ340">
        <v>2.23</v>
      </c>
      <c r="AK340">
        <v>29.166315000000001</v>
      </c>
      <c r="AL340">
        <v>29.021560000000001</v>
      </c>
      <c r="AM340">
        <v>34.363664999999997</v>
      </c>
      <c r="AN340">
        <v>112.96413</v>
      </c>
      <c r="AO340">
        <v>2.0381149999999999</v>
      </c>
      <c r="AP340">
        <v>0.38046999999999997</v>
      </c>
      <c r="AQ340">
        <v>1.56803</v>
      </c>
      <c r="AR340">
        <v>0.775065</v>
      </c>
      <c r="AS340">
        <v>0.155737705</v>
      </c>
      <c r="AT340">
        <v>1.3478260870000001</v>
      </c>
      <c r="AU340">
        <v>1.0261627906976745</v>
      </c>
      <c r="AV340">
        <v>0.63888888888888884</v>
      </c>
      <c r="AW340">
        <v>0.72962962962962963</v>
      </c>
      <c r="AX340">
        <v>0.74814814814814812</v>
      </c>
      <c r="AY340">
        <v>0.63636363600000001</v>
      </c>
      <c r="AZ340">
        <v>0.56284153000000003</v>
      </c>
      <c r="BA340">
        <v>16.80894</v>
      </c>
      <c r="BB340">
        <v>1.044365</v>
      </c>
      <c r="BC340">
        <v>0.24961</v>
      </c>
      <c r="BD340">
        <v>0.98766500000000002</v>
      </c>
      <c r="BE340">
        <v>0.498365</v>
      </c>
    </row>
    <row r="341" spans="1:57" x14ac:dyDescent="0.55000000000000004">
      <c r="A341" t="s">
        <v>41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340</v>
      </c>
      <c r="AG341">
        <v>5.72</v>
      </c>
      <c r="AH341">
        <v>0.28000000000000003</v>
      </c>
      <c r="AI341">
        <v>3.21</v>
      </c>
      <c r="AJ341">
        <v>3.36</v>
      </c>
      <c r="AK341">
        <v>31.145714999999999</v>
      </c>
      <c r="AL341">
        <v>33.007075</v>
      </c>
      <c r="AM341">
        <v>42.596110000000003</v>
      </c>
      <c r="AN341">
        <v>58.029094999999998</v>
      </c>
      <c r="AO341">
        <v>1.4016200000000001</v>
      </c>
      <c r="AP341">
        <v>0.26066499999999998</v>
      </c>
      <c r="AQ341">
        <v>1.2615799999999999</v>
      </c>
      <c r="AR341">
        <v>0.91015000000000001</v>
      </c>
      <c r="AS341">
        <v>2.4457671959999998</v>
      </c>
      <c r="AT341">
        <v>1.083003953</v>
      </c>
      <c r="AU341">
        <v>0.47099767981438517</v>
      </c>
      <c r="AV341">
        <v>0.54829545454545459</v>
      </c>
      <c r="AW341">
        <v>0.61619718309859151</v>
      </c>
      <c r="AX341">
        <v>0.66901408450704225</v>
      </c>
      <c r="AY341">
        <v>0.63207547200000003</v>
      </c>
      <c r="AZ341">
        <v>0.52127659599999998</v>
      </c>
      <c r="BA341">
        <v>21.19529</v>
      </c>
      <c r="BB341">
        <v>0.65484500000000001</v>
      </c>
      <c r="BC341">
        <v>0.15643499999999999</v>
      </c>
      <c r="BD341">
        <v>0.78245500000000001</v>
      </c>
      <c r="BE341">
        <v>0.715785</v>
      </c>
    </row>
    <row r="342" spans="1:57" x14ac:dyDescent="0.55000000000000004">
      <c r="A342" t="s">
        <v>41</v>
      </c>
      <c r="B342">
        <v>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1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341</v>
      </c>
      <c r="AG342">
        <v>6.21</v>
      </c>
      <c r="AH342">
        <v>0.23</v>
      </c>
      <c r="AI342">
        <v>2.85</v>
      </c>
      <c r="AJ342">
        <v>2.15</v>
      </c>
      <c r="AK342">
        <v>36.896050000000002</v>
      </c>
      <c r="AL342">
        <v>36.842495</v>
      </c>
      <c r="AM342">
        <v>29.307704999999999</v>
      </c>
      <c r="AN342">
        <v>116.72902499999999</v>
      </c>
      <c r="AO342">
        <v>1.61412</v>
      </c>
      <c r="AP342">
        <v>0.33211499999999999</v>
      </c>
      <c r="AQ342">
        <v>1.8342700000000001</v>
      </c>
      <c r="AR342">
        <v>0.52235500000000001</v>
      </c>
      <c r="AS342">
        <v>0.24198250700000001</v>
      </c>
      <c r="AT342">
        <v>0.66666666699999999</v>
      </c>
      <c r="AU342">
        <v>1.0138888888888888</v>
      </c>
      <c r="AV342">
        <v>0.57835820895522383</v>
      </c>
      <c r="AW342">
        <v>0.93162393162393164</v>
      </c>
      <c r="AX342">
        <v>0.87606837606837606</v>
      </c>
      <c r="AY342">
        <v>0.71333333300000001</v>
      </c>
      <c r="AZ342">
        <v>0.66850828699999998</v>
      </c>
      <c r="BA342">
        <v>15.365825000000001</v>
      </c>
      <c r="BB342">
        <v>0.43078499999999997</v>
      </c>
      <c r="BC342">
        <v>0.12540999999999999</v>
      </c>
      <c r="BD342">
        <v>0.81123499999999993</v>
      </c>
      <c r="BE342">
        <v>2.9045000000000001E-2</v>
      </c>
    </row>
    <row r="343" spans="1:57" x14ac:dyDescent="0.55000000000000004">
      <c r="A343" t="s">
        <v>41</v>
      </c>
      <c r="B343">
        <v>1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1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342</v>
      </c>
      <c r="AG343">
        <v>6.15</v>
      </c>
      <c r="AH343">
        <v>0.28999999999999998</v>
      </c>
      <c r="AI343">
        <v>3.12</v>
      </c>
      <c r="AJ343">
        <v>2.1800000000000002</v>
      </c>
      <c r="AK343">
        <v>34.464730000000003</v>
      </c>
      <c r="AL343">
        <v>35.426485</v>
      </c>
      <c r="AM343">
        <v>25.291</v>
      </c>
      <c r="AN343">
        <v>100.01973</v>
      </c>
      <c r="AO343">
        <v>1.9480850000000001</v>
      </c>
      <c r="AP343">
        <v>0.32350000000000001</v>
      </c>
      <c r="AQ343">
        <v>1.6905950000000001</v>
      </c>
      <c r="AR343">
        <v>0.66292499999999999</v>
      </c>
      <c r="AS343">
        <v>4.4250363899999998</v>
      </c>
      <c r="AT343">
        <v>0.96414342600000003</v>
      </c>
      <c r="AU343">
        <v>0.96935933147632314</v>
      </c>
      <c r="AV343">
        <v>0.70461538461538464</v>
      </c>
      <c r="AW343">
        <v>0.68301886792452826</v>
      </c>
      <c r="AX343">
        <v>0.79245283018867929</v>
      </c>
      <c r="AY343">
        <v>0.67539267000000003</v>
      </c>
      <c r="AZ343">
        <v>0.57558139500000005</v>
      </c>
      <c r="BA343">
        <v>18.010555</v>
      </c>
      <c r="BB343">
        <v>0.77249499999999993</v>
      </c>
      <c r="BC343">
        <v>0.15778999999999999</v>
      </c>
      <c r="BD343">
        <v>0.90188000000000001</v>
      </c>
      <c r="BE343">
        <v>0.25040499999999999</v>
      </c>
    </row>
    <row r="344" spans="1:57" x14ac:dyDescent="0.55000000000000004">
      <c r="A344" t="s">
        <v>41</v>
      </c>
      <c r="B344">
        <v>1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1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343</v>
      </c>
      <c r="AG344">
        <v>6.07</v>
      </c>
      <c r="AH344">
        <v>0.24</v>
      </c>
      <c r="AI344">
        <v>3.47</v>
      </c>
      <c r="AJ344">
        <v>2.4700000000000002</v>
      </c>
      <c r="AK344">
        <v>40.013440000000003</v>
      </c>
      <c r="AL344">
        <v>45.644415000000002</v>
      </c>
      <c r="AM344">
        <v>36.135365</v>
      </c>
      <c r="AN344">
        <v>133.903705</v>
      </c>
      <c r="AO344">
        <v>2.8546450000000001</v>
      </c>
      <c r="AP344">
        <v>0.41493999999999998</v>
      </c>
      <c r="AQ344">
        <v>1.92466</v>
      </c>
      <c r="AR344">
        <v>1.01607</v>
      </c>
      <c r="AS344">
        <v>0.87517933999999997</v>
      </c>
      <c r="AT344">
        <v>1.1941747570000001</v>
      </c>
      <c r="AU344">
        <v>0.99189189189189186</v>
      </c>
      <c r="AV344">
        <v>0.48821548821548821</v>
      </c>
      <c r="AW344">
        <v>0.73106060606060608</v>
      </c>
      <c r="AX344">
        <v>0.70833333333333337</v>
      </c>
      <c r="AY344">
        <v>0.54210526299999995</v>
      </c>
      <c r="AZ344">
        <v>0.63451776599999998</v>
      </c>
      <c r="BA344">
        <v>18.851085000000001</v>
      </c>
      <c r="BB344">
        <v>0.94699</v>
      </c>
      <c r="BC344">
        <v>0.15926499999999999</v>
      </c>
      <c r="BD344">
        <v>0.78569999999999995</v>
      </c>
      <c r="BE344">
        <v>0.31368000000000001</v>
      </c>
    </row>
    <row r="345" spans="1:57" x14ac:dyDescent="0.55000000000000004">
      <c r="A345" t="s">
        <v>41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1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344</v>
      </c>
      <c r="AG345">
        <v>6.11</v>
      </c>
      <c r="AH345">
        <v>0.31</v>
      </c>
      <c r="AI345">
        <v>2.7</v>
      </c>
      <c r="AJ345">
        <v>2.33</v>
      </c>
      <c r="AK345">
        <v>28.511399999999998</v>
      </c>
      <c r="AL345">
        <v>28.153690000000001</v>
      </c>
      <c r="AM345">
        <v>33.797179999999997</v>
      </c>
      <c r="AN345">
        <v>51.710909999999998</v>
      </c>
      <c r="AO345">
        <v>0.91337000000000002</v>
      </c>
      <c r="AP345">
        <v>0.20011000000000001</v>
      </c>
      <c r="AQ345">
        <v>1.0772949999999999</v>
      </c>
      <c r="AR345">
        <v>0.57730499999999996</v>
      </c>
      <c r="AS345">
        <v>4.092337917</v>
      </c>
      <c r="AT345">
        <v>1.0301204820000001</v>
      </c>
      <c r="AU345">
        <v>0.6470588235294118</v>
      </c>
      <c r="AV345">
        <v>0.54440154440154442</v>
      </c>
      <c r="AW345">
        <v>0.35682819383259912</v>
      </c>
      <c r="AX345">
        <v>0.71365638766519823</v>
      </c>
      <c r="AY345">
        <v>0.628742515</v>
      </c>
      <c r="AZ345">
        <v>0.69594594600000004</v>
      </c>
      <c r="BA345">
        <v>18.271909999999998</v>
      </c>
      <c r="BB345">
        <v>0.35736999999999997</v>
      </c>
      <c r="BC345">
        <v>0.114</v>
      </c>
      <c r="BD345">
        <v>0.67643000000000009</v>
      </c>
      <c r="BE345">
        <v>0.36458999999999997</v>
      </c>
    </row>
    <row r="346" spans="1:57" x14ac:dyDescent="0.55000000000000004">
      <c r="A346" t="s">
        <v>41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1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345</v>
      </c>
      <c r="AG346">
        <v>5.65</v>
      </c>
      <c r="AH346">
        <v>0.31</v>
      </c>
      <c r="AI346">
        <v>2.83</v>
      </c>
      <c r="AJ346">
        <v>2.5</v>
      </c>
      <c r="AK346">
        <v>30.375869999999999</v>
      </c>
      <c r="AL346">
        <v>28.682500000000001</v>
      </c>
      <c r="AM346">
        <v>29.837285000000001</v>
      </c>
      <c r="AN346">
        <v>47.179375</v>
      </c>
      <c r="AO346">
        <v>0.81606500000000004</v>
      </c>
      <c r="AP346">
        <v>0.26582499999999998</v>
      </c>
      <c r="AQ346">
        <v>1.393095</v>
      </c>
      <c r="AR346">
        <v>0.44641999999999998</v>
      </c>
      <c r="AS346">
        <v>3.4724576269999998</v>
      </c>
      <c r="AT346">
        <v>0.8</v>
      </c>
      <c r="AU346">
        <v>0.80938416422287385</v>
      </c>
      <c r="AV346">
        <v>0.43606557377049182</v>
      </c>
      <c r="AW346">
        <v>0.55197132616487454</v>
      </c>
      <c r="AX346">
        <v>0.61290322580645162</v>
      </c>
      <c r="AY346">
        <v>0.72872340400000002</v>
      </c>
      <c r="AZ346">
        <v>0.71779141099999999</v>
      </c>
      <c r="BA346">
        <v>14.291399999999999</v>
      </c>
      <c r="BB346">
        <v>0.17659</v>
      </c>
      <c r="BC346">
        <v>0.12520999999999999</v>
      </c>
      <c r="BD346">
        <v>0.72382000000000002</v>
      </c>
      <c r="BE346">
        <v>6.7470000000000002E-2</v>
      </c>
    </row>
    <row r="347" spans="1:57" x14ac:dyDescent="0.55000000000000004">
      <c r="A347" t="s">
        <v>41</v>
      </c>
      <c r="B347">
        <v>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1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346</v>
      </c>
      <c r="AG347">
        <v>6.16</v>
      </c>
      <c r="AH347">
        <v>0.27</v>
      </c>
      <c r="AI347">
        <v>2.68</v>
      </c>
      <c r="AJ347">
        <v>1.92</v>
      </c>
      <c r="AK347">
        <v>29.960685000000002</v>
      </c>
      <c r="AL347">
        <v>25.825189999999999</v>
      </c>
      <c r="AM347">
        <v>25.07629</v>
      </c>
      <c r="AN347">
        <v>88.635639999999995</v>
      </c>
      <c r="AO347">
        <v>1.3423099999999999</v>
      </c>
      <c r="AP347">
        <v>0.22322</v>
      </c>
      <c r="AQ347">
        <v>1.2543949999999999</v>
      </c>
      <c r="AR347">
        <v>0.50702000000000003</v>
      </c>
      <c r="AS347">
        <v>3.8122743680000002</v>
      </c>
      <c r="AT347">
        <v>0.86580086599999995</v>
      </c>
      <c r="AU347">
        <v>0.96952908587257614</v>
      </c>
      <c r="AV347">
        <v>0.58566978193146413</v>
      </c>
      <c r="AW347">
        <v>0.59450171821305842</v>
      </c>
      <c r="AX347">
        <v>0.71477663230240551</v>
      </c>
      <c r="AY347">
        <v>0.62626262600000004</v>
      </c>
      <c r="AZ347">
        <v>0.51249999999999996</v>
      </c>
      <c r="BA347">
        <v>14.996090000000001</v>
      </c>
      <c r="BB347">
        <v>0.59616500000000006</v>
      </c>
      <c r="BC347">
        <v>0.12071000000000001</v>
      </c>
      <c r="BD347">
        <v>0.75851000000000002</v>
      </c>
      <c r="BE347">
        <v>0.22375499999999998</v>
      </c>
    </row>
    <row r="348" spans="1:57" x14ac:dyDescent="0.55000000000000004">
      <c r="A348" t="s">
        <v>41</v>
      </c>
      <c r="B348">
        <v>1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347</v>
      </c>
      <c r="AG348">
        <v>6</v>
      </c>
      <c r="AH348">
        <v>0.39</v>
      </c>
      <c r="AI348">
        <v>3.09</v>
      </c>
      <c r="AJ348">
        <v>2.38</v>
      </c>
      <c r="AK348">
        <v>30.533825</v>
      </c>
      <c r="AL348">
        <v>31.888680000000001</v>
      </c>
      <c r="AM348">
        <v>31.794530000000002</v>
      </c>
      <c r="AN348">
        <v>109.502015</v>
      </c>
      <c r="AO348">
        <v>1.7874399999999999</v>
      </c>
      <c r="AP348">
        <v>0.29501500000000003</v>
      </c>
      <c r="AQ348">
        <v>1.4575750000000001</v>
      </c>
      <c r="AR348">
        <v>0.69106000000000001</v>
      </c>
      <c r="AS348">
        <v>1.7946428569999999</v>
      </c>
      <c r="AT348">
        <v>0.76635514000000005</v>
      </c>
      <c r="AU348">
        <v>0.83380281690140845</v>
      </c>
      <c r="AV348">
        <v>0.47959183673469385</v>
      </c>
      <c r="AW348">
        <v>0.47302904564315351</v>
      </c>
      <c r="AX348">
        <v>0.73443983402489632</v>
      </c>
      <c r="AY348">
        <v>0.609195402</v>
      </c>
      <c r="AZ348">
        <v>0.63749999999999996</v>
      </c>
      <c r="BA348">
        <v>19.078425000000003</v>
      </c>
      <c r="BB348">
        <v>0.86929499999999993</v>
      </c>
      <c r="BC348">
        <v>0.17444999999999999</v>
      </c>
      <c r="BD348">
        <v>0.89627000000000001</v>
      </c>
      <c r="BE348">
        <v>0.40931000000000001</v>
      </c>
    </row>
    <row r="349" spans="1:57" x14ac:dyDescent="0.55000000000000004">
      <c r="A349" t="s">
        <v>41</v>
      </c>
      <c r="B349">
        <v>1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1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348</v>
      </c>
      <c r="AG349">
        <v>5.72</v>
      </c>
      <c r="AH349">
        <v>0.13</v>
      </c>
      <c r="AI349">
        <v>2.85</v>
      </c>
      <c r="AJ349">
        <v>2.38</v>
      </c>
      <c r="AK349">
        <v>28.379429999999999</v>
      </c>
      <c r="AL349">
        <v>25.061755000000002</v>
      </c>
      <c r="AM349">
        <v>27.828205000000001</v>
      </c>
      <c r="AN349">
        <v>97.427944999999994</v>
      </c>
      <c r="AO349">
        <v>1.6708050000000001</v>
      </c>
      <c r="AP349">
        <v>0.348715</v>
      </c>
      <c r="AQ349">
        <v>1.34785</v>
      </c>
      <c r="AR349">
        <v>0.73009999999999997</v>
      </c>
      <c r="AS349">
        <v>2.2875675680000001</v>
      </c>
      <c r="AT349">
        <v>1.131474104</v>
      </c>
      <c r="AU349">
        <v>0.88640973630831643</v>
      </c>
      <c r="AV349">
        <v>0.35142118863049093</v>
      </c>
      <c r="AW349">
        <v>0.5195729537366548</v>
      </c>
      <c r="AX349">
        <v>0.91814946619217086</v>
      </c>
      <c r="AY349">
        <v>0.391941392</v>
      </c>
      <c r="AZ349">
        <v>0.39676113400000002</v>
      </c>
      <c r="BA349">
        <v>16.48893</v>
      </c>
      <c r="BB349">
        <v>0.97031000000000001</v>
      </c>
      <c r="BC349">
        <v>0.26924999999999999</v>
      </c>
      <c r="BD349">
        <v>0.96273000000000009</v>
      </c>
      <c r="BE349">
        <v>0.60102500000000003</v>
      </c>
    </row>
    <row r="350" spans="1:57" x14ac:dyDescent="0.55000000000000004">
      <c r="A350" t="s">
        <v>41</v>
      </c>
      <c r="B350">
        <v>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1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349</v>
      </c>
      <c r="AG350">
        <v>5.83</v>
      </c>
      <c r="AH350">
        <v>0.2</v>
      </c>
      <c r="AI350">
        <v>3.1</v>
      </c>
      <c r="AJ350">
        <v>2.54</v>
      </c>
      <c r="AK350">
        <v>38.346209999999999</v>
      </c>
      <c r="AL350">
        <v>28.048024999999999</v>
      </c>
      <c r="AM350">
        <v>25.466795000000001</v>
      </c>
      <c r="AN350">
        <v>98.408675000000002</v>
      </c>
      <c r="AO350">
        <v>1.6279999999999999</v>
      </c>
      <c r="AP350">
        <v>0.23913999999999999</v>
      </c>
      <c r="AQ350">
        <v>1.5645</v>
      </c>
      <c r="AR350">
        <v>0.63961000000000001</v>
      </c>
      <c r="AS350">
        <v>0.62396204</v>
      </c>
      <c r="AT350">
        <v>1.3346456689999999</v>
      </c>
      <c r="AU350">
        <v>0.90974729241877261</v>
      </c>
      <c r="AV350">
        <v>0.41954022988505746</v>
      </c>
      <c r="AW350">
        <v>0.5331010452961672</v>
      </c>
      <c r="AX350">
        <v>0.70383275261324041</v>
      </c>
      <c r="AY350">
        <v>0.311787072</v>
      </c>
      <c r="AZ350">
        <v>0.19665272</v>
      </c>
      <c r="BA350">
        <v>15.409600000000001</v>
      </c>
      <c r="BB350">
        <v>0.7183250000000001</v>
      </c>
      <c r="BC350">
        <v>0.12070500000000001</v>
      </c>
      <c r="BD350">
        <v>0.94320499999999996</v>
      </c>
      <c r="BE350">
        <v>0.32376500000000002</v>
      </c>
    </row>
    <row r="351" spans="1:57" x14ac:dyDescent="0.55000000000000004">
      <c r="A351" t="s">
        <v>41</v>
      </c>
      <c r="B351">
        <v>1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1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350</v>
      </c>
      <c r="AG351">
        <v>5.69</v>
      </c>
      <c r="AH351">
        <v>0.24</v>
      </c>
      <c r="AI351">
        <v>2.56</v>
      </c>
      <c r="AJ351">
        <v>2.06</v>
      </c>
      <c r="AK351">
        <v>28.279655000000002</v>
      </c>
      <c r="AL351">
        <v>31.188130000000001</v>
      </c>
      <c r="AM351">
        <v>21.809014999999999</v>
      </c>
      <c r="AN351">
        <v>90.570239999999998</v>
      </c>
      <c r="AO351">
        <v>1.3884000000000001</v>
      </c>
      <c r="AP351">
        <v>0.20516999999999999</v>
      </c>
      <c r="AQ351">
        <v>1.3664700000000001</v>
      </c>
      <c r="AR351">
        <v>0.53176999999999996</v>
      </c>
      <c r="AS351">
        <v>3.7547826089999998</v>
      </c>
      <c r="AT351">
        <v>0.488479263</v>
      </c>
      <c r="AU351">
        <v>0.9762532981530343</v>
      </c>
      <c r="AV351">
        <v>0.35785953177257523</v>
      </c>
      <c r="AW351">
        <v>0.63888888888888884</v>
      </c>
      <c r="AX351">
        <v>0.5</v>
      </c>
      <c r="AY351">
        <v>0.92920354000000005</v>
      </c>
      <c r="AZ351">
        <v>0.53005464499999999</v>
      </c>
      <c r="BA351">
        <v>16.920204999999999</v>
      </c>
      <c r="BB351">
        <v>0.52942999999999996</v>
      </c>
      <c r="BC351">
        <v>8.8905000000000012E-2</v>
      </c>
      <c r="BD351">
        <v>0.74544999999999995</v>
      </c>
      <c r="BE351">
        <v>0.18062</v>
      </c>
    </row>
    <row r="352" spans="1:57" x14ac:dyDescent="0.55000000000000004">
      <c r="A352" t="s">
        <v>41</v>
      </c>
      <c r="B352">
        <v>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351</v>
      </c>
      <c r="AG352">
        <v>5.77</v>
      </c>
      <c r="AH352">
        <v>0.23</v>
      </c>
      <c r="AI352">
        <v>3.04</v>
      </c>
      <c r="AJ352">
        <v>1.91</v>
      </c>
      <c r="AK352">
        <v>36.038615</v>
      </c>
      <c r="AL352">
        <v>33.802289999999999</v>
      </c>
      <c r="AM352">
        <v>36.589170000000003</v>
      </c>
      <c r="AN352">
        <v>103.444755</v>
      </c>
      <c r="AO352">
        <v>1.8945700000000001</v>
      </c>
      <c r="AP352">
        <v>0.29906500000000003</v>
      </c>
      <c r="AQ352">
        <v>1.730065</v>
      </c>
      <c r="AR352">
        <v>0.56152999999999997</v>
      </c>
      <c r="AS352">
        <v>4.8106591869999997</v>
      </c>
      <c r="AT352">
        <v>1.0869565219999999</v>
      </c>
      <c r="AU352">
        <v>0.83443708609271527</v>
      </c>
      <c r="AV352">
        <v>0.65116279069767447</v>
      </c>
      <c r="AW352">
        <v>0.40522875816993464</v>
      </c>
      <c r="AX352">
        <v>0.62091503267973858</v>
      </c>
      <c r="AY352">
        <v>0.50450450499999999</v>
      </c>
      <c r="AZ352">
        <v>0.44390243899999998</v>
      </c>
      <c r="BA352">
        <v>17.134740000000001</v>
      </c>
      <c r="BB352">
        <v>0.75370000000000004</v>
      </c>
      <c r="BC352">
        <v>0.14202000000000001</v>
      </c>
      <c r="BD352">
        <v>0.93642000000000003</v>
      </c>
      <c r="BE352">
        <v>0.15906500000000001</v>
      </c>
    </row>
    <row r="353" spans="1:57" x14ac:dyDescent="0.55000000000000004">
      <c r="A353" t="s">
        <v>41</v>
      </c>
      <c r="B353">
        <v>1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1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352</v>
      </c>
      <c r="AG353">
        <v>5.73</v>
      </c>
      <c r="AH353">
        <v>0.21</v>
      </c>
      <c r="AI353">
        <v>2.85</v>
      </c>
      <c r="AJ353">
        <v>2.4500000000000002</v>
      </c>
      <c r="AK353">
        <v>30.679510000000001</v>
      </c>
      <c r="AL353">
        <v>30.930430000000001</v>
      </c>
      <c r="AM353">
        <v>24.98133</v>
      </c>
      <c r="AN353">
        <v>106.02502</v>
      </c>
      <c r="AO353">
        <v>1.470885</v>
      </c>
      <c r="AP353">
        <v>0.231685</v>
      </c>
      <c r="AQ353">
        <v>1.6268050000000001</v>
      </c>
      <c r="AR353">
        <v>0.56012499999999998</v>
      </c>
      <c r="AS353">
        <v>2.9854862120000001</v>
      </c>
      <c r="AT353">
        <v>0.686098655</v>
      </c>
      <c r="AU353">
        <v>1.0349999999999999</v>
      </c>
      <c r="AV353">
        <v>0.61165048543689315</v>
      </c>
      <c r="AW353">
        <v>0.55597014925373134</v>
      </c>
      <c r="AX353">
        <v>0.75373134328358204</v>
      </c>
      <c r="AY353">
        <v>0.5</v>
      </c>
      <c r="AZ353">
        <v>0.59217877100000005</v>
      </c>
      <c r="BA353">
        <v>19.065915</v>
      </c>
      <c r="BB353">
        <v>0.6859599999999999</v>
      </c>
      <c r="BC353">
        <v>0.127965</v>
      </c>
      <c r="BD353">
        <v>1.08453</v>
      </c>
      <c r="BE353">
        <v>0.28654999999999997</v>
      </c>
    </row>
    <row r="354" spans="1:57" x14ac:dyDescent="0.55000000000000004">
      <c r="A354" t="s">
        <v>40</v>
      </c>
      <c r="B354">
        <v>1</v>
      </c>
      <c r="C354">
        <v>1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353</v>
      </c>
      <c r="AS354">
        <v>3.265017668</v>
      </c>
      <c r="AT354">
        <v>0.43689320399999998</v>
      </c>
      <c r="AU354">
        <v>0.98918918918918919</v>
      </c>
      <c r="AV354">
        <v>0.6387096774193548</v>
      </c>
      <c r="AW354">
        <v>0.45914396887159531</v>
      </c>
      <c r="AX354">
        <v>0.78210116731517509</v>
      </c>
      <c r="AY354">
        <v>0.48633879800000002</v>
      </c>
      <c r="AZ354">
        <v>0.67283950599999998</v>
      </c>
      <c r="BA354" t="s">
        <v>60</v>
      </c>
      <c r="BB354" t="s">
        <v>60</v>
      </c>
      <c r="BC354" t="s">
        <v>60</v>
      </c>
      <c r="BD354" t="s">
        <v>60</v>
      </c>
      <c r="BE354" t="s">
        <v>60</v>
      </c>
    </row>
    <row r="355" spans="1:57" x14ac:dyDescent="0.55000000000000004">
      <c r="A355" t="s">
        <v>40</v>
      </c>
      <c r="B355">
        <v>1</v>
      </c>
      <c r="C355">
        <v>1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1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354</v>
      </c>
      <c r="AG355">
        <v>5.68</v>
      </c>
      <c r="AH355">
        <v>0.19</v>
      </c>
      <c r="AI355">
        <v>2.95</v>
      </c>
      <c r="AJ355">
        <v>2.2000000000000002</v>
      </c>
      <c r="AK355">
        <v>29.844889999999999</v>
      </c>
      <c r="AL355">
        <v>22.273540000000001</v>
      </c>
      <c r="AM355">
        <v>28.420200000000001</v>
      </c>
      <c r="AN355">
        <v>115.22384</v>
      </c>
      <c r="AO355">
        <v>1.89429</v>
      </c>
      <c r="AP355">
        <v>0.22416</v>
      </c>
      <c r="AQ355">
        <v>1.6290199999999999</v>
      </c>
      <c r="AR355">
        <v>0.90034000000000003</v>
      </c>
      <c r="AS355">
        <v>0.88643067799999997</v>
      </c>
      <c r="AT355">
        <v>1.235555556</v>
      </c>
      <c r="AU355">
        <v>0.95081967213114749</v>
      </c>
      <c r="AV355">
        <v>0.660377358490566</v>
      </c>
      <c r="AW355">
        <v>0.62542955326460481</v>
      </c>
      <c r="AX355">
        <v>0.78694158075601373</v>
      </c>
      <c r="AY355">
        <v>0.45918367300000001</v>
      </c>
      <c r="AZ355">
        <v>0.46961325999999998</v>
      </c>
      <c r="BA355">
        <v>28.350925</v>
      </c>
      <c r="BB355">
        <v>1.6273599999999999</v>
      </c>
      <c r="BC355">
        <v>0.66528500000000002</v>
      </c>
      <c r="BD355">
        <v>1.4951349999999999</v>
      </c>
      <c r="BE355">
        <v>0.65081</v>
      </c>
    </row>
    <row r="356" spans="1:57" x14ac:dyDescent="0.55000000000000004">
      <c r="A356" t="s">
        <v>40</v>
      </c>
      <c r="B356">
        <v>1</v>
      </c>
      <c r="C356">
        <v>1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1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355</v>
      </c>
      <c r="AG356">
        <v>5.98</v>
      </c>
      <c r="AH356">
        <v>0.28999999999999998</v>
      </c>
      <c r="AI356">
        <v>2.77</v>
      </c>
      <c r="AJ356">
        <v>2.13</v>
      </c>
      <c r="AK356">
        <v>29.618774999999999</v>
      </c>
      <c r="AL356">
        <v>26.62914</v>
      </c>
      <c r="AM356">
        <v>21.929224999999999</v>
      </c>
      <c r="AN356">
        <v>113.11321</v>
      </c>
      <c r="AO356">
        <v>1.696305</v>
      </c>
      <c r="AP356">
        <v>0.22769500000000001</v>
      </c>
      <c r="AQ356">
        <v>1.8844350000000001</v>
      </c>
      <c r="AR356">
        <v>0.69125499999999995</v>
      </c>
      <c r="AS356">
        <v>2.704745167</v>
      </c>
      <c r="AT356">
        <v>0.59217877100000005</v>
      </c>
      <c r="AU356">
        <v>1.0028248587570621</v>
      </c>
      <c r="AV356">
        <v>0.41304347826086957</v>
      </c>
      <c r="AW356">
        <v>0.63984674329501912</v>
      </c>
      <c r="AX356">
        <v>0.70114942528735635</v>
      </c>
      <c r="AY356">
        <v>0.5625</v>
      </c>
      <c r="AZ356">
        <v>0.58659217900000005</v>
      </c>
      <c r="BA356">
        <v>33.135595000000002</v>
      </c>
      <c r="BB356">
        <v>1.4259650000000001</v>
      </c>
      <c r="BC356">
        <v>0.59674000000000005</v>
      </c>
      <c r="BD356">
        <v>1.6573799999999999</v>
      </c>
      <c r="BE356">
        <v>0.44828499999999999</v>
      </c>
    </row>
    <row r="357" spans="1:57" x14ac:dyDescent="0.55000000000000004">
      <c r="A357" t="s">
        <v>40</v>
      </c>
      <c r="B357">
        <v>1</v>
      </c>
      <c r="C357">
        <v>1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1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356</v>
      </c>
      <c r="AG357">
        <v>5.91</v>
      </c>
      <c r="AH357">
        <v>0.25</v>
      </c>
      <c r="AI357">
        <v>2.75</v>
      </c>
      <c r="AJ357">
        <v>2.16</v>
      </c>
      <c r="AK357">
        <v>33.41236</v>
      </c>
      <c r="AL357">
        <v>36.035975000000001</v>
      </c>
      <c r="AM357">
        <v>32.419145</v>
      </c>
      <c r="AN357">
        <v>116.73102</v>
      </c>
      <c r="AO357">
        <v>2.6218650000000001</v>
      </c>
      <c r="AP357">
        <v>0.27804499999999999</v>
      </c>
      <c r="AQ357">
        <v>2.1621000000000001</v>
      </c>
      <c r="AR357">
        <v>1.0658350000000001</v>
      </c>
      <c r="AS357">
        <v>5.0194029850000002</v>
      </c>
      <c r="AT357">
        <v>0.41981132100000002</v>
      </c>
      <c r="AU357">
        <v>0.97704081632653061</v>
      </c>
      <c r="AV357">
        <v>0.52531645569620256</v>
      </c>
      <c r="AW357">
        <v>0.85283018867924532</v>
      </c>
      <c r="AX357">
        <v>0.63773584905660374</v>
      </c>
      <c r="AY357">
        <v>0.52293577999999996</v>
      </c>
      <c r="AZ357">
        <v>0.66265060200000003</v>
      </c>
      <c r="BA357">
        <v>40.142910000000001</v>
      </c>
      <c r="BB357">
        <v>1.99739</v>
      </c>
      <c r="BC357">
        <v>0.63539499999999993</v>
      </c>
      <c r="BD357">
        <v>1.6921949999999999</v>
      </c>
      <c r="BE357">
        <v>0.76990000000000003</v>
      </c>
    </row>
    <row r="358" spans="1:57" x14ac:dyDescent="0.55000000000000004">
      <c r="A358" t="s">
        <v>40</v>
      </c>
      <c r="B358">
        <v>1</v>
      </c>
      <c r="C358">
        <v>1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1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357</v>
      </c>
      <c r="AG358">
        <v>5.96</v>
      </c>
      <c r="AH358">
        <v>0.15</v>
      </c>
      <c r="AI358">
        <v>3.21</v>
      </c>
      <c r="AJ358">
        <v>2.2000000000000002</v>
      </c>
      <c r="AK358">
        <v>33.262250000000002</v>
      </c>
      <c r="AL358">
        <v>28.654344999999999</v>
      </c>
      <c r="AM358">
        <v>32.224460000000001</v>
      </c>
      <c r="AN358">
        <v>145.99479500000001</v>
      </c>
      <c r="AO358">
        <v>2.5212050000000001</v>
      </c>
      <c r="AP358">
        <v>0.24449000000000001</v>
      </c>
      <c r="AQ358">
        <v>1.6346700000000001</v>
      </c>
      <c r="AR358">
        <v>1.0891900000000001</v>
      </c>
      <c r="AS358">
        <v>5.4370748300000002</v>
      </c>
      <c r="AT358">
        <v>0.90957446799999997</v>
      </c>
      <c r="AU358">
        <v>0.89572192513368987</v>
      </c>
      <c r="AV358">
        <v>0.34166666666666667</v>
      </c>
      <c r="AW358">
        <v>0.44295302013422821</v>
      </c>
      <c r="AX358">
        <v>0.67785234899328861</v>
      </c>
      <c r="AY358">
        <v>0.68253968300000001</v>
      </c>
      <c r="AZ358">
        <v>0.75257731999999999</v>
      </c>
      <c r="BA358">
        <v>34.784270000000006</v>
      </c>
      <c r="BB358">
        <v>2.117575</v>
      </c>
      <c r="BC358">
        <v>0.66959499999999994</v>
      </c>
      <c r="BD358">
        <v>1.5357799999999999</v>
      </c>
      <c r="BE358">
        <v>0.75277499999999997</v>
      </c>
    </row>
    <row r="359" spans="1:57" x14ac:dyDescent="0.55000000000000004">
      <c r="A359" t="s">
        <v>40</v>
      </c>
      <c r="B359">
        <v>0</v>
      </c>
      <c r="C359">
        <v>1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1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358</v>
      </c>
      <c r="AG359">
        <v>5.96</v>
      </c>
      <c r="AH359">
        <v>0.17</v>
      </c>
      <c r="AI359">
        <v>2.9</v>
      </c>
      <c r="AJ359">
        <v>3</v>
      </c>
      <c r="AK359">
        <v>28.950040000000001</v>
      </c>
      <c r="AL359">
        <v>29.621269999999999</v>
      </c>
      <c r="AM359">
        <v>37.857640000000004</v>
      </c>
      <c r="AN359">
        <v>62.916409999999999</v>
      </c>
      <c r="AO359">
        <v>1.0595349999999999</v>
      </c>
      <c r="AP359">
        <v>0.21501999999999999</v>
      </c>
      <c r="AQ359">
        <v>1.8925099999999999</v>
      </c>
      <c r="AR359">
        <v>0.97053999999999996</v>
      </c>
      <c r="AS359">
        <v>1.79558011</v>
      </c>
      <c r="AT359">
        <v>0.70098039199999995</v>
      </c>
      <c r="AU359">
        <v>0.57422969187675066</v>
      </c>
      <c r="AV359">
        <v>0.49128919860627179</v>
      </c>
      <c r="AW359">
        <v>0.76190476190476186</v>
      </c>
      <c r="AX359">
        <v>0.90043290043290047</v>
      </c>
      <c r="AY359">
        <v>0.64566929100000003</v>
      </c>
      <c r="AZ359">
        <v>0.60843373499999998</v>
      </c>
      <c r="BA359">
        <v>34.640460000000004</v>
      </c>
      <c r="BB359">
        <v>0.88075999999999999</v>
      </c>
      <c r="BC359">
        <v>0.546265</v>
      </c>
      <c r="BD359">
        <v>1.5651000000000002</v>
      </c>
      <c r="BE359">
        <v>0.60037999999999991</v>
      </c>
    </row>
    <row r="360" spans="1:57" x14ac:dyDescent="0.55000000000000004">
      <c r="A360" t="s">
        <v>40</v>
      </c>
      <c r="B360">
        <v>1</v>
      </c>
      <c r="C360">
        <v>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1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359</v>
      </c>
      <c r="AG360">
        <v>5.98</v>
      </c>
      <c r="AH360">
        <v>0.22</v>
      </c>
      <c r="AI360">
        <v>2.88</v>
      </c>
      <c r="AJ360">
        <v>2.14</v>
      </c>
      <c r="AK360">
        <v>32.83793</v>
      </c>
      <c r="AL360">
        <v>31.8735</v>
      </c>
      <c r="AM360">
        <v>31.133285000000001</v>
      </c>
      <c r="AN360">
        <v>132.59601000000001</v>
      </c>
      <c r="AO360">
        <v>2.2503899999999999</v>
      </c>
      <c r="AP360">
        <v>0.23271</v>
      </c>
      <c r="AQ360">
        <v>1.8218399999999999</v>
      </c>
      <c r="AR360">
        <v>0.87217500000000003</v>
      </c>
      <c r="AS360">
        <v>1.7964721850000001</v>
      </c>
      <c r="AT360">
        <v>0.68464730299999998</v>
      </c>
      <c r="AU360">
        <v>1.0151515151515151</v>
      </c>
      <c r="AV360">
        <v>0.60660660660660659</v>
      </c>
      <c r="AW360">
        <v>0.70188679245283014</v>
      </c>
      <c r="AX360">
        <v>0.89811320754716983</v>
      </c>
      <c r="AY360">
        <v>0.44545454499999998</v>
      </c>
      <c r="AZ360">
        <v>0.46276595700000001</v>
      </c>
      <c r="BA360">
        <v>38.494915000000006</v>
      </c>
      <c r="BB360">
        <v>1.9145050000000001</v>
      </c>
      <c r="BC360">
        <v>0.55496499999999993</v>
      </c>
      <c r="BD360">
        <v>1.7150400000000001</v>
      </c>
      <c r="BE360">
        <v>0.58186000000000004</v>
      </c>
    </row>
    <row r="361" spans="1:57" x14ac:dyDescent="0.55000000000000004">
      <c r="A361" t="s">
        <v>40</v>
      </c>
      <c r="B361">
        <v>1</v>
      </c>
      <c r="C361">
        <v>1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1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360</v>
      </c>
      <c r="AG361">
        <v>6</v>
      </c>
      <c r="AH361">
        <v>0.19</v>
      </c>
      <c r="AI361">
        <v>3.32</v>
      </c>
      <c r="AJ361">
        <v>2.13</v>
      </c>
      <c r="AK361">
        <v>34.762174999999999</v>
      </c>
      <c r="AL361">
        <v>24.242505000000001</v>
      </c>
      <c r="AM361">
        <v>27.036740000000002</v>
      </c>
      <c r="AN361">
        <v>125.57769500000001</v>
      </c>
      <c r="AO361">
        <v>1.91337</v>
      </c>
      <c r="AP361">
        <v>0.25822000000000001</v>
      </c>
      <c r="AQ361">
        <v>1.508605</v>
      </c>
      <c r="AR361">
        <v>0.79764000000000002</v>
      </c>
      <c r="AS361">
        <v>2.7444326619999999</v>
      </c>
      <c r="AT361">
        <v>1.3067226890000001</v>
      </c>
      <c r="AU361">
        <v>0.83184257602862255</v>
      </c>
      <c r="AV361">
        <v>0.55428571428571427</v>
      </c>
      <c r="AW361">
        <v>0.55390334572490707</v>
      </c>
      <c r="AX361">
        <v>0.7992565055762082</v>
      </c>
      <c r="AY361">
        <v>0.32740213499999998</v>
      </c>
      <c r="AZ361">
        <v>0.34241245100000001</v>
      </c>
      <c r="BA361">
        <v>26.233604999999997</v>
      </c>
      <c r="BB361">
        <v>1.4802849999999999</v>
      </c>
      <c r="BC361">
        <v>0.57474500000000006</v>
      </c>
      <c r="BD361">
        <v>1.4847549999999998</v>
      </c>
      <c r="BE361">
        <v>0.61421999999999999</v>
      </c>
    </row>
    <row r="362" spans="1:57" x14ac:dyDescent="0.55000000000000004">
      <c r="A362" t="s">
        <v>40</v>
      </c>
      <c r="B362">
        <v>1</v>
      </c>
      <c r="C362">
        <v>1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1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361</v>
      </c>
      <c r="AG362">
        <v>5.63</v>
      </c>
      <c r="AH362">
        <v>0.17</v>
      </c>
      <c r="AI362">
        <v>3.2</v>
      </c>
      <c r="AJ362">
        <v>2.2000000000000002</v>
      </c>
      <c r="AK362">
        <v>26.658835</v>
      </c>
      <c r="AL362">
        <v>20.252749999999999</v>
      </c>
      <c r="AM362">
        <v>29.339155000000002</v>
      </c>
      <c r="AN362">
        <v>119.02323</v>
      </c>
      <c r="AO362">
        <v>1.88182</v>
      </c>
      <c r="AP362">
        <v>0.19383</v>
      </c>
      <c r="AQ362">
        <v>1.56653</v>
      </c>
      <c r="AR362">
        <v>1.0063949999999999</v>
      </c>
      <c r="AS362">
        <v>2.4183006539999998</v>
      </c>
      <c r="AT362">
        <v>1.4866071430000001</v>
      </c>
      <c r="AU362">
        <v>0.89690721649484539</v>
      </c>
      <c r="AV362">
        <v>0.60126582278481011</v>
      </c>
      <c r="AW362">
        <v>0.60483870967741937</v>
      </c>
      <c r="AX362">
        <v>0.75403225806451613</v>
      </c>
      <c r="AY362">
        <v>0.27536231900000002</v>
      </c>
      <c r="AZ362">
        <v>0.13065326599999999</v>
      </c>
      <c r="BA362">
        <v>25.271345</v>
      </c>
      <c r="BB362">
        <v>1.6064350000000001</v>
      </c>
      <c r="BC362">
        <v>0.54664000000000001</v>
      </c>
      <c r="BD362">
        <v>1.393505</v>
      </c>
      <c r="BE362">
        <v>0.7745200000000001</v>
      </c>
    </row>
    <row r="363" spans="1:57" x14ac:dyDescent="0.55000000000000004">
      <c r="A363" t="s">
        <v>40</v>
      </c>
      <c r="B363">
        <v>1</v>
      </c>
      <c r="C363">
        <v>1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1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362</v>
      </c>
      <c r="AG363">
        <v>6.02</v>
      </c>
      <c r="AH363">
        <v>0.33</v>
      </c>
      <c r="AI363">
        <v>3.08</v>
      </c>
      <c r="AJ363">
        <v>2.4500000000000002</v>
      </c>
      <c r="AK363">
        <v>37.106445000000001</v>
      </c>
      <c r="AL363">
        <v>28.708805000000002</v>
      </c>
      <c r="AM363">
        <v>30.468965000000001</v>
      </c>
      <c r="AN363">
        <v>127.39597000000001</v>
      </c>
      <c r="AO363">
        <v>1.907505</v>
      </c>
      <c r="AP363">
        <v>0.25578499999999998</v>
      </c>
      <c r="AQ363">
        <v>1.76492</v>
      </c>
      <c r="AR363">
        <v>0.81630999999999998</v>
      </c>
      <c r="AS363">
        <v>3.4843206000000002E-2</v>
      </c>
      <c r="AT363">
        <v>1.440909091</v>
      </c>
      <c r="AU363">
        <v>0.93798449612403101</v>
      </c>
      <c r="AV363">
        <v>0.72523961661341851</v>
      </c>
      <c r="AW363">
        <v>0.6151079136690647</v>
      </c>
      <c r="AX363">
        <v>0.66546762589928055</v>
      </c>
      <c r="AY363">
        <v>0.35810810799999998</v>
      </c>
      <c r="AZ363">
        <v>0.55191256799999999</v>
      </c>
      <c r="BA363">
        <v>31.260149999999999</v>
      </c>
      <c r="BB363">
        <v>1.5005900000000001</v>
      </c>
      <c r="BC363">
        <v>0.62026999999999999</v>
      </c>
      <c r="BD363">
        <v>1.49488</v>
      </c>
      <c r="BE363">
        <v>0.55798999999999999</v>
      </c>
    </row>
    <row r="364" spans="1:57" x14ac:dyDescent="0.55000000000000004">
      <c r="A364" t="s">
        <v>40</v>
      </c>
      <c r="B364">
        <v>1</v>
      </c>
      <c r="C364">
        <v>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1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363</v>
      </c>
      <c r="AG364">
        <v>6.39</v>
      </c>
      <c r="AH364">
        <v>0.34</v>
      </c>
      <c r="AI364">
        <v>3.45</v>
      </c>
      <c r="AJ364">
        <v>2.29</v>
      </c>
      <c r="AK364">
        <v>37.832880000000003</v>
      </c>
      <c r="AL364">
        <v>33.705064999999998</v>
      </c>
      <c r="AM364">
        <v>33.935124999999999</v>
      </c>
      <c r="AN364">
        <v>148.40380999999999</v>
      </c>
      <c r="AO364">
        <v>2.500105</v>
      </c>
      <c r="AP364">
        <v>0.31958500000000001</v>
      </c>
      <c r="AQ364">
        <v>1.9282900000000001</v>
      </c>
      <c r="AR364">
        <v>0.86738999999999999</v>
      </c>
      <c r="AS364">
        <v>0.55145118699999995</v>
      </c>
      <c r="AT364">
        <v>1.322115385</v>
      </c>
      <c r="AU364">
        <v>0.93983402489626555</v>
      </c>
      <c r="AV364">
        <v>0.6522988505747126</v>
      </c>
      <c r="AW364">
        <v>0.68327402135231319</v>
      </c>
      <c r="AX364">
        <v>0.69039145907473309</v>
      </c>
      <c r="AY364">
        <v>0.41628959300000001</v>
      </c>
      <c r="AZ364">
        <v>0.52195122000000005</v>
      </c>
      <c r="BA364">
        <v>37.104569999999995</v>
      </c>
      <c r="BB364">
        <v>1.8537250000000001</v>
      </c>
      <c r="BC364">
        <v>0.70731499999999992</v>
      </c>
      <c r="BD364">
        <v>1.5804399999999998</v>
      </c>
      <c r="BE364">
        <v>0.57987</v>
      </c>
    </row>
    <row r="365" spans="1:57" x14ac:dyDescent="0.55000000000000004">
      <c r="A365" t="s">
        <v>40</v>
      </c>
      <c r="B365">
        <v>1</v>
      </c>
      <c r="C365">
        <v>1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1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364</v>
      </c>
      <c r="AG365">
        <v>5.65</v>
      </c>
      <c r="AH365">
        <v>0.25</v>
      </c>
      <c r="AI365">
        <v>2.84</v>
      </c>
      <c r="AJ365">
        <v>2.48</v>
      </c>
      <c r="AK365">
        <v>32.052455000000002</v>
      </c>
      <c r="AL365">
        <v>21.987285</v>
      </c>
      <c r="AM365">
        <v>28.921299999999999</v>
      </c>
      <c r="AN365">
        <v>110.287755</v>
      </c>
      <c r="AO365">
        <v>1.33084</v>
      </c>
      <c r="AP365">
        <v>0.25123499999999999</v>
      </c>
      <c r="AQ365">
        <v>1.6652499999999999</v>
      </c>
      <c r="AR365">
        <v>0.66379500000000002</v>
      </c>
      <c r="AS365">
        <v>6.2052173909999997</v>
      </c>
      <c r="AT365">
        <v>0.99507389199999996</v>
      </c>
      <c r="AU365">
        <v>0.6925</v>
      </c>
      <c r="AV365">
        <v>0.63665594855305463</v>
      </c>
      <c r="AW365">
        <v>0.47038327526132406</v>
      </c>
      <c r="AX365">
        <v>0.55749128919860624</v>
      </c>
      <c r="AY365">
        <v>0.51776649699999999</v>
      </c>
      <c r="AZ365">
        <v>0.5</v>
      </c>
      <c r="BA365">
        <v>23.310544999999998</v>
      </c>
      <c r="BB365">
        <v>1.0695100000000002</v>
      </c>
      <c r="BC365">
        <v>0.54085499999999997</v>
      </c>
      <c r="BD365">
        <v>1.1300599999999998</v>
      </c>
      <c r="BE365">
        <v>0.48934</v>
      </c>
    </row>
    <row r="366" spans="1:57" x14ac:dyDescent="0.55000000000000004">
      <c r="A366" t="s">
        <v>40</v>
      </c>
      <c r="B366">
        <v>1</v>
      </c>
      <c r="C366">
        <v>1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1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365</v>
      </c>
      <c r="AG366">
        <v>5.64</v>
      </c>
      <c r="AH366">
        <v>0.2</v>
      </c>
      <c r="AI366">
        <v>2.91</v>
      </c>
      <c r="AJ366">
        <v>2.29</v>
      </c>
      <c r="AK366">
        <v>29.803719999999998</v>
      </c>
      <c r="AL366">
        <v>25.47805</v>
      </c>
      <c r="AM366">
        <v>24.97823</v>
      </c>
      <c r="AN366">
        <v>114.878355</v>
      </c>
      <c r="AO366">
        <v>2.1416149999999998</v>
      </c>
      <c r="AP366">
        <v>0.23474</v>
      </c>
      <c r="AQ366">
        <v>1.9755100000000001</v>
      </c>
      <c r="AR366">
        <v>1.0435449999999999</v>
      </c>
      <c r="AS366">
        <v>1.2395982780000001</v>
      </c>
      <c r="AT366">
        <v>1.181818182</v>
      </c>
      <c r="AU366">
        <v>1.1016483516483517</v>
      </c>
      <c r="AV366">
        <v>0.61212121212121207</v>
      </c>
      <c r="AW366">
        <v>0.73509933774834435</v>
      </c>
      <c r="AX366">
        <v>0.64900662251655628</v>
      </c>
      <c r="AY366">
        <v>0.547738693</v>
      </c>
      <c r="AZ366">
        <v>0.51794871799999997</v>
      </c>
      <c r="BA366">
        <v>32.955539999999999</v>
      </c>
      <c r="BB366">
        <v>1.8664649999999998</v>
      </c>
      <c r="BC366">
        <v>0.56855999999999995</v>
      </c>
      <c r="BD366">
        <v>1.463535</v>
      </c>
      <c r="BE366">
        <v>0.75126000000000004</v>
      </c>
    </row>
    <row r="367" spans="1:57" x14ac:dyDescent="0.55000000000000004">
      <c r="A367" t="s">
        <v>40</v>
      </c>
      <c r="B367">
        <v>1</v>
      </c>
      <c r="C367">
        <v>1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1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366</v>
      </c>
      <c r="AG367">
        <v>6.09</v>
      </c>
      <c r="AH367">
        <v>0.35</v>
      </c>
      <c r="AI367">
        <v>2.83</v>
      </c>
      <c r="AJ367">
        <v>2.0499999999999998</v>
      </c>
      <c r="AK367">
        <v>32.521524999999997</v>
      </c>
      <c r="AL367">
        <v>24.831275000000002</v>
      </c>
      <c r="AM367">
        <v>29.805785</v>
      </c>
      <c r="AN367">
        <v>120.82357500000001</v>
      </c>
      <c r="AO367">
        <v>1.45496</v>
      </c>
      <c r="AP367">
        <v>0.23155999999999999</v>
      </c>
      <c r="AQ367">
        <v>1.784335</v>
      </c>
      <c r="AR367">
        <v>0.69062500000000004</v>
      </c>
      <c r="AS367">
        <v>0.21928166399999999</v>
      </c>
      <c r="AT367">
        <v>1.155339806</v>
      </c>
      <c r="AU367">
        <v>0.95702005730659023</v>
      </c>
      <c r="AV367">
        <v>0.34843205574912894</v>
      </c>
      <c r="AW367">
        <v>0.47368421052631576</v>
      </c>
      <c r="AX367">
        <v>0.65037593984962405</v>
      </c>
      <c r="AY367">
        <v>0.44324324300000001</v>
      </c>
      <c r="AZ367">
        <v>0.61250000000000004</v>
      </c>
      <c r="BA367">
        <v>31.571614999999998</v>
      </c>
      <c r="BB367">
        <v>1.2549700000000001</v>
      </c>
      <c r="BC367">
        <v>0.50311499999999998</v>
      </c>
      <c r="BD367">
        <v>1.2212149999999999</v>
      </c>
      <c r="BE367">
        <v>0.49618000000000001</v>
      </c>
    </row>
    <row r="368" spans="1:57" x14ac:dyDescent="0.55000000000000004">
      <c r="A368" t="s">
        <v>40</v>
      </c>
      <c r="B368">
        <v>1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1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367</v>
      </c>
      <c r="AG368">
        <v>5.72</v>
      </c>
      <c r="AH368">
        <v>0.18</v>
      </c>
      <c r="AI368">
        <v>3.01</v>
      </c>
      <c r="AJ368">
        <v>2.2400000000000002</v>
      </c>
      <c r="AK368">
        <v>29.556184999999999</v>
      </c>
      <c r="AL368">
        <v>23.78838</v>
      </c>
      <c r="AM368">
        <v>28.826619999999998</v>
      </c>
      <c r="AN368">
        <v>116.997525</v>
      </c>
      <c r="AO368">
        <v>2.0899800000000002</v>
      </c>
      <c r="AP368">
        <v>0.24248500000000001</v>
      </c>
      <c r="AQ368">
        <v>1.97296</v>
      </c>
      <c r="AR368">
        <v>1.0674300000000001</v>
      </c>
      <c r="AS368">
        <v>0.584070796</v>
      </c>
      <c r="AT368">
        <v>0.88127853899999997</v>
      </c>
      <c r="AU368">
        <v>0.87470449172576836</v>
      </c>
      <c r="AV368">
        <v>0.5</v>
      </c>
      <c r="AW368">
        <v>0.74485596707818935</v>
      </c>
      <c r="AX368">
        <v>0.76543209876543206</v>
      </c>
      <c r="AY368">
        <v>0.473404255</v>
      </c>
      <c r="AZ368">
        <v>0.66867469899999998</v>
      </c>
      <c r="BA368">
        <v>29.432210000000001</v>
      </c>
      <c r="BB368">
        <v>1.73394</v>
      </c>
      <c r="BC368">
        <v>0.58306999999999998</v>
      </c>
      <c r="BD368">
        <v>1.38331</v>
      </c>
      <c r="BE368">
        <v>0.72875999999999996</v>
      </c>
    </row>
    <row r="369" spans="1:57" x14ac:dyDescent="0.55000000000000004">
      <c r="A369" t="s">
        <v>40</v>
      </c>
      <c r="B369">
        <v>0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1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368</v>
      </c>
      <c r="AG369">
        <v>5.95</v>
      </c>
      <c r="AH369">
        <v>0.36</v>
      </c>
      <c r="AI369">
        <v>3.37</v>
      </c>
      <c r="AJ369">
        <v>3.3</v>
      </c>
      <c r="AK369">
        <v>32.396504999999998</v>
      </c>
      <c r="AL369">
        <v>25.606385</v>
      </c>
      <c r="AM369">
        <v>41.650154999999998</v>
      </c>
      <c r="AN369">
        <v>61.256855000000002</v>
      </c>
      <c r="AO369">
        <v>0.85889499999999996</v>
      </c>
      <c r="AP369">
        <v>0.18343000000000001</v>
      </c>
      <c r="AQ369">
        <v>1.2065300000000001</v>
      </c>
      <c r="AR369">
        <v>0.72703499999999999</v>
      </c>
      <c r="AS369">
        <v>0.43068640600000002</v>
      </c>
      <c r="AT369">
        <v>1.1238532109999999</v>
      </c>
      <c r="AU369">
        <v>0.81453634085213034</v>
      </c>
      <c r="AV369">
        <v>0.59327217125382259</v>
      </c>
      <c r="AW369">
        <v>0.56015037593984962</v>
      </c>
      <c r="AX369">
        <v>0.75563909774436089</v>
      </c>
      <c r="AY369">
        <v>0.52083333300000001</v>
      </c>
      <c r="AZ369">
        <v>0.53932584299999997</v>
      </c>
      <c r="BA369">
        <v>27.789200000000001</v>
      </c>
      <c r="BB369">
        <v>0.71953500000000004</v>
      </c>
      <c r="BC369">
        <v>0.39787</v>
      </c>
      <c r="BD369">
        <v>1.066395</v>
      </c>
      <c r="BE369">
        <v>0.54717499999999997</v>
      </c>
    </row>
    <row r="370" spans="1:57" x14ac:dyDescent="0.55000000000000004">
      <c r="A370" t="s">
        <v>40</v>
      </c>
      <c r="B370">
        <v>1</v>
      </c>
      <c r="C370">
        <v>1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1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369</v>
      </c>
      <c r="AG370">
        <v>6.03</v>
      </c>
      <c r="AH370">
        <v>0.3</v>
      </c>
      <c r="AI370">
        <v>2.94</v>
      </c>
      <c r="AJ370">
        <v>2.44</v>
      </c>
      <c r="AK370">
        <v>32.692100000000003</v>
      </c>
      <c r="AL370">
        <v>28.325810000000001</v>
      </c>
      <c r="AM370">
        <v>29.603674999999999</v>
      </c>
      <c r="AN370">
        <v>108.34256000000001</v>
      </c>
      <c r="AO370">
        <v>2.13598</v>
      </c>
      <c r="AP370">
        <v>0.24587000000000001</v>
      </c>
      <c r="AQ370">
        <v>1.7041200000000001</v>
      </c>
      <c r="AR370">
        <v>1.0317050000000001</v>
      </c>
      <c r="AS370">
        <v>4.1055555559999997</v>
      </c>
      <c r="AT370">
        <v>1.1666666670000001</v>
      </c>
      <c r="AU370">
        <v>0.79947229551451182</v>
      </c>
      <c r="AV370">
        <v>0.38095238095238093</v>
      </c>
      <c r="AW370">
        <v>0.35458167330677293</v>
      </c>
      <c r="AX370">
        <v>0.72509960159362552</v>
      </c>
      <c r="AY370">
        <v>0.51461988299999994</v>
      </c>
      <c r="AZ370">
        <v>0.65853658500000001</v>
      </c>
      <c r="BA370">
        <v>32.821100000000001</v>
      </c>
      <c r="BB370">
        <v>1.7295849999999999</v>
      </c>
      <c r="BC370">
        <v>0.54628500000000002</v>
      </c>
      <c r="BD370">
        <v>1.249385</v>
      </c>
      <c r="BE370">
        <v>0.72563</v>
      </c>
    </row>
    <row r="371" spans="1:57" x14ac:dyDescent="0.55000000000000004">
      <c r="A371" t="s">
        <v>40</v>
      </c>
      <c r="B371">
        <v>1</v>
      </c>
      <c r="C371">
        <v>1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1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370</v>
      </c>
      <c r="AG371">
        <v>5.91</v>
      </c>
      <c r="AH371">
        <v>0.22</v>
      </c>
      <c r="AI371">
        <v>3.46</v>
      </c>
      <c r="AJ371">
        <v>2.25</v>
      </c>
      <c r="AK371">
        <v>30.816784999999999</v>
      </c>
      <c r="AL371">
        <v>20.15774</v>
      </c>
      <c r="AM371">
        <v>29.955259999999999</v>
      </c>
      <c r="AN371">
        <v>130.20634000000001</v>
      </c>
      <c r="AO371">
        <v>1.423295</v>
      </c>
      <c r="AP371">
        <v>0.20741999999999999</v>
      </c>
      <c r="AQ371">
        <v>1.554905</v>
      </c>
      <c r="AR371">
        <v>0.67076499999999994</v>
      </c>
      <c r="AS371">
        <v>2.1772151900000001</v>
      </c>
      <c r="AT371">
        <v>1.3359683790000001</v>
      </c>
      <c r="AU371">
        <v>1.1071428571428572</v>
      </c>
      <c r="AV371">
        <v>0.33146067415730335</v>
      </c>
      <c r="AW371">
        <v>0.47163120567375888</v>
      </c>
      <c r="AX371">
        <v>0.81560283687943258</v>
      </c>
      <c r="AY371">
        <v>0.48113207499999999</v>
      </c>
      <c r="AZ371">
        <v>0.56872037900000005</v>
      </c>
      <c r="BA371">
        <v>24.755420000000001</v>
      </c>
      <c r="BB371">
        <v>1.19377</v>
      </c>
      <c r="BC371">
        <v>0.49225000000000002</v>
      </c>
      <c r="BD371">
        <v>1.1339900000000001</v>
      </c>
      <c r="BE371">
        <v>0.45771000000000001</v>
      </c>
    </row>
    <row r="372" spans="1:57" x14ac:dyDescent="0.55000000000000004">
      <c r="A372" t="s">
        <v>40</v>
      </c>
      <c r="B372">
        <v>1</v>
      </c>
      <c r="C372">
        <v>1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371</v>
      </c>
      <c r="AG372">
        <v>5.71</v>
      </c>
      <c r="AH372">
        <v>0.2</v>
      </c>
      <c r="AI372">
        <v>2.4500000000000002</v>
      </c>
      <c r="AJ372">
        <v>1.87</v>
      </c>
      <c r="AK372">
        <v>29.330300000000001</v>
      </c>
      <c r="AL372">
        <v>24.475709999999999</v>
      </c>
      <c r="AM372">
        <v>21.108640000000001</v>
      </c>
      <c r="AN372">
        <v>99.196285000000003</v>
      </c>
      <c r="AO372">
        <v>1.44167</v>
      </c>
      <c r="AP372">
        <v>0.19494500000000001</v>
      </c>
      <c r="AQ372">
        <v>1.878925</v>
      </c>
      <c r="AR372">
        <v>0.65513999999999994</v>
      </c>
      <c r="AS372">
        <v>1.213675214</v>
      </c>
      <c r="AT372">
        <v>0.66009852199999997</v>
      </c>
      <c r="AU372">
        <v>0.96304849884526555</v>
      </c>
      <c r="AV372">
        <v>0.33027522935779818</v>
      </c>
      <c r="AW372">
        <v>0.50194552529182879</v>
      </c>
      <c r="AX372">
        <v>0.71206225680933855</v>
      </c>
      <c r="AY372">
        <v>0.44897959199999998</v>
      </c>
      <c r="AZ372">
        <v>0.53731343300000001</v>
      </c>
      <c r="BA372">
        <v>27.777370000000001</v>
      </c>
      <c r="BB372">
        <v>1.1621199999999998</v>
      </c>
      <c r="BC372">
        <v>0.36016500000000001</v>
      </c>
      <c r="BD372">
        <v>1.2764250000000001</v>
      </c>
      <c r="BE372">
        <v>0.51868999999999998</v>
      </c>
    </row>
    <row r="373" spans="1:57" x14ac:dyDescent="0.55000000000000004">
      <c r="A373" t="s">
        <v>40</v>
      </c>
      <c r="B373">
        <v>1</v>
      </c>
      <c r="C373">
        <v>1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1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372</v>
      </c>
      <c r="AG373">
        <v>6.12</v>
      </c>
      <c r="AH373">
        <v>0.17</v>
      </c>
      <c r="AI373">
        <v>2.81</v>
      </c>
      <c r="AJ373">
        <v>2.66</v>
      </c>
      <c r="AK373">
        <v>35.894649999999999</v>
      </c>
      <c r="AL373">
        <v>24.499765</v>
      </c>
      <c r="AM373">
        <v>24.958475</v>
      </c>
      <c r="AN373">
        <v>122.78798500000001</v>
      </c>
      <c r="AO373">
        <v>1.8822350000000001</v>
      </c>
      <c r="AP373">
        <v>0.194245</v>
      </c>
      <c r="AQ373">
        <v>1.2831250000000001</v>
      </c>
      <c r="AR373">
        <v>0.77137500000000003</v>
      </c>
      <c r="AS373">
        <v>0.17337461300000001</v>
      </c>
      <c r="AT373">
        <v>1.407114625</v>
      </c>
      <c r="AU373">
        <v>0.6443594646271511</v>
      </c>
      <c r="AV373">
        <v>0.60830860534124631</v>
      </c>
      <c r="AW373">
        <v>0.78378378378378377</v>
      </c>
      <c r="AX373">
        <v>0.89189189189189189</v>
      </c>
      <c r="AY373">
        <v>0.21702127700000001</v>
      </c>
      <c r="AZ373">
        <v>0.37674418599999998</v>
      </c>
      <c r="BA373">
        <v>29.902529999999999</v>
      </c>
      <c r="BB373">
        <v>1.7361850000000001</v>
      </c>
      <c r="BC373">
        <v>0.38819999999999999</v>
      </c>
      <c r="BD373">
        <v>1.2157550000000001</v>
      </c>
      <c r="BE373">
        <v>0.58784000000000003</v>
      </c>
    </row>
    <row r="374" spans="1:57" x14ac:dyDescent="0.55000000000000004">
      <c r="A374" t="s">
        <v>40</v>
      </c>
      <c r="B374">
        <v>1</v>
      </c>
      <c r="C374">
        <v>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1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373</v>
      </c>
      <c r="AG374">
        <v>6.41</v>
      </c>
      <c r="AH374">
        <v>0.27</v>
      </c>
      <c r="AI374">
        <v>3.12</v>
      </c>
      <c r="AJ374">
        <v>2.77</v>
      </c>
      <c r="AK374">
        <v>33.420810000000003</v>
      </c>
      <c r="AL374">
        <v>31.916740000000001</v>
      </c>
      <c r="AM374">
        <v>29.072205</v>
      </c>
      <c r="AN374">
        <v>136.78888000000001</v>
      </c>
      <c r="AO374">
        <v>2.7494149999999999</v>
      </c>
      <c r="AP374">
        <v>0.32198500000000002</v>
      </c>
      <c r="AQ374">
        <v>1.990105</v>
      </c>
      <c r="AR374">
        <v>1.273555</v>
      </c>
      <c r="AS374">
        <v>3.5962539019999999</v>
      </c>
      <c r="AT374">
        <v>1.38</v>
      </c>
      <c r="AU374">
        <v>0.79214402618657942</v>
      </c>
      <c r="AV374">
        <v>0.49175824175824173</v>
      </c>
      <c r="AW374">
        <v>0.3772455089820359</v>
      </c>
      <c r="AX374">
        <v>0.65269461077844315</v>
      </c>
      <c r="AY374">
        <v>0.193965517</v>
      </c>
      <c r="AZ374">
        <v>0.20888888899999999</v>
      </c>
      <c r="BA374">
        <v>36.362305000000006</v>
      </c>
      <c r="BB374">
        <v>1.973525</v>
      </c>
      <c r="BC374">
        <v>0.62160499999999996</v>
      </c>
      <c r="BD374">
        <v>1.246375</v>
      </c>
      <c r="BE374">
        <v>0.83640000000000003</v>
      </c>
    </row>
    <row r="375" spans="1:57" x14ac:dyDescent="0.55000000000000004">
      <c r="A375" t="s">
        <v>40</v>
      </c>
      <c r="B375">
        <v>1</v>
      </c>
      <c r="C375">
        <v>1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1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374</v>
      </c>
      <c r="AG375">
        <v>5.68</v>
      </c>
      <c r="AH375">
        <v>0.24</v>
      </c>
      <c r="AI375">
        <v>3.2</v>
      </c>
      <c r="AJ375">
        <v>2.15</v>
      </c>
      <c r="AK375">
        <v>26.4803</v>
      </c>
      <c r="AL375">
        <v>21.637345</v>
      </c>
      <c r="AM375">
        <v>30.626225000000002</v>
      </c>
      <c r="AN375">
        <v>118.484825</v>
      </c>
      <c r="AO375">
        <v>2.0188600000000001</v>
      </c>
      <c r="AP375">
        <v>0.182865</v>
      </c>
      <c r="AQ375">
        <v>1.3526549999999999</v>
      </c>
      <c r="AR375">
        <v>1.0777749999999999</v>
      </c>
      <c r="AS375">
        <v>1.1981799799999999</v>
      </c>
      <c r="AT375">
        <v>1.3705357140000001</v>
      </c>
      <c r="AU375">
        <v>0.96422487223168651</v>
      </c>
      <c r="AV375">
        <v>0.64672364672364668</v>
      </c>
      <c r="AW375">
        <v>0.59107806691449816</v>
      </c>
      <c r="AX375">
        <v>0.7992565055762082</v>
      </c>
      <c r="AY375">
        <v>0.24905660399999999</v>
      </c>
      <c r="AZ375">
        <v>0.38671875</v>
      </c>
      <c r="BA375">
        <v>26.998349999999999</v>
      </c>
      <c r="BB375">
        <v>1.7926599999999999</v>
      </c>
      <c r="BC375">
        <v>0.44008000000000003</v>
      </c>
      <c r="BD375">
        <v>1.05359</v>
      </c>
      <c r="BE375">
        <v>0.86289000000000005</v>
      </c>
    </row>
    <row r="376" spans="1:57" x14ac:dyDescent="0.55000000000000004">
      <c r="A376" t="s">
        <v>40</v>
      </c>
      <c r="B376">
        <v>0</v>
      </c>
      <c r="C376">
        <v>1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1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375</v>
      </c>
      <c r="AG376">
        <v>6.03</v>
      </c>
      <c r="AH376">
        <v>0.36</v>
      </c>
      <c r="AI376">
        <v>3.31</v>
      </c>
      <c r="AJ376">
        <v>2.3199999999999998</v>
      </c>
      <c r="AK376">
        <v>30.966425000000001</v>
      </c>
      <c r="AL376">
        <v>21.535995</v>
      </c>
      <c r="AM376">
        <v>23.86449</v>
      </c>
      <c r="AN376">
        <v>118.136245</v>
      </c>
      <c r="AO376">
        <v>1.603985</v>
      </c>
      <c r="AP376">
        <v>0.18343999999999999</v>
      </c>
      <c r="AQ376">
        <v>1.3539699999999999</v>
      </c>
      <c r="AR376">
        <v>0.77440500000000001</v>
      </c>
      <c r="AS376">
        <v>2.0816944020000001</v>
      </c>
      <c r="AT376">
        <v>0.6</v>
      </c>
      <c r="AU376">
        <v>0.61813842482100234</v>
      </c>
      <c r="AV376">
        <v>0.70989761092150172</v>
      </c>
      <c r="AW376">
        <v>0.90082644628099173</v>
      </c>
      <c r="AX376">
        <v>0.69421487603305787</v>
      </c>
      <c r="AY376">
        <v>0.41626794299999997</v>
      </c>
      <c r="AZ376">
        <v>0.46486486500000002</v>
      </c>
      <c r="BA376">
        <v>26.600014999999999</v>
      </c>
      <c r="BB376">
        <v>1.379065</v>
      </c>
      <c r="BC376">
        <v>0.41454999999999997</v>
      </c>
      <c r="BD376">
        <v>1.098535</v>
      </c>
      <c r="BE376">
        <v>0.62043500000000007</v>
      </c>
    </row>
    <row r="377" spans="1:57" x14ac:dyDescent="0.55000000000000004">
      <c r="A377" t="s">
        <v>40</v>
      </c>
      <c r="B377">
        <v>1</v>
      </c>
      <c r="C377">
        <v>1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1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376</v>
      </c>
      <c r="AG377">
        <v>6.47</v>
      </c>
      <c r="AH377">
        <v>0.33</v>
      </c>
      <c r="AI377">
        <v>3.15</v>
      </c>
      <c r="AJ377">
        <v>2.5499999999999998</v>
      </c>
      <c r="AK377">
        <v>35.136139999999997</v>
      </c>
      <c r="AL377">
        <v>36.923684999999999</v>
      </c>
      <c r="AM377">
        <v>28.291530000000002</v>
      </c>
      <c r="AN377">
        <v>127.042835</v>
      </c>
      <c r="AO377">
        <v>2.3507099999999999</v>
      </c>
      <c r="AP377">
        <v>0.2999</v>
      </c>
      <c r="AQ377">
        <v>2.0722100000000001</v>
      </c>
      <c r="AR377">
        <v>0.86087000000000002</v>
      </c>
      <c r="AS377">
        <v>2.244444444</v>
      </c>
      <c r="AT377">
        <v>1.108695652</v>
      </c>
      <c r="AU377">
        <v>0.8871252204585538</v>
      </c>
      <c r="AV377">
        <v>0.58838383838383834</v>
      </c>
      <c r="AW377">
        <v>0.46440677966101696</v>
      </c>
      <c r="AX377">
        <v>0.68474576271186438</v>
      </c>
      <c r="AY377">
        <v>0.312056738</v>
      </c>
      <c r="AZ377">
        <v>0.37121212100000001</v>
      </c>
      <c r="BA377">
        <v>36.396535</v>
      </c>
      <c r="BB377">
        <v>1.6551149999999999</v>
      </c>
      <c r="BC377">
        <v>0.52855999999999992</v>
      </c>
      <c r="BD377">
        <v>1.4989749999999999</v>
      </c>
      <c r="BE377">
        <v>0.61143499999999995</v>
      </c>
    </row>
    <row r="378" spans="1:57" x14ac:dyDescent="0.55000000000000004">
      <c r="A378" t="s">
        <v>40</v>
      </c>
      <c r="B378">
        <v>1</v>
      </c>
      <c r="C378">
        <v>1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1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377</v>
      </c>
      <c r="AG378">
        <v>5.61</v>
      </c>
      <c r="AH378">
        <v>0.3</v>
      </c>
      <c r="AI378">
        <v>3.28</v>
      </c>
      <c r="AJ378">
        <v>2.09</v>
      </c>
      <c r="AK378">
        <v>25.283435000000001</v>
      </c>
      <c r="AL378">
        <v>22.366585000000001</v>
      </c>
      <c r="AM378">
        <v>37.290194999999997</v>
      </c>
      <c r="AN378">
        <v>123.7433</v>
      </c>
      <c r="AO378">
        <v>1.803965</v>
      </c>
      <c r="AP378">
        <v>0.17857500000000001</v>
      </c>
      <c r="AQ378">
        <v>1.5007250000000001</v>
      </c>
      <c r="AR378">
        <v>0.96435999999999999</v>
      </c>
      <c r="AS378">
        <v>1.116040956</v>
      </c>
      <c r="AT378">
        <v>1.1290322580000001</v>
      </c>
      <c r="AU378">
        <v>0.86083499005964215</v>
      </c>
      <c r="AV378">
        <v>0.60534124629080122</v>
      </c>
      <c r="AW378">
        <v>0.60738255033557043</v>
      </c>
      <c r="AX378">
        <v>0.64093959731543626</v>
      </c>
      <c r="AY378">
        <v>0.37681159400000003</v>
      </c>
      <c r="AZ378">
        <v>0.43846153799999998</v>
      </c>
      <c r="BA378">
        <v>27.087564999999998</v>
      </c>
      <c r="BB378">
        <v>1.5023249999999999</v>
      </c>
      <c r="BC378">
        <v>0.39088000000000001</v>
      </c>
      <c r="BD378">
        <v>1.0981450000000001</v>
      </c>
      <c r="BE378">
        <v>0.75068000000000001</v>
      </c>
    </row>
    <row r="379" spans="1:57" x14ac:dyDescent="0.55000000000000004">
      <c r="A379" t="s">
        <v>40</v>
      </c>
      <c r="B379">
        <v>0</v>
      </c>
      <c r="C379">
        <v>1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1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378</v>
      </c>
      <c r="AG379">
        <v>6.39</v>
      </c>
      <c r="AH379">
        <v>0.27</v>
      </c>
      <c r="AI379">
        <v>3.04</v>
      </c>
      <c r="AJ379">
        <v>2.25</v>
      </c>
      <c r="AK379">
        <v>27.310725000000001</v>
      </c>
      <c r="AL379">
        <v>30.69829</v>
      </c>
      <c r="AM379">
        <v>37.609520000000003</v>
      </c>
      <c r="AN379">
        <v>62.585850000000001</v>
      </c>
      <c r="AO379">
        <v>0.95306000000000002</v>
      </c>
      <c r="AP379">
        <v>0.21073500000000001</v>
      </c>
      <c r="AQ379">
        <v>1.74563</v>
      </c>
      <c r="AR379">
        <v>0.62729999999999997</v>
      </c>
      <c r="AS379">
        <v>0.63912133900000001</v>
      </c>
      <c r="AT379">
        <v>0.84705882399999999</v>
      </c>
      <c r="AU379">
        <v>0.5546038543897216</v>
      </c>
      <c r="AV379">
        <v>0.48907103825136611</v>
      </c>
      <c r="AW379">
        <v>0.74509803921568629</v>
      </c>
      <c r="AX379">
        <v>0.65359477124183007</v>
      </c>
      <c r="AY379">
        <v>0.33653846199999998</v>
      </c>
      <c r="AZ379">
        <v>0.43772242</v>
      </c>
      <c r="BA379">
        <v>33.936634999999995</v>
      </c>
      <c r="BB379">
        <v>0.80930999999999997</v>
      </c>
      <c r="BC379">
        <v>0.39092499999999997</v>
      </c>
      <c r="BD379">
        <v>1.1477249999999999</v>
      </c>
      <c r="BE379">
        <v>0.42445500000000003</v>
      </c>
    </row>
    <row r="380" spans="1:57" x14ac:dyDescent="0.55000000000000004">
      <c r="A380" t="s">
        <v>40</v>
      </c>
      <c r="B380">
        <v>1</v>
      </c>
      <c r="C380">
        <v>1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1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379</v>
      </c>
      <c r="AG380">
        <v>5.92</v>
      </c>
      <c r="AH380">
        <v>0.27</v>
      </c>
      <c r="AI380">
        <v>3.19</v>
      </c>
      <c r="AJ380">
        <v>2.4</v>
      </c>
      <c r="AK380">
        <v>32.178780000000003</v>
      </c>
      <c r="AL380">
        <v>25.025030000000001</v>
      </c>
      <c r="AM380">
        <v>28.412790000000001</v>
      </c>
      <c r="AN380">
        <v>125.937735</v>
      </c>
      <c r="AO380">
        <v>1.1217649999999999</v>
      </c>
      <c r="AP380">
        <v>0.21226999999999999</v>
      </c>
      <c r="AQ380">
        <v>1.5525949999999999</v>
      </c>
      <c r="AR380">
        <v>0.52253000000000005</v>
      </c>
      <c r="AS380">
        <v>4.6140873019999997</v>
      </c>
      <c r="AT380">
        <v>0.46113989599999999</v>
      </c>
      <c r="AU380">
        <v>0.84869565217391307</v>
      </c>
      <c r="AV380">
        <v>0.61904761904761907</v>
      </c>
      <c r="AW380">
        <v>0.94880546075085326</v>
      </c>
      <c r="AX380">
        <v>0.68941979522184305</v>
      </c>
      <c r="AY380">
        <v>0.36121672999999999</v>
      </c>
      <c r="AZ380">
        <v>0.41666666699999999</v>
      </c>
      <c r="BA380">
        <v>32.957805</v>
      </c>
      <c r="BB380">
        <v>1.055485</v>
      </c>
      <c r="BC380">
        <v>0.46007999999999999</v>
      </c>
      <c r="BD380">
        <v>1.0797850000000002</v>
      </c>
      <c r="BE380">
        <v>0.34811000000000003</v>
      </c>
    </row>
    <row r="381" spans="1:57" x14ac:dyDescent="0.55000000000000004">
      <c r="A381" t="s">
        <v>40</v>
      </c>
      <c r="B381">
        <v>1</v>
      </c>
      <c r="C381">
        <v>1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380</v>
      </c>
      <c r="AG381">
        <v>5.62</v>
      </c>
      <c r="AH381">
        <v>0.24</v>
      </c>
      <c r="AI381">
        <v>2.5299999999999998</v>
      </c>
      <c r="AJ381">
        <v>2.1</v>
      </c>
      <c r="AK381">
        <v>25.57884</v>
      </c>
      <c r="AL381">
        <v>22.761209999999998</v>
      </c>
      <c r="AM381">
        <v>29.40025</v>
      </c>
      <c r="AN381">
        <v>120.19531000000001</v>
      </c>
      <c r="AO381">
        <v>1.4674199999999999</v>
      </c>
      <c r="AP381">
        <v>0.17247999999999999</v>
      </c>
      <c r="AQ381">
        <v>1.33555</v>
      </c>
      <c r="AR381">
        <v>0.62085000000000001</v>
      </c>
      <c r="AS381">
        <v>4.9117259549999996</v>
      </c>
      <c r="AT381">
        <v>0.66812227099999999</v>
      </c>
      <c r="AU381">
        <v>0.79234972677595628</v>
      </c>
      <c r="AV381">
        <v>0.5702247191011236</v>
      </c>
      <c r="AW381">
        <v>0.44599303135888502</v>
      </c>
      <c r="AX381">
        <v>0.69337979094076652</v>
      </c>
      <c r="AY381">
        <v>0.29959514199999998</v>
      </c>
      <c r="AZ381">
        <v>0.30837004400000001</v>
      </c>
      <c r="BA381">
        <v>24.880920000000003</v>
      </c>
      <c r="BB381">
        <v>1.1533500000000001</v>
      </c>
      <c r="BC381">
        <v>0.34514999999999996</v>
      </c>
      <c r="BD381">
        <v>0.83233000000000001</v>
      </c>
      <c r="BE381">
        <v>0.47019500000000003</v>
      </c>
    </row>
    <row r="382" spans="1:57" x14ac:dyDescent="0.55000000000000004">
      <c r="A382" t="s">
        <v>40</v>
      </c>
      <c r="B382">
        <v>0</v>
      </c>
      <c r="C382">
        <v>1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1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381</v>
      </c>
      <c r="AG382">
        <v>5.61</v>
      </c>
      <c r="AH382">
        <v>0.32</v>
      </c>
      <c r="AI382">
        <v>3.15</v>
      </c>
      <c r="AJ382">
        <v>3.07</v>
      </c>
      <c r="AK382">
        <v>26.419595000000001</v>
      </c>
      <c r="AL382">
        <v>22.629594999999998</v>
      </c>
      <c r="AM382">
        <v>39.240814999999998</v>
      </c>
      <c r="AN382">
        <v>64.564520000000002</v>
      </c>
      <c r="AO382">
        <v>1.123475</v>
      </c>
      <c r="AP382">
        <v>0.16869500000000001</v>
      </c>
      <c r="AQ382">
        <v>1.4237150000000001</v>
      </c>
      <c r="AR382">
        <v>0.97770999999999997</v>
      </c>
      <c r="AS382">
        <v>3.0771428570000001</v>
      </c>
      <c r="AT382">
        <v>1.3959390860000001</v>
      </c>
      <c r="AU382">
        <v>0.57749469214437366</v>
      </c>
      <c r="AV382">
        <v>0.50294117647058822</v>
      </c>
      <c r="AW382">
        <v>0.63135593220338981</v>
      </c>
      <c r="AX382">
        <v>0.82627118644067798</v>
      </c>
      <c r="AY382">
        <v>0.27058823500000001</v>
      </c>
      <c r="AZ382">
        <v>0.340707965</v>
      </c>
      <c r="BA382">
        <v>29.939284999999998</v>
      </c>
      <c r="BB382">
        <v>1.0805449999999999</v>
      </c>
      <c r="BC382">
        <v>0.41059499999999999</v>
      </c>
      <c r="BD382">
        <v>1.1224099999999999</v>
      </c>
      <c r="BE382">
        <v>0.74421999999999999</v>
      </c>
    </row>
    <row r="383" spans="1:57" x14ac:dyDescent="0.55000000000000004">
      <c r="A383" t="s">
        <v>40</v>
      </c>
      <c r="B383">
        <v>1</v>
      </c>
      <c r="C383">
        <v>1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1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382</v>
      </c>
      <c r="AG383">
        <v>6.48</v>
      </c>
      <c r="AH383">
        <v>0.23</v>
      </c>
      <c r="AI383">
        <v>2.71</v>
      </c>
      <c r="AJ383">
        <v>1.87</v>
      </c>
      <c r="AK383">
        <v>37.951884999999997</v>
      </c>
      <c r="AL383">
        <v>35.620545</v>
      </c>
      <c r="AM383">
        <v>33.872585000000001</v>
      </c>
      <c r="AN383">
        <v>116.343175</v>
      </c>
      <c r="AO383">
        <v>1.8430550000000001</v>
      </c>
      <c r="AP383">
        <v>0.23796999999999999</v>
      </c>
      <c r="AQ383">
        <v>1.7234100000000001</v>
      </c>
      <c r="AR383">
        <v>0.67244999999999999</v>
      </c>
      <c r="AS383">
        <v>3.250750751</v>
      </c>
      <c r="AT383">
        <v>0.43925233600000002</v>
      </c>
      <c r="AU383">
        <v>0.75053304904051177</v>
      </c>
      <c r="AV383">
        <v>0.64345403899721454</v>
      </c>
      <c r="AW383">
        <v>0.54296875</v>
      </c>
      <c r="AX383">
        <v>0.79296875</v>
      </c>
      <c r="AY383">
        <v>0.30639730599999998</v>
      </c>
      <c r="AZ383">
        <v>0.37121212100000001</v>
      </c>
      <c r="BA383">
        <v>39.520085000000002</v>
      </c>
      <c r="BB383">
        <v>1.4606399999999999</v>
      </c>
      <c r="BC383">
        <v>0.43223500000000004</v>
      </c>
      <c r="BD383">
        <v>1.055855</v>
      </c>
      <c r="BE383">
        <v>0.446635</v>
      </c>
    </row>
    <row r="384" spans="1:57" x14ac:dyDescent="0.55000000000000004">
      <c r="A384" t="s">
        <v>40</v>
      </c>
      <c r="B384">
        <v>1</v>
      </c>
      <c r="C384">
        <v>1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1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383</v>
      </c>
      <c r="AG384">
        <v>6.04</v>
      </c>
      <c r="AH384">
        <v>0.22</v>
      </c>
      <c r="AI384">
        <v>3.31</v>
      </c>
      <c r="AJ384">
        <v>2.08</v>
      </c>
      <c r="AK384">
        <v>16.902104999999999</v>
      </c>
      <c r="AL384">
        <v>12.68871</v>
      </c>
      <c r="AM384">
        <v>15.667965000000001</v>
      </c>
      <c r="AN384">
        <v>71.95205</v>
      </c>
      <c r="AO384">
        <v>1.02138</v>
      </c>
      <c r="AP384">
        <v>0.11372500000000001</v>
      </c>
      <c r="AQ384">
        <v>0.86180999999999996</v>
      </c>
      <c r="AR384">
        <v>0.33512999999999998</v>
      </c>
      <c r="AS384">
        <v>3.843636364</v>
      </c>
      <c r="AT384">
        <v>1.309803922</v>
      </c>
      <c r="AU384">
        <v>0.89628482972136225</v>
      </c>
      <c r="AV384">
        <v>0.68041237113402064</v>
      </c>
      <c r="AW384">
        <v>0.53846153846153844</v>
      </c>
      <c r="AX384">
        <v>0.79598662207357862</v>
      </c>
      <c r="AY384">
        <v>0.21472392600000001</v>
      </c>
      <c r="AZ384">
        <v>0.287162162</v>
      </c>
      <c r="BA384">
        <v>29.43468</v>
      </c>
      <c r="BB384">
        <v>1.69536</v>
      </c>
      <c r="BC384">
        <v>0.48597999999999997</v>
      </c>
      <c r="BD384">
        <v>1.0578750000000001</v>
      </c>
      <c r="BE384">
        <v>0.55395499999999998</v>
      </c>
    </row>
    <row r="385" spans="1:57" x14ac:dyDescent="0.55000000000000004">
      <c r="A385" t="s">
        <v>42</v>
      </c>
      <c r="B385">
        <v>1</v>
      </c>
      <c r="C385">
        <v>1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1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384</v>
      </c>
      <c r="AG385">
        <v>6.1</v>
      </c>
      <c r="AH385">
        <v>0.17</v>
      </c>
      <c r="AI385">
        <v>3.11</v>
      </c>
      <c r="AJ385">
        <v>2.41</v>
      </c>
      <c r="AK385">
        <v>35.44023</v>
      </c>
      <c r="AL385">
        <v>27.050035000000001</v>
      </c>
      <c r="AM385">
        <v>31.540275000000001</v>
      </c>
      <c r="AN385">
        <v>117.410285</v>
      </c>
      <c r="AO385">
        <v>2.0077350000000003</v>
      </c>
      <c r="AP385">
        <v>0.60826000000000002</v>
      </c>
      <c r="AQ385">
        <v>2.09124</v>
      </c>
      <c r="AR385">
        <v>0.79237000000000002</v>
      </c>
      <c r="AS385">
        <v>1.5323801509999999</v>
      </c>
      <c r="AT385">
        <v>1.2746781119999999</v>
      </c>
      <c r="AU385">
        <v>0.83787878787878789</v>
      </c>
      <c r="AV385">
        <v>0.48461538461538461</v>
      </c>
      <c r="AW385">
        <v>0.8045977011494253</v>
      </c>
      <c r="AX385">
        <v>0.73946360153256707</v>
      </c>
      <c r="AY385">
        <v>0.21408450700000001</v>
      </c>
      <c r="AZ385">
        <v>0.21301775100000001</v>
      </c>
      <c r="BA385">
        <v>24.662269999999999</v>
      </c>
      <c r="BB385">
        <v>1.66306</v>
      </c>
      <c r="BC385">
        <v>0.63698999999999995</v>
      </c>
      <c r="BD385">
        <v>1.755255</v>
      </c>
      <c r="BE385">
        <v>0.70156499999999999</v>
      </c>
    </row>
    <row r="386" spans="1:57" x14ac:dyDescent="0.55000000000000004">
      <c r="A386" t="s">
        <v>42</v>
      </c>
      <c r="B386">
        <v>1</v>
      </c>
      <c r="C386">
        <v>1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1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385</v>
      </c>
      <c r="AS386">
        <v>1.2183098590000001</v>
      </c>
      <c r="AT386">
        <v>0.46564885499999997</v>
      </c>
      <c r="AU386">
        <v>0.84132841328413288</v>
      </c>
      <c r="AV386">
        <v>0.45604395604395603</v>
      </c>
      <c r="AW386">
        <v>0.80303030303030298</v>
      </c>
      <c r="AX386">
        <v>0.76515151515151514</v>
      </c>
      <c r="AY386">
        <v>0.47528517100000001</v>
      </c>
      <c r="BA386" t="s">
        <v>60</v>
      </c>
      <c r="BB386" t="s">
        <v>60</v>
      </c>
      <c r="BC386" t="s">
        <v>60</v>
      </c>
      <c r="BD386" t="s">
        <v>60</v>
      </c>
      <c r="BE386" t="s">
        <v>60</v>
      </c>
    </row>
    <row r="387" spans="1:57" x14ac:dyDescent="0.55000000000000004">
      <c r="A387" t="s">
        <v>42</v>
      </c>
      <c r="B387">
        <v>0</v>
      </c>
      <c r="C387">
        <v>1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1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386</v>
      </c>
      <c r="AG387">
        <v>5.46</v>
      </c>
      <c r="AH387">
        <v>0.3</v>
      </c>
      <c r="AI387">
        <v>3.14</v>
      </c>
      <c r="AJ387">
        <v>2.71</v>
      </c>
      <c r="AK387">
        <v>28.110210000000002</v>
      </c>
      <c r="AL387">
        <v>20.60605</v>
      </c>
      <c r="AM387">
        <v>38.441775</v>
      </c>
      <c r="AN387">
        <v>63.200330000000001</v>
      </c>
      <c r="AO387">
        <v>0.91644499999999995</v>
      </c>
      <c r="AP387">
        <v>0.28237499999999999</v>
      </c>
      <c r="AQ387">
        <v>1.653635</v>
      </c>
      <c r="AR387">
        <v>0.51085500000000006</v>
      </c>
      <c r="AS387">
        <v>2.275563258</v>
      </c>
      <c r="AT387">
        <v>1.1875</v>
      </c>
      <c r="AU387">
        <v>0.54200542005420049</v>
      </c>
      <c r="AV387">
        <v>0.36964980544747084</v>
      </c>
      <c r="AW387">
        <v>0.7155555555555555</v>
      </c>
      <c r="AX387">
        <v>1.04</v>
      </c>
      <c r="AY387">
        <v>0.61538461499999997</v>
      </c>
      <c r="AZ387">
        <v>0.65432098800000005</v>
      </c>
      <c r="BA387">
        <v>18.219495000000002</v>
      </c>
      <c r="BB387">
        <v>0.79975499999999999</v>
      </c>
      <c r="BC387">
        <v>0.26205000000000001</v>
      </c>
      <c r="BD387">
        <v>1.3204899999999999</v>
      </c>
      <c r="BE387">
        <v>0.44637000000000004</v>
      </c>
    </row>
    <row r="388" spans="1:57" x14ac:dyDescent="0.55000000000000004">
      <c r="A388" t="s">
        <v>42</v>
      </c>
      <c r="B388">
        <v>1</v>
      </c>
      <c r="C388">
        <v>1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1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387</v>
      </c>
      <c r="AG388">
        <v>5.55</v>
      </c>
      <c r="AH388">
        <v>0.17</v>
      </c>
      <c r="AI388">
        <v>2.14</v>
      </c>
      <c r="AJ388">
        <v>1.74</v>
      </c>
      <c r="AK388">
        <v>28.506025000000001</v>
      </c>
      <c r="AL388">
        <v>22.04523</v>
      </c>
      <c r="AM388">
        <v>21.043685</v>
      </c>
      <c r="AN388">
        <v>86.515749999999997</v>
      </c>
      <c r="AO388">
        <v>0.94243500000000002</v>
      </c>
      <c r="AP388">
        <v>0.35204000000000002</v>
      </c>
      <c r="AQ388">
        <v>1.394765</v>
      </c>
      <c r="AR388">
        <v>0.42676500000000001</v>
      </c>
      <c r="AS388">
        <v>6.353271028</v>
      </c>
      <c r="AT388">
        <v>0.77653631300000003</v>
      </c>
      <c r="AU388">
        <v>0.84076433121019112</v>
      </c>
      <c r="AV388">
        <v>0.50375939849624063</v>
      </c>
      <c r="AW388">
        <v>0.66101694915254239</v>
      </c>
      <c r="AX388">
        <v>0.64406779661016944</v>
      </c>
      <c r="AY388">
        <v>0.66451612900000001</v>
      </c>
      <c r="AZ388">
        <v>0.49122807000000002</v>
      </c>
      <c r="BA388">
        <v>21.847115000000002</v>
      </c>
      <c r="BB388">
        <v>0.88939999999999997</v>
      </c>
      <c r="BC388">
        <v>0.37313499999999999</v>
      </c>
      <c r="BD388">
        <v>1.1715800000000001</v>
      </c>
      <c r="BE388">
        <v>0.40835500000000002</v>
      </c>
    </row>
    <row r="389" spans="1:57" x14ac:dyDescent="0.55000000000000004">
      <c r="A389" t="s">
        <v>42</v>
      </c>
      <c r="B389">
        <v>1</v>
      </c>
      <c r="C389">
        <v>1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1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388</v>
      </c>
      <c r="AK389" t="s">
        <v>60</v>
      </c>
      <c r="AL389" t="s">
        <v>60</v>
      </c>
      <c r="AM389" t="s">
        <v>60</v>
      </c>
      <c r="AN389" t="s">
        <v>60</v>
      </c>
      <c r="AO389" t="s">
        <v>60</v>
      </c>
      <c r="AP389" t="s">
        <v>60</v>
      </c>
      <c r="AQ389" t="s">
        <v>60</v>
      </c>
      <c r="AR389" t="s">
        <v>60</v>
      </c>
      <c r="AS389">
        <v>0.68125855000000002</v>
      </c>
      <c r="AT389">
        <v>0.49238578700000002</v>
      </c>
      <c r="AU389">
        <v>1.0299727520435968</v>
      </c>
      <c r="AV389">
        <v>0.53054662379421225</v>
      </c>
      <c r="AW389">
        <v>0.53629032258064513</v>
      </c>
      <c r="AX389">
        <v>0.74596774193548387</v>
      </c>
      <c r="AY389">
        <v>0.68361581900000001</v>
      </c>
      <c r="AZ389">
        <v>0.56216216200000002</v>
      </c>
      <c r="BA389" t="s">
        <v>60</v>
      </c>
      <c r="BB389" t="s">
        <v>60</v>
      </c>
      <c r="BC389" t="s">
        <v>60</v>
      </c>
      <c r="BD389" t="s">
        <v>60</v>
      </c>
      <c r="BE389" t="s">
        <v>60</v>
      </c>
    </row>
    <row r="390" spans="1:57" x14ac:dyDescent="0.55000000000000004">
      <c r="A390" t="s">
        <v>42</v>
      </c>
      <c r="B390">
        <v>0</v>
      </c>
      <c r="C390">
        <v>1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1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389</v>
      </c>
      <c r="AK390" t="s">
        <v>60</v>
      </c>
      <c r="AL390" t="s">
        <v>60</v>
      </c>
      <c r="AM390" t="s">
        <v>60</v>
      </c>
      <c r="AN390" t="s">
        <v>60</v>
      </c>
      <c r="AO390" t="s">
        <v>60</v>
      </c>
      <c r="AP390" t="s">
        <v>60</v>
      </c>
      <c r="AQ390" t="s">
        <v>60</v>
      </c>
      <c r="AR390" t="s">
        <v>60</v>
      </c>
      <c r="BA390" t="s">
        <v>60</v>
      </c>
      <c r="BB390" t="s">
        <v>60</v>
      </c>
      <c r="BC390" t="s">
        <v>60</v>
      </c>
      <c r="BD390" t="s">
        <v>60</v>
      </c>
      <c r="BE390" t="s">
        <v>60</v>
      </c>
    </row>
    <row r="391" spans="1:57" x14ac:dyDescent="0.55000000000000004">
      <c r="A391" t="s">
        <v>42</v>
      </c>
      <c r="B391">
        <v>1</v>
      </c>
      <c r="C391">
        <v>1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1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390</v>
      </c>
      <c r="AG391">
        <v>6.06</v>
      </c>
      <c r="AH391">
        <v>0.28999999999999998</v>
      </c>
      <c r="AI391">
        <v>3.38</v>
      </c>
      <c r="AJ391">
        <v>2.42</v>
      </c>
      <c r="AK391">
        <v>33.359835000000004</v>
      </c>
      <c r="AL391">
        <v>25.320655000000002</v>
      </c>
      <c r="AM391">
        <v>36.512325000000004</v>
      </c>
      <c r="AN391">
        <v>137.98420499999997</v>
      </c>
      <c r="AO391">
        <v>1.7181700000000002</v>
      </c>
      <c r="AP391">
        <v>0.377</v>
      </c>
      <c r="AQ391">
        <v>1.633005</v>
      </c>
      <c r="AR391">
        <v>0.62788500000000003</v>
      </c>
      <c r="AS391">
        <v>0.13948919400000001</v>
      </c>
      <c r="AT391">
        <v>1.2688679249999999</v>
      </c>
      <c r="AU391">
        <v>0.7344632768361582</v>
      </c>
      <c r="AV391">
        <v>0.61805555555555558</v>
      </c>
      <c r="AW391">
        <v>0.83076923076923082</v>
      </c>
      <c r="AX391">
        <v>0.7153846153846154</v>
      </c>
      <c r="AY391">
        <v>0.49382715999999999</v>
      </c>
      <c r="AZ391">
        <v>0.67759562799999995</v>
      </c>
      <c r="BA391">
        <v>23.640599999999999</v>
      </c>
      <c r="BB391">
        <v>1.4684550000000001</v>
      </c>
      <c r="BC391">
        <v>0.37102000000000002</v>
      </c>
      <c r="BD391">
        <v>1.311445</v>
      </c>
      <c r="BE391">
        <v>0.56911</v>
      </c>
    </row>
    <row r="392" spans="1:57" x14ac:dyDescent="0.55000000000000004">
      <c r="A392" t="s">
        <v>42</v>
      </c>
      <c r="B392">
        <v>1</v>
      </c>
      <c r="C392">
        <v>1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1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391</v>
      </c>
      <c r="AG392">
        <v>6.5</v>
      </c>
      <c r="AH392">
        <v>0.39</v>
      </c>
      <c r="AI392">
        <v>3.39</v>
      </c>
      <c r="AJ392">
        <v>3.75</v>
      </c>
      <c r="AK392">
        <v>32.10765</v>
      </c>
      <c r="AL392">
        <v>35.557045000000002</v>
      </c>
      <c r="AM392">
        <v>33.759325000000004</v>
      </c>
      <c r="AN392">
        <v>65.173474999999996</v>
      </c>
      <c r="AO392">
        <v>1.6154549999999999</v>
      </c>
      <c r="AP392">
        <v>0.47728999999999999</v>
      </c>
      <c r="AQ392">
        <v>1.6741550000000001</v>
      </c>
      <c r="AR392">
        <v>1.1057299999999999</v>
      </c>
      <c r="AS392">
        <v>2.2862523540000002</v>
      </c>
      <c r="AT392">
        <v>1.37593985</v>
      </c>
      <c r="AU392">
        <v>0.52975047984644918</v>
      </c>
      <c r="AV392">
        <v>0.54918032786885251</v>
      </c>
      <c r="AW392">
        <v>0.52727272727272723</v>
      </c>
      <c r="AX392">
        <v>0.63636363636363635</v>
      </c>
      <c r="AY392">
        <v>0.39772727299999999</v>
      </c>
      <c r="AZ392">
        <v>0.11020408199999999</v>
      </c>
      <c r="BA392">
        <v>33.283880000000003</v>
      </c>
      <c r="BB392">
        <v>1.27023</v>
      </c>
      <c r="BC392">
        <v>0.447295</v>
      </c>
      <c r="BD392">
        <v>1.2319</v>
      </c>
      <c r="BE392">
        <v>0.94039000000000006</v>
      </c>
    </row>
    <row r="393" spans="1:57" x14ac:dyDescent="0.55000000000000004">
      <c r="A393" t="s">
        <v>42</v>
      </c>
      <c r="B393">
        <v>0</v>
      </c>
      <c r="C393">
        <v>1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1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392</v>
      </c>
      <c r="AG393">
        <v>5.91</v>
      </c>
      <c r="AH393">
        <v>0.27</v>
      </c>
      <c r="AI393">
        <v>2.89</v>
      </c>
      <c r="AJ393">
        <v>2.72</v>
      </c>
      <c r="AK393">
        <v>35.097839999999998</v>
      </c>
      <c r="AL393">
        <v>30.617940000000001</v>
      </c>
      <c r="AM393">
        <v>30.092379999999999</v>
      </c>
      <c r="AN393">
        <v>60.643565000000002</v>
      </c>
      <c r="AO393">
        <v>1.04861</v>
      </c>
      <c r="AP393">
        <v>0.24376999999999999</v>
      </c>
      <c r="AQ393">
        <v>1.5312399999999999</v>
      </c>
      <c r="AR393">
        <v>0.79258499999999998</v>
      </c>
      <c r="AS393">
        <v>0.13764510799999999</v>
      </c>
      <c r="AT393">
        <v>1.1794871790000001</v>
      </c>
      <c r="AU393">
        <v>0.55063291139240511</v>
      </c>
      <c r="AV393">
        <v>0.56826568265682653</v>
      </c>
      <c r="AW393">
        <v>0.69175627240143367</v>
      </c>
      <c r="AX393">
        <v>0.62724014336917566</v>
      </c>
      <c r="AY393">
        <v>0.57615894000000001</v>
      </c>
      <c r="AZ393">
        <v>0.71499999999999997</v>
      </c>
      <c r="BA393">
        <v>30.019640000000003</v>
      </c>
      <c r="BB393">
        <v>0.90825</v>
      </c>
      <c r="BC393">
        <v>0.22400500000000001</v>
      </c>
      <c r="BD393">
        <v>1.2025950000000001</v>
      </c>
      <c r="BE393">
        <v>0.73204000000000002</v>
      </c>
    </row>
    <row r="394" spans="1:57" x14ac:dyDescent="0.55000000000000004">
      <c r="A394" t="s">
        <v>42</v>
      </c>
      <c r="B394">
        <v>0</v>
      </c>
      <c r="C394">
        <v>1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1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393</v>
      </c>
      <c r="AG394">
        <v>6.49</v>
      </c>
      <c r="AH394">
        <v>0.26</v>
      </c>
      <c r="AI394">
        <v>3.26</v>
      </c>
      <c r="AJ394">
        <v>3.12</v>
      </c>
      <c r="AK394">
        <v>33.751329999999996</v>
      </c>
      <c r="AL394">
        <v>33.561715000000007</v>
      </c>
      <c r="AM394">
        <v>33.08202</v>
      </c>
      <c r="AN394">
        <v>61.546485000000004</v>
      </c>
      <c r="AO394">
        <v>1.384355</v>
      </c>
      <c r="AP394">
        <v>0.41827500000000001</v>
      </c>
      <c r="AQ394">
        <v>1.626695</v>
      </c>
      <c r="AR394">
        <v>1.0230250000000001</v>
      </c>
      <c r="AS394">
        <v>4.7463175000000003E-2</v>
      </c>
      <c r="AT394">
        <v>1.4324324319999999</v>
      </c>
      <c r="AU394">
        <v>0.55045871559633031</v>
      </c>
      <c r="AV394">
        <v>0.62056737588652477</v>
      </c>
      <c r="AW394">
        <v>0.66319444444444442</v>
      </c>
      <c r="AX394">
        <v>0.61458333333333337</v>
      </c>
      <c r="AY394">
        <v>0.55696202500000003</v>
      </c>
      <c r="AZ394">
        <v>0.70499999999999996</v>
      </c>
      <c r="BA394">
        <v>35.604225</v>
      </c>
      <c r="BB394">
        <v>1.23393</v>
      </c>
      <c r="BC394">
        <v>0.43839499999999998</v>
      </c>
      <c r="BD394">
        <v>1.3060133333333335</v>
      </c>
      <c r="BE394">
        <v>1.0156749999999999</v>
      </c>
    </row>
    <row r="395" spans="1:57" x14ac:dyDescent="0.55000000000000004">
      <c r="A395" t="s">
        <v>42</v>
      </c>
      <c r="B395">
        <v>1</v>
      </c>
      <c r="C395">
        <v>1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1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394</v>
      </c>
      <c r="AG395">
        <v>5.85</v>
      </c>
      <c r="AH395">
        <v>0.14000000000000001</v>
      </c>
      <c r="AI395">
        <v>2.83</v>
      </c>
      <c r="AJ395">
        <v>2.5</v>
      </c>
      <c r="AK395">
        <v>35.762180000000001</v>
      </c>
      <c r="AL395">
        <v>23.862165000000001</v>
      </c>
      <c r="AM395">
        <v>44.415480000000002</v>
      </c>
      <c r="AN395">
        <v>148.703675</v>
      </c>
      <c r="AO395">
        <v>1.0596100000000002</v>
      </c>
      <c r="AP395">
        <v>0.34450999999999998</v>
      </c>
      <c r="AQ395">
        <v>1.1883650000000001</v>
      </c>
      <c r="AR395">
        <v>0.36572500000000002</v>
      </c>
      <c r="AS395">
        <v>1.1744966000000001E-2</v>
      </c>
      <c r="AT395">
        <v>1.109289617</v>
      </c>
      <c r="AU395">
        <v>0.89189189189189189</v>
      </c>
      <c r="AV395">
        <v>0.6690647482014388</v>
      </c>
      <c r="AW395">
        <v>0.75352112676056338</v>
      </c>
      <c r="AX395">
        <v>0.63380281690140849</v>
      </c>
      <c r="AY395">
        <v>0.710843373</v>
      </c>
      <c r="AZ395">
        <v>0.83333333300000001</v>
      </c>
      <c r="BA395">
        <v>22.047800000000002</v>
      </c>
      <c r="BB395">
        <v>0.92132499999999995</v>
      </c>
      <c r="BC395">
        <v>0.33360500000000004</v>
      </c>
      <c r="BD395">
        <v>0.873</v>
      </c>
      <c r="BE395">
        <v>0.30605499999999997</v>
      </c>
    </row>
    <row r="396" spans="1:57" x14ac:dyDescent="0.55000000000000004">
      <c r="A396" t="s">
        <v>42</v>
      </c>
      <c r="B396">
        <v>1</v>
      </c>
      <c r="C396">
        <v>1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1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395</v>
      </c>
      <c r="AG396">
        <v>5.8</v>
      </c>
      <c r="AH396">
        <v>0.22</v>
      </c>
      <c r="AI396">
        <v>3.19</v>
      </c>
      <c r="AJ396">
        <v>2.14</v>
      </c>
      <c r="AK396">
        <v>36.480940000000004</v>
      </c>
      <c r="AL396">
        <v>27.845675</v>
      </c>
      <c r="AM396">
        <v>36.108364999999999</v>
      </c>
      <c r="AN396">
        <v>141.24779000000001</v>
      </c>
      <c r="AO396">
        <v>1.6397949999999999</v>
      </c>
      <c r="AP396">
        <v>0.33855000000000002</v>
      </c>
      <c r="AQ396">
        <v>1.5554399999999999</v>
      </c>
      <c r="AR396">
        <v>0.59121999999999997</v>
      </c>
      <c r="AS396">
        <v>6.6884176000000004E-2</v>
      </c>
      <c r="AT396">
        <v>1.40625</v>
      </c>
      <c r="AU396">
        <v>0.771513353115727</v>
      </c>
      <c r="AV396">
        <v>0.64864864864864868</v>
      </c>
      <c r="AW396">
        <v>0.80412371134020622</v>
      </c>
      <c r="AX396">
        <v>0.62542955326460481</v>
      </c>
      <c r="AY396">
        <v>0.48214285699999998</v>
      </c>
      <c r="AZ396">
        <v>0.64248704700000003</v>
      </c>
      <c r="BA396">
        <v>27.700365000000001</v>
      </c>
      <c r="BB396">
        <v>1.4494349999999998</v>
      </c>
      <c r="BC396">
        <v>0.33848999999999996</v>
      </c>
      <c r="BD396">
        <v>1.279425</v>
      </c>
      <c r="BE396">
        <v>0.55644000000000005</v>
      </c>
    </row>
    <row r="397" spans="1:57" x14ac:dyDescent="0.55000000000000004">
      <c r="A397" t="s">
        <v>33</v>
      </c>
      <c r="B397">
        <v>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1</v>
      </c>
      <c r="AF397">
        <v>396</v>
      </c>
      <c r="AG397">
        <v>6.2</v>
      </c>
      <c r="AH397">
        <v>0.4</v>
      </c>
      <c r="AI397">
        <v>3.47</v>
      </c>
      <c r="AJ397">
        <v>3.57</v>
      </c>
      <c r="AK397" t="s">
        <v>60</v>
      </c>
      <c r="AL397" t="s">
        <v>60</v>
      </c>
      <c r="AM397" t="s">
        <v>60</v>
      </c>
      <c r="AN397" t="s">
        <v>60</v>
      </c>
      <c r="AO397" t="s">
        <v>60</v>
      </c>
      <c r="AP397" t="s">
        <v>60</v>
      </c>
      <c r="AQ397" t="s">
        <v>60</v>
      </c>
      <c r="AR397" t="s">
        <v>60</v>
      </c>
      <c r="AS397">
        <v>0.86182336199999998</v>
      </c>
      <c r="AT397">
        <v>1.0446428569999999</v>
      </c>
      <c r="AU397">
        <v>0.85250000000000004</v>
      </c>
      <c r="AV397">
        <v>0.56097560975609762</v>
      </c>
      <c r="AW397">
        <v>0.89626556016597514</v>
      </c>
      <c r="AX397">
        <v>0.78838174273858919</v>
      </c>
      <c r="AY397">
        <v>0.60294117599999997</v>
      </c>
      <c r="AZ397">
        <v>0.57309941499999995</v>
      </c>
      <c r="BA397">
        <v>19.035625</v>
      </c>
      <c r="BB397">
        <v>0.87353999999999998</v>
      </c>
      <c r="BC397">
        <v>9.973499999999999E-2</v>
      </c>
      <c r="BD397">
        <v>0.87775500000000006</v>
      </c>
      <c r="BE397">
        <v>0.19617999999999999</v>
      </c>
    </row>
    <row r="398" spans="1:57" x14ac:dyDescent="0.55000000000000004">
      <c r="A398" t="s">
        <v>42</v>
      </c>
      <c r="B398">
        <v>1</v>
      </c>
      <c r="C398">
        <v>1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1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397</v>
      </c>
      <c r="AG398">
        <v>6.08</v>
      </c>
      <c r="AH398">
        <v>0.14000000000000001</v>
      </c>
      <c r="AI398">
        <v>2.76</v>
      </c>
      <c r="AJ398">
        <v>2.0299999999999998</v>
      </c>
      <c r="AK398">
        <v>31.698909999999998</v>
      </c>
      <c r="AL398">
        <v>23.07311</v>
      </c>
      <c r="AM398">
        <v>25.012574999999998</v>
      </c>
      <c r="AN398">
        <v>118.87418500000001</v>
      </c>
      <c r="AO398">
        <v>0.94921499999999992</v>
      </c>
      <c r="AP398">
        <v>0.409165</v>
      </c>
      <c r="AQ398">
        <v>1.3456199999999998</v>
      </c>
      <c r="AR398">
        <v>0.30785499999999999</v>
      </c>
      <c r="AS398">
        <v>3.2012320330000001</v>
      </c>
      <c r="AT398">
        <v>1.2195121950000001</v>
      </c>
      <c r="AU398">
        <v>0.93848857644991213</v>
      </c>
      <c r="AV398">
        <v>0.56056338028169017</v>
      </c>
      <c r="AW398">
        <v>0.86454183266932272</v>
      </c>
      <c r="AX398">
        <v>1.1035856573705178</v>
      </c>
      <c r="AY398">
        <v>0.40304182500000002</v>
      </c>
      <c r="AZ398">
        <v>2.0161289999999998E-2</v>
      </c>
      <c r="BA398">
        <v>22.849229999999999</v>
      </c>
      <c r="BB398">
        <v>0.88749999999999996</v>
      </c>
      <c r="BC398">
        <v>0.44116</v>
      </c>
      <c r="BD398">
        <v>1.1064699999999998</v>
      </c>
      <c r="BE398">
        <v>0.27193000000000001</v>
      </c>
    </row>
    <row r="399" spans="1:57" x14ac:dyDescent="0.55000000000000004">
      <c r="A399" t="s">
        <v>42</v>
      </c>
      <c r="B399">
        <v>1</v>
      </c>
      <c r="C399">
        <v>1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1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398</v>
      </c>
      <c r="AK399" t="s">
        <v>60</v>
      </c>
      <c r="AL399" t="s">
        <v>60</v>
      </c>
      <c r="AM399" t="s">
        <v>60</v>
      </c>
      <c r="AN399" t="s">
        <v>60</v>
      </c>
      <c r="AO399" t="s">
        <v>60</v>
      </c>
      <c r="AP399" t="s">
        <v>60</v>
      </c>
      <c r="AQ399" t="s">
        <v>60</v>
      </c>
      <c r="AR399" t="s">
        <v>60</v>
      </c>
      <c r="AS399">
        <v>5.5054347830000001</v>
      </c>
      <c r="AT399">
        <v>0.60975609799999997</v>
      </c>
      <c r="AU399">
        <v>1.0099009900990099</v>
      </c>
      <c r="AV399">
        <v>0.49190938511326859</v>
      </c>
      <c r="AW399">
        <v>1.0845070422535212</v>
      </c>
      <c r="AX399">
        <v>1.15962441314554</v>
      </c>
      <c r="AY399">
        <v>0.66298342499999996</v>
      </c>
      <c r="AZ399">
        <v>0.49090909100000002</v>
      </c>
      <c r="BA399" t="s">
        <v>60</v>
      </c>
      <c r="BB399" t="s">
        <v>60</v>
      </c>
      <c r="BC399" t="s">
        <v>60</v>
      </c>
      <c r="BD399" t="s">
        <v>60</v>
      </c>
      <c r="BE399" t="s">
        <v>60</v>
      </c>
    </row>
    <row r="400" spans="1:57" x14ac:dyDescent="0.55000000000000004">
      <c r="A400" t="s">
        <v>42</v>
      </c>
      <c r="B400">
        <v>1</v>
      </c>
      <c r="C400">
        <v>1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1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399</v>
      </c>
      <c r="AK400" t="s">
        <v>60</v>
      </c>
      <c r="AL400" t="s">
        <v>60</v>
      </c>
      <c r="AM400" t="s">
        <v>60</v>
      </c>
      <c r="AN400" t="s">
        <v>60</v>
      </c>
      <c r="AO400" t="s">
        <v>60</v>
      </c>
      <c r="AP400" t="s">
        <v>60</v>
      </c>
      <c r="AQ400" t="s">
        <v>60</v>
      </c>
      <c r="AR400" t="s">
        <v>60</v>
      </c>
      <c r="AS400">
        <v>2.6725239620000001</v>
      </c>
      <c r="AT400">
        <v>0.46153846199999998</v>
      </c>
      <c r="AU400">
        <v>1.0337662337662337</v>
      </c>
      <c r="AV400">
        <v>0.39628482972136225</v>
      </c>
      <c r="AW400">
        <v>0.86100386100386095</v>
      </c>
      <c r="AX400">
        <v>0.81467181467181471</v>
      </c>
      <c r="AY400">
        <v>0.65363128500000001</v>
      </c>
      <c r="AZ400">
        <v>0.5625</v>
      </c>
      <c r="BA400" t="s">
        <v>60</v>
      </c>
      <c r="BB400" t="s">
        <v>60</v>
      </c>
      <c r="BC400" t="s">
        <v>60</v>
      </c>
      <c r="BD400" t="s">
        <v>60</v>
      </c>
      <c r="BE400" t="s">
        <v>60</v>
      </c>
    </row>
    <row r="401" spans="1:57" x14ac:dyDescent="0.55000000000000004">
      <c r="A401" t="s">
        <v>42</v>
      </c>
      <c r="B401">
        <v>1</v>
      </c>
      <c r="C401">
        <v>1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1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400</v>
      </c>
      <c r="AG401">
        <v>5.42</v>
      </c>
      <c r="AH401">
        <v>0.22</v>
      </c>
      <c r="AI401">
        <v>3.02</v>
      </c>
      <c r="AJ401">
        <v>2.15</v>
      </c>
      <c r="AK401">
        <v>24.063305</v>
      </c>
      <c r="AL401">
        <v>17.638145000000002</v>
      </c>
      <c r="AM401">
        <v>25.538114999999998</v>
      </c>
      <c r="AN401">
        <v>104.650325</v>
      </c>
      <c r="AO401">
        <v>0.94073499999999999</v>
      </c>
      <c r="AP401">
        <v>0.34425</v>
      </c>
      <c r="AQ401">
        <v>1.0716100000000002</v>
      </c>
      <c r="AR401">
        <v>0.45623000000000002</v>
      </c>
      <c r="AS401">
        <v>0.65833333299999997</v>
      </c>
      <c r="AT401">
        <v>1.019138756</v>
      </c>
      <c r="AU401">
        <v>0.95273631840796025</v>
      </c>
      <c r="AV401">
        <v>0.65988372093023251</v>
      </c>
      <c r="AW401">
        <v>0.87203791469194314</v>
      </c>
      <c r="AX401">
        <v>0.72511848341232232</v>
      </c>
      <c r="AY401">
        <v>0.78238342000000005</v>
      </c>
      <c r="AZ401">
        <v>0.61290322600000002</v>
      </c>
      <c r="BA401">
        <v>18.646270000000001</v>
      </c>
      <c r="BB401">
        <v>0.97009999999999996</v>
      </c>
      <c r="BC401">
        <v>0.40437000000000001</v>
      </c>
      <c r="BD401">
        <v>0.93671000000000004</v>
      </c>
      <c r="BE401">
        <v>0.50004000000000004</v>
      </c>
    </row>
    <row r="402" spans="1:57" x14ac:dyDescent="0.55000000000000004">
      <c r="A402" t="s">
        <v>42</v>
      </c>
      <c r="B402">
        <v>1</v>
      </c>
      <c r="C402">
        <v>1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1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401</v>
      </c>
      <c r="AG402">
        <v>5.8</v>
      </c>
      <c r="AH402">
        <v>0.13</v>
      </c>
      <c r="AI402">
        <v>3.09</v>
      </c>
      <c r="AJ402">
        <v>2.5499999999999998</v>
      </c>
      <c r="AK402">
        <v>30.40288</v>
      </c>
      <c r="AL402">
        <v>28.294615</v>
      </c>
      <c r="AM402">
        <v>35.43533</v>
      </c>
      <c r="AN402">
        <v>116.72459499999999</v>
      </c>
      <c r="AO402">
        <v>1.9133149999999999</v>
      </c>
      <c r="AP402">
        <v>0.43240999999999996</v>
      </c>
      <c r="AQ402">
        <v>1.4203999999999999</v>
      </c>
      <c r="AR402">
        <v>0.97597</v>
      </c>
      <c r="AS402">
        <v>4.0175999999999998</v>
      </c>
      <c r="AT402">
        <v>1.343589744</v>
      </c>
      <c r="AU402">
        <v>0.95238095238095233</v>
      </c>
      <c r="AV402">
        <v>0.41891891891891891</v>
      </c>
      <c r="AW402">
        <v>0.87931034482758619</v>
      </c>
      <c r="AX402">
        <v>0.82327586206896552</v>
      </c>
      <c r="AY402">
        <v>0.51960784299999996</v>
      </c>
      <c r="AZ402">
        <v>0.60115606899999996</v>
      </c>
      <c r="BA402">
        <v>28.037025</v>
      </c>
      <c r="BB402">
        <v>1.6871149999999999</v>
      </c>
      <c r="BC402">
        <v>0.448685</v>
      </c>
      <c r="BD402">
        <v>1.1272199999999999</v>
      </c>
      <c r="BE402">
        <v>0.94919500000000001</v>
      </c>
    </row>
    <row r="403" spans="1:57" x14ac:dyDescent="0.55000000000000004">
      <c r="A403" t="s">
        <v>42</v>
      </c>
      <c r="B403">
        <v>1</v>
      </c>
      <c r="C403">
        <v>1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1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402</v>
      </c>
      <c r="AG403">
        <v>6.09</v>
      </c>
      <c r="AH403">
        <v>0.23</v>
      </c>
      <c r="AI403">
        <v>3.35</v>
      </c>
      <c r="AJ403">
        <v>2.81</v>
      </c>
      <c r="AK403">
        <v>36.837145</v>
      </c>
      <c r="AL403">
        <v>30.807774999999999</v>
      </c>
      <c r="AM403">
        <v>44.991934999999998</v>
      </c>
      <c r="AN403">
        <v>139.47481499999998</v>
      </c>
      <c r="AO403">
        <v>1.7189450000000002</v>
      </c>
      <c r="AP403">
        <v>0.37577499999999997</v>
      </c>
      <c r="AQ403">
        <v>1.228645</v>
      </c>
      <c r="AR403">
        <v>0.80406500000000003</v>
      </c>
      <c r="AS403">
        <v>3.186978297</v>
      </c>
      <c r="AT403">
        <v>1.3247422680000001</v>
      </c>
      <c r="AU403">
        <v>0.96703296703296704</v>
      </c>
      <c r="AV403">
        <v>0.55290102389078499</v>
      </c>
      <c r="AW403">
        <v>0.7119341563786008</v>
      </c>
      <c r="AX403">
        <v>0.8559670781893004</v>
      </c>
      <c r="AY403">
        <v>0.59585492200000001</v>
      </c>
      <c r="AZ403">
        <v>0.57988165700000005</v>
      </c>
      <c r="BA403">
        <v>26.81636</v>
      </c>
      <c r="BB403">
        <v>1.38191</v>
      </c>
      <c r="BC403">
        <v>0.34550999999999998</v>
      </c>
      <c r="BD403">
        <v>0.91073999999999999</v>
      </c>
      <c r="BE403">
        <v>0.81657000000000002</v>
      </c>
    </row>
    <row r="404" spans="1:57" x14ac:dyDescent="0.55000000000000004">
      <c r="A404" t="s">
        <v>42</v>
      </c>
      <c r="B404">
        <v>0</v>
      </c>
      <c r="C404">
        <v>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1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403</v>
      </c>
      <c r="AG404">
        <v>6.02</v>
      </c>
      <c r="AH404">
        <v>0.18</v>
      </c>
      <c r="AI404">
        <v>3.88</v>
      </c>
      <c r="AJ404">
        <v>3.06</v>
      </c>
      <c r="AK404">
        <v>30.700595</v>
      </c>
      <c r="AL404">
        <v>25.277200000000001</v>
      </c>
      <c r="AM404">
        <v>57.473495</v>
      </c>
      <c r="AN404">
        <v>79.715800000000002</v>
      </c>
      <c r="AO404">
        <v>1.2383200000000001</v>
      </c>
      <c r="AP404">
        <v>0.27157999999999999</v>
      </c>
      <c r="AQ404">
        <v>1.05718</v>
      </c>
      <c r="AR404">
        <v>0.84543999999999997</v>
      </c>
      <c r="AS404">
        <v>1.7457627120000001</v>
      </c>
      <c r="AT404">
        <v>1.4568527920000001</v>
      </c>
      <c r="AU404">
        <v>0.58311345646437995</v>
      </c>
      <c r="AV404">
        <v>0.58944281524926689</v>
      </c>
      <c r="AW404">
        <v>0.66949152542372881</v>
      </c>
      <c r="AX404">
        <v>1.0042372881355932</v>
      </c>
      <c r="AY404">
        <v>0.58031088099999995</v>
      </c>
      <c r="AZ404">
        <v>0.51851851900000001</v>
      </c>
      <c r="BA404">
        <v>24.217929999999999</v>
      </c>
      <c r="BB404">
        <v>1.0866450000000001</v>
      </c>
      <c r="BC404">
        <v>0.25970499999999996</v>
      </c>
      <c r="BD404">
        <v>0.77198999999999995</v>
      </c>
      <c r="BE404">
        <v>0.81092500000000001</v>
      </c>
    </row>
    <row r="405" spans="1:57" x14ac:dyDescent="0.55000000000000004">
      <c r="A405" t="s">
        <v>42</v>
      </c>
      <c r="B405">
        <v>1</v>
      </c>
      <c r="C405">
        <v>1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1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404</v>
      </c>
      <c r="AG405">
        <v>6.01</v>
      </c>
      <c r="AH405">
        <v>0.12</v>
      </c>
      <c r="AI405">
        <v>3.83</v>
      </c>
      <c r="AJ405">
        <v>2.16</v>
      </c>
      <c r="AK405">
        <v>38.147400000000005</v>
      </c>
      <c r="AL405">
        <v>29.116790000000002</v>
      </c>
      <c r="AM405">
        <v>36.889695000000003</v>
      </c>
      <c r="AN405">
        <v>160.54422499999998</v>
      </c>
      <c r="AO405">
        <v>2.00841</v>
      </c>
      <c r="AP405">
        <v>0.5243549999999999</v>
      </c>
      <c r="AQ405">
        <v>1.4709099999999999</v>
      </c>
      <c r="AR405">
        <v>0.77341000000000004</v>
      </c>
      <c r="AS405">
        <v>7.5281250000000002</v>
      </c>
      <c r="AT405">
        <v>1.1256544500000001</v>
      </c>
      <c r="AU405">
        <v>0.96205962059620598</v>
      </c>
      <c r="AV405">
        <v>0.46959459459459457</v>
      </c>
      <c r="AW405">
        <v>0.87394957983193278</v>
      </c>
      <c r="AX405">
        <v>0.68487394957983194</v>
      </c>
      <c r="AY405">
        <v>0.59473684199999999</v>
      </c>
      <c r="AZ405">
        <v>0.62921348300000002</v>
      </c>
      <c r="BA405">
        <v>28.477719999999998</v>
      </c>
      <c r="BB405">
        <v>1.7416749999999999</v>
      </c>
      <c r="BC405">
        <v>0.55590500000000009</v>
      </c>
      <c r="BD405">
        <v>1.1543600000000001</v>
      </c>
      <c r="BE405">
        <v>0.722445</v>
      </c>
    </row>
    <row r="406" spans="1:57" x14ac:dyDescent="0.55000000000000004">
      <c r="A406" t="s">
        <v>42</v>
      </c>
      <c r="B406">
        <v>1</v>
      </c>
      <c r="C406">
        <v>1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405</v>
      </c>
      <c r="AG406">
        <v>6.12</v>
      </c>
      <c r="AH406">
        <v>0.1</v>
      </c>
      <c r="AI406">
        <v>3.52</v>
      </c>
      <c r="AJ406">
        <v>2.34</v>
      </c>
      <c r="AK406">
        <v>30.914580000000001</v>
      </c>
      <c r="AL406">
        <v>24.97907</v>
      </c>
      <c r="AM406">
        <v>37.931905</v>
      </c>
      <c r="AN406">
        <v>133.92754500000001</v>
      </c>
      <c r="AO406">
        <v>1.85494</v>
      </c>
      <c r="AP406">
        <v>0.42313000000000001</v>
      </c>
      <c r="AQ406">
        <v>1.1982599999999999</v>
      </c>
      <c r="AR406">
        <v>0.841665</v>
      </c>
      <c r="AS406">
        <v>2.4830393489999998</v>
      </c>
      <c r="AT406">
        <v>1.3140096619999999</v>
      </c>
      <c r="AU406">
        <v>0.99492385786802029</v>
      </c>
      <c r="AV406">
        <v>0.58805970149253728</v>
      </c>
      <c r="AW406">
        <v>0.86974789915966388</v>
      </c>
      <c r="AX406">
        <v>0.99579831932773111</v>
      </c>
      <c r="AY406">
        <v>0.46889952200000001</v>
      </c>
      <c r="AZ406">
        <v>0.56084656099999997</v>
      </c>
      <c r="BA406">
        <v>27.857129999999998</v>
      </c>
      <c r="BB406">
        <v>1.8738299999999999</v>
      </c>
      <c r="BC406">
        <v>0.50684499999999999</v>
      </c>
      <c r="BD406">
        <v>1.0555099999999999</v>
      </c>
      <c r="BE406">
        <v>0.95405000000000006</v>
      </c>
    </row>
    <row r="407" spans="1:57" x14ac:dyDescent="0.55000000000000004">
      <c r="A407" t="s">
        <v>42</v>
      </c>
      <c r="B407">
        <v>1</v>
      </c>
      <c r="C407">
        <v>1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1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406</v>
      </c>
      <c r="AG407">
        <v>6.13</v>
      </c>
      <c r="AH407">
        <v>0.22</v>
      </c>
      <c r="AI407">
        <v>2.59</v>
      </c>
      <c r="AJ407">
        <v>2.2400000000000002</v>
      </c>
      <c r="AK407">
        <v>29.929274999999997</v>
      </c>
      <c r="AL407">
        <v>28.600439999999999</v>
      </c>
      <c r="AM407">
        <v>24.958545000000001</v>
      </c>
      <c r="AN407">
        <v>129.23313000000002</v>
      </c>
      <c r="AO407">
        <v>1.1969400000000001</v>
      </c>
      <c r="AP407">
        <v>0.37928000000000001</v>
      </c>
      <c r="AQ407">
        <v>1.3191850000000001</v>
      </c>
      <c r="AR407">
        <v>0.406885</v>
      </c>
      <c r="AS407">
        <v>2.08302583</v>
      </c>
      <c r="AT407">
        <v>1.356807512</v>
      </c>
      <c r="AU407">
        <v>0.75339366515837103</v>
      </c>
      <c r="AV407">
        <v>0.7123745819397993</v>
      </c>
      <c r="AW407">
        <v>0.85658914728682167</v>
      </c>
      <c r="AX407">
        <v>0.68217054263565891</v>
      </c>
      <c r="AY407">
        <v>0.79661016900000003</v>
      </c>
      <c r="AZ407">
        <v>0.472477064</v>
      </c>
      <c r="BA407">
        <v>28.829274999999999</v>
      </c>
      <c r="BB407">
        <v>1.0687099999999998</v>
      </c>
      <c r="BC407">
        <v>0.38891500000000001</v>
      </c>
      <c r="BD407">
        <v>1.03982</v>
      </c>
      <c r="BE407">
        <v>0.36562499999999998</v>
      </c>
    </row>
    <row r="408" spans="1:57" x14ac:dyDescent="0.55000000000000004">
      <c r="A408" t="s">
        <v>42</v>
      </c>
      <c r="B408">
        <v>1</v>
      </c>
      <c r="C408">
        <v>1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1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407</v>
      </c>
      <c r="AG408">
        <v>5.65</v>
      </c>
      <c r="AH408">
        <v>0.23</v>
      </c>
      <c r="AI408">
        <v>3.25</v>
      </c>
      <c r="AJ408">
        <v>2.13</v>
      </c>
      <c r="AK408">
        <v>27.892164999999999</v>
      </c>
      <c r="AL408">
        <v>23.781359999999999</v>
      </c>
      <c r="AM408">
        <v>25.798565</v>
      </c>
      <c r="AN408">
        <v>124.68000499999999</v>
      </c>
      <c r="AO408">
        <v>1.1921900000000001</v>
      </c>
      <c r="AP408">
        <v>0.33407999999999999</v>
      </c>
      <c r="AQ408">
        <v>1.1460750000000002</v>
      </c>
      <c r="AR408">
        <v>0.50014000000000003</v>
      </c>
      <c r="AS408">
        <v>1.3441558440000001</v>
      </c>
      <c r="AT408">
        <v>1.2622222219999999</v>
      </c>
      <c r="AU408">
        <v>0.8936170212765957</v>
      </c>
      <c r="AV408">
        <v>0.6073619631901841</v>
      </c>
      <c r="AW408">
        <v>0.76377952755905509</v>
      </c>
      <c r="AX408">
        <v>0.86220472440944884</v>
      </c>
      <c r="AY408">
        <v>0.59134615400000001</v>
      </c>
      <c r="AZ408">
        <v>0.59223300999999995</v>
      </c>
      <c r="BA408">
        <v>25.577010000000001</v>
      </c>
      <c r="BB408">
        <v>1.1714450000000001</v>
      </c>
      <c r="BC408">
        <v>0.37423000000000001</v>
      </c>
      <c r="BD408">
        <v>0.9750700000000001</v>
      </c>
      <c r="BE408">
        <v>0.52773999999999999</v>
      </c>
    </row>
    <row r="409" spans="1:57" x14ac:dyDescent="0.55000000000000004">
      <c r="A409" t="s">
        <v>42</v>
      </c>
      <c r="B409">
        <v>0</v>
      </c>
      <c r="C409">
        <v>1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1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408</v>
      </c>
      <c r="AG409">
        <v>5.76</v>
      </c>
      <c r="AH409">
        <v>0.25</v>
      </c>
      <c r="AI409">
        <v>2.48</v>
      </c>
      <c r="AJ409">
        <v>2.5</v>
      </c>
      <c r="AK409">
        <v>23.131225000000001</v>
      </c>
      <c r="AL409">
        <v>27.22822</v>
      </c>
      <c r="AM409">
        <v>34.835754999999999</v>
      </c>
      <c r="AN409">
        <v>52.267099999999999</v>
      </c>
      <c r="AO409">
        <v>0.81796999999999997</v>
      </c>
      <c r="AP409">
        <v>0.25751499999999999</v>
      </c>
      <c r="AQ409">
        <v>1.3854250000000001</v>
      </c>
      <c r="AR409">
        <v>0.57148500000000002</v>
      </c>
      <c r="AS409">
        <v>3.9808481530000002</v>
      </c>
      <c r="AT409">
        <v>0.70873786400000005</v>
      </c>
      <c r="AU409">
        <v>0.36031331592689297</v>
      </c>
      <c r="AV409">
        <v>0.53221288515406162</v>
      </c>
      <c r="AW409">
        <v>0.73553719008264462</v>
      </c>
      <c r="AX409">
        <v>1.0041322314049588</v>
      </c>
      <c r="AY409">
        <v>0.44444444399999999</v>
      </c>
      <c r="AZ409">
        <v>0.46581196600000002</v>
      </c>
      <c r="BA409">
        <v>29.619434999999999</v>
      </c>
      <c r="BB409">
        <v>0.81059000000000003</v>
      </c>
      <c r="BC409">
        <v>0.271785</v>
      </c>
      <c r="BD409">
        <v>1.2142900000000001</v>
      </c>
      <c r="BE409">
        <v>0.59721500000000005</v>
      </c>
    </row>
    <row r="410" spans="1:57" x14ac:dyDescent="0.55000000000000004">
      <c r="A410" t="s">
        <v>42</v>
      </c>
      <c r="B410">
        <v>1</v>
      </c>
      <c r="C410">
        <v>1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1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409</v>
      </c>
      <c r="AG410">
        <v>6.36</v>
      </c>
      <c r="AH410">
        <v>0.2</v>
      </c>
      <c r="AI410">
        <v>2.73</v>
      </c>
      <c r="AJ410">
        <v>2.34</v>
      </c>
      <c r="AK410">
        <v>29.889430000000001</v>
      </c>
      <c r="AL410">
        <v>31.759264999999999</v>
      </c>
      <c r="AM410">
        <v>31.484380000000002</v>
      </c>
      <c r="AN410">
        <v>129.102295</v>
      </c>
      <c r="AO410">
        <v>1.9910749999999999</v>
      </c>
      <c r="AP410">
        <v>0.40600999999999998</v>
      </c>
      <c r="AQ410">
        <v>1.3905000000000001</v>
      </c>
      <c r="AR410">
        <v>0.73337999999999992</v>
      </c>
      <c r="AS410">
        <v>1.7794811319999999</v>
      </c>
      <c r="AT410">
        <v>0.688679245</v>
      </c>
      <c r="AU410">
        <v>0.78741865509761388</v>
      </c>
      <c r="AV410">
        <v>0.59882005899705015</v>
      </c>
      <c r="AW410">
        <v>0.71636363636363631</v>
      </c>
      <c r="AX410">
        <v>0.90181818181818185</v>
      </c>
      <c r="AY410">
        <v>0.47325102899999999</v>
      </c>
      <c r="BA410">
        <v>32.918185000000001</v>
      </c>
      <c r="BB410">
        <v>1.7787850000000001</v>
      </c>
      <c r="BC410">
        <v>0.42044999999999999</v>
      </c>
      <c r="BD410">
        <v>1.110665</v>
      </c>
      <c r="BE410">
        <v>0.70894999999999997</v>
      </c>
    </row>
    <row r="411" spans="1:57" x14ac:dyDescent="0.55000000000000004">
      <c r="A411" t="s">
        <v>42</v>
      </c>
      <c r="B411">
        <v>0</v>
      </c>
      <c r="C411">
        <v>1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1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410</v>
      </c>
      <c r="AG411">
        <v>6.56</v>
      </c>
      <c r="AH411">
        <v>0.33</v>
      </c>
      <c r="AI411">
        <v>2.99</v>
      </c>
      <c r="AJ411">
        <v>2.67</v>
      </c>
      <c r="AK411">
        <v>26.6966</v>
      </c>
      <c r="AL411">
        <v>29.11645</v>
      </c>
      <c r="AM411">
        <v>34.295574999999999</v>
      </c>
      <c r="AN411">
        <v>60.849945000000005</v>
      </c>
      <c r="AO411">
        <v>1.0685</v>
      </c>
      <c r="AP411">
        <v>0.25728499999999999</v>
      </c>
      <c r="AQ411">
        <v>1.1859500000000001</v>
      </c>
      <c r="AR411">
        <v>0.78022999999999998</v>
      </c>
      <c r="AS411">
        <v>1.0964052289999999</v>
      </c>
      <c r="AT411">
        <v>1.221698113</v>
      </c>
      <c r="AU411">
        <v>0.37871287128712872</v>
      </c>
      <c r="AV411">
        <v>0.36842105263157893</v>
      </c>
      <c r="AW411">
        <v>0.68458781362007171</v>
      </c>
      <c r="AX411">
        <v>0.82437275985663083</v>
      </c>
      <c r="AY411">
        <v>0.378531073</v>
      </c>
      <c r="AZ411">
        <v>0.35526315800000002</v>
      </c>
      <c r="BA411">
        <v>32.278469999999999</v>
      </c>
      <c r="BB411">
        <v>1.0351999999999999</v>
      </c>
      <c r="BC411">
        <v>0.27148</v>
      </c>
      <c r="BD411">
        <v>0.99519000000000002</v>
      </c>
      <c r="BE411">
        <v>0.83776000000000006</v>
      </c>
    </row>
    <row r="412" spans="1:57" x14ac:dyDescent="0.55000000000000004">
      <c r="A412" t="s">
        <v>42</v>
      </c>
      <c r="B412">
        <v>1</v>
      </c>
      <c r="C412">
        <v>1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1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411</v>
      </c>
      <c r="AG412">
        <v>5.81</v>
      </c>
      <c r="AH412">
        <v>0.18</v>
      </c>
      <c r="AI412">
        <v>3.24</v>
      </c>
      <c r="AJ412">
        <v>2.0099999999999998</v>
      </c>
      <c r="AK412">
        <v>28.342205</v>
      </c>
      <c r="AL412">
        <v>18.509405000000001</v>
      </c>
      <c r="AM412">
        <v>28.050355</v>
      </c>
      <c r="AN412">
        <v>113.60091</v>
      </c>
      <c r="AO412">
        <v>0.93515999999999999</v>
      </c>
      <c r="AP412">
        <v>0.18198500000000001</v>
      </c>
      <c r="AQ412">
        <v>0.73273500000000003</v>
      </c>
      <c r="AR412">
        <v>0.477325</v>
      </c>
      <c r="AS412">
        <v>2.4263074480000002</v>
      </c>
      <c r="AT412">
        <v>1.303664921</v>
      </c>
      <c r="AU412">
        <v>0.97872340425531912</v>
      </c>
      <c r="AV412">
        <v>0.49290780141843971</v>
      </c>
      <c r="AW412">
        <v>0.92996108949416345</v>
      </c>
      <c r="AX412">
        <v>0.91828793774319062</v>
      </c>
      <c r="AY412">
        <v>0.52631578899999998</v>
      </c>
      <c r="AZ412">
        <v>0.70224719099999999</v>
      </c>
      <c r="BA412">
        <v>18.954790000000003</v>
      </c>
      <c r="BB412">
        <v>0.93315999999999999</v>
      </c>
      <c r="BC412">
        <v>0.189805</v>
      </c>
      <c r="BD412">
        <v>0.56597500000000001</v>
      </c>
      <c r="BE412">
        <v>0.50218499999999999</v>
      </c>
    </row>
    <row r="413" spans="1:57" x14ac:dyDescent="0.55000000000000004">
      <c r="A413" t="s">
        <v>42</v>
      </c>
      <c r="B413">
        <v>1</v>
      </c>
      <c r="C413">
        <v>1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1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412</v>
      </c>
      <c r="AG413">
        <v>5.42</v>
      </c>
      <c r="AH413">
        <v>0.17</v>
      </c>
      <c r="AI413">
        <v>2.4900000000000002</v>
      </c>
      <c r="AJ413">
        <v>1.96</v>
      </c>
      <c r="AK413">
        <v>25.500509999999998</v>
      </c>
      <c r="AL413">
        <v>20.114080000000001</v>
      </c>
      <c r="AM413">
        <v>24.304745</v>
      </c>
      <c r="AN413">
        <v>94.412599999999998</v>
      </c>
      <c r="AO413">
        <v>0.96876999999999991</v>
      </c>
      <c r="AP413">
        <v>0.2321</v>
      </c>
      <c r="AQ413">
        <v>1.13344</v>
      </c>
      <c r="AR413">
        <v>0.496255</v>
      </c>
      <c r="AS413">
        <v>1.512383901</v>
      </c>
      <c r="AT413">
        <v>0.576530612</v>
      </c>
      <c r="AU413">
        <v>0.94339622641509435</v>
      </c>
      <c r="AV413">
        <v>0.54744525547445255</v>
      </c>
      <c r="AW413">
        <v>0.82448979591836735</v>
      </c>
      <c r="AX413">
        <v>0.73877551020408161</v>
      </c>
      <c r="AY413">
        <v>0.78106508900000005</v>
      </c>
      <c r="AZ413">
        <v>0.61497326200000002</v>
      </c>
      <c r="BA413">
        <v>21.58183</v>
      </c>
      <c r="BB413">
        <v>0.98924499999999993</v>
      </c>
      <c r="BC413">
        <v>0.255305</v>
      </c>
      <c r="BD413">
        <v>0.99531499999999995</v>
      </c>
      <c r="BE413">
        <v>0.54405000000000003</v>
      </c>
    </row>
    <row r="414" spans="1:57" x14ac:dyDescent="0.55000000000000004">
      <c r="A414" t="s">
        <v>42</v>
      </c>
      <c r="B414">
        <v>0</v>
      </c>
      <c r="C414">
        <v>1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1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413</v>
      </c>
      <c r="AG414">
        <v>6.11</v>
      </c>
      <c r="AH414">
        <v>0.37</v>
      </c>
      <c r="AI414">
        <v>2.9</v>
      </c>
      <c r="AJ414">
        <v>2.14</v>
      </c>
      <c r="AK414">
        <v>32.913885000000001</v>
      </c>
      <c r="AL414">
        <v>26.273110000000003</v>
      </c>
      <c r="AM414">
        <v>30.645310000000002</v>
      </c>
      <c r="AN414">
        <v>58.857330000000005</v>
      </c>
      <c r="AO414">
        <v>0.71007500000000001</v>
      </c>
      <c r="AP414">
        <v>0.21990500000000002</v>
      </c>
      <c r="AQ414">
        <v>0.85183500000000001</v>
      </c>
      <c r="AR414">
        <v>0.48475000000000001</v>
      </c>
      <c r="AS414">
        <v>3.245786517</v>
      </c>
      <c r="AT414">
        <v>1.1857142860000001</v>
      </c>
      <c r="AU414">
        <v>0.58949880668257759</v>
      </c>
      <c r="AV414">
        <v>0.52800000000000002</v>
      </c>
      <c r="AW414">
        <v>0.6450511945392492</v>
      </c>
      <c r="AX414">
        <v>0.82593856655290099</v>
      </c>
      <c r="AY414">
        <v>0.663265306</v>
      </c>
      <c r="AZ414">
        <v>0.56284153000000003</v>
      </c>
      <c r="BA414">
        <v>25.798935</v>
      </c>
      <c r="BB414">
        <v>0.66785000000000005</v>
      </c>
      <c r="BC414">
        <v>0.20833000000000002</v>
      </c>
      <c r="BD414">
        <v>0.60115999999999992</v>
      </c>
      <c r="BE414">
        <v>0.44588499999999998</v>
      </c>
    </row>
    <row r="415" spans="1:57" x14ac:dyDescent="0.55000000000000004">
      <c r="A415" t="s">
        <v>42</v>
      </c>
      <c r="B415">
        <v>0</v>
      </c>
      <c r="C415">
        <v>1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1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414</v>
      </c>
      <c r="AG415">
        <v>5.87</v>
      </c>
      <c r="AH415">
        <v>0.45</v>
      </c>
      <c r="AI415">
        <v>3.19</v>
      </c>
      <c r="AJ415">
        <v>2.85</v>
      </c>
      <c r="AK415">
        <v>24.460259999999998</v>
      </c>
      <c r="AL415">
        <v>21.149545</v>
      </c>
      <c r="AM415">
        <v>31.13242</v>
      </c>
      <c r="AN415">
        <v>54.897734999999997</v>
      </c>
      <c r="AO415">
        <v>0.68647999999999998</v>
      </c>
      <c r="AP415">
        <v>0.17092499999999999</v>
      </c>
      <c r="AQ415">
        <v>0.91646500000000009</v>
      </c>
      <c r="AR415">
        <v>0.51861000000000002</v>
      </c>
      <c r="AS415">
        <v>2.7343976780000001</v>
      </c>
      <c r="AT415">
        <v>1.75</v>
      </c>
      <c r="AU415">
        <v>0.65158371040723984</v>
      </c>
      <c r="AV415">
        <v>0.5851393188854489</v>
      </c>
      <c r="AW415">
        <v>0.52419354838709675</v>
      </c>
      <c r="AX415">
        <v>0.82661290322580649</v>
      </c>
      <c r="AY415">
        <v>0.71951219499999997</v>
      </c>
      <c r="AZ415">
        <v>0.64942528700000002</v>
      </c>
      <c r="BA415">
        <v>21.201185000000002</v>
      </c>
      <c r="BB415">
        <v>0.68430000000000002</v>
      </c>
      <c r="BC415">
        <v>0.16945500000000002</v>
      </c>
      <c r="BD415">
        <v>0.70621999999999996</v>
      </c>
      <c r="BE415">
        <v>0.52232999999999996</v>
      </c>
    </row>
    <row r="416" spans="1:57" x14ac:dyDescent="0.55000000000000004">
      <c r="A416" t="s">
        <v>42</v>
      </c>
      <c r="B416">
        <v>1</v>
      </c>
      <c r="C416">
        <v>1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1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415</v>
      </c>
      <c r="AG416">
        <v>6.17</v>
      </c>
      <c r="AH416">
        <v>0.25</v>
      </c>
      <c r="AI416">
        <v>2.97</v>
      </c>
      <c r="AJ416">
        <v>2.14</v>
      </c>
      <c r="AK416">
        <v>35.688479999999998</v>
      </c>
      <c r="AL416">
        <v>20.888019999999997</v>
      </c>
      <c r="AM416">
        <v>23.920175</v>
      </c>
      <c r="AN416">
        <v>111.883285</v>
      </c>
      <c r="AO416">
        <v>0.989595</v>
      </c>
      <c r="AP416">
        <v>0.24281999999999998</v>
      </c>
      <c r="AQ416">
        <v>0.93247499999999994</v>
      </c>
      <c r="AR416">
        <v>0.42527499999999996</v>
      </c>
      <c r="AS416">
        <v>1.4712643679999999</v>
      </c>
      <c r="AT416">
        <v>1.1956521739999999</v>
      </c>
      <c r="AU416">
        <v>0.99435028248587576</v>
      </c>
      <c r="AV416">
        <v>0.64935064935064934</v>
      </c>
      <c r="AW416">
        <v>0.76061776061776065</v>
      </c>
      <c r="AX416">
        <v>0.72586872586872586</v>
      </c>
      <c r="AY416">
        <v>0.63829787199999999</v>
      </c>
      <c r="AZ416">
        <v>0.61256544499999999</v>
      </c>
      <c r="BA416">
        <v>20.039725000000001</v>
      </c>
      <c r="BB416">
        <v>0.91385499999999997</v>
      </c>
      <c r="BC416">
        <v>0.23910500000000001</v>
      </c>
      <c r="BD416">
        <v>0.69126500000000002</v>
      </c>
      <c r="BE416">
        <v>0.39653499999999997</v>
      </c>
    </row>
    <row r="417" spans="1:57" x14ac:dyDescent="0.55000000000000004">
      <c r="A417" t="s">
        <v>42</v>
      </c>
      <c r="B417">
        <v>0</v>
      </c>
      <c r="C417">
        <v>1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1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416</v>
      </c>
      <c r="AG417">
        <v>5.84</v>
      </c>
      <c r="AH417">
        <v>0.4</v>
      </c>
      <c r="AI417">
        <v>2.83</v>
      </c>
      <c r="AJ417">
        <v>2.4</v>
      </c>
      <c r="AK417">
        <v>27.340454999999999</v>
      </c>
      <c r="AL417">
        <v>21.846905</v>
      </c>
      <c r="AM417">
        <v>24.161085</v>
      </c>
      <c r="AN417">
        <v>51.77393</v>
      </c>
      <c r="AO417">
        <v>0.62470500000000007</v>
      </c>
      <c r="AP417">
        <v>0.14733499999999999</v>
      </c>
      <c r="AQ417">
        <v>0.91830000000000001</v>
      </c>
      <c r="AR417">
        <v>0.45363500000000001</v>
      </c>
      <c r="AS417">
        <v>1.019138756</v>
      </c>
      <c r="AT417">
        <v>1.1428571430000001</v>
      </c>
      <c r="AU417">
        <v>0.5065616797900262</v>
      </c>
      <c r="AV417">
        <v>0.49685534591194969</v>
      </c>
      <c r="AW417">
        <v>1.0735930735930737</v>
      </c>
      <c r="AX417">
        <v>0.8441558441558441</v>
      </c>
      <c r="AY417">
        <v>0.60989011000000004</v>
      </c>
      <c r="AZ417">
        <v>0.60732984300000004</v>
      </c>
      <c r="BA417">
        <v>24.075434999999999</v>
      </c>
      <c r="BB417">
        <v>0.67501499999999992</v>
      </c>
      <c r="BC417">
        <v>0.15695500000000001</v>
      </c>
      <c r="BD417">
        <v>0.77365499999999998</v>
      </c>
      <c r="BE417">
        <v>0.49735499999999999</v>
      </c>
    </row>
    <row r="418" spans="1:57" x14ac:dyDescent="0.55000000000000004">
      <c r="A418" t="s">
        <v>42</v>
      </c>
      <c r="B418">
        <v>1</v>
      </c>
      <c r="C418">
        <v>1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1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417</v>
      </c>
      <c r="AG418">
        <v>6.5</v>
      </c>
      <c r="AH418">
        <v>0.16</v>
      </c>
      <c r="AI418">
        <v>3.65</v>
      </c>
      <c r="AJ418">
        <v>2.09</v>
      </c>
      <c r="AK418">
        <v>36.607145000000003</v>
      </c>
      <c r="AL418">
        <v>23.763195000000003</v>
      </c>
      <c r="AM418">
        <v>45.048990000000003</v>
      </c>
      <c r="AN418">
        <v>146.73102499999999</v>
      </c>
      <c r="AO418">
        <v>1.3761950000000001</v>
      </c>
      <c r="AP418">
        <v>0.29610999999999998</v>
      </c>
      <c r="AQ418">
        <v>0.80493999999999999</v>
      </c>
      <c r="AR418">
        <v>0.56855</v>
      </c>
      <c r="AS418">
        <v>2.662411348</v>
      </c>
      <c r="AT418">
        <v>1.403846154</v>
      </c>
      <c r="AU418">
        <v>0.97303921568627449</v>
      </c>
      <c r="AV418">
        <v>0.5846645367412141</v>
      </c>
      <c r="AW418">
        <v>0.68339768339768336</v>
      </c>
      <c r="AX418">
        <v>0.76447876447876451</v>
      </c>
      <c r="AY418">
        <v>0.675675676</v>
      </c>
      <c r="AZ418">
        <v>0.68500000000000005</v>
      </c>
      <c r="BA418">
        <v>24.282485000000001</v>
      </c>
      <c r="BB418">
        <v>1.2885800000000001</v>
      </c>
      <c r="BC418">
        <v>0.30812</v>
      </c>
      <c r="BD418">
        <v>0.59701500000000007</v>
      </c>
      <c r="BE418">
        <v>0.57372500000000004</v>
      </c>
    </row>
    <row r="419" spans="1:57" x14ac:dyDescent="0.55000000000000004">
      <c r="A419" t="s">
        <v>42</v>
      </c>
      <c r="B419">
        <v>1</v>
      </c>
      <c r="C419">
        <v>1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1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418</v>
      </c>
      <c r="AG419">
        <v>5.83</v>
      </c>
      <c r="AH419">
        <v>0.25</v>
      </c>
      <c r="AI419">
        <v>2.75</v>
      </c>
      <c r="AJ419">
        <v>2.09</v>
      </c>
      <c r="AK419">
        <v>23.841920000000002</v>
      </c>
      <c r="AL419">
        <v>19.633904999999999</v>
      </c>
      <c r="AM419">
        <v>20.139895000000003</v>
      </c>
      <c r="AN419">
        <v>93.651129999999995</v>
      </c>
      <c r="AO419">
        <v>1.0689250000000001</v>
      </c>
      <c r="AP419">
        <v>0.21152500000000002</v>
      </c>
      <c r="AQ419">
        <v>0.94477999999999995</v>
      </c>
      <c r="AR419">
        <v>0.52266499999999994</v>
      </c>
      <c r="AS419">
        <v>4.5121951219999996</v>
      </c>
      <c r="AT419">
        <v>1.1932367150000001</v>
      </c>
      <c r="AU419">
        <v>0.96733668341708545</v>
      </c>
      <c r="AV419">
        <v>0.49544072948328266</v>
      </c>
      <c r="AW419">
        <v>0.88505747126436785</v>
      </c>
      <c r="AX419">
        <v>0.69731800766283525</v>
      </c>
      <c r="AY419">
        <v>0.74210526300000001</v>
      </c>
      <c r="AZ419">
        <v>0.60784313700000003</v>
      </c>
      <c r="BA419">
        <v>20.522170000000003</v>
      </c>
      <c r="BB419">
        <v>1.0660350000000001</v>
      </c>
      <c r="BC419">
        <v>0.22587499999999999</v>
      </c>
      <c r="BD419">
        <v>0.77685500000000007</v>
      </c>
      <c r="BE419">
        <v>0.56214500000000001</v>
      </c>
    </row>
    <row r="420" spans="1:57" x14ac:dyDescent="0.55000000000000004">
      <c r="A420" t="s">
        <v>42</v>
      </c>
      <c r="B420">
        <v>1</v>
      </c>
      <c r="C420">
        <v>1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1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419</v>
      </c>
      <c r="AG420">
        <v>6.1</v>
      </c>
      <c r="AH420">
        <v>0.17</v>
      </c>
      <c r="AI420">
        <v>2.75</v>
      </c>
      <c r="AJ420">
        <v>2.13</v>
      </c>
      <c r="AK420">
        <v>36.853375</v>
      </c>
      <c r="AL420">
        <v>26.491365000000002</v>
      </c>
      <c r="AM420">
        <v>38.009129999999999</v>
      </c>
      <c r="AN420">
        <v>160.99718000000001</v>
      </c>
      <c r="AO420">
        <v>1.799385</v>
      </c>
      <c r="AP420">
        <v>0.27986500000000003</v>
      </c>
      <c r="AQ420">
        <v>1.004375</v>
      </c>
      <c r="AR420">
        <v>0.67846499999999998</v>
      </c>
      <c r="AS420">
        <v>0.39298245599999998</v>
      </c>
      <c r="AT420">
        <v>1.5377358489999999</v>
      </c>
      <c r="AU420">
        <v>0.75221238938053092</v>
      </c>
      <c r="AV420">
        <v>0.65423728813559323</v>
      </c>
      <c r="AW420">
        <v>0.75636363636363635</v>
      </c>
      <c r="AX420">
        <v>0.68</v>
      </c>
      <c r="AY420">
        <v>0.52866241999999997</v>
      </c>
      <c r="AZ420">
        <v>0.65591397799999995</v>
      </c>
      <c r="BA420">
        <v>25.727944999999998</v>
      </c>
      <c r="BB420">
        <v>1.57836</v>
      </c>
      <c r="BC420">
        <v>0.26925500000000002</v>
      </c>
      <c r="BD420">
        <v>0.72521000000000002</v>
      </c>
      <c r="BE420">
        <v>0.64007999999999998</v>
      </c>
    </row>
    <row r="421" spans="1:57" x14ac:dyDescent="0.55000000000000004">
      <c r="A421" t="s">
        <v>42</v>
      </c>
      <c r="B421">
        <v>1</v>
      </c>
      <c r="C421">
        <v>1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1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420</v>
      </c>
      <c r="AG421">
        <v>6.04</v>
      </c>
      <c r="AH421">
        <v>0.19</v>
      </c>
      <c r="AI421">
        <v>2.68</v>
      </c>
      <c r="AJ421">
        <v>2.69</v>
      </c>
      <c r="AK421">
        <v>31.932089999999999</v>
      </c>
      <c r="AL421">
        <v>29.106504999999999</v>
      </c>
      <c r="AM421">
        <v>33.88317</v>
      </c>
      <c r="AN421">
        <v>125.503275</v>
      </c>
      <c r="AO421">
        <v>1.5609899999999999</v>
      </c>
      <c r="AP421">
        <v>0.34141500000000002</v>
      </c>
      <c r="AQ421">
        <v>1.4613200000000002</v>
      </c>
      <c r="AR421">
        <v>0.61791499999999999</v>
      </c>
      <c r="AS421">
        <v>0.93592677300000005</v>
      </c>
      <c r="AT421">
        <v>1.0338983049999999</v>
      </c>
      <c r="AU421">
        <v>0.88915094339622647</v>
      </c>
      <c r="AV421">
        <v>0.39154929577464787</v>
      </c>
      <c r="AW421">
        <v>0.87857142857142856</v>
      </c>
      <c r="AX421">
        <v>0.73928571428571432</v>
      </c>
      <c r="AY421">
        <v>0.46341463399999999</v>
      </c>
      <c r="AZ421">
        <v>0.43243243199999998</v>
      </c>
      <c r="BA421">
        <v>27.804575</v>
      </c>
      <c r="BB421">
        <v>1.3165</v>
      </c>
      <c r="BC421">
        <v>0.32484000000000002</v>
      </c>
      <c r="BD421">
        <v>1.1189800000000001</v>
      </c>
      <c r="BE421">
        <v>0.550875</v>
      </c>
    </row>
    <row r="422" spans="1:57" x14ac:dyDescent="0.55000000000000004">
      <c r="A422" t="s">
        <v>42</v>
      </c>
      <c r="B422">
        <v>1</v>
      </c>
      <c r="C422">
        <v>1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1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421</v>
      </c>
      <c r="AG422">
        <v>5.43</v>
      </c>
      <c r="AH422">
        <v>0.2</v>
      </c>
      <c r="AI422">
        <v>2.52</v>
      </c>
      <c r="AJ422">
        <v>2.2999999999999998</v>
      </c>
      <c r="AK422">
        <v>25.4314</v>
      </c>
      <c r="AL422">
        <v>18.82535</v>
      </c>
      <c r="AM422">
        <v>25.07884</v>
      </c>
      <c r="AN422">
        <v>97.530540000000002</v>
      </c>
      <c r="AO422">
        <v>0.8246</v>
      </c>
      <c r="AP422">
        <v>0.27462999999999999</v>
      </c>
      <c r="AQ422">
        <v>1.330265</v>
      </c>
      <c r="AR422">
        <v>0.40829500000000002</v>
      </c>
      <c r="AS422">
        <v>1.7228033469999999</v>
      </c>
      <c r="AT422">
        <v>0.94719471899999996</v>
      </c>
      <c r="AU422">
        <v>0.68858800773694395</v>
      </c>
      <c r="AV422">
        <v>0.60465116279069764</v>
      </c>
      <c r="AW422">
        <v>0.62135922330097082</v>
      </c>
      <c r="AX422">
        <v>0.61488673139158578</v>
      </c>
      <c r="AY422">
        <v>0.53448275899999997</v>
      </c>
      <c r="AZ422">
        <v>0.20512820500000001</v>
      </c>
      <c r="BA422">
        <v>19.209130000000002</v>
      </c>
      <c r="BB422">
        <v>0.82793499999999998</v>
      </c>
      <c r="BC422">
        <v>0.29737999999999998</v>
      </c>
      <c r="BD422">
        <v>1.1728399999999999</v>
      </c>
      <c r="BE422">
        <v>0.41666499999999995</v>
      </c>
    </row>
    <row r="423" spans="1:57" x14ac:dyDescent="0.55000000000000004">
      <c r="A423" t="s">
        <v>42</v>
      </c>
      <c r="B423">
        <v>1</v>
      </c>
      <c r="C423">
        <v>1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1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422</v>
      </c>
      <c r="AG423">
        <v>6.07</v>
      </c>
      <c r="AH423">
        <v>0.37</v>
      </c>
      <c r="AI423">
        <v>3.25</v>
      </c>
      <c r="AJ423">
        <v>2.1</v>
      </c>
      <c r="AK423">
        <v>36.00273</v>
      </c>
      <c r="AL423">
        <v>29.142054999999999</v>
      </c>
      <c r="AM423">
        <v>24.718425</v>
      </c>
      <c r="AN423">
        <v>138.21699000000001</v>
      </c>
      <c r="AO423">
        <v>1.1979899999999999</v>
      </c>
      <c r="AP423">
        <v>0.29505999999999999</v>
      </c>
      <c r="AQ423">
        <v>1.48482</v>
      </c>
      <c r="AR423">
        <v>0.63756499999999994</v>
      </c>
      <c r="AS423">
        <v>6.7547425470000002</v>
      </c>
      <c r="AT423">
        <v>1.251046025</v>
      </c>
      <c r="AU423">
        <v>0.89393939393939392</v>
      </c>
      <c r="AV423">
        <v>0.59433962264150941</v>
      </c>
      <c r="AW423">
        <v>0.6470588235294118</v>
      </c>
      <c r="AX423">
        <v>0.74117647058823533</v>
      </c>
      <c r="AY423">
        <v>0.57070707099999995</v>
      </c>
      <c r="AZ423">
        <v>0.43814433000000003</v>
      </c>
      <c r="BA423">
        <v>26.828514999999999</v>
      </c>
      <c r="BB423">
        <v>1.0085599999999999</v>
      </c>
      <c r="BC423">
        <v>0.27313500000000002</v>
      </c>
      <c r="BD423">
        <v>1.108255</v>
      </c>
      <c r="BE423">
        <v>0.54463499999999998</v>
      </c>
    </row>
    <row r="424" spans="1:57" x14ac:dyDescent="0.55000000000000004">
      <c r="A424" t="s">
        <v>42</v>
      </c>
      <c r="B424">
        <v>1</v>
      </c>
      <c r="C424">
        <v>1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1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423</v>
      </c>
      <c r="AG424">
        <v>5.81</v>
      </c>
      <c r="AH424">
        <v>0.37</v>
      </c>
      <c r="AI424">
        <v>2.95</v>
      </c>
      <c r="AJ424">
        <v>2.36</v>
      </c>
      <c r="AK424">
        <v>30.507239999999999</v>
      </c>
      <c r="AL424">
        <v>24.066479999999999</v>
      </c>
      <c r="AM424">
        <v>23.430520000000001</v>
      </c>
      <c r="AN424">
        <v>101.744035</v>
      </c>
      <c r="AO424">
        <v>1.0996600000000001</v>
      </c>
      <c r="AP424">
        <v>0.25599</v>
      </c>
      <c r="AQ424">
        <v>1.27369</v>
      </c>
      <c r="AR424">
        <v>0.48337999999999998</v>
      </c>
      <c r="AS424">
        <v>2.7469512200000001</v>
      </c>
      <c r="AT424">
        <v>1.009049774</v>
      </c>
      <c r="AU424">
        <v>0.94694960212201595</v>
      </c>
      <c r="AV424">
        <v>0.60137457044673537</v>
      </c>
      <c r="AW424">
        <v>0.53846153846153844</v>
      </c>
      <c r="AX424">
        <v>0.7246963562753036</v>
      </c>
      <c r="AY424">
        <v>0.62264150900000004</v>
      </c>
      <c r="AZ424">
        <v>0.47058823500000002</v>
      </c>
      <c r="BA424">
        <v>22.59638</v>
      </c>
      <c r="BB424">
        <v>1.0242199999999999</v>
      </c>
      <c r="BC424">
        <v>0.26505000000000001</v>
      </c>
      <c r="BD424">
        <v>1.07511</v>
      </c>
      <c r="BE424">
        <v>0.42029</v>
      </c>
    </row>
    <row r="425" spans="1:57" x14ac:dyDescent="0.55000000000000004">
      <c r="A425" t="s">
        <v>42</v>
      </c>
      <c r="B425">
        <v>1</v>
      </c>
      <c r="C425">
        <v>1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1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424</v>
      </c>
      <c r="AG425">
        <v>5.85</v>
      </c>
      <c r="AH425">
        <v>0.22</v>
      </c>
      <c r="AI425">
        <v>2.97</v>
      </c>
      <c r="AJ425">
        <v>2.34</v>
      </c>
      <c r="AK425">
        <v>34.16516</v>
      </c>
      <c r="AL425">
        <v>25.746760000000002</v>
      </c>
      <c r="AM425">
        <v>29.68826</v>
      </c>
      <c r="AN425">
        <v>114.762685</v>
      </c>
      <c r="AO425">
        <v>1.5172650000000001</v>
      </c>
      <c r="AP425">
        <v>0.361655</v>
      </c>
      <c r="AQ425">
        <v>1.5288649999999999</v>
      </c>
      <c r="AR425">
        <v>0.66918499999999992</v>
      </c>
      <c r="AS425">
        <v>2.2878338280000001</v>
      </c>
      <c r="AT425">
        <v>0.88829787199999999</v>
      </c>
      <c r="AU425">
        <v>1.0030674846625767</v>
      </c>
      <c r="AV425">
        <v>0.41118421052631576</v>
      </c>
      <c r="AW425">
        <v>0.975103734439834</v>
      </c>
      <c r="AX425">
        <v>0.73443983402489632</v>
      </c>
      <c r="AY425">
        <v>0.73232323200000005</v>
      </c>
      <c r="AZ425">
        <v>0.558510638</v>
      </c>
      <c r="BA425">
        <v>24.962364999999998</v>
      </c>
      <c r="BB425">
        <v>1.3339599999999998</v>
      </c>
      <c r="BC425">
        <v>0.36385000000000001</v>
      </c>
      <c r="BD425">
        <v>1.2442150000000001</v>
      </c>
      <c r="BE425">
        <v>0.63390999999999997</v>
      </c>
    </row>
    <row r="426" spans="1:57" x14ac:dyDescent="0.55000000000000004">
      <c r="A426" t="s">
        <v>42</v>
      </c>
      <c r="B426">
        <v>0</v>
      </c>
      <c r="C426">
        <v>1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1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425</v>
      </c>
      <c r="AG426">
        <v>6.03</v>
      </c>
      <c r="AH426">
        <v>0.27</v>
      </c>
      <c r="AI426">
        <v>2.98</v>
      </c>
      <c r="AJ426">
        <v>2.33</v>
      </c>
      <c r="AK426" t="s">
        <v>60</v>
      </c>
      <c r="AL426" t="s">
        <v>60</v>
      </c>
      <c r="AM426" t="s">
        <v>60</v>
      </c>
      <c r="AN426" t="s">
        <v>60</v>
      </c>
      <c r="AO426" t="s">
        <v>60</v>
      </c>
      <c r="AP426" t="s">
        <v>60</v>
      </c>
      <c r="AQ426" t="s">
        <v>60</v>
      </c>
      <c r="AR426" t="s">
        <v>60</v>
      </c>
      <c r="AS426">
        <v>1.2468354429999999</v>
      </c>
      <c r="AT426">
        <v>0.55980861199999998</v>
      </c>
      <c r="AU426">
        <v>0.55223880597014929</v>
      </c>
      <c r="AV426">
        <v>0.62457337883959041</v>
      </c>
      <c r="AW426">
        <v>0.62015503875968991</v>
      </c>
      <c r="AX426">
        <v>0.69379844961240311</v>
      </c>
      <c r="AY426">
        <v>0.74691357999999997</v>
      </c>
      <c r="AZ426">
        <v>0.56321839100000004</v>
      </c>
      <c r="BA426" t="s">
        <v>60</v>
      </c>
      <c r="BB426" t="s">
        <v>60</v>
      </c>
      <c r="BC426" t="s">
        <v>60</v>
      </c>
      <c r="BD426" t="s">
        <v>60</v>
      </c>
      <c r="BE426" t="s">
        <v>60</v>
      </c>
    </row>
    <row r="427" spans="1:57" x14ac:dyDescent="0.55000000000000004">
      <c r="A427" t="s">
        <v>42</v>
      </c>
      <c r="B427">
        <v>1</v>
      </c>
      <c r="C427">
        <v>1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1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426</v>
      </c>
      <c r="AG427">
        <v>6.06</v>
      </c>
      <c r="AH427">
        <v>0.25</v>
      </c>
      <c r="AI427">
        <v>2.98</v>
      </c>
      <c r="AJ427">
        <v>2.2999999999999998</v>
      </c>
      <c r="AK427" t="s">
        <v>60</v>
      </c>
      <c r="AL427" t="s">
        <v>60</v>
      </c>
      <c r="AM427" t="s">
        <v>60</v>
      </c>
      <c r="AN427" t="s">
        <v>60</v>
      </c>
      <c r="AO427" t="s">
        <v>60</v>
      </c>
      <c r="AP427" t="s">
        <v>60</v>
      </c>
      <c r="AQ427" t="s">
        <v>60</v>
      </c>
      <c r="AR427" t="s">
        <v>60</v>
      </c>
      <c r="AS427">
        <v>6.2626666670000004</v>
      </c>
      <c r="AT427">
        <v>0.277272727</v>
      </c>
      <c r="AU427">
        <v>0.93367346938775508</v>
      </c>
      <c r="AV427">
        <v>0.58785942492012777</v>
      </c>
      <c r="AW427">
        <v>0.94584837545126355</v>
      </c>
      <c r="AX427">
        <v>0.61010830324909748</v>
      </c>
      <c r="AY427">
        <v>0.71351351399999996</v>
      </c>
      <c r="AZ427">
        <v>0.649717514</v>
      </c>
      <c r="BA427" t="s">
        <v>60</v>
      </c>
      <c r="BB427" t="s">
        <v>60</v>
      </c>
      <c r="BC427" t="s">
        <v>60</v>
      </c>
      <c r="BD427" t="s">
        <v>60</v>
      </c>
      <c r="BE427" t="s">
        <v>60</v>
      </c>
    </row>
    <row r="428" spans="1:57" x14ac:dyDescent="0.55000000000000004">
      <c r="A428" t="s">
        <v>42</v>
      </c>
      <c r="B428">
        <v>1</v>
      </c>
      <c r="C428">
        <v>1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1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427</v>
      </c>
      <c r="AG428">
        <v>5.68</v>
      </c>
      <c r="AH428">
        <v>0.22</v>
      </c>
      <c r="AI428">
        <v>2.73</v>
      </c>
      <c r="AJ428">
        <v>2.12</v>
      </c>
      <c r="AK428">
        <v>30.080190000000002</v>
      </c>
      <c r="AL428">
        <v>25.486630000000002</v>
      </c>
      <c r="AM428">
        <v>36.799185000000001</v>
      </c>
      <c r="AN428">
        <v>131.92481500000002</v>
      </c>
      <c r="AO428">
        <v>1.381785</v>
      </c>
      <c r="AP428">
        <v>0.340835</v>
      </c>
      <c r="AQ428">
        <v>1.11988</v>
      </c>
      <c r="AR428">
        <v>0.61041499999999993</v>
      </c>
      <c r="AS428">
        <v>2.9792060490000001</v>
      </c>
      <c r="AT428">
        <v>1.277486911</v>
      </c>
      <c r="AU428">
        <v>0.87012987012987009</v>
      </c>
      <c r="AV428">
        <v>0.50342465753424659</v>
      </c>
      <c r="AW428">
        <v>0.55471698113207546</v>
      </c>
      <c r="AX428">
        <v>0.66792452830188676</v>
      </c>
      <c r="AY428">
        <v>0.65142857099999996</v>
      </c>
      <c r="AZ428">
        <v>0.728813559</v>
      </c>
      <c r="BA428">
        <v>24.841729999999998</v>
      </c>
      <c r="BB428">
        <v>1.2244699999999999</v>
      </c>
      <c r="BC428">
        <v>0.34259499999999998</v>
      </c>
      <c r="BD428">
        <v>0.84261999999999992</v>
      </c>
      <c r="BE428">
        <v>0.57796500000000006</v>
      </c>
    </row>
    <row r="429" spans="1:57" x14ac:dyDescent="0.55000000000000004">
      <c r="A429" t="s">
        <v>42</v>
      </c>
      <c r="B429">
        <v>1</v>
      </c>
      <c r="C429">
        <v>1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1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428</v>
      </c>
      <c r="AG429">
        <v>5.8</v>
      </c>
      <c r="AH429">
        <v>0.15</v>
      </c>
      <c r="AI429">
        <v>2.74</v>
      </c>
      <c r="AJ429">
        <v>2.08</v>
      </c>
      <c r="AK429">
        <v>30.942484999999998</v>
      </c>
      <c r="AL429">
        <v>28.098415000000003</v>
      </c>
      <c r="AM429">
        <v>30.266964999999999</v>
      </c>
      <c r="AN429">
        <v>150.10988500000002</v>
      </c>
      <c r="AO429">
        <v>1.72387</v>
      </c>
      <c r="AP429">
        <v>0.30215000000000003</v>
      </c>
      <c r="AQ429">
        <v>1.4175150000000001</v>
      </c>
      <c r="AR429">
        <v>0.609935</v>
      </c>
      <c r="AS429">
        <v>3.6632200890000002</v>
      </c>
      <c r="AT429">
        <v>0.97674418600000001</v>
      </c>
      <c r="AU429">
        <v>0.89486552567237165</v>
      </c>
      <c r="AV429">
        <v>0.61661341853035145</v>
      </c>
      <c r="AW429">
        <v>0.81818181818181823</v>
      </c>
      <c r="AX429">
        <v>0.70181818181818179</v>
      </c>
      <c r="AY429">
        <v>0.49214659700000002</v>
      </c>
      <c r="AZ429">
        <v>0.62105263200000005</v>
      </c>
      <c r="BA429">
        <v>26.641460000000002</v>
      </c>
      <c r="BB429">
        <v>1.456725</v>
      </c>
      <c r="BC429">
        <v>0.28200499999999995</v>
      </c>
      <c r="BD429">
        <v>1.0756000000000001</v>
      </c>
      <c r="BE429">
        <v>0.54416500000000001</v>
      </c>
    </row>
    <row r="430" spans="1:57" x14ac:dyDescent="0.55000000000000004">
      <c r="A430" t="s">
        <v>42</v>
      </c>
      <c r="B430">
        <v>1</v>
      </c>
      <c r="C430">
        <v>1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1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429</v>
      </c>
      <c r="AG430">
        <v>5.69</v>
      </c>
      <c r="AH430">
        <v>0.14000000000000001</v>
      </c>
      <c r="AI430">
        <v>3.23</v>
      </c>
      <c r="AJ430">
        <v>2.42</v>
      </c>
      <c r="AK430">
        <v>27.850935</v>
      </c>
      <c r="AL430">
        <v>22.320410000000003</v>
      </c>
      <c r="AM430">
        <v>30.263155000000001</v>
      </c>
      <c r="AN430">
        <v>101.88529</v>
      </c>
      <c r="AO430">
        <v>1.2846950000000001</v>
      </c>
      <c r="AP430">
        <v>0.277665</v>
      </c>
      <c r="AQ430">
        <v>1.2549999999999999</v>
      </c>
      <c r="AR430">
        <v>0.68689999999999996</v>
      </c>
      <c r="AS430">
        <v>6.4320137690000001</v>
      </c>
      <c r="AT430">
        <v>0.76216216199999998</v>
      </c>
      <c r="AU430">
        <v>0.6858006042296072</v>
      </c>
      <c r="AV430">
        <v>0.63669064748201443</v>
      </c>
      <c r="AW430">
        <v>0.60079051383399207</v>
      </c>
      <c r="AX430">
        <v>0.6837944664031621</v>
      </c>
      <c r="AY430">
        <v>0.76282051299999998</v>
      </c>
      <c r="AZ430">
        <v>0.76315789499999998</v>
      </c>
      <c r="BA430">
        <v>23.678235000000001</v>
      </c>
      <c r="BB430">
        <v>1.260645</v>
      </c>
      <c r="BC430">
        <v>0.30290499999999998</v>
      </c>
      <c r="BD430">
        <v>1.0948549999999999</v>
      </c>
      <c r="BE430">
        <v>0.74995500000000004</v>
      </c>
    </row>
    <row r="431" spans="1:57" x14ac:dyDescent="0.55000000000000004">
      <c r="A431" t="s">
        <v>42</v>
      </c>
      <c r="B431">
        <v>1</v>
      </c>
      <c r="C431">
        <v>1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1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430</v>
      </c>
      <c r="AK431" t="s">
        <v>60</v>
      </c>
      <c r="AL431" t="s">
        <v>60</v>
      </c>
      <c r="AM431" t="s">
        <v>60</v>
      </c>
      <c r="AN431" t="s">
        <v>60</v>
      </c>
      <c r="AO431" t="s">
        <v>60</v>
      </c>
      <c r="AP431" t="s">
        <v>60</v>
      </c>
      <c r="AQ431" t="s">
        <v>60</v>
      </c>
      <c r="AR431" t="s">
        <v>60</v>
      </c>
      <c r="AS431">
        <v>4.8036303629999999</v>
      </c>
      <c r="AT431">
        <v>1.0656565659999999</v>
      </c>
      <c r="AU431">
        <v>0.859375</v>
      </c>
      <c r="AV431">
        <v>0.52941176470588236</v>
      </c>
      <c r="AW431">
        <v>0.58518518518518514</v>
      </c>
      <c r="AX431">
        <v>0.65555555555555556</v>
      </c>
      <c r="AY431">
        <v>0.72580645200000005</v>
      </c>
      <c r="AZ431">
        <v>0.648044693</v>
      </c>
      <c r="BA431" t="s">
        <v>60</v>
      </c>
      <c r="BB431" t="s">
        <v>60</v>
      </c>
      <c r="BC431" t="s">
        <v>60</v>
      </c>
      <c r="BD431" t="s">
        <v>60</v>
      </c>
      <c r="BE431" t="s">
        <v>60</v>
      </c>
    </row>
    <row r="432" spans="1:57" x14ac:dyDescent="0.55000000000000004">
      <c r="A432" t="s">
        <v>42</v>
      </c>
      <c r="B432">
        <v>1</v>
      </c>
      <c r="C432">
        <v>1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1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431</v>
      </c>
      <c r="AK432">
        <v>24.531185000000001</v>
      </c>
      <c r="AL432">
        <v>22.954695000000001</v>
      </c>
      <c r="AM432">
        <v>25.652419999999999</v>
      </c>
      <c r="AN432">
        <v>111.92867</v>
      </c>
      <c r="AO432">
        <v>1.5032049999999999</v>
      </c>
      <c r="AP432">
        <v>0.37824000000000002</v>
      </c>
      <c r="AQ432">
        <v>1.4542899999999999</v>
      </c>
      <c r="AR432">
        <v>0.83935999999999999</v>
      </c>
      <c r="AS432">
        <v>2.7405329589999998</v>
      </c>
      <c r="AT432">
        <v>1.287804878</v>
      </c>
      <c r="AU432">
        <v>0.89434889434889431</v>
      </c>
      <c r="AV432">
        <v>0.59395973154362414</v>
      </c>
      <c r="AW432">
        <v>0.52255639097744366</v>
      </c>
      <c r="AX432">
        <v>0.83834586466165417</v>
      </c>
      <c r="AY432">
        <v>0.51256281400000003</v>
      </c>
      <c r="AZ432">
        <v>0.64248704700000003</v>
      </c>
      <c r="BA432">
        <v>23.652234999999997</v>
      </c>
      <c r="BB432">
        <v>1.4285299999999999</v>
      </c>
      <c r="BC432">
        <v>0.41817499999999996</v>
      </c>
      <c r="BD432">
        <v>1.2753049999999999</v>
      </c>
      <c r="BE432">
        <v>0.89447499999999991</v>
      </c>
    </row>
    <row r="433" spans="1:57" x14ac:dyDescent="0.55000000000000004">
      <c r="A433" t="s">
        <v>42</v>
      </c>
      <c r="B433">
        <v>0</v>
      </c>
      <c r="C433">
        <v>1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1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432</v>
      </c>
      <c r="AK433" t="s">
        <v>60</v>
      </c>
      <c r="AL433" t="s">
        <v>60</v>
      </c>
      <c r="AM433" t="s">
        <v>60</v>
      </c>
      <c r="AN433" t="s">
        <v>60</v>
      </c>
      <c r="AO433" t="s">
        <v>60</v>
      </c>
      <c r="AP433" t="s">
        <v>60</v>
      </c>
      <c r="AQ433" t="s">
        <v>60</v>
      </c>
      <c r="AR433" t="s">
        <v>60</v>
      </c>
      <c r="AS433">
        <v>2.4825581400000001</v>
      </c>
      <c r="AT433">
        <v>0.42592592600000001</v>
      </c>
      <c r="AU433">
        <v>0.5010940919037199</v>
      </c>
      <c r="AV433">
        <v>0.39432176656151419</v>
      </c>
      <c r="AW433">
        <v>0.58076923076923082</v>
      </c>
      <c r="AX433">
        <v>1.0307692307692307</v>
      </c>
      <c r="AY433">
        <v>0.37759336100000002</v>
      </c>
      <c r="AZ433">
        <v>0.51658767800000005</v>
      </c>
      <c r="BA433" t="s">
        <v>60</v>
      </c>
      <c r="BB433" t="s">
        <v>60</v>
      </c>
      <c r="BC433" t="s">
        <v>60</v>
      </c>
      <c r="BD433" t="s">
        <v>60</v>
      </c>
      <c r="BE433" t="s">
        <v>60</v>
      </c>
    </row>
    <row r="434" spans="1:57" x14ac:dyDescent="0.55000000000000004">
      <c r="A434" t="s">
        <v>42</v>
      </c>
      <c r="B434">
        <v>0</v>
      </c>
      <c r="C434">
        <v>1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1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433</v>
      </c>
      <c r="AG434">
        <v>5.74</v>
      </c>
      <c r="AH434">
        <v>0.34</v>
      </c>
      <c r="AI434">
        <v>2.48</v>
      </c>
      <c r="AJ434">
        <v>2.15</v>
      </c>
      <c r="AK434">
        <v>22.55105</v>
      </c>
      <c r="AL434">
        <v>24.876709999999999</v>
      </c>
      <c r="AM434">
        <v>30.28191</v>
      </c>
      <c r="AN434">
        <v>58.260800000000003</v>
      </c>
      <c r="AO434">
        <v>0.67443000000000008</v>
      </c>
      <c r="AP434">
        <v>0.19628000000000001</v>
      </c>
      <c r="AQ434">
        <v>1.0934950000000001</v>
      </c>
      <c r="AR434">
        <v>0.53621000000000008</v>
      </c>
      <c r="AS434">
        <v>2.1824175819999998</v>
      </c>
      <c r="AT434">
        <v>0.81481481499999997</v>
      </c>
      <c r="AU434">
        <v>0.63429752066115708</v>
      </c>
      <c r="AV434">
        <v>0.5476923076923077</v>
      </c>
      <c r="AW434">
        <v>0.53183520599250933</v>
      </c>
      <c r="AX434">
        <v>0.5617977528089888</v>
      </c>
      <c r="AY434">
        <v>0.54954955000000005</v>
      </c>
      <c r="AZ434">
        <v>0.13247863200000001</v>
      </c>
      <c r="BA434">
        <v>24.720130000000001</v>
      </c>
      <c r="BB434">
        <v>0.65195000000000003</v>
      </c>
      <c r="BC434">
        <v>0.18850499999999998</v>
      </c>
      <c r="BD434">
        <v>0.83911000000000002</v>
      </c>
      <c r="BE434">
        <v>0.51447500000000002</v>
      </c>
    </row>
    <row r="435" spans="1:57" x14ac:dyDescent="0.55000000000000004">
      <c r="A435" t="s">
        <v>42</v>
      </c>
      <c r="B435">
        <v>1</v>
      </c>
      <c r="C435">
        <v>1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1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434</v>
      </c>
      <c r="AG435">
        <v>6.06</v>
      </c>
      <c r="AH435">
        <v>0.17</v>
      </c>
      <c r="AI435">
        <v>2.97</v>
      </c>
      <c r="AJ435">
        <v>2.15</v>
      </c>
      <c r="AK435">
        <v>31.907454999999999</v>
      </c>
      <c r="AL435">
        <v>25.021810000000002</v>
      </c>
      <c r="AM435">
        <v>23.003435</v>
      </c>
      <c r="AN435">
        <v>111.69069500000001</v>
      </c>
      <c r="AO435">
        <v>1.4227099999999999</v>
      </c>
      <c r="AP435">
        <v>0.34994999999999998</v>
      </c>
      <c r="AQ435">
        <v>1.4241649999999999</v>
      </c>
      <c r="AR435">
        <v>0.63650499999999999</v>
      </c>
      <c r="AS435">
        <v>2.0375722540000001</v>
      </c>
      <c r="AT435">
        <v>1.4176706830000001</v>
      </c>
      <c r="AU435">
        <v>0.96464646464646464</v>
      </c>
      <c r="AV435">
        <v>0.56549520766773165</v>
      </c>
      <c r="AW435">
        <v>0.65551839464882944</v>
      </c>
      <c r="AX435">
        <v>0.75250836120401343</v>
      </c>
      <c r="AY435">
        <v>0.59523809500000002</v>
      </c>
      <c r="AZ435">
        <v>0.53738317800000002</v>
      </c>
      <c r="BA435">
        <v>25.963380000000001</v>
      </c>
      <c r="BB435">
        <v>1.3363499999999999</v>
      </c>
      <c r="BC435">
        <v>0.37684499999999999</v>
      </c>
      <c r="BD435">
        <v>1.2256450000000001</v>
      </c>
      <c r="BE435">
        <v>0.65340500000000001</v>
      </c>
    </row>
    <row r="436" spans="1:57" x14ac:dyDescent="0.55000000000000004">
      <c r="A436" t="s">
        <v>42</v>
      </c>
      <c r="B436">
        <v>1</v>
      </c>
      <c r="C436">
        <v>1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1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435</v>
      </c>
      <c r="AK436" t="s">
        <v>60</v>
      </c>
      <c r="AL436" t="s">
        <v>60</v>
      </c>
      <c r="AM436" t="s">
        <v>60</v>
      </c>
      <c r="AN436" t="s">
        <v>60</v>
      </c>
      <c r="AO436" t="s">
        <v>60</v>
      </c>
      <c r="AP436" t="s">
        <v>60</v>
      </c>
      <c r="AQ436" t="s">
        <v>60</v>
      </c>
      <c r="AR436" t="s">
        <v>60</v>
      </c>
      <c r="AS436">
        <v>1.806015038</v>
      </c>
      <c r="AT436">
        <v>0.35023041500000002</v>
      </c>
      <c r="AU436">
        <v>1.1153846153846154</v>
      </c>
      <c r="AV436">
        <v>0.49837133550488599</v>
      </c>
      <c r="AW436">
        <v>0.69675090252707583</v>
      </c>
      <c r="AX436">
        <v>0.67148014440433212</v>
      </c>
      <c r="AY436">
        <v>0.54494381999999997</v>
      </c>
      <c r="AZ436">
        <v>0.53886010399999995</v>
      </c>
      <c r="BA436" t="s">
        <v>60</v>
      </c>
      <c r="BB436" t="s">
        <v>60</v>
      </c>
      <c r="BC436" t="s">
        <v>60</v>
      </c>
      <c r="BD436" t="s">
        <v>60</v>
      </c>
      <c r="BE436" t="s">
        <v>60</v>
      </c>
    </row>
    <row r="437" spans="1:57" x14ac:dyDescent="0.55000000000000004">
      <c r="A437" t="s">
        <v>42</v>
      </c>
      <c r="B437">
        <v>0</v>
      </c>
      <c r="C437">
        <v>1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1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436</v>
      </c>
      <c r="AK437" t="s">
        <v>60</v>
      </c>
      <c r="AL437" t="s">
        <v>60</v>
      </c>
      <c r="AM437" t="s">
        <v>60</v>
      </c>
      <c r="AN437" t="s">
        <v>60</v>
      </c>
      <c r="AO437" t="s">
        <v>60</v>
      </c>
      <c r="AP437" t="s">
        <v>60</v>
      </c>
      <c r="AQ437" t="s">
        <v>60</v>
      </c>
      <c r="AR437" t="s">
        <v>60</v>
      </c>
      <c r="BA437" t="s">
        <v>60</v>
      </c>
      <c r="BB437" t="s">
        <v>60</v>
      </c>
      <c r="BC437" t="s">
        <v>60</v>
      </c>
      <c r="BD437" t="s">
        <v>60</v>
      </c>
      <c r="BE437" t="s">
        <v>60</v>
      </c>
    </row>
    <row r="438" spans="1:57" x14ac:dyDescent="0.55000000000000004">
      <c r="A438" t="s">
        <v>42</v>
      </c>
      <c r="B438">
        <v>1</v>
      </c>
      <c r="C438">
        <v>1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1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437</v>
      </c>
      <c r="AG438">
        <v>6.14</v>
      </c>
      <c r="AH438">
        <v>0.26</v>
      </c>
      <c r="AI438">
        <v>2.87</v>
      </c>
      <c r="AJ438">
        <v>1.97</v>
      </c>
      <c r="AK438">
        <v>34.54175</v>
      </c>
      <c r="AL438">
        <v>30.652940000000001</v>
      </c>
      <c r="AM438">
        <v>30.536265</v>
      </c>
      <c r="AN438">
        <v>142.07541500000002</v>
      </c>
      <c r="AO438">
        <v>1.9105699999999999</v>
      </c>
      <c r="AP438">
        <v>0.41158499999999998</v>
      </c>
      <c r="AQ438">
        <v>1.4376450000000001</v>
      </c>
      <c r="AR438">
        <v>0.6956</v>
      </c>
      <c r="AS438">
        <v>0.17591125199999999</v>
      </c>
      <c r="AT438">
        <v>1.3081081080000001</v>
      </c>
      <c r="AU438">
        <v>0.73134328358208955</v>
      </c>
      <c r="AV438">
        <v>0.50526315789473686</v>
      </c>
      <c r="AW438">
        <v>0.76470588235294112</v>
      </c>
      <c r="AX438">
        <v>0.58131487889273359</v>
      </c>
      <c r="AY438">
        <v>0.56962025299999997</v>
      </c>
      <c r="AZ438">
        <v>0.67821782200000003</v>
      </c>
      <c r="BA438">
        <v>31.952005</v>
      </c>
      <c r="BB438">
        <v>1.7289650000000001</v>
      </c>
      <c r="BC438">
        <v>0.43474499999999999</v>
      </c>
      <c r="BD438">
        <v>1.1787749999999999</v>
      </c>
      <c r="BE438">
        <v>0.68051499999999998</v>
      </c>
    </row>
    <row r="439" spans="1:57" x14ac:dyDescent="0.55000000000000004">
      <c r="A439" t="s">
        <v>42</v>
      </c>
      <c r="B439">
        <v>0</v>
      </c>
      <c r="C439">
        <v>1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1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438</v>
      </c>
      <c r="AG439">
        <v>6.14</v>
      </c>
      <c r="AH439">
        <v>0.34</v>
      </c>
      <c r="AI439">
        <v>2.96</v>
      </c>
      <c r="AJ439">
        <v>2.57</v>
      </c>
      <c r="AK439">
        <v>22.416400000000003</v>
      </c>
      <c r="AL439">
        <v>20.951974999999997</v>
      </c>
      <c r="AM439">
        <v>31.9602</v>
      </c>
      <c r="AN439">
        <v>60.74606</v>
      </c>
      <c r="AO439">
        <v>0.50747999999999993</v>
      </c>
      <c r="AP439">
        <v>0.192105</v>
      </c>
      <c r="AQ439">
        <v>0.720055</v>
      </c>
      <c r="AR439">
        <v>0.39789000000000002</v>
      </c>
      <c r="AS439">
        <v>4.6159420290000002</v>
      </c>
      <c r="AT439">
        <v>0.9</v>
      </c>
      <c r="AU439">
        <v>0.60857908847184983</v>
      </c>
      <c r="AV439">
        <v>0.39160839160839161</v>
      </c>
      <c r="AW439">
        <v>0.5431034482758621</v>
      </c>
      <c r="AX439">
        <v>0.77155172413793105</v>
      </c>
      <c r="AY439">
        <v>0.57309941499999995</v>
      </c>
      <c r="AZ439">
        <v>0.49390243900000003</v>
      </c>
      <c r="BA439">
        <v>23.237180000000002</v>
      </c>
      <c r="BB439">
        <v>0.57496499999999995</v>
      </c>
      <c r="BC439">
        <v>0.212225</v>
      </c>
      <c r="BD439">
        <v>0.58694000000000002</v>
      </c>
      <c r="BE439">
        <v>0.43543500000000002</v>
      </c>
    </row>
    <row r="440" spans="1:57" x14ac:dyDescent="0.55000000000000004">
      <c r="A440" t="s">
        <v>42</v>
      </c>
      <c r="B440">
        <v>1</v>
      </c>
      <c r="C440">
        <v>1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1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439</v>
      </c>
      <c r="AG440">
        <v>5.58</v>
      </c>
      <c r="AH440">
        <v>0.27</v>
      </c>
      <c r="AI440">
        <v>3.24</v>
      </c>
      <c r="AJ440">
        <v>3.27</v>
      </c>
      <c r="AK440">
        <v>31.109845</v>
      </c>
      <c r="AL440">
        <v>26.883119999999998</v>
      </c>
      <c r="AM440">
        <v>32.096029999999999</v>
      </c>
      <c r="AN440">
        <v>128.68275</v>
      </c>
      <c r="AO440">
        <v>1.8184749999999998</v>
      </c>
      <c r="AP440">
        <v>0.38541999999999998</v>
      </c>
      <c r="AQ440">
        <v>1.588935</v>
      </c>
      <c r="AR440">
        <v>0.78900999999999999</v>
      </c>
      <c r="AS440">
        <v>4.6153845999999998E-2</v>
      </c>
      <c r="AT440">
        <v>1.1846153850000001</v>
      </c>
      <c r="AU440">
        <v>0.84795321637426901</v>
      </c>
      <c r="AV440">
        <v>0.57337883959044367</v>
      </c>
      <c r="AW440">
        <v>0.70588235294117652</v>
      </c>
      <c r="AX440">
        <v>0.63667820069204151</v>
      </c>
      <c r="AY440">
        <v>0.58282208599999996</v>
      </c>
      <c r="AZ440">
        <v>0.71634615400000001</v>
      </c>
      <c r="BA440">
        <v>26.814205000000001</v>
      </c>
      <c r="BB440">
        <v>1.62965</v>
      </c>
      <c r="BC440">
        <v>0.39879999999999999</v>
      </c>
      <c r="BD440">
        <v>1.3320000000000001</v>
      </c>
      <c r="BE440">
        <v>0.773455</v>
      </c>
    </row>
    <row r="441" spans="1:57" x14ac:dyDescent="0.55000000000000004">
      <c r="A441" t="s">
        <v>42</v>
      </c>
      <c r="B441">
        <v>1</v>
      </c>
      <c r="C441">
        <v>1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1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440</v>
      </c>
      <c r="AG441">
        <v>6.15</v>
      </c>
      <c r="AH441">
        <v>0.3</v>
      </c>
      <c r="AI441">
        <v>2.89</v>
      </c>
      <c r="AJ441">
        <v>1.94</v>
      </c>
      <c r="AK441">
        <v>32.213615000000004</v>
      </c>
      <c r="AL441">
        <v>29.884065</v>
      </c>
      <c r="AM441">
        <v>27.720485</v>
      </c>
      <c r="AN441">
        <v>123.62861000000001</v>
      </c>
      <c r="AO441">
        <v>1.5048499999999998</v>
      </c>
      <c r="AP441">
        <v>0.33111500000000005</v>
      </c>
      <c r="AQ441">
        <v>1.47889</v>
      </c>
      <c r="AR441">
        <v>0.54561499999999996</v>
      </c>
      <c r="AS441">
        <v>0.32711864400000001</v>
      </c>
      <c r="AT441">
        <v>0.70370370400000004</v>
      </c>
      <c r="AU441">
        <v>1.0102564102564102</v>
      </c>
      <c r="AV441">
        <v>0.50783699059561127</v>
      </c>
      <c r="AW441">
        <v>0.79296875</v>
      </c>
      <c r="AX441">
        <v>0.78515625</v>
      </c>
      <c r="AY441">
        <v>0.56084656099999997</v>
      </c>
      <c r="AZ441">
        <v>0.68181818199999999</v>
      </c>
      <c r="BA441">
        <v>29.171819999999997</v>
      </c>
      <c r="BB441">
        <v>1.2852300000000001</v>
      </c>
      <c r="BC441">
        <v>0.31770500000000002</v>
      </c>
      <c r="BD441">
        <v>1.1519300000000001</v>
      </c>
      <c r="BE441">
        <v>0.48685500000000004</v>
      </c>
    </row>
    <row r="442" spans="1:57" x14ac:dyDescent="0.55000000000000004">
      <c r="A442" t="s">
        <v>42</v>
      </c>
      <c r="B442">
        <v>1</v>
      </c>
      <c r="C442">
        <v>1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1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441</v>
      </c>
      <c r="AG442">
        <v>5.87</v>
      </c>
      <c r="AH442">
        <v>0.14000000000000001</v>
      </c>
      <c r="AI442">
        <v>2.82</v>
      </c>
      <c r="AJ442">
        <v>1.94</v>
      </c>
      <c r="AK442">
        <v>26.991910000000001</v>
      </c>
      <c r="AL442">
        <v>24.125300000000003</v>
      </c>
      <c r="AM442">
        <v>32.839295</v>
      </c>
      <c r="AN442">
        <v>111.38961</v>
      </c>
      <c r="AO442">
        <v>1.8144450000000001</v>
      </c>
      <c r="AP442">
        <v>0.31635000000000002</v>
      </c>
      <c r="AQ442">
        <v>1.4648099999999999</v>
      </c>
      <c r="AR442">
        <v>0.87490500000000004</v>
      </c>
      <c r="AS442">
        <v>4.8192771079999996</v>
      </c>
      <c r="AT442">
        <v>1.0229357800000001</v>
      </c>
      <c r="AU442">
        <v>0.9807162534435262</v>
      </c>
      <c r="AV442">
        <v>0.24702380952380953</v>
      </c>
      <c r="AW442">
        <v>0.63358778625954193</v>
      </c>
      <c r="AX442">
        <v>0.72137404580152675</v>
      </c>
      <c r="AY442">
        <v>0.57766990299999998</v>
      </c>
      <c r="AZ442">
        <v>0.65168539299999995</v>
      </c>
      <c r="BA442">
        <v>25.544899999999998</v>
      </c>
      <c r="BB442">
        <v>1.7591700000000001</v>
      </c>
      <c r="BC442">
        <v>0.34488000000000002</v>
      </c>
      <c r="BD442">
        <v>1.308605</v>
      </c>
      <c r="BE442">
        <v>0.95052000000000003</v>
      </c>
    </row>
    <row r="443" spans="1:57" x14ac:dyDescent="0.55000000000000004">
      <c r="A443" t="s">
        <v>42</v>
      </c>
      <c r="B443">
        <v>1</v>
      </c>
      <c r="C443">
        <v>1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1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442</v>
      </c>
      <c r="AG443">
        <v>5.75</v>
      </c>
      <c r="AH443">
        <v>0.15</v>
      </c>
      <c r="AI443">
        <v>2.35</v>
      </c>
      <c r="AJ443">
        <v>2.29</v>
      </c>
      <c r="AK443">
        <v>23.698595000000001</v>
      </c>
      <c r="AL443">
        <v>22.647804999999998</v>
      </c>
      <c r="AM443">
        <v>40.125264999999999</v>
      </c>
      <c r="AN443">
        <v>132.58694500000001</v>
      </c>
      <c r="AO443">
        <v>1.302095</v>
      </c>
      <c r="AP443">
        <v>0.37234499999999998</v>
      </c>
      <c r="AQ443">
        <v>1.4257</v>
      </c>
      <c r="AR443">
        <v>0.5524</v>
      </c>
      <c r="AS443">
        <v>2.5843520780000002</v>
      </c>
      <c r="AT443">
        <v>1.0106382979999999</v>
      </c>
      <c r="AU443">
        <v>0.8486646884272997</v>
      </c>
      <c r="AV443">
        <v>0.37407407407407406</v>
      </c>
      <c r="AW443">
        <v>0.47325102880658437</v>
      </c>
      <c r="AX443">
        <v>0.74485596707818935</v>
      </c>
      <c r="AY443">
        <v>0.40384615400000001</v>
      </c>
      <c r="AZ443">
        <v>0.75342465800000002</v>
      </c>
      <c r="BA443">
        <v>22.132085</v>
      </c>
      <c r="BB443">
        <v>1.1857099999999998</v>
      </c>
      <c r="BC443">
        <v>0.39076999999999995</v>
      </c>
      <c r="BD443">
        <v>1.1809099999999999</v>
      </c>
      <c r="BE443">
        <v>0.5353699999999999</v>
      </c>
    </row>
    <row r="444" spans="1:57" x14ac:dyDescent="0.55000000000000004">
      <c r="A444" t="s">
        <v>42</v>
      </c>
      <c r="B444">
        <v>1</v>
      </c>
      <c r="C444">
        <v>1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1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443</v>
      </c>
      <c r="AG444">
        <v>6.21</v>
      </c>
      <c r="AH444">
        <v>0.17</v>
      </c>
      <c r="AI444">
        <v>2.58</v>
      </c>
      <c r="AJ444">
        <v>1.92</v>
      </c>
      <c r="AK444">
        <v>31.128769999999999</v>
      </c>
      <c r="AL444">
        <v>30.063075000000001</v>
      </c>
      <c r="AM444">
        <v>24.295285</v>
      </c>
      <c r="AN444">
        <v>119.408365</v>
      </c>
      <c r="AO444">
        <v>1.9831750000000001</v>
      </c>
      <c r="AP444">
        <v>0.42053499999999999</v>
      </c>
      <c r="AQ444">
        <v>1.8609550000000001</v>
      </c>
      <c r="AR444">
        <v>0.58552500000000007</v>
      </c>
      <c r="AS444">
        <v>4.0582822089999997</v>
      </c>
      <c r="AT444">
        <v>0.76018099500000003</v>
      </c>
      <c r="AU444">
        <v>0.90476190476190477</v>
      </c>
      <c r="AV444">
        <v>0.51987767584097855</v>
      </c>
      <c r="AW444">
        <v>0.71241830065359479</v>
      </c>
      <c r="AX444">
        <v>0.9183006535947712</v>
      </c>
      <c r="AY444">
        <v>0.47179487199999998</v>
      </c>
      <c r="AZ444">
        <v>0.505102041</v>
      </c>
      <c r="BA444">
        <v>31.251665000000003</v>
      </c>
      <c r="BB444">
        <v>1.802235</v>
      </c>
      <c r="BC444">
        <v>0.44719500000000001</v>
      </c>
      <c r="BD444">
        <v>1.6623950000000001</v>
      </c>
      <c r="BE444">
        <v>0.56491999999999998</v>
      </c>
    </row>
    <row r="445" spans="1:57" x14ac:dyDescent="0.55000000000000004">
      <c r="A445" t="s">
        <v>42</v>
      </c>
      <c r="B445">
        <v>1</v>
      </c>
      <c r="C445">
        <v>1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1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444</v>
      </c>
      <c r="AK445" t="s">
        <v>60</v>
      </c>
      <c r="AL445" t="s">
        <v>60</v>
      </c>
      <c r="AM445" t="s">
        <v>60</v>
      </c>
      <c r="AN445" t="s">
        <v>60</v>
      </c>
      <c r="AO445" t="s">
        <v>60</v>
      </c>
      <c r="AP445" t="s">
        <v>60</v>
      </c>
      <c r="AQ445" t="s">
        <v>60</v>
      </c>
      <c r="AR445" t="s">
        <v>60</v>
      </c>
      <c r="AS445">
        <v>4.238938053</v>
      </c>
      <c r="AT445">
        <v>0.363247863</v>
      </c>
      <c r="AU445">
        <v>0.85336048879837068</v>
      </c>
      <c r="AV445">
        <v>0.51111111111111107</v>
      </c>
      <c r="AW445">
        <v>0.5934959349593496</v>
      </c>
      <c r="AX445">
        <v>0.81707317073170727</v>
      </c>
      <c r="AY445">
        <v>0.36363636399999999</v>
      </c>
      <c r="AZ445">
        <v>0.38888888900000002</v>
      </c>
      <c r="BA445" t="s">
        <v>60</v>
      </c>
      <c r="BB445" t="s">
        <v>60</v>
      </c>
      <c r="BC445" t="s">
        <v>60</v>
      </c>
      <c r="BD445" t="s">
        <v>60</v>
      </c>
      <c r="BE445" t="s">
        <v>60</v>
      </c>
    </row>
    <row r="446" spans="1:57" x14ac:dyDescent="0.55000000000000004">
      <c r="A446" t="s">
        <v>42</v>
      </c>
      <c r="B446">
        <v>1</v>
      </c>
      <c r="C446">
        <v>1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1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445</v>
      </c>
      <c r="AG446">
        <v>5.81</v>
      </c>
      <c r="AH446">
        <v>0.26</v>
      </c>
      <c r="AI446">
        <v>2.71</v>
      </c>
      <c r="AJ446">
        <v>1.85</v>
      </c>
      <c r="AK446">
        <v>34.063540000000003</v>
      </c>
      <c r="AL446">
        <v>22.167650000000002</v>
      </c>
      <c r="AM446">
        <v>34.281085000000004</v>
      </c>
      <c r="AN446">
        <v>118.73239</v>
      </c>
      <c r="AO446">
        <v>1.190555</v>
      </c>
      <c r="AP446">
        <v>0.28985499999999997</v>
      </c>
      <c r="AQ446">
        <v>1.118795</v>
      </c>
      <c r="AR446">
        <v>0.52818999999999994</v>
      </c>
      <c r="AS446">
        <v>3.0054054049999999</v>
      </c>
      <c r="AT446">
        <v>1.3433476390000001</v>
      </c>
      <c r="AU446">
        <v>0.97653429602888087</v>
      </c>
      <c r="AV446">
        <v>0.49868073878627966</v>
      </c>
      <c r="AW446">
        <v>0.59740259740259738</v>
      </c>
      <c r="AX446">
        <v>0.5941558441558441</v>
      </c>
      <c r="AY446">
        <v>0.376984127</v>
      </c>
      <c r="BA446">
        <v>21.691420000000001</v>
      </c>
      <c r="BB446">
        <v>1.0934200000000001</v>
      </c>
      <c r="BC446">
        <v>0.29416500000000001</v>
      </c>
      <c r="BD446">
        <v>0.87399000000000004</v>
      </c>
      <c r="BE446">
        <v>0.51266500000000004</v>
      </c>
    </row>
    <row r="447" spans="1:57" x14ac:dyDescent="0.55000000000000004">
      <c r="A447" t="s">
        <v>42</v>
      </c>
      <c r="B447">
        <v>0</v>
      </c>
      <c r="C447">
        <v>1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1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446</v>
      </c>
      <c r="AG447">
        <v>6.08</v>
      </c>
      <c r="AH447">
        <v>0.3</v>
      </c>
      <c r="AI447">
        <v>3.02</v>
      </c>
      <c r="AJ447">
        <v>2.63</v>
      </c>
      <c r="AK447">
        <v>32.202260000000003</v>
      </c>
      <c r="AL447">
        <v>29.607559999999999</v>
      </c>
      <c r="AM447">
        <v>33.31409</v>
      </c>
      <c r="AN447">
        <v>62.437269999999998</v>
      </c>
      <c r="AO447">
        <v>1.07209</v>
      </c>
      <c r="AP447">
        <v>0.33889000000000002</v>
      </c>
      <c r="AQ447">
        <v>1.3744000000000001</v>
      </c>
      <c r="AR447">
        <v>0.73648500000000006</v>
      </c>
      <c r="AS447">
        <v>1.5380434780000001</v>
      </c>
      <c r="AT447">
        <v>0.98380566800000002</v>
      </c>
      <c r="AU447">
        <v>0.71505376344086025</v>
      </c>
      <c r="AV447">
        <v>0.49494949494949497</v>
      </c>
      <c r="AW447">
        <v>0.59302325581395354</v>
      </c>
      <c r="AX447">
        <v>0.6472868217054264</v>
      </c>
      <c r="AY447">
        <v>0.55978260899999999</v>
      </c>
      <c r="AZ447">
        <v>0.5625</v>
      </c>
      <c r="BA447">
        <v>28.837029999999999</v>
      </c>
      <c r="BB447">
        <v>0.92935499999999993</v>
      </c>
      <c r="BC447">
        <v>0.32672999999999996</v>
      </c>
      <c r="BD447">
        <v>1.0481149999999999</v>
      </c>
      <c r="BE447">
        <v>0.67884999999999995</v>
      </c>
    </row>
    <row r="448" spans="1:57" x14ac:dyDescent="0.55000000000000004">
      <c r="A448" t="s">
        <v>42</v>
      </c>
      <c r="B448">
        <v>1</v>
      </c>
      <c r="C448">
        <v>1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1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447</v>
      </c>
      <c r="AK448" t="s">
        <v>60</v>
      </c>
      <c r="AL448" t="s">
        <v>60</v>
      </c>
      <c r="AM448" t="s">
        <v>60</v>
      </c>
      <c r="AN448" t="s">
        <v>60</v>
      </c>
      <c r="AO448" t="s">
        <v>60</v>
      </c>
      <c r="AP448" t="s">
        <v>60</v>
      </c>
      <c r="AQ448" t="s">
        <v>60</v>
      </c>
      <c r="AR448" t="s">
        <v>60</v>
      </c>
      <c r="AS448">
        <v>2.212698413</v>
      </c>
      <c r="AT448">
        <v>0.52197802199999999</v>
      </c>
      <c r="AU448">
        <v>0.87614678899082565</v>
      </c>
      <c r="AV448">
        <v>0.60062893081761004</v>
      </c>
      <c r="AW448">
        <v>0.81456953642384111</v>
      </c>
      <c r="AX448">
        <v>0.66556291390728473</v>
      </c>
      <c r="AY448">
        <v>0.56923076900000003</v>
      </c>
      <c r="AZ448">
        <v>0.55897435900000003</v>
      </c>
      <c r="BA448" t="s">
        <v>60</v>
      </c>
      <c r="BB448" t="s">
        <v>60</v>
      </c>
      <c r="BC448" t="s">
        <v>60</v>
      </c>
      <c r="BD448" t="s">
        <v>60</v>
      </c>
      <c r="BE448" t="s">
        <v>60</v>
      </c>
    </row>
    <row r="449" spans="1:57" x14ac:dyDescent="0.55000000000000004">
      <c r="A449" t="s">
        <v>42</v>
      </c>
      <c r="B449">
        <v>0</v>
      </c>
      <c r="C449">
        <v>1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448</v>
      </c>
      <c r="AG449">
        <v>5.71</v>
      </c>
      <c r="AH449">
        <v>0.27</v>
      </c>
      <c r="AI449">
        <v>2.77</v>
      </c>
      <c r="AJ449">
        <v>2.4</v>
      </c>
      <c r="AK449">
        <v>27.47664</v>
      </c>
      <c r="AL449">
        <v>27.655419999999999</v>
      </c>
      <c r="AM449">
        <v>36.453559999999996</v>
      </c>
      <c r="AN449">
        <v>67.815515000000005</v>
      </c>
      <c r="AO449">
        <v>1.2752300000000001</v>
      </c>
      <c r="AP449">
        <v>0.33281499999999997</v>
      </c>
      <c r="AQ449">
        <v>1.4907750000000002</v>
      </c>
      <c r="AR449">
        <v>0.74636000000000002</v>
      </c>
      <c r="AS449">
        <v>0.91666666699999999</v>
      </c>
      <c r="AT449">
        <v>0.38565022399999999</v>
      </c>
      <c r="AU449">
        <v>1.0481283422459893</v>
      </c>
      <c r="AV449">
        <v>0.39310344827586208</v>
      </c>
      <c r="AW449">
        <v>0.61003861003861004</v>
      </c>
      <c r="AX449">
        <v>0.67953667953667951</v>
      </c>
      <c r="AY449">
        <v>0.53886010399999995</v>
      </c>
      <c r="AZ449">
        <v>0.60220994500000002</v>
      </c>
      <c r="BA449">
        <v>28.312455</v>
      </c>
      <c r="BB449">
        <v>1.1593300000000002</v>
      </c>
      <c r="BC449">
        <v>0.34184499999999995</v>
      </c>
      <c r="BD449">
        <v>1.24902</v>
      </c>
      <c r="BE449">
        <v>0.744085</v>
      </c>
    </row>
    <row r="450" spans="1:57" x14ac:dyDescent="0.55000000000000004">
      <c r="A450" t="s">
        <v>42</v>
      </c>
      <c r="B450">
        <v>1</v>
      </c>
      <c r="C450">
        <v>1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1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449</v>
      </c>
      <c r="AK450" t="s">
        <v>60</v>
      </c>
      <c r="AL450" t="s">
        <v>60</v>
      </c>
      <c r="AM450" t="s">
        <v>60</v>
      </c>
      <c r="AN450" t="s">
        <v>60</v>
      </c>
      <c r="AO450" t="s">
        <v>60</v>
      </c>
      <c r="AP450" t="s">
        <v>60</v>
      </c>
      <c r="AQ450" t="s">
        <v>60</v>
      </c>
      <c r="AR450" t="s">
        <v>60</v>
      </c>
      <c r="AS450">
        <v>0.88922155700000005</v>
      </c>
      <c r="AT450">
        <v>0.34361233499999999</v>
      </c>
      <c r="AU450">
        <v>0.99726027397260275</v>
      </c>
      <c r="AV450">
        <v>0.58750000000000002</v>
      </c>
      <c r="AW450">
        <v>1.0036496350364963</v>
      </c>
      <c r="AX450">
        <v>0.65693430656934304</v>
      </c>
      <c r="AY450">
        <v>0.57948717900000002</v>
      </c>
      <c r="AZ450">
        <v>0.596685083</v>
      </c>
      <c r="BA450" t="s">
        <v>60</v>
      </c>
      <c r="BB450" t="s">
        <v>60</v>
      </c>
      <c r="BC450" t="s">
        <v>60</v>
      </c>
      <c r="BD450" t="s">
        <v>60</v>
      </c>
      <c r="BE450" t="s">
        <v>60</v>
      </c>
    </row>
    <row r="451" spans="1:57" x14ac:dyDescent="0.55000000000000004">
      <c r="A451" t="s">
        <v>42</v>
      </c>
      <c r="B451">
        <v>1</v>
      </c>
      <c r="C451">
        <v>1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1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450</v>
      </c>
      <c r="AG451">
        <v>6.21</v>
      </c>
      <c r="AH451">
        <v>0.37</v>
      </c>
      <c r="AI451">
        <v>3.24</v>
      </c>
      <c r="AJ451">
        <v>2.33</v>
      </c>
      <c r="AK451">
        <v>39.416224999999997</v>
      </c>
      <c r="AL451">
        <v>32.464055000000002</v>
      </c>
      <c r="AM451">
        <v>30.007269999999998</v>
      </c>
      <c r="AN451">
        <v>134.67815000000002</v>
      </c>
      <c r="AO451">
        <v>1.8934299999999999</v>
      </c>
      <c r="AP451">
        <v>0.41076000000000001</v>
      </c>
      <c r="AQ451">
        <v>1.6748850000000002</v>
      </c>
      <c r="AR451">
        <v>0.62060999999999999</v>
      </c>
      <c r="AS451">
        <v>0.42836676200000001</v>
      </c>
      <c r="AT451">
        <v>0.46376811600000001</v>
      </c>
      <c r="AU451">
        <v>0.91836734693877553</v>
      </c>
      <c r="AV451">
        <v>0.38571428571428573</v>
      </c>
      <c r="AW451">
        <v>0.875</v>
      </c>
      <c r="AX451">
        <v>0.78125</v>
      </c>
      <c r="AY451">
        <v>0.55172413799999998</v>
      </c>
      <c r="AZ451">
        <v>0.573684211</v>
      </c>
      <c r="BA451">
        <v>36.483519999999999</v>
      </c>
      <c r="BB451">
        <v>1.79833</v>
      </c>
      <c r="BC451">
        <v>0.45666499999999999</v>
      </c>
      <c r="BD451">
        <v>1.5163</v>
      </c>
      <c r="BE451">
        <v>0.63738499999999998</v>
      </c>
    </row>
    <row r="452" spans="1:57" x14ac:dyDescent="0.55000000000000004">
      <c r="A452" t="s">
        <v>42</v>
      </c>
      <c r="B452">
        <v>0</v>
      </c>
      <c r="C452">
        <v>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1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451</v>
      </c>
      <c r="AG452">
        <v>5.79</v>
      </c>
      <c r="AH452">
        <v>0.32</v>
      </c>
      <c r="AI452">
        <v>3.27</v>
      </c>
      <c r="AJ452">
        <v>2.41</v>
      </c>
      <c r="AK452">
        <v>25.546479999999999</v>
      </c>
      <c r="AL452">
        <v>26.025415000000002</v>
      </c>
      <c r="AM452">
        <v>37.579374999999999</v>
      </c>
      <c r="AN452">
        <v>58.616365000000002</v>
      </c>
      <c r="AO452">
        <v>1.084165</v>
      </c>
      <c r="AP452">
        <v>0.21897</v>
      </c>
      <c r="AQ452">
        <v>1.066235</v>
      </c>
      <c r="AR452">
        <v>0.89779999999999993</v>
      </c>
      <c r="AS452">
        <v>5.6731843580000003</v>
      </c>
      <c r="AT452">
        <v>1.2242990650000001</v>
      </c>
      <c r="AU452">
        <v>0.85781990521327012</v>
      </c>
      <c r="AV452">
        <v>0.57605177993527512</v>
      </c>
      <c r="AW452">
        <v>0.5161290322580645</v>
      </c>
      <c r="AX452">
        <v>0.73835125448028671</v>
      </c>
      <c r="AY452">
        <v>0.67875647699999997</v>
      </c>
      <c r="AZ452">
        <v>0.59064327500000002</v>
      </c>
      <c r="BA452">
        <v>28.876249999999999</v>
      </c>
      <c r="BB452">
        <v>1.0777049999999999</v>
      </c>
      <c r="BC452">
        <v>0.23376</v>
      </c>
      <c r="BD452">
        <v>0.89944500000000005</v>
      </c>
      <c r="BE452">
        <v>1.0068649999999999</v>
      </c>
    </row>
    <row r="453" spans="1:57" x14ac:dyDescent="0.55000000000000004">
      <c r="A453" t="s">
        <v>42</v>
      </c>
      <c r="B453">
        <v>1</v>
      </c>
      <c r="C453">
        <v>1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1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452</v>
      </c>
      <c r="AG453">
        <v>6.02</v>
      </c>
      <c r="AH453">
        <v>0.18</v>
      </c>
      <c r="AI453">
        <v>2.48</v>
      </c>
      <c r="AJ453">
        <v>2.1</v>
      </c>
      <c r="AK453">
        <v>30.88287</v>
      </c>
      <c r="AL453">
        <v>25.772880000000001</v>
      </c>
      <c r="AM453">
        <v>23.83408</v>
      </c>
      <c r="AN453">
        <v>117.13521</v>
      </c>
      <c r="AO453">
        <v>1.0568200000000001</v>
      </c>
      <c r="AP453">
        <v>0.39176</v>
      </c>
      <c r="AQ453">
        <v>1.5449999999999999</v>
      </c>
      <c r="AR453">
        <v>0.47704999999999997</v>
      </c>
      <c r="AS453">
        <v>4.5884476530000002</v>
      </c>
      <c r="AT453">
        <v>0.514851485</v>
      </c>
      <c r="AU453">
        <v>1.0107816711590296</v>
      </c>
      <c r="AV453">
        <v>0.50326797385620914</v>
      </c>
      <c r="AW453">
        <v>0.63120567375886527</v>
      </c>
      <c r="AX453">
        <v>0.73404255319148937</v>
      </c>
      <c r="AY453">
        <v>0.50819672100000002</v>
      </c>
      <c r="AZ453">
        <v>0.57386363600000001</v>
      </c>
      <c r="BA453">
        <v>25.384965000000001</v>
      </c>
      <c r="BB453">
        <v>0.94866499999999998</v>
      </c>
      <c r="BC453">
        <v>0.40149000000000001</v>
      </c>
      <c r="BD453">
        <v>1.2520799999999999</v>
      </c>
      <c r="BE453">
        <v>0.397395</v>
      </c>
    </row>
    <row r="454" spans="1:57" x14ac:dyDescent="0.55000000000000004">
      <c r="A454" t="s">
        <v>42</v>
      </c>
      <c r="B454">
        <v>0</v>
      </c>
      <c r="C454">
        <v>1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1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453</v>
      </c>
      <c r="AG454">
        <v>5.78</v>
      </c>
      <c r="AH454">
        <v>0.39</v>
      </c>
      <c r="AI454">
        <v>3.08</v>
      </c>
      <c r="AJ454">
        <v>2.27</v>
      </c>
      <c r="AK454">
        <v>24.17597</v>
      </c>
      <c r="AL454">
        <v>22.968085000000002</v>
      </c>
      <c r="AM454">
        <v>41.769170000000003</v>
      </c>
      <c r="AN454">
        <v>59.470089999999999</v>
      </c>
      <c r="AO454">
        <v>0.85282999999999998</v>
      </c>
      <c r="AP454">
        <v>0.24795500000000001</v>
      </c>
      <c r="AQ454">
        <v>1.0514250000000001</v>
      </c>
      <c r="AR454">
        <v>0.63241999999999998</v>
      </c>
      <c r="AS454">
        <v>6.1675302250000001</v>
      </c>
      <c r="AT454">
        <v>1.0301507539999999</v>
      </c>
      <c r="AU454">
        <v>0.89398280802292263</v>
      </c>
      <c r="AV454">
        <v>0.43189368770764119</v>
      </c>
      <c r="AW454">
        <v>0.7032520325203252</v>
      </c>
      <c r="AX454">
        <v>0.74390243902439024</v>
      </c>
      <c r="AY454">
        <v>0.55434782599999999</v>
      </c>
      <c r="AZ454">
        <v>0.56774193500000003</v>
      </c>
      <c r="BA454">
        <v>24.459025</v>
      </c>
      <c r="BB454">
        <v>0.85445499999999996</v>
      </c>
      <c r="BC454">
        <v>0.26540999999999998</v>
      </c>
      <c r="BD454">
        <v>0.87365999999999999</v>
      </c>
      <c r="BE454">
        <v>0.68370500000000001</v>
      </c>
    </row>
    <row r="455" spans="1:57" x14ac:dyDescent="0.55000000000000004">
      <c r="A455" t="s">
        <v>42</v>
      </c>
      <c r="B455">
        <v>1</v>
      </c>
      <c r="C455">
        <v>1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1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454</v>
      </c>
      <c r="AG455">
        <v>6.14</v>
      </c>
      <c r="AH455">
        <v>0.27</v>
      </c>
      <c r="AI455">
        <v>2.73</v>
      </c>
      <c r="AJ455">
        <v>1.86</v>
      </c>
      <c r="AK455">
        <v>37.075465000000001</v>
      </c>
      <c r="AL455">
        <v>25.807920000000003</v>
      </c>
      <c r="AM455">
        <v>27.081199999999999</v>
      </c>
      <c r="AN455">
        <v>116.64642499999999</v>
      </c>
      <c r="AO455">
        <v>1.00139</v>
      </c>
      <c r="AP455">
        <v>0.32806999999999997</v>
      </c>
      <c r="AQ455">
        <v>1.2820999999999998</v>
      </c>
      <c r="AR455">
        <v>0.41545500000000002</v>
      </c>
      <c r="AS455">
        <v>2.968523002</v>
      </c>
      <c r="AT455">
        <v>1.090452261</v>
      </c>
      <c r="AU455">
        <v>0.97765363128491622</v>
      </c>
      <c r="AV455">
        <v>0.29780564263322884</v>
      </c>
      <c r="AW455">
        <v>0.41106719367588934</v>
      </c>
      <c r="AX455">
        <v>0.70750988142292492</v>
      </c>
      <c r="AY455">
        <v>0.77702702700000004</v>
      </c>
      <c r="AZ455">
        <v>0.65730337100000003</v>
      </c>
      <c r="BA455">
        <v>24.836570000000002</v>
      </c>
      <c r="BB455">
        <v>0.89083000000000001</v>
      </c>
      <c r="BC455">
        <v>0.32223000000000002</v>
      </c>
      <c r="BD455">
        <v>0.9826950000000001</v>
      </c>
      <c r="BE455">
        <v>0.36375000000000002</v>
      </c>
    </row>
    <row r="456" spans="1:57" x14ac:dyDescent="0.55000000000000004">
      <c r="A456" t="s">
        <v>42</v>
      </c>
      <c r="B456">
        <v>1</v>
      </c>
      <c r="C456">
        <v>1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1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455</v>
      </c>
      <c r="AG456">
        <v>5.74</v>
      </c>
      <c r="AH456">
        <v>0.28000000000000003</v>
      </c>
      <c r="AI456">
        <v>2.7</v>
      </c>
      <c r="AJ456">
        <v>2.3199999999999998</v>
      </c>
      <c r="AK456">
        <v>26.395885</v>
      </c>
      <c r="AL456">
        <v>25.832405000000001</v>
      </c>
      <c r="AM456">
        <v>31.086765</v>
      </c>
      <c r="AN456">
        <v>109.375395</v>
      </c>
      <c r="AO456">
        <v>1.2901150000000001</v>
      </c>
      <c r="AP456">
        <v>0.37989499999999998</v>
      </c>
      <c r="AQ456">
        <v>1.588195</v>
      </c>
      <c r="AR456">
        <v>0.51417000000000002</v>
      </c>
      <c r="AS456">
        <v>2.6465201469999999</v>
      </c>
      <c r="AT456">
        <v>0.84057970999999998</v>
      </c>
      <c r="AU456">
        <v>0.90981432360742709</v>
      </c>
      <c r="AV456">
        <v>0.52014652014652019</v>
      </c>
      <c r="AW456">
        <v>0.59259259259259256</v>
      </c>
      <c r="AX456">
        <v>0.91203703703703709</v>
      </c>
      <c r="AY456">
        <v>0.47486033500000002</v>
      </c>
      <c r="AZ456">
        <v>0.61783439500000004</v>
      </c>
      <c r="BA456">
        <v>25.426935</v>
      </c>
      <c r="BB456">
        <v>1.151335</v>
      </c>
      <c r="BC456">
        <v>0.39085000000000003</v>
      </c>
      <c r="BD456">
        <v>1.3269500000000001</v>
      </c>
      <c r="BE456">
        <v>0.48052</v>
      </c>
    </row>
    <row r="457" spans="1:57" x14ac:dyDescent="0.55000000000000004">
      <c r="A457" t="s">
        <v>42</v>
      </c>
      <c r="B457">
        <v>1</v>
      </c>
      <c r="C457">
        <v>1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1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456</v>
      </c>
      <c r="AG457">
        <v>5.73</v>
      </c>
      <c r="AH457">
        <v>0.26</v>
      </c>
      <c r="AI457">
        <v>2.83</v>
      </c>
      <c r="AJ457">
        <v>1.93</v>
      </c>
      <c r="AK457">
        <v>24.965910000000001</v>
      </c>
      <c r="AL457">
        <v>19.084510000000002</v>
      </c>
      <c r="AM457">
        <v>29.041119999999999</v>
      </c>
      <c r="AN457">
        <v>99.907960000000003</v>
      </c>
      <c r="AO457">
        <v>1.1715</v>
      </c>
      <c r="AP457">
        <v>0.26962000000000003</v>
      </c>
      <c r="AQ457">
        <v>1.0289600000000001</v>
      </c>
      <c r="AR457">
        <v>0.51519000000000004</v>
      </c>
      <c r="AS457">
        <v>3.2203098109999999</v>
      </c>
      <c r="AT457">
        <v>1.2731707320000001</v>
      </c>
      <c r="AU457">
        <v>0.7321814254859611</v>
      </c>
      <c r="AV457">
        <v>0.48070175438596491</v>
      </c>
      <c r="AW457">
        <v>0.44262295081967212</v>
      </c>
      <c r="AX457">
        <v>0.90163934426229508</v>
      </c>
      <c r="AY457">
        <v>0.428571429</v>
      </c>
      <c r="AZ457">
        <v>0.56020942399999996</v>
      </c>
      <c r="BA457">
        <v>20.100380000000001</v>
      </c>
      <c r="BB457">
        <v>1.17685</v>
      </c>
      <c r="BC457">
        <v>0.29974000000000001</v>
      </c>
      <c r="BD457">
        <v>0.87453999999999998</v>
      </c>
      <c r="BE457">
        <v>0.56149000000000004</v>
      </c>
    </row>
    <row r="458" spans="1:57" x14ac:dyDescent="0.55000000000000004">
      <c r="A458" t="s">
        <v>43</v>
      </c>
      <c r="B458">
        <v>1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1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457</v>
      </c>
      <c r="AG458">
        <v>6.11</v>
      </c>
      <c r="AH458">
        <v>0.27</v>
      </c>
      <c r="AI458">
        <v>2.75</v>
      </c>
      <c r="AJ458">
        <v>2.4900000000000002</v>
      </c>
      <c r="AK458" t="s">
        <v>60</v>
      </c>
      <c r="AL458" t="s">
        <v>60</v>
      </c>
      <c r="AM458" t="s">
        <v>60</v>
      </c>
      <c r="AN458" t="s">
        <v>60</v>
      </c>
      <c r="AO458" t="s">
        <v>60</v>
      </c>
      <c r="AP458" t="s">
        <v>60</v>
      </c>
      <c r="AQ458" t="s">
        <v>60</v>
      </c>
      <c r="AR458" t="s">
        <v>60</v>
      </c>
      <c r="AS458">
        <v>0.69289340099999996</v>
      </c>
      <c r="AT458">
        <v>1.1541095889999999</v>
      </c>
      <c r="AU458">
        <v>0.66915887850467293</v>
      </c>
      <c r="AV458">
        <v>0.64848484848484844</v>
      </c>
      <c r="AW458">
        <v>0.87108013937282225</v>
      </c>
      <c r="AX458">
        <v>0.7526132404181185</v>
      </c>
      <c r="AY458">
        <v>0.23076923099999999</v>
      </c>
      <c r="AZ458">
        <v>0.11673151800000001</v>
      </c>
      <c r="BA458">
        <v>21.619385000000001</v>
      </c>
      <c r="BB458">
        <v>0.83172500000000005</v>
      </c>
      <c r="BC458">
        <v>0.11695</v>
      </c>
      <c r="BD458">
        <v>1.6297549999999998</v>
      </c>
      <c r="BE458">
        <v>0.270565</v>
      </c>
    </row>
    <row r="459" spans="1:57" x14ac:dyDescent="0.55000000000000004">
      <c r="A459" t="s">
        <v>42</v>
      </c>
      <c r="B459">
        <v>0</v>
      </c>
      <c r="C459">
        <v>1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1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458</v>
      </c>
      <c r="AK459" t="s">
        <v>60</v>
      </c>
      <c r="AL459" t="s">
        <v>60</v>
      </c>
      <c r="AM459" t="s">
        <v>60</v>
      </c>
      <c r="AN459" t="s">
        <v>60</v>
      </c>
      <c r="AO459" t="s">
        <v>60</v>
      </c>
      <c r="AP459" t="s">
        <v>60</v>
      </c>
      <c r="AQ459" t="s">
        <v>60</v>
      </c>
      <c r="AR459" t="s">
        <v>60</v>
      </c>
      <c r="AS459">
        <v>0.85163204699999995</v>
      </c>
      <c r="AT459">
        <v>0.50420168099999996</v>
      </c>
      <c r="AU459">
        <v>0.78606965174129351</v>
      </c>
      <c r="AV459">
        <v>0.53125</v>
      </c>
      <c r="AW459">
        <v>0.52920962199312716</v>
      </c>
      <c r="AX459">
        <v>0.60137457044673537</v>
      </c>
      <c r="AY459">
        <v>0.44102564100000002</v>
      </c>
      <c r="AZ459">
        <v>0.52432432399999995</v>
      </c>
      <c r="BA459" t="s">
        <v>60</v>
      </c>
      <c r="BB459" t="s">
        <v>60</v>
      </c>
      <c r="BC459" t="s">
        <v>60</v>
      </c>
      <c r="BD459" t="s">
        <v>60</v>
      </c>
      <c r="BE459" t="s">
        <v>60</v>
      </c>
    </row>
    <row r="460" spans="1:57" x14ac:dyDescent="0.55000000000000004">
      <c r="A460" t="s">
        <v>42</v>
      </c>
      <c r="B460">
        <v>0</v>
      </c>
      <c r="C460">
        <v>1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1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459</v>
      </c>
      <c r="AG460">
        <v>5.75</v>
      </c>
      <c r="AH460">
        <v>0.33</v>
      </c>
      <c r="AI460">
        <v>2.72</v>
      </c>
      <c r="AJ460">
        <v>2.39</v>
      </c>
      <c r="AK460">
        <v>26.692795</v>
      </c>
      <c r="AL460">
        <v>25.33718</v>
      </c>
      <c r="AM460">
        <v>33.457499999999996</v>
      </c>
      <c r="AN460">
        <v>59.169620000000002</v>
      </c>
      <c r="AO460">
        <v>0.90417000000000003</v>
      </c>
      <c r="AP460">
        <v>0.28950999999999999</v>
      </c>
      <c r="AQ460">
        <v>1.2425349999999999</v>
      </c>
      <c r="AR460">
        <v>0.64148499999999997</v>
      </c>
      <c r="AS460">
        <v>2.218009479</v>
      </c>
      <c r="AT460">
        <v>1.08056872</v>
      </c>
      <c r="AU460">
        <v>0.86405529953917048</v>
      </c>
      <c r="AV460">
        <v>0.68047337278106512</v>
      </c>
      <c r="AW460">
        <v>0.56346749226006188</v>
      </c>
      <c r="AX460">
        <v>0.52012383900928794</v>
      </c>
      <c r="AY460">
        <v>0.62100456599999998</v>
      </c>
      <c r="AZ460">
        <v>0.61375661400000003</v>
      </c>
      <c r="BA460">
        <v>25.386794999999999</v>
      </c>
      <c r="BB460">
        <v>0.84217999999999993</v>
      </c>
      <c r="BC460">
        <v>0.29146499999999997</v>
      </c>
      <c r="BD460">
        <v>0.98854500000000001</v>
      </c>
      <c r="BE460">
        <v>0.63060000000000005</v>
      </c>
    </row>
    <row r="461" spans="1:57" x14ac:dyDescent="0.55000000000000004">
      <c r="A461" t="s">
        <v>42</v>
      </c>
      <c r="B461">
        <v>1</v>
      </c>
      <c r="C461">
        <v>1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1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460</v>
      </c>
      <c r="AG461">
        <v>6.15</v>
      </c>
      <c r="AH461">
        <v>0.32</v>
      </c>
      <c r="AI461">
        <v>3.27</v>
      </c>
      <c r="AJ461">
        <v>2.46</v>
      </c>
      <c r="AK461">
        <v>26.418685</v>
      </c>
      <c r="AL461">
        <v>24.510494999999999</v>
      </c>
      <c r="AM461">
        <v>19.329355</v>
      </c>
      <c r="AN461">
        <v>95.544354999999996</v>
      </c>
      <c r="AO461">
        <v>1.1166049999999998</v>
      </c>
      <c r="AP461">
        <v>0.35363</v>
      </c>
      <c r="AQ461">
        <v>1.6070599999999999</v>
      </c>
      <c r="AR461">
        <v>0.51644000000000001</v>
      </c>
      <c r="AS461">
        <v>5.4592391300000003</v>
      </c>
      <c r="AT461">
        <v>0.94554455400000004</v>
      </c>
      <c r="AU461">
        <v>0.88833746898263022</v>
      </c>
      <c r="AV461">
        <v>0.58885941644562334</v>
      </c>
      <c r="AW461">
        <v>0.88505747126436785</v>
      </c>
      <c r="AX461">
        <v>0.62068965517241381</v>
      </c>
      <c r="AY461">
        <v>0.56862745100000001</v>
      </c>
      <c r="AZ461">
        <v>0.50261780099999998</v>
      </c>
      <c r="BA461">
        <v>26.817615</v>
      </c>
      <c r="BB461">
        <v>1.1092599999999999</v>
      </c>
      <c r="BC461">
        <v>0.40387499999999998</v>
      </c>
      <c r="BD461">
        <v>1.5219100000000001</v>
      </c>
      <c r="BE461">
        <v>0.55374000000000001</v>
      </c>
    </row>
    <row r="462" spans="1:57" x14ac:dyDescent="0.55000000000000004">
      <c r="A462" t="s">
        <v>42</v>
      </c>
      <c r="B462">
        <v>0</v>
      </c>
      <c r="C462">
        <v>1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1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461</v>
      </c>
      <c r="AG462">
        <v>6.09</v>
      </c>
      <c r="AH462">
        <v>0.39</v>
      </c>
      <c r="AI462">
        <v>3.16</v>
      </c>
      <c r="AJ462">
        <v>2.5</v>
      </c>
      <c r="AK462">
        <v>32.105805000000004</v>
      </c>
      <c r="AL462">
        <v>30.234045000000002</v>
      </c>
      <c r="AM462">
        <v>29.677345000000003</v>
      </c>
      <c r="AN462">
        <v>59.690555000000003</v>
      </c>
      <c r="AO462">
        <v>0.89040000000000008</v>
      </c>
      <c r="AP462">
        <v>0.33499999999999996</v>
      </c>
      <c r="AQ462">
        <v>1.3854950000000001</v>
      </c>
      <c r="AR462">
        <v>0.62184499999999998</v>
      </c>
      <c r="AS462">
        <v>2.9626556019999999</v>
      </c>
      <c r="AT462">
        <v>0.890410959</v>
      </c>
      <c r="AU462">
        <v>0.89423076923076927</v>
      </c>
      <c r="AV462">
        <v>0.66959064327485385</v>
      </c>
      <c r="AW462">
        <v>0.54804270462633453</v>
      </c>
      <c r="AX462">
        <v>0.67971530249110323</v>
      </c>
      <c r="AY462">
        <v>0.51500000000000001</v>
      </c>
      <c r="AZ462">
        <v>0.50285714299999995</v>
      </c>
      <c r="BA462">
        <v>32.544070000000005</v>
      </c>
      <c r="BB462">
        <v>0.84714500000000004</v>
      </c>
      <c r="BC462">
        <v>0.35346</v>
      </c>
      <c r="BD462">
        <v>1.16618</v>
      </c>
      <c r="BE462">
        <v>0.62596000000000007</v>
      </c>
    </row>
    <row r="463" spans="1:57" x14ac:dyDescent="0.55000000000000004">
      <c r="A463" t="s">
        <v>42</v>
      </c>
      <c r="B463">
        <v>0</v>
      </c>
      <c r="C463">
        <v>1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1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462</v>
      </c>
      <c r="AG463">
        <v>6.37</v>
      </c>
      <c r="AH463">
        <v>0.27</v>
      </c>
      <c r="AI463">
        <v>2.79</v>
      </c>
      <c r="AJ463">
        <v>2.21</v>
      </c>
      <c r="AK463">
        <v>31.972405000000002</v>
      </c>
      <c r="AL463">
        <v>28.965820000000001</v>
      </c>
      <c r="AM463">
        <v>31.686799999999998</v>
      </c>
      <c r="AN463">
        <v>63.223635000000002</v>
      </c>
      <c r="AO463">
        <v>0.73642500000000011</v>
      </c>
      <c r="AP463">
        <v>0.28149000000000002</v>
      </c>
      <c r="AQ463">
        <v>1.2374000000000001</v>
      </c>
      <c r="AR463">
        <v>0.45017499999999999</v>
      </c>
      <c r="AS463">
        <v>2.495786517</v>
      </c>
      <c r="AT463">
        <v>0.84848484800000001</v>
      </c>
      <c r="AU463">
        <v>0.79197994987468667</v>
      </c>
      <c r="AV463">
        <v>0.63608562691131498</v>
      </c>
      <c r="AW463">
        <v>0.53658536585365857</v>
      </c>
      <c r="AX463">
        <v>0.67247386759581884</v>
      </c>
      <c r="AY463">
        <v>0.649484536</v>
      </c>
      <c r="AZ463">
        <v>0.64736842100000003</v>
      </c>
      <c r="BA463">
        <v>29.355460000000001</v>
      </c>
      <c r="BB463">
        <v>0.69161500000000009</v>
      </c>
      <c r="BC463">
        <v>0.27604000000000001</v>
      </c>
      <c r="BD463">
        <v>0.96021999999999996</v>
      </c>
      <c r="BE463">
        <v>0.41214000000000001</v>
      </c>
    </row>
    <row r="464" spans="1:57" x14ac:dyDescent="0.55000000000000004">
      <c r="A464" t="s">
        <v>44</v>
      </c>
      <c r="B464">
        <v>1</v>
      </c>
      <c r="C464">
        <v>1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1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463</v>
      </c>
      <c r="AG464">
        <v>5.86</v>
      </c>
      <c r="AH464">
        <v>0.15</v>
      </c>
      <c r="AI464">
        <v>3.36</v>
      </c>
      <c r="AJ464">
        <v>2.2400000000000002</v>
      </c>
      <c r="AK464">
        <v>31.918209999999998</v>
      </c>
      <c r="AL464">
        <v>13.77543</v>
      </c>
      <c r="AM464">
        <v>49.494210000000002</v>
      </c>
      <c r="AN464">
        <v>135.43158</v>
      </c>
      <c r="AO464">
        <v>0.68027000000000004</v>
      </c>
      <c r="AP464">
        <v>0.14696000000000001</v>
      </c>
      <c r="AQ464">
        <v>0.63861000000000001</v>
      </c>
      <c r="AR464">
        <v>0.29220000000000002</v>
      </c>
      <c r="AS464">
        <v>1.1939890710000001</v>
      </c>
      <c r="AT464">
        <v>1.2347417839999999</v>
      </c>
      <c r="AU464">
        <v>0.96491228070175439</v>
      </c>
      <c r="AV464">
        <v>0.76265822784810122</v>
      </c>
      <c r="AW464">
        <v>0.57249070631970256</v>
      </c>
      <c r="AX464">
        <v>0.77323420074349447</v>
      </c>
      <c r="AY464">
        <v>0.39673913</v>
      </c>
      <c r="AZ464">
        <v>0.6</v>
      </c>
      <c r="BA464">
        <v>15.72372</v>
      </c>
      <c r="BB464">
        <v>0.64763499999999996</v>
      </c>
      <c r="BC464">
        <v>0.28537000000000001</v>
      </c>
      <c r="BD464">
        <v>0.72448500000000005</v>
      </c>
      <c r="BE464">
        <v>0.17169499999999999</v>
      </c>
    </row>
    <row r="465" spans="1:57" x14ac:dyDescent="0.55000000000000004">
      <c r="A465" t="s">
        <v>44</v>
      </c>
      <c r="B465">
        <v>1</v>
      </c>
      <c r="C465">
        <v>1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1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464</v>
      </c>
      <c r="AG465">
        <v>5.98</v>
      </c>
      <c r="AH465">
        <v>0.21</v>
      </c>
      <c r="AI465">
        <v>2.89</v>
      </c>
      <c r="AJ465">
        <v>2.34</v>
      </c>
      <c r="AK465">
        <v>35.726905000000002</v>
      </c>
      <c r="AL465">
        <v>22.030004999999999</v>
      </c>
      <c r="AM465">
        <v>37.654744999999998</v>
      </c>
      <c r="AN465">
        <v>134.68115499999999</v>
      </c>
      <c r="AO465">
        <v>1.361205</v>
      </c>
      <c r="AP465">
        <v>0.179615</v>
      </c>
      <c r="AQ465">
        <v>1.00925</v>
      </c>
      <c r="AR465">
        <v>0.52029000000000003</v>
      </c>
      <c r="AS465">
        <v>0.15658363</v>
      </c>
      <c r="AT465">
        <v>1.1176470590000001</v>
      </c>
      <c r="AU465">
        <v>0.75147928994082835</v>
      </c>
      <c r="AV465">
        <v>0.61151079136690645</v>
      </c>
      <c r="AW465">
        <v>0.63600000000000001</v>
      </c>
      <c r="AX465">
        <v>0.73599999999999999</v>
      </c>
      <c r="AY465">
        <v>0.44444444399999999</v>
      </c>
      <c r="AZ465">
        <v>0.73684210500000002</v>
      </c>
      <c r="BA465">
        <v>25.446449999999999</v>
      </c>
      <c r="BB465">
        <v>1.17706</v>
      </c>
      <c r="BC465">
        <v>0.35370499999999999</v>
      </c>
      <c r="BD465">
        <v>1.0512700000000001</v>
      </c>
      <c r="BE465">
        <v>0.33814999999999995</v>
      </c>
    </row>
    <row r="466" spans="1:57" x14ac:dyDescent="0.55000000000000004">
      <c r="A466" t="s">
        <v>44</v>
      </c>
      <c r="B466">
        <v>1</v>
      </c>
      <c r="C466">
        <v>1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1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465</v>
      </c>
      <c r="AG466">
        <v>5.62</v>
      </c>
      <c r="AH466">
        <v>0.16</v>
      </c>
      <c r="AI466">
        <v>3.11</v>
      </c>
      <c r="AJ466">
        <v>2.4</v>
      </c>
      <c r="AK466">
        <v>28.68291</v>
      </c>
      <c r="AL466">
        <v>17.117419999999999</v>
      </c>
      <c r="AM466">
        <v>41.460554999999999</v>
      </c>
      <c r="AN466">
        <v>123.203745</v>
      </c>
      <c r="AO466">
        <v>1.22123</v>
      </c>
      <c r="AP466">
        <v>0.15861</v>
      </c>
      <c r="AQ466">
        <v>1.1286400000000001</v>
      </c>
      <c r="AR466">
        <v>0.67562</v>
      </c>
      <c r="AS466">
        <v>1.0513643660000001</v>
      </c>
      <c r="AT466">
        <v>0.966507177</v>
      </c>
      <c r="AU466">
        <v>0.89204545454545459</v>
      </c>
      <c r="AV466">
        <v>0.41946308724832215</v>
      </c>
      <c r="AW466">
        <v>0.57295373665480431</v>
      </c>
      <c r="AX466">
        <v>0.72241992882562278</v>
      </c>
      <c r="AY466">
        <v>0.44210526300000003</v>
      </c>
      <c r="AZ466">
        <v>0.6</v>
      </c>
      <c r="BA466">
        <v>21.339565</v>
      </c>
      <c r="BB466">
        <v>1.124155</v>
      </c>
      <c r="BC466">
        <v>0.37977499999999997</v>
      </c>
      <c r="BD466">
        <v>1.0826099999999999</v>
      </c>
      <c r="BE466">
        <v>0.45014500000000002</v>
      </c>
    </row>
    <row r="467" spans="1:57" x14ac:dyDescent="0.55000000000000004">
      <c r="A467" t="s">
        <v>44</v>
      </c>
      <c r="B467">
        <v>1</v>
      </c>
      <c r="C467">
        <v>1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1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466</v>
      </c>
      <c r="AG467">
        <v>5.81</v>
      </c>
      <c r="AH467">
        <v>0.13</v>
      </c>
      <c r="AI467">
        <v>4.01</v>
      </c>
      <c r="AJ467">
        <v>1.95</v>
      </c>
      <c r="AK467">
        <v>36.818370000000002</v>
      </c>
      <c r="AL467">
        <v>13.352315000000001</v>
      </c>
      <c r="AM467">
        <v>43.981904999999998</v>
      </c>
      <c r="AN467">
        <v>138.6584</v>
      </c>
      <c r="AO467">
        <v>0.70637499999999998</v>
      </c>
      <c r="AP467">
        <v>0.13280500000000001</v>
      </c>
      <c r="AQ467">
        <v>0.46039000000000002</v>
      </c>
      <c r="AR467">
        <v>0.297595</v>
      </c>
      <c r="AS467">
        <v>3.3810375669999999</v>
      </c>
      <c r="AT467">
        <v>1.162162162</v>
      </c>
      <c r="AU467">
        <v>1.0287356321839081</v>
      </c>
      <c r="AV467">
        <v>0.40397350993377484</v>
      </c>
      <c r="AW467">
        <v>0.67611336032388669</v>
      </c>
      <c r="AX467">
        <v>0.71255060728744934</v>
      </c>
      <c r="AY467">
        <v>0.48837209300000001</v>
      </c>
      <c r="AZ467">
        <v>0.50887574000000002</v>
      </c>
      <c r="BA467">
        <v>15.879785</v>
      </c>
      <c r="BB467">
        <v>0.67012000000000005</v>
      </c>
      <c r="BC467">
        <v>0.25328499999999998</v>
      </c>
      <c r="BD467">
        <v>0.51398999999999995</v>
      </c>
      <c r="BE467">
        <v>0.16692499999999999</v>
      </c>
    </row>
    <row r="468" spans="1:57" x14ac:dyDescent="0.55000000000000004">
      <c r="A468" t="s">
        <v>44</v>
      </c>
      <c r="B468">
        <v>1</v>
      </c>
      <c r="C468">
        <v>1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1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467</v>
      </c>
      <c r="AG468">
        <v>5.99</v>
      </c>
      <c r="AH468">
        <v>0.3</v>
      </c>
      <c r="AI468">
        <v>2.65</v>
      </c>
      <c r="AJ468">
        <v>2.0099999999999998</v>
      </c>
      <c r="AK468">
        <v>25.835394999999998</v>
      </c>
      <c r="AL468">
        <v>17.684754999999999</v>
      </c>
      <c r="AM468">
        <v>42.705064999999998</v>
      </c>
      <c r="AN468">
        <v>126.34045</v>
      </c>
      <c r="AO468">
        <v>0.79206500000000002</v>
      </c>
      <c r="AP468">
        <v>0.13588500000000001</v>
      </c>
      <c r="AQ468">
        <v>0.55830500000000005</v>
      </c>
      <c r="AR468">
        <v>0.30059999999999998</v>
      </c>
      <c r="AS468">
        <v>0.13678373399999999</v>
      </c>
      <c r="AT468">
        <v>1.251308901</v>
      </c>
      <c r="AU468">
        <v>0.82205513784461148</v>
      </c>
      <c r="AV468">
        <v>0.36624203821656048</v>
      </c>
      <c r="AW468">
        <v>0.42799999999999999</v>
      </c>
      <c r="AX468">
        <v>0.80800000000000005</v>
      </c>
      <c r="AY468">
        <v>0.56153846200000002</v>
      </c>
      <c r="AZ468">
        <v>0.55029585800000003</v>
      </c>
      <c r="BA468">
        <v>20.756205000000001</v>
      </c>
      <c r="BB468">
        <v>0.73009999999999997</v>
      </c>
      <c r="BC468">
        <v>0.23774000000000001</v>
      </c>
      <c r="BD468">
        <v>0.65837000000000001</v>
      </c>
      <c r="BE468">
        <v>0.17227500000000001</v>
      </c>
    </row>
    <row r="469" spans="1:57" x14ac:dyDescent="0.55000000000000004">
      <c r="A469" t="s">
        <v>44</v>
      </c>
      <c r="B469">
        <v>0</v>
      </c>
      <c r="C469">
        <v>1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1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468</v>
      </c>
      <c r="AG469">
        <v>5.95</v>
      </c>
      <c r="AH469">
        <v>0.27</v>
      </c>
      <c r="AI469">
        <v>3.91</v>
      </c>
      <c r="AJ469">
        <v>2.82</v>
      </c>
      <c r="AK469">
        <v>29.209630000000001</v>
      </c>
      <c r="AL469">
        <v>16.448675000000001</v>
      </c>
      <c r="AM469">
        <v>57.538919999999997</v>
      </c>
      <c r="AN469">
        <v>77.883179999999996</v>
      </c>
      <c r="AO469">
        <v>0.64161500000000005</v>
      </c>
      <c r="AP469">
        <v>0.127605</v>
      </c>
      <c r="AQ469">
        <v>0.64510999999999996</v>
      </c>
      <c r="AR469">
        <v>0.50156000000000001</v>
      </c>
      <c r="AS469">
        <v>1.2935196950000001</v>
      </c>
      <c r="AT469">
        <v>1.3731343279999999</v>
      </c>
      <c r="AU469">
        <v>0.66188524590163933</v>
      </c>
      <c r="AV469">
        <v>0.37539432176656151</v>
      </c>
      <c r="AW469">
        <v>0.67600000000000005</v>
      </c>
      <c r="AX469">
        <v>0.82</v>
      </c>
      <c r="AY469">
        <v>0.326180258</v>
      </c>
      <c r="AZ469">
        <v>0.34928229700000002</v>
      </c>
      <c r="BA469">
        <v>19.81841</v>
      </c>
      <c r="BB469">
        <v>0.62211499999999997</v>
      </c>
      <c r="BC469">
        <v>0.275175</v>
      </c>
      <c r="BD469">
        <v>0.70286999999999999</v>
      </c>
      <c r="BE469">
        <v>0.32896499999999995</v>
      </c>
    </row>
    <row r="470" spans="1:57" x14ac:dyDescent="0.55000000000000004">
      <c r="A470" t="s">
        <v>44</v>
      </c>
      <c r="B470">
        <v>1</v>
      </c>
      <c r="C470">
        <v>1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1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469</v>
      </c>
      <c r="AG470">
        <v>5.93</v>
      </c>
      <c r="AH470">
        <v>0.16</v>
      </c>
      <c r="AI470">
        <v>2.8</v>
      </c>
      <c r="AJ470">
        <v>2.02</v>
      </c>
      <c r="AK470">
        <v>35.284829999999999</v>
      </c>
      <c r="AL470">
        <v>18.434280000000001</v>
      </c>
      <c r="AM470">
        <v>42.128500000000003</v>
      </c>
      <c r="AN470">
        <v>132.72351499999999</v>
      </c>
      <c r="AO470">
        <v>0.72582000000000002</v>
      </c>
      <c r="AP470">
        <v>0.12497999999999999</v>
      </c>
      <c r="AQ470">
        <v>0.59272499999999995</v>
      </c>
      <c r="AR470">
        <v>0.27227000000000001</v>
      </c>
      <c r="AS470">
        <v>0.95492957700000003</v>
      </c>
      <c r="AT470">
        <v>1.1943462899999999</v>
      </c>
      <c r="AU470">
        <v>0.64618249534450656</v>
      </c>
      <c r="AV470">
        <v>0.69659442724458209</v>
      </c>
      <c r="AW470">
        <v>0.88297872340425532</v>
      </c>
      <c r="AX470">
        <v>0.74468085106382975</v>
      </c>
      <c r="AY470">
        <v>2.2321429E-2</v>
      </c>
      <c r="AZ470">
        <v>0.12987013</v>
      </c>
      <c r="BA470">
        <v>20.781565000000001</v>
      </c>
      <c r="BB470">
        <v>0.68523500000000004</v>
      </c>
      <c r="BC470">
        <v>0.22082499999999999</v>
      </c>
      <c r="BD470">
        <v>0.79008999999999996</v>
      </c>
      <c r="BE470">
        <v>0.17154</v>
      </c>
    </row>
    <row r="471" spans="1:57" x14ac:dyDescent="0.55000000000000004">
      <c r="A471" t="s">
        <v>44</v>
      </c>
      <c r="B471">
        <v>1</v>
      </c>
      <c r="C471">
        <v>1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1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470</v>
      </c>
      <c r="AG471">
        <v>5.44</v>
      </c>
      <c r="AH471">
        <v>0.23</v>
      </c>
      <c r="AI471">
        <v>3.64</v>
      </c>
      <c r="AJ471">
        <v>2.35</v>
      </c>
      <c r="AK471">
        <v>28.966709999999999</v>
      </c>
      <c r="AL471">
        <v>10.967639999999999</v>
      </c>
      <c r="AM471">
        <v>48.576160000000002</v>
      </c>
      <c r="AN471">
        <v>116.40203</v>
      </c>
      <c r="AO471">
        <v>0.445795</v>
      </c>
      <c r="AP471">
        <v>0.10363</v>
      </c>
      <c r="AQ471">
        <v>0.22947000000000001</v>
      </c>
      <c r="AR471">
        <v>0.19213</v>
      </c>
      <c r="AS471">
        <v>2.076115486</v>
      </c>
      <c r="AT471">
        <v>1.2222222220000001</v>
      </c>
      <c r="AU471">
        <v>0.74439461883408076</v>
      </c>
      <c r="AV471">
        <v>0.74550898203592819</v>
      </c>
      <c r="AW471">
        <v>0.60207612456747406</v>
      </c>
      <c r="AX471">
        <v>0.63321799307958482</v>
      </c>
      <c r="AY471">
        <v>0.40886699500000001</v>
      </c>
      <c r="AZ471">
        <v>0.54098360700000003</v>
      </c>
      <c r="BA471">
        <v>13.495455</v>
      </c>
      <c r="BB471">
        <v>0.468225</v>
      </c>
      <c r="BC471">
        <v>0.220585</v>
      </c>
      <c r="BD471">
        <v>0.32681000000000004</v>
      </c>
      <c r="BE471">
        <v>0.10459499999999999</v>
      </c>
    </row>
    <row r="472" spans="1:57" x14ac:dyDescent="0.55000000000000004">
      <c r="A472" t="s">
        <v>44</v>
      </c>
      <c r="B472">
        <v>1</v>
      </c>
      <c r="C472">
        <v>1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1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471</v>
      </c>
      <c r="AG472">
        <v>5.83</v>
      </c>
      <c r="AH472">
        <v>0.18</v>
      </c>
      <c r="AI472">
        <v>3.17</v>
      </c>
      <c r="AJ472">
        <v>2.4900000000000002</v>
      </c>
      <c r="AK472">
        <v>34.016199999999998</v>
      </c>
      <c r="AL472">
        <v>18.628665000000002</v>
      </c>
      <c r="AM472">
        <v>41.104215000000003</v>
      </c>
      <c r="AN472">
        <v>152.35958500000001</v>
      </c>
      <c r="AO472">
        <v>1.1524799999999999</v>
      </c>
      <c r="AP472">
        <v>0.13492000000000001</v>
      </c>
      <c r="AQ472">
        <v>0.88255499999999998</v>
      </c>
      <c r="AR472">
        <v>0.46191500000000002</v>
      </c>
      <c r="AS472">
        <v>1.2026699030000001</v>
      </c>
      <c r="AT472">
        <v>0.88559321999999996</v>
      </c>
      <c r="AU472">
        <v>0.90243902439024393</v>
      </c>
      <c r="AV472">
        <v>0.70238095238095233</v>
      </c>
      <c r="AW472">
        <v>0.77112676056338025</v>
      </c>
      <c r="AX472">
        <v>0.69718309859154926</v>
      </c>
      <c r="AY472">
        <v>0.37004405299999998</v>
      </c>
      <c r="AZ472">
        <v>0.47577092500000001</v>
      </c>
      <c r="BA472">
        <v>22.269195</v>
      </c>
      <c r="BB472">
        <v>1.058875</v>
      </c>
      <c r="BC472">
        <v>0.34892500000000004</v>
      </c>
      <c r="BD472">
        <v>0.99808999999999992</v>
      </c>
      <c r="BE472">
        <v>0.31211999999999995</v>
      </c>
    </row>
    <row r="473" spans="1:57" x14ac:dyDescent="0.55000000000000004">
      <c r="A473" t="s">
        <v>44</v>
      </c>
      <c r="B473">
        <v>1</v>
      </c>
      <c r="C473">
        <v>1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1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472</v>
      </c>
      <c r="AG473">
        <v>5.98</v>
      </c>
      <c r="AH473">
        <v>0.21</v>
      </c>
      <c r="AI473">
        <v>2.99</v>
      </c>
      <c r="AJ473">
        <v>2.21</v>
      </c>
      <c r="AK473">
        <v>34.338729999999998</v>
      </c>
      <c r="AL473">
        <v>20.474775000000001</v>
      </c>
      <c r="AM473">
        <v>33.579355</v>
      </c>
      <c r="AN473">
        <v>107.373335</v>
      </c>
      <c r="AO473">
        <v>0.87149500000000002</v>
      </c>
      <c r="AP473">
        <v>0.15751499999999999</v>
      </c>
      <c r="AQ473">
        <v>1.0279700000000001</v>
      </c>
      <c r="AR473">
        <v>0.430475</v>
      </c>
      <c r="AS473">
        <v>0.43444730100000001</v>
      </c>
      <c r="AT473">
        <v>0.75362318800000005</v>
      </c>
      <c r="AU473">
        <v>0.8147321428571429</v>
      </c>
      <c r="AV473">
        <v>0.5362776025236593</v>
      </c>
      <c r="AW473">
        <v>0.64925373134328357</v>
      </c>
      <c r="AX473">
        <v>0.72761194029850751</v>
      </c>
      <c r="AY473">
        <v>0.436363636</v>
      </c>
      <c r="AZ473">
        <v>0.42009132399999999</v>
      </c>
      <c r="BA473">
        <v>25.162595</v>
      </c>
      <c r="BB473">
        <v>0.81430500000000006</v>
      </c>
      <c r="BC473">
        <v>0.33595000000000003</v>
      </c>
      <c r="BD473">
        <v>1.051725</v>
      </c>
      <c r="BE473">
        <v>0.273955</v>
      </c>
    </row>
    <row r="474" spans="1:57" x14ac:dyDescent="0.55000000000000004">
      <c r="A474" t="s">
        <v>44</v>
      </c>
      <c r="B474">
        <v>1</v>
      </c>
      <c r="C474">
        <v>1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1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473</v>
      </c>
      <c r="AS474">
        <v>1.3177691309999999</v>
      </c>
      <c r="AT474">
        <v>1.137055838</v>
      </c>
      <c r="AU474">
        <v>0.8814016172506739</v>
      </c>
      <c r="AV474">
        <v>0.61006289308176098</v>
      </c>
      <c r="AW474">
        <v>0.65789473684210531</v>
      </c>
      <c r="AX474">
        <v>0.68045112781954886</v>
      </c>
      <c r="AY474">
        <v>0.51834862400000004</v>
      </c>
      <c r="AZ474">
        <v>0.495</v>
      </c>
      <c r="BA474" t="s">
        <v>60</v>
      </c>
      <c r="BB474" t="s">
        <v>60</v>
      </c>
      <c r="BC474" t="s">
        <v>60</v>
      </c>
      <c r="BD474" t="s">
        <v>60</v>
      </c>
      <c r="BE474" t="s">
        <v>60</v>
      </c>
    </row>
    <row r="475" spans="1:57" x14ac:dyDescent="0.55000000000000004">
      <c r="A475" t="s">
        <v>44</v>
      </c>
      <c r="C475">
        <v>1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1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474</v>
      </c>
      <c r="AG475">
        <v>6</v>
      </c>
      <c r="AH475">
        <v>0.23</v>
      </c>
      <c r="AI475">
        <v>3.23</v>
      </c>
      <c r="AJ475">
        <v>2.57</v>
      </c>
      <c r="AK475">
        <v>35.16131</v>
      </c>
      <c r="AL475">
        <v>25.548484999999999</v>
      </c>
      <c r="AM475">
        <v>22.977239999999998</v>
      </c>
      <c r="AN475">
        <v>138.68873500000001</v>
      </c>
      <c r="AO475">
        <v>1.95807</v>
      </c>
      <c r="AP475">
        <v>0.18091499999999999</v>
      </c>
      <c r="AQ475">
        <v>1.2879400000000001</v>
      </c>
      <c r="AR475">
        <v>0.84084999999999999</v>
      </c>
      <c r="BA475">
        <v>30.229095000000001</v>
      </c>
      <c r="BB475">
        <v>1.7083849999999998</v>
      </c>
      <c r="BC475">
        <v>0.34090999999999999</v>
      </c>
      <c r="BD475">
        <v>1.2493400000000001</v>
      </c>
      <c r="BE475">
        <v>0.67328999999999994</v>
      </c>
    </row>
    <row r="476" spans="1:57" x14ac:dyDescent="0.55000000000000004">
      <c r="A476" t="s">
        <v>44</v>
      </c>
      <c r="B476">
        <v>1</v>
      </c>
      <c r="C476">
        <v>1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1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475</v>
      </c>
      <c r="AG476">
        <v>5.94</v>
      </c>
      <c r="AH476">
        <v>0.3</v>
      </c>
      <c r="AI476">
        <v>2.98</v>
      </c>
      <c r="AJ476">
        <v>2.13</v>
      </c>
      <c r="AK476">
        <v>34.415354999999998</v>
      </c>
      <c r="AL476">
        <v>19.711590000000001</v>
      </c>
      <c r="AM476">
        <v>34.438130000000001</v>
      </c>
      <c r="AN476">
        <v>115.912665</v>
      </c>
      <c r="AO476">
        <v>0.70672999999999997</v>
      </c>
      <c r="AP476">
        <v>0.14777000000000001</v>
      </c>
      <c r="AQ476">
        <v>0.70872500000000005</v>
      </c>
      <c r="AR476">
        <v>0.28129999999999999</v>
      </c>
      <c r="AS476">
        <v>1.4701492540000001</v>
      </c>
      <c r="AT476">
        <v>0.96756756799999999</v>
      </c>
      <c r="AU476">
        <v>0.93779904306220097</v>
      </c>
      <c r="AV476">
        <v>0.50724637681159424</v>
      </c>
      <c r="AW476">
        <v>0.50349650349650354</v>
      </c>
      <c r="AX476">
        <v>0.70279720279720281</v>
      </c>
      <c r="AY476">
        <v>0.49339207000000002</v>
      </c>
      <c r="AZ476">
        <v>0.45631068000000002</v>
      </c>
      <c r="BA476">
        <v>22.734005</v>
      </c>
      <c r="BB476">
        <v>0.64668000000000003</v>
      </c>
      <c r="BC476">
        <v>0.27293500000000004</v>
      </c>
      <c r="BD476">
        <v>0.71109</v>
      </c>
      <c r="BE476">
        <v>0.17269000000000001</v>
      </c>
    </row>
    <row r="477" spans="1:57" x14ac:dyDescent="0.55000000000000004">
      <c r="A477" t="s">
        <v>44</v>
      </c>
      <c r="B477">
        <v>1</v>
      </c>
      <c r="C477">
        <v>1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1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476</v>
      </c>
      <c r="AG477">
        <v>5.96</v>
      </c>
      <c r="AH477">
        <v>0.2</v>
      </c>
      <c r="AI477">
        <v>2.97</v>
      </c>
      <c r="AJ477">
        <v>2.44</v>
      </c>
      <c r="AK477">
        <v>36.659455000000001</v>
      </c>
      <c r="AL477">
        <v>25.993369999999999</v>
      </c>
      <c r="AM477">
        <v>30.442335</v>
      </c>
      <c r="AN477">
        <v>130.78820999999999</v>
      </c>
      <c r="AO477">
        <v>1.39676</v>
      </c>
      <c r="AP477">
        <v>0.18961</v>
      </c>
      <c r="AQ477">
        <v>1.5113300000000001</v>
      </c>
      <c r="AR477">
        <v>0.64839999999999998</v>
      </c>
      <c r="AS477">
        <v>0.35909822899999999</v>
      </c>
      <c r="AT477">
        <v>1.0829875520000001</v>
      </c>
      <c r="AU477">
        <v>0.853904282115869</v>
      </c>
      <c r="AV477">
        <v>0.57798165137614677</v>
      </c>
      <c r="AW477">
        <v>0.73161764705882348</v>
      </c>
      <c r="AX477">
        <v>0.7279411764705882</v>
      </c>
      <c r="AY477">
        <v>0.39325842700000002</v>
      </c>
      <c r="AZ477">
        <v>0.59803921599999998</v>
      </c>
      <c r="BA477">
        <v>28.745195000000002</v>
      </c>
      <c r="BB477">
        <v>1.1602950000000001</v>
      </c>
      <c r="BC477">
        <v>0.35991499999999998</v>
      </c>
      <c r="BD477">
        <v>1.3225850000000001</v>
      </c>
      <c r="BE477">
        <v>0.409445</v>
      </c>
    </row>
    <row r="478" spans="1:57" x14ac:dyDescent="0.55000000000000004">
      <c r="A478" t="s">
        <v>44</v>
      </c>
      <c r="C478">
        <v>1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1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477</v>
      </c>
      <c r="BA478" t="s">
        <v>60</v>
      </c>
      <c r="BB478" t="s">
        <v>60</v>
      </c>
      <c r="BC478" t="s">
        <v>60</v>
      </c>
      <c r="BD478" t="s">
        <v>60</v>
      </c>
      <c r="BE478" t="s">
        <v>60</v>
      </c>
    </row>
    <row r="479" spans="1:57" x14ac:dyDescent="0.55000000000000004">
      <c r="A479" t="s">
        <v>44</v>
      </c>
      <c r="B479">
        <v>1</v>
      </c>
      <c r="C479">
        <v>1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1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478</v>
      </c>
      <c r="AG479">
        <v>5.91</v>
      </c>
      <c r="AH479">
        <v>0.24</v>
      </c>
      <c r="AI479">
        <v>2.85</v>
      </c>
      <c r="AJ479">
        <v>2.09</v>
      </c>
      <c r="AK479">
        <v>29.24296</v>
      </c>
      <c r="AL479">
        <v>25.973405</v>
      </c>
      <c r="AM479">
        <v>27.366225</v>
      </c>
      <c r="AN479">
        <v>116.474875</v>
      </c>
      <c r="AO479">
        <v>1.0536650000000001</v>
      </c>
      <c r="AP479">
        <v>0.199235</v>
      </c>
      <c r="AQ479">
        <v>1.3152649999999999</v>
      </c>
      <c r="AR479">
        <v>0.38847999999999999</v>
      </c>
      <c r="AS479">
        <v>0.81034482799999996</v>
      </c>
      <c r="AT479">
        <v>0.61658031099999999</v>
      </c>
      <c r="AU479">
        <v>0.84560570071258911</v>
      </c>
      <c r="AV479">
        <v>0.53086419753086422</v>
      </c>
      <c r="AW479">
        <v>0.42045454545454547</v>
      </c>
      <c r="AX479">
        <v>0.75</v>
      </c>
      <c r="AY479">
        <v>0.38990825699999998</v>
      </c>
      <c r="AZ479">
        <v>0.44615384600000002</v>
      </c>
      <c r="BA479">
        <v>32.231774999999999</v>
      </c>
      <c r="BB479">
        <v>0.94442999999999999</v>
      </c>
      <c r="BC479">
        <v>0.38496999999999998</v>
      </c>
      <c r="BD479">
        <v>1.1503699999999999</v>
      </c>
      <c r="BE479">
        <v>0.28759000000000001</v>
      </c>
    </row>
    <row r="480" spans="1:57" x14ac:dyDescent="0.55000000000000004">
      <c r="A480" t="s">
        <v>44</v>
      </c>
      <c r="B480">
        <v>1</v>
      </c>
      <c r="C480">
        <v>1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1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479</v>
      </c>
      <c r="AG480">
        <v>5.94</v>
      </c>
      <c r="AH480">
        <v>0.12</v>
      </c>
      <c r="AI480">
        <v>2.88</v>
      </c>
      <c r="AJ480">
        <v>2.15</v>
      </c>
      <c r="AK480">
        <v>34.959389999999999</v>
      </c>
      <c r="AL480">
        <v>22.232614999999999</v>
      </c>
      <c r="AM480">
        <v>31.918914999999998</v>
      </c>
      <c r="AN480">
        <v>133.925985</v>
      </c>
      <c r="AO480">
        <v>0.94913000000000003</v>
      </c>
      <c r="AP480">
        <v>0.18687000000000001</v>
      </c>
      <c r="AQ480">
        <v>1.18659</v>
      </c>
      <c r="AR480">
        <v>0.35693999999999998</v>
      </c>
      <c r="AS480">
        <v>1.5763779529999999</v>
      </c>
      <c r="AT480">
        <v>0.52156862699999995</v>
      </c>
      <c r="AU480">
        <v>0.75862068965517238</v>
      </c>
      <c r="AV480">
        <v>0.62841530054644812</v>
      </c>
      <c r="AW480">
        <v>0.78853046594982079</v>
      </c>
      <c r="AX480">
        <v>0.72401433691756267</v>
      </c>
      <c r="AY480">
        <v>0.34033613400000001</v>
      </c>
      <c r="AZ480">
        <v>0.46413502099999998</v>
      </c>
      <c r="BA480">
        <v>25.636855000000001</v>
      </c>
      <c r="BB480">
        <v>0.847495</v>
      </c>
      <c r="BC480">
        <v>0.356595</v>
      </c>
      <c r="BD480">
        <v>0.97798999999999991</v>
      </c>
      <c r="BE480">
        <v>0.23963000000000001</v>
      </c>
    </row>
    <row r="481" spans="1:57" x14ac:dyDescent="0.55000000000000004">
      <c r="A481" t="s">
        <v>33</v>
      </c>
      <c r="B481">
        <v>1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1</v>
      </c>
      <c r="AF481">
        <v>480</v>
      </c>
      <c r="AG481">
        <v>5.96</v>
      </c>
      <c r="AH481">
        <v>0.15</v>
      </c>
      <c r="AI481">
        <v>2.83</v>
      </c>
      <c r="AJ481">
        <v>3.18</v>
      </c>
      <c r="AK481">
        <v>31.929475</v>
      </c>
      <c r="AL481">
        <v>39.512700000000002</v>
      </c>
      <c r="AM481">
        <v>28.149100000000001</v>
      </c>
      <c r="AN481">
        <v>123.033995</v>
      </c>
      <c r="AO481">
        <v>3.2014149999999999</v>
      </c>
      <c r="AP481">
        <v>0.26533000000000001</v>
      </c>
      <c r="AQ481">
        <v>1.6788650000000001</v>
      </c>
      <c r="AR481">
        <v>1.075115</v>
      </c>
      <c r="AS481">
        <v>2.8333332999999999E-2</v>
      </c>
      <c r="AT481">
        <v>1.3405172409999999</v>
      </c>
      <c r="AU481">
        <v>0.58685446009389675</v>
      </c>
      <c r="AV481">
        <v>0.59047619047619049</v>
      </c>
      <c r="AW481">
        <v>0.65587044534412953</v>
      </c>
      <c r="AX481">
        <v>0.91497975708502022</v>
      </c>
      <c r="AY481">
        <v>9.7222221999999997E-2</v>
      </c>
      <c r="AZ481">
        <v>0.35714285699999998</v>
      </c>
      <c r="BA481">
        <v>22.12368</v>
      </c>
      <c r="BB481">
        <v>1.67045</v>
      </c>
      <c r="BC481">
        <v>0.125365</v>
      </c>
      <c r="BD481">
        <v>0.94991500000000006</v>
      </c>
      <c r="BE481">
        <v>0.71073000000000008</v>
      </c>
    </row>
    <row r="482" spans="1:57" x14ac:dyDescent="0.55000000000000004">
      <c r="A482" t="s">
        <v>44</v>
      </c>
      <c r="B482">
        <v>0</v>
      </c>
      <c r="C482">
        <v>1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1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481</v>
      </c>
      <c r="AS482">
        <v>0.87942122199999995</v>
      </c>
      <c r="AT482">
        <v>0.57399103100000004</v>
      </c>
      <c r="AU482">
        <v>0.75352112676056338</v>
      </c>
      <c r="AV482">
        <v>0.60126582278481011</v>
      </c>
      <c r="AW482">
        <v>0.85977859778597787</v>
      </c>
      <c r="AX482">
        <v>0.87084870848708484</v>
      </c>
      <c r="AY482">
        <v>0.63500000000000001</v>
      </c>
      <c r="AZ482">
        <v>0.55778894499999998</v>
      </c>
      <c r="BA482" t="s">
        <v>60</v>
      </c>
      <c r="BB482" t="s">
        <v>60</v>
      </c>
      <c r="BC482" t="s">
        <v>60</v>
      </c>
      <c r="BD482" t="s">
        <v>60</v>
      </c>
      <c r="BE482" t="s">
        <v>60</v>
      </c>
    </row>
    <row r="483" spans="1:57" x14ac:dyDescent="0.55000000000000004">
      <c r="A483" t="s">
        <v>44</v>
      </c>
      <c r="B483">
        <v>1</v>
      </c>
      <c r="C483">
        <v>1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1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482</v>
      </c>
      <c r="AG483">
        <v>5.95</v>
      </c>
      <c r="AH483">
        <v>0.17</v>
      </c>
      <c r="AI483">
        <v>3.54</v>
      </c>
      <c r="AJ483">
        <v>2.41</v>
      </c>
      <c r="AK483">
        <v>32.068159999999999</v>
      </c>
      <c r="AL483">
        <v>23.051674999999999</v>
      </c>
      <c r="AM483">
        <v>40.982585</v>
      </c>
      <c r="AN483">
        <v>155.74755999999999</v>
      </c>
      <c r="AO483">
        <v>2.083815</v>
      </c>
      <c r="AP483">
        <v>0.148035</v>
      </c>
      <c r="AQ483">
        <v>0.93734499999999998</v>
      </c>
      <c r="AR483">
        <v>0.93323</v>
      </c>
      <c r="AS483">
        <v>3.3210332000000002E-2</v>
      </c>
      <c r="AT483">
        <v>1.458563536</v>
      </c>
      <c r="AU483">
        <v>0.75324675324675328</v>
      </c>
      <c r="AV483">
        <v>0.63805970149253732</v>
      </c>
      <c r="AW483">
        <v>0.7303370786516854</v>
      </c>
      <c r="AX483">
        <v>0.6741573033707865</v>
      </c>
      <c r="AY483">
        <v>0.5</v>
      </c>
      <c r="AZ483">
        <v>0.69729729699999998</v>
      </c>
      <c r="BA483">
        <v>26.806359999999998</v>
      </c>
      <c r="BB483">
        <v>1.7700900000000002</v>
      </c>
      <c r="BC483">
        <v>0.26340999999999998</v>
      </c>
      <c r="BD483">
        <v>0.86016500000000007</v>
      </c>
      <c r="BE483">
        <v>0.69301999999999997</v>
      </c>
    </row>
    <row r="484" spans="1:57" x14ac:dyDescent="0.55000000000000004">
      <c r="A484" t="s">
        <v>44</v>
      </c>
      <c r="B484">
        <v>1</v>
      </c>
      <c r="C484">
        <v>1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1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483</v>
      </c>
      <c r="AG484">
        <v>5.68</v>
      </c>
      <c r="AH484">
        <v>0.09</v>
      </c>
      <c r="AI484">
        <v>3.55</v>
      </c>
      <c r="AJ484">
        <v>2.56</v>
      </c>
      <c r="AK484">
        <v>30.423165000000001</v>
      </c>
      <c r="AL484">
        <v>13.400945</v>
      </c>
      <c r="AM484">
        <v>41.871870000000001</v>
      </c>
      <c r="AN484">
        <v>125.783405</v>
      </c>
      <c r="AO484">
        <v>1.043015</v>
      </c>
      <c r="AP484">
        <v>0.14091000000000001</v>
      </c>
      <c r="AQ484">
        <v>1.0119149999999999</v>
      </c>
      <c r="AR484">
        <v>0.5927</v>
      </c>
      <c r="AS484">
        <v>2.5655853309999999</v>
      </c>
      <c r="AT484">
        <v>1.31277533</v>
      </c>
      <c r="AU484">
        <v>0.83289817232375984</v>
      </c>
      <c r="AV484">
        <v>0.54938271604938271</v>
      </c>
      <c r="AW484">
        <v>0.62730627306273068</v>
      </c>
      <c r="AX484">
        <v>0.76383763837638374</v>
      </c>
      <c r="AY484">
        <v>0.66666666699999999</v>
      </c>
      <c r="AZ484">
        <v>0.49056603799999998</v>
      </c>
      <c r="BA484">
        <v>16.014469999999999</v>
      </c>
      <c r="BB484">
        <v>0.99124999999999996</v>
      </c>
      <c r="BC484">
        <v>0.315085</v>
      </c>
      <c r="BD484">
        <v>0.79486999999999997</v>
      </c>
      <c r="BE484">
        <v>0.429865</v>
      </c>
    </row>
    <row r="485" spans="1:57" x14ac:dyDescent="0.55000000000000004">
      <c r="A485" t="s">
        <v>44</v>
      </c>
      <c r="B485">
        <v>0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1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484</v>
      </c>
      <c r="AG485">
        <v>5.92</v>
      </c>
      <c r="AH485">
        <v>0.28999999999999998</v>
      </c>
      <c r="AI485">
        <v>2.62</v>
      </c>
      <c r="AJ485">
        <v>2.23</v>
      </c>
      <c r="AK485">
        <v>28.091145000000001</v>
      </c>
      <c r="AL485">
        <v>22.826045000000001</v>
      </c>
      <c r="AM485">
        <v>45.235259999999997</v>
      </c>
      <c r="AN485">
        <v>72.917500000000004</v>
      </c>
      <c r="AO485">
        <v>0.43603500000000001</v>
      </c>
      <c r="AP485">
        <v>0.123</v>
      </c>
      <c r="AQ485">
        <v>0.64517999999999998</v>
      </c>
      <c r="AR485">
        <v>0.28653000000000001</v>
      </c>
      <c r="AS485">
        <v>7.1180223290000004</v>
      </c>
      <c r="AT485">
        <v>0.48717948700000002</v>
      </c>
      <c r="AU485">
        <v>0.66935483870967738</v>
      </c>
      <c r="AV485">
        <v>0.48395721925133689</v>
      </c>
      <c r="AW485">
        <v>0.45914396887159531</v>
      </c>
      <c r="AX485">
        <v>0.7665369649805448</v>
      </c>
      <c r="AY485">
        <v>0.68911917099999997</v>
      </c>
      <c r="AZ485">
        <v>0.63402061899999995</v>
      </c>
      <c r="BA485">
        <v>24.418575000000001</v>
      </c>
      <c r="BB485">
        <v>0.42183999999999999</v>
      </c>
      <c r="BC485">
        <v>0.22426499999999999</v>
      </c>
      <c r="BD485">
        <v>0.54754999999999998</v>
      </c>
      <c r="BE485">
        <v>0.13783999999999999</v>
      </c>
    </row>
    <row r="486" spans="1:57" x14ac:dyDescent="0.55000000000000004">
      <c r="A486" t="s">
        <v>44</v>
      </c>
      <c r="B486">
        <v>1</v>
      </c>
      <c r="C486">
        <v>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1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485</v>
      </c>
      <c r="AG486">
        <v>5.66</v>
      </c>
      <c r="AH486">
        <v>0.08</v>
      </c>
      <c r="AI486">
        <v>3.14</v>
      </c>
      <c r="AJ486">
        <v>2</v>
      </c>
      <c r="AK486">
        <v>27.917649999999998</v>
      </c>
      <c r="AL486">
        <v>17.164180000000002</v>
      </c>
      <c r="AM486">
        <v>39.619869999999999</v>
      </c>
      <c r="AN486">
        <v>157.91441499999999</v>
      </c>
      <c r="AO486">
        <v>0.88802000000000003</v>
      </c>
      <c r="AP486">
        <v>0.12116499999999999</v>
      </c>
      <c r="AQ486">
        <v>0.77998999999999996</v>
      </c>
      <c r="AR486">
        <v>0.35386499999999999</v>
      </c>
      <c r="AS486">
        <v>1.3206349209999999</v>
      </c>
      <c r="AT486">
        <v>0.98067632900000001</v>
      </c>
      <c r="AU486">
        <v>1.0122249388753055</v>
      </c>
      <c r="AV486">
        <v>0.59868421052631582</v>
      </c>
      <c r="AW486">
        <v>0.63846153846153841</v>
      </c>
      <c r="AX486">
        <v>0.80769230769230771</v>
      </c>
      <c r="AY486">
        <v>0.52879581200000003</v>
      </c>
      <c r="AZ486">
        <v>0.48148148099999999</v>
      </c>
      <c r="BA486">
        <v>20.986329999999999</v>
      </c>
      <c r="BB486">
        <v>0.83528500000000006</v>
      </c>
      <c r="BC486">
        <v>0.23774499999999998</v>
      </c>
      <c r="BD486">
        <v>0.59230500000000008</v>
      </c>
      <c r="BE486">
        <v>0.21542499999999998</v>
      </c>
    </row>
    <row r="487" spans="1:57" x14ac:dyDescent="0.55000000000000004">
      <c r="A487" t="s">
        <v>44</v>
      </c>
      <c r="B487">
        <v>1</v>
      </c>
      <c r="C487">
        <v>1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1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486</v>
      </c>
      <c r="AG487">
        <v>5.9</v>
      </c>
      <c r="AH487">
        <v>0.08</v>
      </c>
      <c r="AI487">
        <v>3.43</v>
      </c>
      <c r="AJ487">
        <v>1.98</v>
      </c>
      <c r="AK487">
        <v>32.949114999999999</v>
      </c>
      <c r="AL487">
        <v>17.792925</v>
      </c>
      <c r="AM487">
        <v>36.506335</v>
      </c>
      <c r="AN487">
        <v>126.54409</v>
      </c>
      <c r="AO487">
        <v>1.374925</v>
      </c>
      <c r="AP487">
        <v>0.15451000000000001</v>
      </c>
      <c r="AQ487">
        <v>1.219595</v>
      </c>
      <c r="AR487">
        <v>0.791215</v>
      </c>
      <c r="AS487">
        <v>1.9016393439999999</v>
      </c>
      <c r="AT487">
        <v>1.342629482</v>
      </c>
      <c r="AU487">
        <v>0.80859375</v>
      </c>
      <c r="AV487">
        <v>0.53203342618384397</v>
      </c>
      <c r="AW487">
        <v>0.60701754385964912</v>
      </c>
      <c r="AX487">
        <v>0.96140350877192982</v>
      </c>
      <c r="AY487">
        <v>0.51315789499999998</v>
      </c>
      <c r="AZ487">
        <v>0.44262295099999999</v>
      </c>
      <c r="BA487">
        <v>20.887370000000001</v>
      </c>
      <c r="BB487">
        <v>1.19909</v>
      </c>
      <c r="BC487">
        <v>0.31229000000000001</v>
      </c>
      <c r="BD487">
        <v>0.862205</v>
      </c>
      <c r="BE487">
        <v>0.56771499999999997</v>
      </c>
    </row>
    <row r="488" spans="1:57" x14ac:dyDescent="0.55000000000000004">
      <c r="A488" t="s">
        <v>44</v>
      </c>
      <c r="B488">
        <v>1</v>
      </c>
      <c r="C488">
        <v>1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1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487</v>
      </c>
      <c r="AG488">
        <v>5.66</v>
      </c>
      <c r="AH488">
        <v>0.1</v>
      </c>
      <c r="AI488">
        <v>3.59</v>
      </c>
      <c r="AJ488">
        <v>2.0499999999999998</v>
      </c>
      <c r="AK488">
        <v>32.650775000000003</v>
      </c>
      <c r="AL488">
        <v>13.21848</v>
      </c>
      <c r="AM488">
        <v>48.466650000000001</v>
      </c>
      <c r="AN488">
        <v>139.22164000000001</v>
      </c>
      <c r="AO488">
        <v>0.89839000000000002</v>
      </c>
      <c r="AP488">
        <v>0.11966</v>
      </c>
      <c r="AQ488">
        <v>0.77587499999999998</v>
      </c>
      <c r="AR488">
        <v>0.48746499999999998</v>
      </c>
      <c r="AS488">
        <v>4.1509433959999997</v>
      </c>
      <c r="AT488">
        <v>1.3333333329999999</v>
      </c>
      <c r="AU488">
        <v>0.98113207547169812</v>
      </c>
      <c r="AV488">
        <v>0.54098360655737709</v>
      </c>
      <c r="AW488">
        <v>0.46931407942238268</v>
      </c>
      <c r="AX488">
        <v>0.67870036101083031</v>
      </c>
      <c r="AY488">
        <v>0.64646464599999998</v>
      </c>
      <c r="AZ488">
        <v>0.40512820500000002</v>
      </c>
      <c r="BA488">
        <v>15.635555</v>
      </c>
      <c r="BB488">
        <v>0.92183499999999996</v>
      </c>
      <c r="BC488">
        <v>0.271895</v>
      </c>
      <c r="BD488">
        <v>0.61705999999999994</v>
      </c>
      <c r="BE488">
        <v>0.32304500000000003</v>
      </c>
    </row>
    <row r="489" spans="1:57" x14ac:dyDescent="0.55000000000000004">
      <c r="A489" t="s">
        <v>44</v>
      </c>
      <c r="B489">
        <v>1</v>
      </c>
      <c r="C489">
        <v>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1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488</v>
      </c>
      <c r="AG489">
        <v>5.64</v>
      </c>
      <c r="AH489">
        <v>0.06</v>
      </c>
      <c r="AI489">
        <v>3.47</v>
      </c>
      <c r="AJ489">
        <v>2.06</v>
      </c>
      <c r="AK489">
        <v>31.05809</v>
      </c>
      <c r="AL489">
        <v>10.799300000000001</v>
      </c>
      <c r="AM489">
        <v>42.817950000000003</v>
      </c>
      <c r="AN489">
        <v>115.70574000000001</v>
      </c>
      <c r="AO489">
        <v>0.77993000000000001</v>
      </c>
      <c r="AP489">
        <v>0.14768999999999999</v>
      </c>
      <c r="AQ489">
        <v>0.66600999999999999</v>
      </c>
      <c r="AR489">
        <v>0.40326000000000001</v>
      </c>
      <c r="AS489">
        <v>7.8043478259999999</v>
      </c>
      <c r="AT489">
        <v>1.1293532340000001</v>
      </c>
      <c r="AU489">
        <v>0.96195652173913049</v>
      </c>
      <c r="AV489">
        <v>0.49834983498349833</v>
      </c>
      <c r="AW489">
        <v>0.81379310344827582</v>
      </c>
      <c r="AX489">
        <v>0.6586206896551724</v>
      </c>
      <c r="AY489">
        <v>0.60869565199999998</v>
      </c>
      <c r="AZ489">
        <v>0.66129032300000001</v>
      </c>
      <c r="BA489">
        <v>13.609359999999999</v>
      </c>
      <c r="BB489">
        <v>0.77939000000000003</v>
      </c>
      <c r="BC489">
        <v>0.30854999999999999</v>
      </c>
      <c r="BD489">
        <v>0.54836499999999999</v>
      </c>
      <c r="BE489">
        <v>0.29566499999999996</v>
      </c>
    </row>
    <row r="490" spans="1:57" x14ac:dyDescent="0.55000000000000004">
      <c r="A490" t="s">
        <v>44</v>
      </c>
      <c r="B490">
        <v>1</v>
      </c>
      <c r="C490">
        <v>1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1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489</v>
      </c>
      <c r="AG490">
        <v>5.55</v>
      </c>
      <c r="AH490">
        <v>0.08</v>
      </c>
      <c r="AI490">
        <v>3.27</v>
      </c>
      <c r="AJ490">
        <v>2.5</v>
      </c>
      <c r="AK490">
        <v>31.231864999999999</v>
      </c>
      <c r="AL490">
        <v>13.625505</v>
      </c>
      <c r="AM490">
        <v>34.778919999999999</v>
      </c>
      <c r="AN490">
        <v>118.917925</v>
      </c>
      <c r="AO490">
        <v>0.90105500000000005</v>
      </c>
      <c r="AP490">
        <v>0.158275</v>
      </c>
      <c r="AQ490">
        <v>1.0429600000000001</v>
      </c>
      <c r="AR490">
        <v>0.53066000000000002</v>
      </c>
      <c r="AS490">
        <v>1.8333333329999999</v>
      </c>
      <c r="AT490">
        <v>1.217171717</v>
      </c>
      <c r="AU490">
        <v>0.84318766066838047</v>
      </c>
      <c r="AV490">
        <v>0.45484949832775917</v>
      </c>
      <c r="AW490">
        <v>0.85501858736059477</v>
      </c>
      <c r="AX490">
        <v>0.77323420074349447</v>
      </c>
      <c r="AY490">
        <v>0.82248520700000005</v>
      </c>
      <c r="AZ490">
        <v>0.70621468899999995</v>
      </c>
      <c r="BA490">
        <v>16.351264999999998</v>
      </c>
      <c r="BB490">
        <v>0.81998499999999996</v>
      </c>
      <c r="BC490">
        <v>0.33026</v>
      </c>
      <c r="BD490">
        <v>0.79835</v>
      </c>
      <c r="BE490">
        <v>0.33738000000000001</v>
      </c>
    </row>
    <row r="491" spans="1:57" x14ac:dyDescent="0.55000000000000004">
      <c r="A491" t="s">
        <v>44</v>
      </c>
      <c r="B491">
        <v>1</v>
      </c>
      <c r="C491">
        <v>1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1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490</v>
      </c>
      <c r="AG491">
        <v>5.57</v>
      </c>
      <c r="AH491">
        <v>7.0000000000000007E-2</v>
      </c>
      <c r="AI491">
        <v>3.05</v>
      </c>
      <c r="AJ491">
        <v>2.04</v>
      </c>
      <c r="AK491">
        <v>31.773240000000001</v>
      </c>
      <c r="AL491">
        <v>11.48789</v>
      </c>
      <c r="AM491">
        <v>44.483244999999997</v>
      </c>
      <c r="AN491">
        <v>128.74171999999999</v>
      </c>
      <c r="AO491">
        <v>0.71523499999999995</v>
      </c>
      <c r="AP491">
        <v>0.15245500000000001</v>
      </c>
      <c r="AQ491">
        <v>0.693025</v>
      </c>
      <c r="AR491">
        <v>0.33081500000000003</v>
      </c>
      <c r="AS491">
        <v>6.1378763870000004</v>
      </c>
      <c r="AT491">
        <v>1.0954773870000001</v>
      </c>
      <c r="AU491">
        <v>0.81005586592178769</v>
      </c>
      <c r="AV491">
        <v>0.5337620578778135</v>
      </c>
      <c r="AW491">
        <v>0.64396284829721362</v>
      </c>
      <c r="AX491">
        <v>0.5975232198142415</v>
      </c>
      <c r="AY491">
        <v>0.69841269800000005</v>
      </c>
      <c r="AZ491">
        <v>0.52903225799999998</v>
      </c>
      <c r="BA491">
        <v>17.291060000000002</v>
      </c>
      <c r="BB491">
        <v>0.66274999999999995</v>
      </c>
      <c r="BC491">
        <v>0.30302000000000001</v>
      </c>
      <c r="BD491">
        <v>0.57179999999999997</v>
      </c>
      <c r="BE491">
        <v>0.26424999999999998</v>
      </c>
    </row>
    <row r="492" spans="1:57" x14ac:dyDescent="0.55000000000000004">
      <c r="A492" t="s">
        <v>44</v>
      </c>
      <c r="B492">
        <v>0</v>
      </c>
      <c r="C492">
        <v>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1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491</v>
      </c>
      <c r="AG492">
        <v>5.91</v>
      </c>
      <c r="AH492">
        <v>0.31</v>
      </c>
      <c r="AI492">
        <v>3.46</v>
      </c>
      <c r="AJ492">
        <v>3.26</v>
      </c>
      <c r="AK492">
        <v>28.423079999999999</v>
      </c>
      <c r="AL492">
        <v>23.881160000000001</v>
      </c>
      <c r="AM492">
        <v>43.618470000000002</v>
      </c>
      <c r="AN492">
        <v>70.303129999999996</v>
      </c>
      <c r="AO492">
        <v>0.82230999999999999</v>
      </c>
      <c r="AP492">
        <v>0.12268</v>
      </c>
      <c r="AQ492">
        <v>1.0556399999999999</v>
      </c>
      <c r="AR492">
        <v>0.76344999999999996</v>
      </c>
      <c r="AS492">
        <v>3.7113259670000001</v>
      </c>
      <c r="AT492">
        <v>0.88834951500000003</v>
      </c>
      <c r="AU492">
        <v>0.76377952755905509</v>
      </c>
      <c r="AV492">
        <v>0.58842443729903537</v>
      </c>
      <c r="AW492">
        <v>0.73809523809523814</v>
      </c>
      <c r="AX492">
        <v>0.75793650793650791</v>
      </c>
      <c r="AY492">
        <v>0.50505050500000004</v>
      </c>
      <c r="AZ492">
        <v>0.68852458999999999</v>
      </c>
      <c r="BA492">
        <v>29.357970000000002</v>
      </c>
      <c r="BB492">
        <v>0.75976500000000002</v>
      </c>
      <c r="BC492">
        <v>0.24077999999999999</v>
      </c>
      <c r="BD492">
        <v>0.78398499999999993</v>
      </c>
      <c r="BE492">
        <v>0.510625</v>
      </c>
    </row>
    <row r="493" spans="1:57" x14ac:dyDescent="0.55000000000000004">
      <c r="A493" t="s">
        <v>44</v>
      </c>
      <c r="B493">
        <v>1</v>
      </c>
      <c r="C493">
        <v>1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1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492</v>
      </c>
      <c r="AG493">
        <v>5.58</v>
      </c>
      <c r="AH493">
        <v>0.24</v>
      </c>
      <c r="AI493">
        <v>3.2</v>
      </c>
      <c r="AJ493">
        <v>2.04</v>
      </c>
      <c r="AK493">
        <v>27.501975000000002</v>
      </c>
      <c r="AL493">
        <v>13.458589999999999</v>
      </c>
      <c r="AM493">
        <v>42.967829999999999</v>
      </c>
      <c r="AN493">
        <v>123.92717</v>
      </c>
      <c r="AO493">
        <v>0.91610499999999995</v>
      </c>
      <c r="AP493">
        <v>0.14219999999999999</v>
      </c>
      <c r="AQ493">
        <v>0.681145</v>
      </c>
      <c r="AR493">
        <v>0.48168</v>
      </c>
      <c r="AS493">
        <v>0.97380585500000005</v>
      </c>
      <c r="AT493">
        <v>1.449339207</v>
      </c>
      <c r="AU493">
        <v>0.81302521008403361</v>
      </c>
      <c r="AV493">
        <v>0.51592356687898089</v>
      </c>
      <c r="AW493">
        <v>0.62857142857142856</v>
      </c>
      <c r="AX493">
        <v>0.87755102040816324</v>
      </c>
      <c r="AY493">
        <v>0.40611353700000002</v>
      </c>
      <c r="AZ493">
        <v>0.41904761899999998</v>
      </c>
      <c r="BA493">
        <v>16.763014999999999</v>
      </c>
      <c r="BB493">
        <v>0.87717500000000004</v>
      </c>
      <c r="BC493">
        <v>0.25741000000000003</v>
      </c>
      <c r="BD493">
        <v>0.59241999999999995</v>
      </c>
      <c r="BE493">
        <v>0.31900499999999998</v>
      </c>
    </row>
    <row r="494" spans="1:57" x14ac:dyDescent="0.55000000000000004">
      <c r="A494" t="s">
        <v>44</v>
      </c>
      <c r="B494">
        <v>0</v>
      </c>
      <c r="C494">
        <v>1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1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493</v>
      </c>
      <c r="AG494">
        <v>5.54</v>
      </c>
      <c r="AH494">
        <v>0.15</v>
      </c>
      <c r="AI494">
        <v>2.5</v>
      </c>
      <c r="AJ494">
        <v>2.2999999999999998</v>
      </c>
      <c r="AK494">
        <v>25.308779999999999</v>
      </c>
      <c r="AL494">
        <v>16.470085000000001</v>
      </c>
      <c r="AM494">
        <v>52.132685000000002</v>
      </c>
      <c r="AN494">
        <v>72.759834999999995</v>
      </c>
      <c r="AO494">
        <v>0.54712499999999997</v>
      </c>
      <c r="AP494">
        <v>0.141095</v>
      </c>
      <c r="AQ494">
        <v>0.86957499999999999</v>
      </c>
      <c r="AR494">
        <v>0.45363999999999999</v>
      </c>
      <c r="AS494">
        <v>5.197411003</v>
      </c>
      <c r="AT494">
        <v>0.59715639799999998</v>
      </c>
      <c r="AU494">
        <v>0.74441687344913154</v>
      </c>
      <c r="AV494">
        <v>0.52103559870550165</v>
      </c>
      <c r="AW494">
        <v>0.55272727272727273</v>
      </c>
      <c r="AX494">
        <v>0.70181818181818179</v>
      </c>
      <c r="AY494">
        <v>0.70370370400000004</v>
      </c>
      <c r="AZ494">
        <v>0.37948717900000001</v>
      </c>
      <c r="BA494">
        <v>18.313130000000001</v>
      </c>
      <c r="BB494">
        <v>0.4803</v>
      </c>
      <c r="BC494">
        <v>0.19894999999999999</v>
      </c>
      <c r="BD494">
        <v>0.55000000000000004</v>
      </c>
      <c r="BE494">
        <v>0.34594000000000003</v>
      </c>
    </row>
    <row r="495" spans="1:57" x14ac:dyDescent="0.55000000000000004">
      <c r="A495" t="s">
        <v>44</v>
      </c>
      <c r="C495">
        <v>1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494</v>
      </c>
      <c r="BA495" t="s">
        <v>60</v>
      </c>
      <c r="BB495" t="s">
        <v>60</v>
      </c>
      <c r="BC495" t="s">
        <v>60</v>
      </c>
      <c r="BD495" t="s">
        <v>60</v>
      </c>
      <c r="BE495" t="s">
        <v>60</v>
      </c>
    </row>
    <row r="496" spans="1:57" x14ac:dyDescent="0.55000000000000004">
      <c r="A496" t="s">
        <v>44</v>
      </c>
      <c r="B496">
        <v>1</v>
      </c>
      <c r="C496">
        <v>1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1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495</v>
      </c>
      <c r="AG496">
        <v>5.6</v>
      </c>
      <c r="AH496">
        <v>7.0000000000000007E-2</v>
      </c>
      <c r="AI496">
        <v>3.28</v>
      </c>
      <c r="AJ496">
        <v>2.2400000000000002</v>
      </c>
      <c r="AK496">
        <v>32.578519999999997</v>
      </c>
      <c r="AL496">
        <v>11.794045000000001</v>
      </c>
      <c r="AM496">
        <v>35.51567</v>
      </c>
      <c r="AN496">
        <v>120.71268000000001</v>
      </c>
      <c r="AO496">
        <v>0.83466499999999999</v>
      </c>
      <c r="AP496">
        <v>0.135575</v>
      </c>
      <c r="AQ496">
        <v>1.0382150000000001</v>
      </c>
      <c r="AR496">
        <v>0.472335</v>
      </c>
      <c r="AS496">
        <v>2.1047197639999999</v>
      </c>
      <c r="AT496">
        <v>1.2653061219999999</v>
      </c>
      <c r="AU496">
        <v>0.96323529411764708</v>
      </c>
      <c r="AV496">
        <v>0.6165644171779141</v>
      </c>
      <c r="AW496">
        <v>0.88432835820895528</v>
      </c>
      <c r="AX496">
        <v>0.68283582089552242</v>
      </c>
      <c r="AY496">
        <v>0.78010471199999998</v>
      </c>
      <c r="AZ496">
        <v>0.60638297900000004</v>
      </c>
      <c r="BA496">
        <v>14.470955</v>
      </c>
      <c r="BB496">
        <v>0.80932000000000004</v>
      </c>
      <c r="BC496">
        <v>0.27226</v>
      </c>
      <c r="BD496">
        <v>0.71085500000000001</v>
      </c>
      <c r="BE496">
        <v>0.30902499999999999</v>
      </c>
    </row>
    <row r="497" spans="1:57" x14ac:dyDescent="0.55000000000000004">
      <c r="A497" t="s">
        <v>44</v>
      </c>
      <c r="B497">
        <v>1</v>
      </c>
      <c r="C497">
        <v>1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1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496</v>
      </c>
      <c r="AS497">
        <v>0.489795918</v>
      </c>
      <c r="AT497">
        <v>0.45089285699999998</v>
      </c>
      <c r="AU497">
        <v>1.0102301790281329</v>
      </c>
      <c r="AV497">
        <v>0.50728862973760935</v>
      </c>
      <c r="AW497">
        <v>0.68727272727272726</v>
      </c>
      <c r="AX497">
        <v>0.7345454545454545</v>
      </c>
      <c r="AY497">
        <v>0.558252427</v>
      </c>
      <c r="AZ497">
        <v>0.42708333300000001</v>
      </c>
      <c r="BA497" t="s">
        <v>60</v>
      </c>
      <c r="BB497" t="s">
        <v>60</v>
      </c>
      <c r="BC497" t="s">
        <v>60</v>
      </c>
      <c r="BD497" t="s">
        <v>60</v>
      </c>
      <c r="BE497" t="s">
        <v>60</v>
      </c>
    </row>
    <row r="498" spans="1:57" x14ac:dyDescent="0.55000000000000004">
      <c r="A498" t="s">
        <v>44</v>
      </c>
      <c r="B498">
        <v>1</v>
      </c>
      <c r="C498">
        <v>1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1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497</v>
      </c>
      <c r="AS498">
        <v>10.36</v>
      </c>
      <c r="AT498">
        <v>0.380434783</v>
      </c>
      <c r="AU498">
        <v>0.8571428571428571</v>
      </c>
      <c r="AV498">
        <v>0.57878787878787874</v>
      </c>
      <c r="AW498">
        <v>0.88617886178861793</v>
      </c>
      <c r="AX498">
        <v>0.66666666666666663</v>
      </c>
      <c r="AY498">
        <v>0.68421052599999999</v>
      </c>
      <c r="AZ498">
        <v>0.53932584299999997</v>
      </c>
      <c r="BA498" t="s">
        <v>60</v>
      </c>
      <c r="BB498" t="s">
        <v>60</v>
      </c>
      <c r="BC498" t="s">
        <v>60</v>
      </c>
      <c r="BD498" t="s">
        <v>60</v>
      </c>
      <c r="BE498" t="s">
        <v>60</v>
      </c>
    </row>
    <row r="499" spans="1:57" x14ac:dyDescent="0.55000000000000004">
      <c r="A499" t="s">
        <v>44</v>
      </c>
      <c r="B499">
        <v>0</v>
      </c>
      <c r="C499">
        <v>1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1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498</v>
      </c>
      <c r="AG499">
        <v>5.5</v>
      </c>
      <c r="AH499">
        <v>0.26</v>
      </c>
      <c r="AI499">
        <v>3.52</v>
      </c>
      <c r="AJ499">
        <v>2.85</v>
      </c>
      <c r="AS499">
        <v>8.0935251999999999E-2</v>
      </c>
      <c r="AT499">
        <v>1.0216216220000001</v>
      </c>
      <c r="AU499">
        <v>0.62259615384615385</v>
      </c>
      <c r="AV499">
        <v>0.51219512195121952</v>
      </c>
      <c r="AW499">
        <v>0.82644628099173556</v>
      </c>
      <c r="AX499">
        <v>0.82644628099173556</v>
      </c>
      <c r="AY499">
        <v>0.69458128100000005</v>
      </c>
      <c r="AZ499">
        <v>0.48255814000000002</v>
      </c>
      <c r="BA499">
        <v>17.840119999999999</v>
      </c>
      <c r="BB499">
        <v>0.5813299999999999</v>
      </c>
      <c r="BC499">
        <v>0.21257000000000001</v>
      </c>
      <c r="BD499">
        <v>0.5391999999999999</v>
      </c>
      <c r="BE499">
        <v>0.2959</v>
      </c>
    </row>
    <row r="500" spans="1:57" x14ac:dyDescent="0.55000000000000004">
      <c r="A500" t="s">
        <v>44</v>
      </c>
      <c r="B500">
        <v>1</v>
      </c>
      <c r="C500">
        <v>1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1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499</v>
      </c>
      <c r="AG500">
        <v>5.94</v>
      </c>
      <c r="AH500">
        <v>0.19</v>
      </c>
      <c r="AI500">
        <v>3.27</v>
      </c>
      <c r="AJ500">
        <v>2.2999999999999998</v>
      </c>
      <c r="AS500">
        <v>1.0762331839999999</v>
      </c>
      <c r="AT500">
        <v>0.52511415500000003</v>
      </c>
      <c r="AU500">
        <v>0.97994987468671679</v>
      </c>
      <c r="AV500">
        <v>0.57432432432432434</v>
      </c>
      <c r="AW500">
        <v>0.60399999999999998</v>
      </c>
      <c r="AX500">
        <v>0.78</v>
      </c>
      <c r="AY500">
        <v>0.41145833300000001</v>
      </c>
      <c r="AZ500">
        <v>0.49180327899999998</v>
      </c>
      <c r="BA500">
        <v>22.42221</v>
      </c>
      <c r="BB500">
        <v>1.037695</v>
      </c>
      <c r="BC500">
        <v>0.31927</v>
      </c>
      <c r="BD500">
        <v>1.0690599999999999</v>
      </c>
      <c r="BE500">
        <v>0.28610000000000002</v>
      </c>
    </row>
    <row r="501" spans="1:57" x14ac:dyDescent="0.55000000000000004">
      <c r="A501" t="s">
        <v>44</v>
      </c>
      <c r="B501">
        <v>1</v>
      </c>
      <c r="C501">
        <v>1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1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500</v>
      </c>
      <c r="AG501">
        <v>5.57</v>
      </c>
      <c r="AH501">
        <v>0.11</v>
      </c>
      <c r="AI501">
        <v>2.44</v>
      </c>
      <c r="AJ501">
        <v>2.13</v>
      </c>
      <c r="AK501">
        <v>25.871955</v>
      </c>
      <c r="AL501">
        <v>17.525069999999999</v>
      </c>
      <c r="AM501">
        <v>29.740400000000001</v>
      </c>
      <c r="AN501">
        <v>108.79638</v>
      </c>
      <c r="AO501">
        <v>0.88652500000000001</v>
      </c>
      <c r="AP501">
        <v>0.16997499999999999</v>
      </c>
      <c r="AQ501">
        <v>1.392155</v>
      </c>
      <c r="AR501">
        <v>0.46385500000000002</v>
      </c>
      <c r="AS501">
        <v>2.0711805559999998</v>
      </c>
      <c r="AT501">
        <v>0.91079812199999999</v>
      </c>
      <c r="AU501">
        <v>0.86585365853658536</v>
      </c>
      <c r="AV501">
        <v>0.48376623376623379</v>
      </c>
      <c r="AW501">
        <v>0.47058823529411764</v>
      </c>
      <c r="AX501">
        <v>0.81176470588235294</v>
      </c>
      <c r="AY501">
        <v>0.68789808900000005</v>
      </c>
      <c r="AZ501">
        <v>0.45901639300000002</v>
      </c>
      <c r="BA501">
        <v>20.794245</v>
      </c>
      <c r="BB501">
        <v>0.82547499999999996</v>
      </c>
      <c r="BC501">
        <v>0.36205500000000002</v>
      </c>
      <c r="BD501">
        <v>1.12591</v>
      </c>
      <c r="BE501">
        <v>0.29122999999999999</v>
      </c>
    </row>
    <row r="502" spans="1:57" x14ac:dyDescent="0.55000000000000004">
      <c r="A502" t="s">
        <v>44</v>
      </c>
      <c r="B502">
        <v>0</v>
      </c>
      <c r="C502">
        <v>1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1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501</v>
      </c>
      <c r="AG502">
        <v>5.97</v>
      </c>
      <c r="AH502">
        <v>0.19</v>
      </c>
      <c r="AI502">
        <v>3.97</v>
      </c>
      <c r="AJ502">
        <v>2.75</v>
      </c>
      <c r="AK502">
        <v>30.927955000000001</v>
      </c>
      <c r="AL502">
        <v>18.980184999999999</v>
      </c>
      <c r="AM502">
        <v>44.578425000000003</v>
      </c>
      <c r="AN502">
        <v>69.066199999999995</v>
      </c>
      <c r="AO502">
        <v>0.79993499999999995</v>
      </c>
      <c r="AP502">
        <v>0.13456499999999999</v>
      </c>
      <c r="AQ502">
        <v>0.83309999999999995</v>
      </c>
      <c r="AR502">
        <v>0.76925500000000002</v>
      </c>
      <c r="AS502">
        <v>1.5468975469999999</v>
      </c>
      <c r="AT502">
        <v>1.502325581</v>
      </c>
      <c r="AU502">
        <v>0.77590361445783129</v>
      </c>
      <c r="AV502">
        <v>0.39644970414201186</v>
      </c>
      <c r="AW502">
        <v>0.6278195488721805</v>
      </c>
      <c r="AX502">
        <v>0.85338345864661658</v>
      </c>
      <c r="AY502">
        <v>0.578680203</v>
      </c>
      <c r="AZ502">
        <v>0.48936170200000001</v>
      </c>
      <c r="BA502">
        <v>23.661425000000001</v>
      </c>
      <c r="BB502">
        <v>0.73948999999999998</v>
      </c>
      <c r="BC502">
        <v>0.217445</v>
      </c>
      <c r="BD502">
        <v>0.5956300000000001</v>
      </c>
      <c r="BE502">
        <v>0.61932999999999994</v>
      </c>
    </row>
    <row r="503" spans="1:57" x14ac:dyDescent="0.55000000000000004">
      <c r="A503" t="s">
        <v>44</v>
      </c>
      <c r="B503">
        <v>1</v>
      </c>
      <c r="C503">
        <v>1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1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502</v>
      </c>
      <c r="AG503">
        <v>6.01</v>
      </c>
      <c r="AH503">
        <v>0.32</v>
      </c>
      <c r="AI503">
        <v>2.46</v>
      </c>
      <c r="AJ503">
        <v>1.87</v>
      </c>
      <c r="AK503">
        <v>26.246099999999998</v>
      </c>
      <c r="AL503">
        <v>27.088204999999999</v>
      </c>
      <c r="AM503">
        <v>24.456009999999999</v>
      </c>
      <c r="AN503">
        <v>101.89552</v>
      </c>
      <c r="AO503">
        <v>1.2717700000000001</v>
      </c>
      <c r="AP503">
        <v>0.14599500000000001</v>
      </c>
      <c r="AQ503">
        <v>0.92101999999999995</v>
      </c>
      <c r="AR503">
        <v>0.63536999999999999</v>
      </c>
      <c r="AS503">
        <v>3.2484472050000002</v>
      </c>
      <c r="AT503">
        <v>0.68208092499999995</v>
      </c>
      <c r="AU503">
        <v>0.73750000000000004</v>
      </c>
      <c r="AV503">
        <v>0.5</v>
      </c>
      <c r="AW503">
        <v>0.36283185840707965</v>
      </c>
      <c r="AX503">
        <v>0.82300884955752207</v>
      </c>
      <c r="AY503">
        <v>0.75886524799999999</v>
      </c>
      <c r="AZ503">
        <v>0.65806451600000004</v>
      </c>
      <c r="BA503">
        <v>30.811285000000002</v>
      </c>
      <c r="BB503">
        <v>1.0770949999999999</v>
      </c>
      <c r="BC503">
        <v>0.20105499999999998</v>
      </c>
      <c r="BD503">
        <v>0.81929999999999992</v>
      </c>
      <c r="BE503">
        <v>0.42101</v>
      </c>
    </row>
    <row r="504" spans="1:57" x14ac:dyDescent="0.55000000000000004">
      <c r="A504" t="s">
        <v>43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1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503</v>
      </c>
      <c r="AG504">
        <v>6.08</v>
      </c>
      <c r="AH504">
        <v>0.43</v>
      </c>
      <c r="AI504">
        <v>3.54</v>
      </c>
      <c r="AJ504">
        <v>3.26</v>
      </c>
      <c r="AK504">
        <v>36.927549999999997</v>
      </c>
      <c r="AL504">
        <v>43.228045000000002</v>
      </c>
      <c r="AM504">
        <v>33.948149999999998</v>
      </c>
      <c r="AN504">
        <v>59.473120000000002</v>
      </c>
      <c r="AO504">
        <v>1.61069</v>
      </c>
      <c r="AP504">
        <v>0.20031499999999999</v>
      </c>
      <c r="AQ504">
        <v>1.7529950000000001</v>
      </c>
      <c r="AR504">
        <v>0.88832500000000003</v>
      </c>
      <c r="AS504">
        <v>2.1415270020000001</v>
      </c>
      <c r="AT504">
        <v>1.1421568630000001</v>
      </c>
      <c r="AU504">
        <v>0.59595959595959591</v>
      </c>
      <c r="AV504">
        <v>0.53719008264462809</v>
      </c>
      <c r="AW504">
        <v>0.65037593984962405</v>
      </c>
      <c r="AX504">
        <v>0.81578947368421051</v>
      </c>
      <c r="AY504">
        <v>0.54205607499999997</v>
      </c>
      <c r="AZ504">
        <v>0.486238532</v>
      </c>
      <c r="BA504">
        <v>22.104075000000002</v>
      </c>
      <c r="BB504">
        <v>0.53397000000000006</v>
      </c>
      <c r="BC504">
        <v>6.7235000000000003E-2</v>
      </c>
      <c r="BD504">
        <v>0.89473999999999998</v>
      </c>
      <c r="BE504">
        <v>0.43120999999999998</v>
      </c>
    </row>
    <row r="505" spans="1:57" x14ac:dyDescent="0.55000000000000004">
      <c r="A505" t="s">
        <v>43</v>
      </c>
      <c r="B505">
        <v>1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1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504</v>
      </c>
      <c r="AG505">
        <v>5.69</v>
      </c>
      <c r="AH505">
        <v>0.42</v>
      </c>
      <c r="AI505">
        <v>3.17</v>
      </c>
      <c r="AJ505">
        <v>3.52</v>
      </c>
      <c r="AK505">
        <v>35.508800000000001</v>
      </c>
      <c r="AL505">
        <v>30.998595000000002</v>
      </c>
      <c r="AM505">
        <v>35.712605000000003</v>
      </c>
      <c r="AN505">
        <v>115.424965</v>
      </c>
      <c r="AO505">
        <v>2.1071849999999999</v>
      </c>
      <c r="AP505">
        <v>0.183645</v>
      </c>
      <c r="AQ505">
        <v>1.6687399999999999</v>
      </c>
      <c r="AR505">
        <v>0.81095499999999998</v>
      </c>
      <c r="AS505">
        <v>1.2701949859999999</v>
      </c>
      <c r="AT505">
        <v>1.665178571</v>
      </c>
      <c r="AU505">
        <v>0.64399092970521543</v>
      </c>
      <c r="AV505">
        <v>0.61269841269841274</v>
      </c>
      <c r="AW505">
        <v>0.7007299270072993</v>
      </c>
      <c r="AX505">
        <v>0.68613138686131392</v>
      </c>
      <c r="AY505">
        <v>0.30412371100000002</v>
      </c>
      <c r="AZ505">
        <v>0.51960784299999996</v>
      </c>
      <c r="BA505">
        <v>19.55406</v>
      </c>
      <c r="BB505">
        <v>1.1808399999999999</v>
      </c>
      <c r="BC505">
        <v>9.1744999999999993E-2</v>
      </c>
      <c r="BD505">
        <v>1.1514899999999999</v>
      </c>
      <c r="BE505">
        <v>0.60031999999999996</v>
      </c>
    </row>
    <row r="506" spans="1:57" x14ac:dyDescent="0.55000000000000004">
      <c r="A506" t="s">
        <v>43</v>
      </c>
      <c r="B506">
        <v>1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1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505</v>
      </c>
      <c r="AG506">
        <v>5.84</v>
      </c>
      <c r="AH506">
        <v>0.27</v>
      </c>
      <c r="AI506">
        <v>2.84</v>
      </c>
      <c r="AJ506">
        <v>2.56</v>
      </c>
      <c r="AK506">
        <v>36.866084999999998</v>
      </c>
      <c r="AL506">
        <v>31.691739999999999</v>
      </c>
      <c r="AM506">
        <v>31.070309999999999</v>
      </c>
      <c r="AN506">
        <v>109.063305</v>
      </c>
      <c r="AO506">
        <v>1.7886150000000001</v>
      </c>
      <c r="AP506">
        <v>0.16005</v>
      </c>
      <c r="AQ506">
        <v>1.4865999999999999</v>
      </c>
      <c r="AR506">
        <v>0.76376500000000003</v>
      </c>
      <c r="AS506">
        <v>1.7133027519999999</v>
      </c>
      <c r="AT506">
        <v>1.026548673</v>
      </c>
      <c r="AU506">
        <v>0.71549295774647892</v>
      </c>
      <c r="AV506">
        <v>0.63432835820895528</v>
      </c>
      <c r="AW506">
        <v>0.75697211155378485</v>
      </c>
      <c r="AX506">
        <v>0.80478087649402386</v>
      </c>
      <c r="AY506">
        <v>0.59027777800000003</v>
      </c>
      <c r="AZ506">
        <v>0.31016042799999999</v>
      </c>
      <c r="BA506">
        <v>16.381665000000002</v>
      </c>
      <c r="BB506">
        <v>0.72856500000000002</v>
      </c>
      <c r="BC506">
        <v>5.2549999999999999E-2</v>
      </c>
      <c r="BD506">
        <v>0.79283999999999999</v>
      </c>
      <c r="BE506">
        <v>0.38195000000000001</v>
      </c>
    </row>
    <row r="507" spans="1:57" x14ac:dyDescent="0.55000000000000004">
      <c r="A507" t="s">
        <v>43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1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506</v>
      </c>
      <c r="AG507">
        <v>5.69</v>
      </c>
      <c r="AH507">
        <v>0.21</v>
      </c>
      <c r="AI507">
        <v>2.74</v>
      </c>
      <c r="AJ507">
        <v>4.18</v>
      </c>
      <c r="AK507">
        <v>30.120809999999999</v>
      </c>
      <c r="AL507">
        <v>35.685369999999999</v>
      </c>
      <c r="AM507">
        <v>30.532540000000001</v>
      </c>
      <c r="AN507">
        <v>53.251330000000003</v>
      </c>
      <c r="AO507">
        <v>1.5109900000000001</v>
      </c>
      <c r="AP507">
        <v>0.18789</v>
      </c>
      <c r="AQ507">
        <v>2.0316399999999999</v>
      </c>
      <c r="AR507">
        <v>0.99189000000000005</v>
      </c>
      <c r="AS507">
        <v>5.3421052629999997</v>
      </c>
      <c r="AT507">
        <v>1.095</v>
      </c>
      <c r="AU507">
        <v>0.49421965317919075</v>
      </c>
      <c r="AV507">
        <v>0.59468438538205981</v>
      </c>
      <c r="AW507">
        <v>0.73877551020408161</v>
      </c>
      <c r="AX507">
        <v>0.71836734693877546</v>
      </c>
      <c r="AY507">
        <v>0.55000000000000004</v>
      </c>
      <c r="AZ507">
        <v>0.5</v>
      </c>
      <c r="BA507">
        <v>23.175190000000001</v>
      </c>
      <c r="BB507">
        <v>0.71635000000000004</v>
      </c>
      <c r="BC507">
        <v>9.2450000000000004E-2</v>
      </c>
      <c r="BD507">
        <v>1.4846299999999999</v>
      </c>
      <c r="BE507">
        <v>0.78768000000000005</v>
      </c>
    </row>
    <row r="508" spans="1:57" x14ac:dyDescent="0.55000000000000004">
      <c r="A508" t="s">
        <v>43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1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507</v>
      </c>
      <c r="AG508">
        <v>5.97</v>
      </c>
      <c r="AH508">
        <v>0.5</v>
      </c>
      <c r="AI508">
        <v>2.9</v>
      </c>
      <c r="AJ508">
        <v>2.5099999999999998</v>
      </c>
      <c r="AK508">
        <v>27.865645000000001</v>
      </c>
      <c r="AL508">
        <v>33.518189999999997</v>
      </c>
      <c r="AM508">
        <v>29.995270000000001</v>
      </c>
      <c r="AN508">
        <v>50.616785</v>
      </c>
      <c r="AO508">
        <v>0.95043500000000003</v>
      </c>
      <c r="AP508">
        <v>0.12379</v>
      </c>
      <c r="AQ508">
        <v>1.1949650000000001</v>
      </c>
      <c r="AR508">
        <v>0.342615</v>
      </c>
      <c r="AS508">
        <v>6.4656488550000004</v>
      </c>
      <c r="AT508">
        <v>0.77419354799999995</v>
      </c>
      <c r="AU508">
        <v>0.55590062111801242</v>
      </c>
      <c r="AV508">
        <v>0.60303030303030303</v>
      </c>
      <c r="AW508">
        <v>0.67841409691629961</v>
      </c>
      <c r="AX508">
        <v>0.68281938325991187</v>
      </c>
      <c r="AY508">
        <v>0.72580645200000005</v>
      </c>
      <c r="AZ508">
        <v>0.59375</v>
      </c>
      <c r="BA508">
        <v>21.27477</v>
      </c>
      <c r="BB508">
        <v>0.39033000000000001</v>
      </c>
      <c r="BC508">
        <v>5.3530000000000001E-2</v>
      </c>
      <c r="BD508">
        <v>0.84369000000000005</v>
      </c>
      <c r="BE508">
        <v>9.4909999999999994E-2</v>
      </c>
    </row>
    <row r="509" spans="1:57" x14ac:dyDescent="0.55000000000000004">
      <c r="A509" t="s">
        <v>43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1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508</v>
      </c>
      <c r="AS509">
        <v>1.0653120460000001</v>
      </c>
      <c r="AT509">
        <v>0.49509803899999999</v>
      </c>
      <c r="AU509">
        <v>0.78643216080402012</v>
      </c>
      <c r="AV509">
        <v>0.45276872964169379</v>
      </c>
      <c r="AW509">
        <v>0.66932270916334657</v>
      </c>
      <c r="AX509">
        <v>0.84063745019920322</v>
      </c>
      <c r="AY509">
        <v>0.71910112400000004</v>
      </c>
      <c r="AZ509">
        <v>0.65151515199999999</v>
      </c>
      <c r="BA509" t="s">
        <v>60</v>
      </c>
      <c r="BB509" t="s">
        <v>60</v>
      </c>
      <c r="BC509" t="s">
        <v>60</v>
      </c>
      <c r="BD509" t="s">
        <v>60</v>
      </c>
      <c r="BE509" t="s">
        <v>60</v>
      </c>
    </row>
    <row r="510" spans="1:57" x14ac:dyDescent="0.55000000000000004">
      <c r="A510" t="s">
        <v>43</v>
      </c>
      <c r="B510">
        <v>1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1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509</v>
      </c>
      <c r="AG510">
        <v>5.64</v>
      </c>
      <c r="AH510">
        <v>0.16</v>
      </c>
      <c r="AI510">
        <v>3.17</v>
      </c>
      <c r="AJ510">
        <v>2.7</v>
      </c>
      <c r="AK510">
        <v>37.119729999999997</v>
      </c>
      <c r="AL510">
        <v>34.481755</v>
      </c>
      <c r="AM510">
        <v>44.153109999999998</v>
      </c>
      <c r="AN510">
        <v>118.08625499999999</v>
      </c>
      <c r="AO510">
        <v>1.98085</v>
      </c>
      <c r="AP510">
        <v>0.21975500000000001</v>
      </c>
      <c r="AQ510">
        <v>1.6813</v>
      </c>
      <c r="AR510">
        <v>0.71243500000000004</v>
      </c>
      <c r="AS510">
        <v>3.0324005889999999</v>
      </c>
      <c r="AT510">
        <v>1.2775119619999999</v>
      </c>
      <c r="AU510">
        <v>0.98947368421052628</v>
      </c>
      <c r="AV510">
        <v>0.43437500000000001</v>
      </c>
      <c r="AW510">
        <v>0.69056603773584901</v>
      </c>
      <c r="AX510">
        <v>0.92830188679245285</v>
      </c>
      <c r="AY510">
        <v>0.62087912099999998</v>
      </c>
      <c r="AZ510">
        <v>0.63775510199999996</v>
      </c>
      <c r="BA510">
        <v>14.07577</v>
      </c>
      <c r="BB510">
        <v>0.60375999999999996</v>
      </c>
      <c r="BC510">
        <v>6.2390000000000001E-2</v>
      </c>
      <c r="BD510">
        <v>0.71457499999999996</v>
      </c>
      <c r="BE510">
        <v>0.16546</v>
      </c>
    </row>
    <row r="511" spans="1:57" x14ac:dyDescent="0.55000000000000004">
      <c r="A511" t="s">
        <v>43</v>
      </c>
      <c r="B511">
        <v>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1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510</v>
      </c>
      <c r="AG511">
        <v>5.73</v>
      </c>
      <c r="AH511">
        <v>0.16</v>
      </c>
      <c r="AI511">
        <v>2.7</v>
      </c>
      <c r="AJ511">
        <v>2.65</v>
      </c>
      <c r="AK511">
        <v>35.712364999999998</v>
      </c>
      <c r="AL511">
        <v>38.27619</v>
      </c>
      <c r="AM511">
        <v>31.538815</v>
      </c>
      <c r="AN511">
        <v>119.46735</v>
      </c>
      <c r="AO511">
        <v>2.44095</v>
      </c>
      <c r="AP511">
        <v>0.22722500000000001</v>
      </c>
      <c r="AQ511">
        <v>1.9429099999999999</v>
      </c>
      <c r="AR511">
        <v>0.722495</v>
      </c>
      <c r="AS511">
        <v>1.0483619340000001</v>
      </c>
      <c r="AT511">
        <v>0.74479166699999999</v>
      </c>
      <c r="AU511">
        <v>0.91253644314868809</v>
      </c>
      <c r="AV511">
        <v>0.41176470588235292</v>
      </c>
      <c r="AW511">
        <v>0.65873015873015872</v>
      </c>
      <c r="AX511">
        <v>0.82936507936507942</v>
      </c>
      <c r="AY511">
        <v>0.69594594600000004</v>
      </c>
      <c r="AZ511">
        <v>0.70270270300000004</v>
      </c>
      <c r="BA511">
        <v>20.841329999999999</v>
      </c>
      <c r="BB511">
        <v>1.1168800000000001</v>
      </c>
      <c r="BC511">
        <v>9.5239999999999991E-2</v>
      </c>
      <c r="BD511">
        <v>1.1353900000000001</v>
      </c>
      <c r="BE511">
        <v>0.32625000000000004</v>
      </c>
    </row>
    <row r="512" spans="1:57" x14ac:dyDescent="0.55000000000000004">
      <c r="A512" t="s">
        <v>43</v>
      </c>
      <c r="B512">
        <v>1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1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511</v>
      </c>
      <c r="AG512">
        <v>5.75</v>
      </c>
      <c r="AH512">
        <v>0.27</v>
      </c>
      <c r="AI512">
        <v>2.48</v>
      </c>
      <c r="AJ512">
        <v>2.57</v>
      </c>
      <c r="AK512">
        <v>36.131884999999997</v>
      </c>
      <c r="AL512">
        <v>35.054400000000001</v>
      </c>
      <c r="AM512">
        <v>32.501190000000001</v>
      </c>
      <c r="AN512">
        <v>103.19398</v>
      </c>
      <c r="AO512">
        <v>1.78931</v>
      </c>
      <c r="AP512">
        <v>0.206645</v>
      </c>
      <c r="AQ512">
        <v>1.7507649999999999</v>
      </c>
      <c r="AR512">
        <v>0.55642999999999998</v>
      </c>
      <c r="AS512">
        <v>1.4957627120000001</v>
      </c>
      <c r="AT512">
        <v>0.8</v>
      </c>
      <c r="AU512">
        <v>0.91849529780564265</v>
      </c>
      <c r="AV512">
        <v>0.40894568690095845</v>
      </c>
      <c r="AW512">
        <v>0.37860082304526749</v>
      </c>
      <c r="AX512">
        <v>0.76543209876543206</v>
      </c>
      <c r="AY512">
        <v>0.64444444400000001</v>
      </c>
      <c r="AZ512">
        <v>0.688888889</v>
      </c>
      <c r="BA512">
        <v>19.064215000000001</v>
      </c>
      <c r="BB512">
        <v>0.74170500000000006</v>
      </c>
      <c r="BC512">
        <v>8.5150000000000003E-2</v>
      </c>
      <c r="BD512">
        <v>1.01274</v>
      </c>
      <c r="BE512">
        <v>0.19222</v>
      </c>
    </row>
    <row r="513" spans="1:57" x14ac:dyDescent="0.55000000000000004">
      <c r="A513" t="s">
        <v>43</v>
      </c>
      <c r="B513">
        <v>1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1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512</v>
      </c>
      <c r="AG513">
        <v>5.71</v>
      </c>
      <c r="AH513">
        <v>0.38</v>
      </c>
      <c r="AI513">
        <v>2.74</v>
      </c>
      <c r="AJ513">
        <v>2.08</v>
      </c>
      <c r="AK513">
        <v>30.115514999999998</v>
      </c>
      <c r="AL513">
        <v>31.798459999999999</v>
      </c>
      <c r="AM513">
        <v>22.049405</v>
      </c>
      <c r="AN513">
        <v>92.277450000000002</v>
      </c>
      <c r="AO513">
        <v>1.5983499999999999</v>
      </c>
      <c r="AP513">
        <v>0.16353999999999999</v>
      </c>
      <c r="AQ513">
        <v>1.7664500000000001</v>
      </c>
      <c r="AR513">
        <v>0.57865999999999995</v>
      </c>
      <c r="AS513">
        <v>4.440601504</v>
      </c>
      <c r="AT513">
        <v>1</v>
      </c>
      <c r="AU513">
        <v>0.93888888888888888</v>
      </c>
      <c r="AV513">
        <v>0.61631419939577037</v>
      </c>
      <c r="AW513">
        <v>0.87234042553191493</v>
      </c>
      <c r="AX513">
        <v>0.8</v>
      </c>
      <c r="AY513">
        <v>0.65979381400000003</v>
      </c>
      <c r="AZ513">
        <v>0.67980295599999996</v>
      </c>
      <c r="BA513">
        <v>20.314630000000001</v>
      </c>
      <c r="BB513">
        <v>0.80411500000000002</v>
      </c>
      <c r="BC513">
        <v>7.6059999999999989E-2</v>
      </c>
      <c r="BD513">
        <v>1.2555149999999999</v>
      </c>
      <c r="BE513">
        <v>0.32604499999999997</v>
      </c>
    </row>
    <row r="514" spans="1:57" x14ac:dyDescent="0.55000000000000004">
      <c r="A514" t="s">
        <v>43</v>
      </c>
      <c r="B514">
        <v>1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1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513</v>
      </c>
      <c r="AG514">
        <v>5.62</v>
      </c>
      <c r="AH514">
        <v>0.14000000000000001</v>
      </c>
      <c r="AI514">
        <v>3.41</v>
      </c>
      <c r="AJ514">
        <v>2.54</v>
      </c>
      <c r="AK514">
        <v>33.150455000000001</v>
      </c>
      <c r="AL514">
        <v>34.567455000000002</v>
      </c>
      <c r="AM514">
        <v>18.14376</v>
      </c>
      <c r="AN514">
        <v>90.669745000000006</v>
      </c>
      <c r="AO514">
        <v>1.8492949999999999</v>
      </c>
      <c r="AP514">
        <v>0.25954500000000003</v>
      </c>
      <c r="AQ514">
        <v>2.450275</v>
      </c>
      <c r="AR514">
        <v>0.56828999999999996</v>
      </c>
      <c r="AS514">
        <v>5.409807356</v>
      </c>
      <c r="AT514">
        <v>0.51851851900000001</v>
      </c>
      <c r="AU514">
        <v>0.9240196078431373</v>
      </c>
      <c r="AV514">
        <v>0.52024922118380057</v>
      </c>
      <c r="AW514">
        <v>1.1535269709543567</v>
      </c>
      <c r="AX514">
        <v>0.78423236514522821</v>
      </c>
      <c r="AY514">
        <v>0.60416666699999999</v>
      </c>
      <c r="AZ514">
        <v>0.67741935499999995</v>
      </c>
      <c r="BA514">
        <v>22.792205000000003</v>
      </c>
      <c r="BB514">
        <v>0.99068000000000001</v>
      </c>
      <c r="BC514">
        <v>0.15725500000000001</v>
      </c>
      <c r="BD514">
        <v>1.9952899999999998</v>
      </c>
      <c r="BE514">
        <v>0.31567000000000001</v>
      </c>
    </row>
    <row r="515" spans="1:57" x14ac:dyDescent="0.55000000000000004">
      <c r="A515" t="s">
        <v>43</v>
      </c>
      <c r="B515">
        <v>1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1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514</v>
      </c>
      <c r="AG515">
        <v>5.78</v>
      </c>
      <c r="AH515">
        <v>0.32</v>
      </c>
      <c r="AI515">
        <v>2.35</v>
      </c>
      <c r="AJ515">
        <v>2.4900000000000002</v>
      </c>
      <c r="AK515">
        <v>38.197215</v>
      </c>
      <c r="AL515">
        <v>37.400170000000003</v>
      </c>
      <c r="AM515">
        <v>28.900774999999999</v>
      </c>
      <c r="AN515">
        <v>104.76669</v>
      </c>
      <c r="AO515">
        <v>2.7634850000000002</v>
      </c>
      <c r="AP515">
        <v>0.23363500000000001</v>
      </c>
      <c r="AQ515">
        <v>2.0382950000000002</v>
      </c>
      <c r="AR515">
        <v>0.85807999999999995</v>
      </c>
      <c r="AS515">
        <v>1.518821604</v>
      </c>
      <c r="AT515">
        <v>1.167487685</v>
      </c>
      <c r="AU515">
        <v>0.91729323308270672</v>
      </c>
      <c r="AV515">
        <v>0.51410658307210033</v>
      </c>
      <c r="AW515">
        <v>0.85098039215686272</v>
      </c>
      <c r="AX515">
        <v>0.85490196078431369</v>
      </c>
      <c r="AY515">
        <v>0.55113636399999999</v>
      </c>
      <c r="AZ515">
        <v>0.52325581399999999</v>
      </c>
      <c r="BA515">
        <v>23.263964999999999</v>
      </c>
      <c r="BB515">
        <v>1.5609599999999999</v>
      </c>
      <c r="BC515">
        <v>0.12010000000000001</v>
      </c>
      <c r="BD515">
        <v>1.4025400000000001</v>
      </c>
      <c r="BE515">
        <v>0.58179999999999998</v>
      </c>
    </row>
    <row r="516" spans="1:57" x14ac:dyDescent="0.55000000000000004">
      <c r="A516" t="s">
        <v>43</v>
      </c>
      <c r="B516">
        <v>1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1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515</v>
      </c>
      <c r="AG516">
        <v>6.03</v>
      </c>
      <c r="AH516">
        <v>0.32</v>
      </c>
      <c r="AI516">
        <v>3.14</v>
      </c>
      <c r="AJ516">
        <v>2.4900000000000002</v>
      </c>
      <c r="AK516">
        <v>42.314839999999997</v>
      </c>
      <c r="AL516">
        <v>43.654809999999998</v>
      </c>
      <c r="AM516">
        <v>35.632640000000002</v>
      </c>
      <c r="AN516">
        <v>137.27435</v>
      </c>
      <c r="AO516">
        <v>3.0213700000000001</v>
      </c>
      <c r="AP516">
        <v>0.2601</v>
      </c>
      <c r="AQ516">
        <v>1.98136</v>
      </c>
      <c r="AR516">
        <v>0.74683999999999995</v>
      </c>
      <c r="AS516">
        <v>1.1939477300000001</v>
      </c>
      <c r="AT516">
        <v>1.1004184100000001</v>
      </c>
      <c r="AU516">
        <v>0.89119170984455953</v>
      </c>
      <c r="AV516">
        <v>0.55255255255255253</v>
      </c>
      <c r="AW516">
        <v>0.72924187725631773</v>
      </c>
      <c r="AX516">
        <v>0.79783393501805056</v>
      </c>
      <c r="AY516">
        <v>0.57754010700000002</v>
      </c>
      <c r="AZ516">
        <v>0.625</v>
      </c>
      <c r="BA516">
        <v>21.454754999999999</v>
      </c>
      <c r="BB516">
        <v>1.2268250000000001</v>
      </c>
      <c r="BC516">
        <v>9.4604999999999995E-2</v>
      </c>
      <c r="BD516">
        <v>1.0648949999999999</v>
      </c>
      <c r="BE516">
        <v>0.44268000000000002</v>
      </c>
    </row>
    <row r="517" spans="1:57" x14ac:dyDescent="0.55000000000000004">
      <c r="A517" t="s">
        <v>43</v>
      </c>
      <c r="B517">
        <v>1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1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516</v>
      </c>
      <c r="AS517">
        <v>0.38820638800000001</v>
      </c>
      <c r="AT517">
        <v>0.513513514</v>
      </c>
      <c r="AU517">
        <v>0.95309168443496806</v>
      </c>
      <c r="AV517">
        <v>0.65486725663716816</v>
      </c>
      <c r="AW517">
        <v>0.87187499999999996</v>
      </c>
      <c r="AX517">
        <v>0.70937499999999998</v>
      </c>
      <c r="AY517">
        <v>0.20833333300000001</v>
      </c>
      <c r="AZ517">
        <v>0.37931034499999999</v>
      </c>
      <c r="BA517" t="s">
        <v>60</v>
      </c>
      <c r="BB517" t="s">
        <v>60</v>
      </c>
      <c r="BC517" t="s">
        <v>60</v>
      </c>
      <c r="BD517" t="s">
        <v>60</v>
      </c>
      <c r="BE517" t="s">
        <v>60</v>
      </c>
    </row>
    <row r="518" spans="1:57" x14ac:dyDescent="0.55000000000000004">
      <c r="A518" t="s">
        <v>43</v>
      </c>
      <c r="B518">
        <v>1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1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517</v>
      </c>
      <c r="AG518">
        <v>5.83</v>
      </c>
      <c r="AH518">
        <v>0.24</v>
      </c>
      <c r="AI518">
        <v>3.26</v>
      </c>
      <c r="AJ518">
        <v>2.41</v>
      </c>
      <c r="AK518">
        <v>33.190845000000003</v>
      </c>
      <c r="AL518">
        <v>30.259679999999999</v>
      </c>
      <c r="AM518">
        <v>29.430115000000001</v>
      </c>
      <c r="AN518">
        <v>110.93155</v>
      </c>
      <c r="AO518">
        <v>1.9968300000000001</v>
      </c>
      <c r="AP518">
        <v>0.17263500000000001</v>
      </c>
      <c r="AQ518">
        <v>1.61565</v>
      </c>
      <c r="AR518">
        <v>0.85594999999999999</v>
      </c>
      <c r="AS518">
        <v>0.92393320999999995</v>
      </c>
      <c r="AT518">
        <v>1.09623431</v>
      </c>
      <c r="AU518">
        <v>0.68648648648648647</v>
      </c>
      <c r="AV518">
        <v>0.54804270462633453</v>
      </c>
      <c r="AW518">
        <v>0.64661654135338342</v>
      </c>
      <c r="AX518">
        <v>0.67293233082706772</v>
      </c>
      <c r="AY518">
        <v>0.54088050300000001</v>
      </c>
      <c r="AZ518">
        <v>0.34482758600000002</v>
      </c>
      <c r="BA518">
        <v>22.299009999999999</v>
      </c>
      <c r="BB518">
        <v>1.3214299999999999</v>
      </c>
      <c r="BC518">
        <v>0.10356499999999999</v>
      </c>
      <c r="BD518">
        <v>1.303445</v>
      </c>
      <c r="BE518">
        <v>0.829955</v>
      </c>
    </row>
    <row r="519" spans="1:57" x14ac:dyDescent="0.55000000000000004">
      <c r="A519" t="s">
        <v>43</v>
      </c>
      <c r="B519">
        <v>1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1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518</v>
      </c>
      <c r="AG519">
        <v>5.99</v>
      </c>
      <c r="AH519">
        <v>0.5</v>
      </c>
      <c r="AI519">
        <v>2.86</v>
      </c>
      <c r="AJ519">
        <v>2.3199999999999998</v>
      </c>
      <c r="AK519">
        <v>38.428820000000002</v>
      </c>
      <c r="AL519">
        <v>37.426439999999999</v>
      </c>
      <c r="AM519">
        <v>25.28314</v>
      </c>
      <c r="AN519">
        <v>107.55407</v>
      </c>
      <c r="AO519">
        <v>1.4918499999999999</v>
      </c>
      <c r="AP519">
        <v>0.27804000000000001</v>
      </c>
      <c r="AQ519">
        <v>2.1599200000000001</v>
      </c>
      <c r="AR519">
        <v>0.41339999999999999</v>
      </c>
      <c r="AS519">
        <v>4.9427312780000001</v>
      </c>
      <c r="AT519">
        <v>0.96891191700000001</v>
      </c>
      <c r="AU519">
        <v>0.86601307189542487</v>
      </c>
      <c r="AV519">
        <v>0.51330798479087447</v>
      </c>
      <c r="AW519">
        <v>0.95673076923076927</v>
      </c>
      <c r="AX519">
        <v>0.67788461538461542</v>
      </c>
      <c r="AY519">
        <v>0.79577464799999997</v>
      </c>
      <c r="AZ519">
        <v>0.68322981400000005</v>
      </c>
      <c r="BA519">
        <v>24.436140000000002</v>
      </c>
      <c r="BB519">
        <v>0.69128999999999996</v>
      </c>
      <c r="BC519">
        <v>0.1656</v>
      </c>
      <c r="BD519">
        <v>1.5980099999999999</v>
      </c>
      <c r="BE519">
        <v>0.1109</v>
      </c>
    </row>
    <row r="520" spans="1:57" x14ac:dyDescent="0.55000000000000004">
      <c r="A520" t="s">
        <v>43</v>
      </c>
      <c r="B520">
        <v>1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1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519</v>
      </c>
      <c r="AG520">
        <v>6.14</v>
      </c>
      <c r="AH520">
        <v>0.42</v>
      </c>
      <c r="AI520">
        <v>3.16</v>
      </c>
      <c r="AJ520">
        <v>2.9</v>
      </c>
      <c r="AK520">
        <v>37.139189999999999</v>
      </c>
      <c r="AL520">
        <v>41.871025000000003</v>
      </c>
      <c r="AM520">
        <v>26.211925000000001</v>
      </c>
      <c r="AN520">
        <v>117.035685</v>
      </c>
      <c r="AO520">
        <v>2.3239999999999998</v>
      </c>
      <c r="AP520">
        <v>0.25492999999999999</v>
      </c>
      <c r="AQ520">
        <v>2.1701350000000001</v>
      </c>
      <c r="AR520">
        <v>0.57022499999999998</v>
      </c>
      <c r="AS520">
        <v>0.69483568100000004</v>
      </c>
      <c r="AT520">
        <v>0.50446428600000004</v>
      </c>
      <c r="AU520">
        <v>0.92746113989637302</v>
      </c>
      <c r="AV520">
        <v>0.59861591695501726</v>
      </c>
      <c r="AW520">
        <v>0.65055762081784385</v>
      </c>
      <c r="AX520">
        <v>0.66914498141263945</v>
      </c>
      <c r="AY520">
        <v>0.70303030300000002</v>
      </c>
      <c r="AZ520">
        <v>0.70967741900000003</v>
      </c>
      <c r="BA520">
        <v>25.863529999999997</v>
      </c>
      <c r="BB520">
        <v>1.1643650000000001</v>
      </c>
      <c r="BC520">
        <v>0.12945000000000001</v>
      </c>
      <c r="BD520">
        <v>1.4584699999999999</v>
      </c>
      <c r="BE520">
        <v>0.23234499999999997</v>
      </c>
    </row>
    <row r="521" spans="1:57" x14ac:dyDescent="0.55000000000000004">
      <c r="A521" t="s">
        <v>43</v>
      </c>
      <c r="B521">
        <v>1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1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520</v>
      </c>
      <c r="AG521">
        <v>5.72</v>
      </c>
      <c r="AH521">
        <v>0.2</v>
      </c>
      <c r="AI521">
        <v>3.04</v>
      </c>
      <c r="AJ521">
        <v>2.35</v>
      </c>
      <c r="AK521">
        <v>35.578755000000001</v>
      </c>
      <c r="AL521">
        <v>28.734629999999999</v>
      </c>
      <c r="AM521">
        <v>34.951630000000002</v>
      </c>
      <c r="AN521">
        <v>101.57337</v>
      </c>
      <c r="AO521">
        <v>1.7908500000000001</v>
      </c>
      <c r="AP521">
        <v>0.23391500000000001</v>
      </c>
      <c r="AQ521">
        <v>1.7231449999999999</v>
      </c>
      <c r="AR521">
        <v>0.61184000000000005</v>
      </c>
      <c r="AS521">
        <v>2.358789625</v>
      </c>
      <c r="AT521">
        <v>1.334883721</v>
      </c>
      <c r="AU521">
        <v>0.92022792022792022</v>
      </c>
      <c r="AV521">
        <v>0.55839416058394165</v>
      </c>
      <c r="AW521">
        <v>0.73929961089494167</v>
      </c>
      <c r="AX521">
        <v>0.6731517509727627</v>
      </c>
      <c r="AY521">
        <v>0.570512821</v>
      </c>
      <c r="AZ521">
        <v>0.563953488</v>
      </c>
      <c r="BA521">
        <v>15.58107</v>
      </c>
      <c r="BB521">
        <v>0.80619499999999999</v>
      </c>
      <c r="BC521">
        <v>0.11377499999999999</v>
      </c>
      <c r="BD521">
        <v>1.0566899999999999</v>
      </c>
      <c r="BE521">
        <v>0.27803</v>
      </c>
    </row>
    <row r="522" spans="1:57" x14ac:dyDescent="0.55000000000000004">
      <c r="A522" t="s">
        <v>43</v>
      </c>
      <c r="B522">
        <v>1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1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521</v>
      </c>
      <c r="AG522">
        <v>5.64</v>
      </c>
      <c r="AH522">
        <v>0.24</v>
      </c>
      <c r="AI522">
        <v>2.83</v>
      </c>
      <c r="AJ522">
        <v>3.02</v>
      </c>
      <c r="AK522">
        <v>32.90117</v>
      </c>
      <c r="AL522">
        <v>29.946719999999999</v>
      </c>
      <c r="AM522">
        <v>39.578409999999998</v>
      </c>
      <c r="AN522">
        <v>112.04751</v>
      </c>
      <c r="AO522">
        <v>1.9087000000000001</v>
      </c>
      <c r="AP522">
        <v>0.21853</v>
      </c>
      <c r="AQ522">
        <v>1.7958799999999999</v>
      </c>
      <c r="AR522">
        <v>0.85551999999999995</v>
      </c>
      <c r="AS522">
        <v>4.1677503250000001</v>
      </c>
      <c r="AT522">
        <v>1.2777777779999999</v>
      </c>
      <c r="AU522">
        <v>0.89638554216867472</v>
      </c>
      <c r="AV522">
        <v>0.69184290030211482</v>
      </c>
      <c r="AW522">
        <v>0.78378378378378377</v>
      </c>
      <c r="AX522">
        <v>0.81081081081081086</v>
      </c>
      <c r="AY522">
        <v>0.68205128199999998</v>
      </c>
      <c r="AZ522">
        <v>0.57731958800000005</v>
      </c>
      <c r="BA522">
        <v>16.579725</v>
      </c>
      <c r="BB522">
        <v>0.84159499999999998</v>
      </c>
      <c r="BC522">
        <v>9.3405000000000002E-2</v>
      </c>
      <c r="BD522">
        <v>0.96042499999999997</v>
      </c>
      <c r="BE522">
        <v>0.43191999999999997</v>
      </c>
    </row>
    <row r="523" spans="1:57" x14ac:dyDescent="0.55000000000000004">
      <c r="A523" t="s">
        <v>43</v>
      </c>
      <c r="B523">
        <v>1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1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522</v>
      </c>
      <c r="AS523">
        <v>8.0245398770000005</v>
      </c>
      <c r="AT523">
        <v>0.36448598100000001</v>
      </c>
      <c r="AU523">
        <v>0.82456140350877194</v>
      </c>
      <c r="AV523">
        <v>0.40251572327044027</v>
      </c>
      <c r="AW523">
        <v>0.61090909090909096</v>
      </c>
      <c r="AX523">
        <v>0.51636363636363636</v>
      </c>
      <c r="AY523">
        <v>0.803571429</v>
      </c>
      <c r="AZ523">
        <v>0.64179104499999995</v>
      </c>
      <c r="BA523" t="s">
        <v>60</v>
      </c>
      <c r="BB523" t="s">
        <v>60</v>
      </c>
      <c r="BC523" t="s">
        <v>60</v>
      </c>
      <c r="BD523" t="s">
        <v>60</v>
      </c>
      <c r="BE523" t="s">
        <v>60</v>
      </c>
    </row>
    <row r="524" spans="1:57" x14ac:dyDescent="0.55000000000000004">
      <c r="A524" t="s">
        <v>43</v>
      </c>
      <c r="B524">
        <v>1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1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523</v>
      </c>
      <c r="AG524">
        <v>6.07</v>
      </c>
      <c r="AH524">
        <v>0.35</v>
      </c>
      <c r="AI524">
        <v>2.92</v>
      </c>
      <c r="AJ524">
        <v>2.82</v>
      </c>
      <c r="AK524">
        <v>47.753959999999999</v>
      </c>
      <c r="AL524">
        <v>46.195214999999997</v>
      </c>
      <c r="AM524">
        <v>39.695740000000001</v>
      </c>
      <c r="AN524">
        <v>118.92709000000001</v>
      </c>
      <c r="AO524">
        <v>2.865005</v>
      </c>
      <c r="AP524">
        <v>0.29931999999999997</v>
      </c>
      <c r="AQ524">
        <v>2.2763450000000001</v>
      </c>
      <c r="AR524">
        <v>0.81274999999999997</v>
      </c>
      <c r="AS524">
        <v>2.3727810649999999</v>
      </c>
      <c r="AT524">
        <v>0.80530973500000003</v>
      </c>
      <c r="AU524">
        <v>1.0028169014084507</v>
      </c>
      <c r="AV524">
        <v>0.62973760932944611</v>
      </c>
      <c r="AW524">
        <v>0.67953667953667951</v>
      </c>
      <c r="AX524">
        <v>0.53281853281853286</v>
      </c>
      <c r="AY524">
        <v>0.70053475899999995</v>
      </c>
      <c r="AZ524">
        <v>0.49171270700000003</v>
      </c>
      <c r="BA524">
        <v>18.657579999999999</v>
      </c>
      <c r="BB524">
        <v>0.95840000000000003</v>
      </c>
      <c r="BC524">
        <v>9.8019999999999996E-2</v>
      </c>
      <c r="BD524">
        <v>1.0030600000000001</v>
      </c>
      <c r="BE524">
        <v>0.13352</v>
      </c>
    </row>
    <row r="525" spans="1:57" x14ac:dyDescent="0.55000000000000004">
      <c r="A525" t="s">
        <v>43</v>
      </c>
      <c r="B525">
        <v>1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1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524</v>
      </c>
      <c r="AG525">
        <v>5.74</v>
      </c>
      <c r="AH525">
        <v>0.3</v>
      </c>
      <c r="AI525">
        <v>2.82</v>
      </c>
      <c r="AJ525">
        <v>3.54</v>
      </c>
      <c r="AK525">
        <v>32.568534999999997</v>
      </c>
      <c r="AL525">
        <v>32.706699999999998</v>
      </c>
      <c r="AM525">
        <v>22.760625000000001</v>
      </c>
      <c r="AN525">
        <v>92.635059999999996</v>
      </c>
      <c r="AO525">
        <v>2.0118900000000002</v>
      </c>
      <c r="AP525">
        <v>0.20594999999999999</v>
      </c>
      <c r="AQ525">
        <v>1.7984899999999999</v>
      </c>
      <c r="AR525">
        <v>0.67101999999999995</v>
      </c>
      <c r="AS525">
        <v>4.6225071230000001</v>
      </c>
      <c r="AT525">
        <v>1.099099099</v>
      </c>
      <c r="AU525">
        <v>0.95466666666666666</v>
      </c>
      <c r="AV525">
        <v>0.41590214067278286</v>
      </c>
      <c r="AW525">
        <v>0.67938931297709926</v>
      </c>
      <c r="AX525">
        <v>0.72519083969465647</v>
      </c>
      <c r="AY525">
        <v>0.72195122</v>
      </c>
      <c r="AZ525">
        <v>0.63131313099999997</v>
      </c>
      <c r="BA525">
        <v>20.453209999999999</v>
      </c>
      <c r="BB525">
        <v>1.1004350000000001</v>
      </c>
      <c r="BC525">
        <v>0.11058999999999999</v>
      </c>
      <c r="BD525">
        <v>1.287585</v>
      </c>
      <c r="BE525">
        <v>0.58369000000000004</v>
      </c>
    </row>
    <row r="526" spans="1:57" x14ac:dyDescent="0.55000000000000004">
      <c r="A526" t="s">
        <v>43</v>
      </c>
      <c r="B526">
        <v>1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1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525</v>
      </c>
      <c r="AG526">
        <v>6.03</v>
      </c>
      <c r="AH526">
        <v>0.19</v>
      </c>
      <c r="AI526">
        <v>2.89</v>
      </c>
      <c r="AJ526">
        <v>2.46</v>
      </c>
      <c r="AK526">
        <v>39.499459999999999</v>
      </c>
      <c r="AL526">
        <v>33.864960000000004</v>
      </c>
      <c r="AM526">
        <v>32.078270000000003</v>
      </c>
      <c r="AN526">
        <v>133.76208</v>
      </c>
      <c r="AO526">
        <v>2.2976200000000002</v>
      </c>
      <c r="AP526">
        <v>0.28689999999999999</v>
      </c>
      <c r="AQ526">
        <v>2.19876</v>
      </c>
      <c r="AR526">
        <v>0.69764999999999999</v>
      </c>
      <c r="AS526">
        <v>6.3677042799999999</v>
      </c>
      <c r="AT526">
        <v>1.0927835050000001</v>
      </c>
      <c r="AU526">
        <v>0.91758241758241754</v>
      </c>
      <c r="AV526">
        <v>0.39413680781758959</v>
      </c>
      <c r="AW526">
        <v>0.57633587786259544</v>
      </c>
      <c r="AX526">
        <v>0.70992366412213737</v>
      </c>
      <c r="AY526">
        <v>0.67759562799999995</v>
      </c>
      <c r="AZ526">
        <v>0.71584699500000004</v>
      </c>
      <c r="BA526">
        <v>18.524619999999999</v>
      </c>
      <c r="BB526">
        <v>1.09053</v>
      </c>
      <c r="BC526">
        <v>0.14646000000000001</v>
      </c>
      <c r="BD526">
        <v>1.4232199999999999</v>
      </c>
      <c r="BE526">
        <v>0.33537</v>
      </c>
    </row>
    <row r="527" spans="1:57" x14ac:dyDescent="0.55000000000000004">
      <c r="A527" t="s">
        <v>43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1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526</v>
      </c>
      <c r="AG527">
        <v>6.1</v>
      </c>
      <c r="AH527">
        <v>0.3</v>
      </c>
      <c r="AI527">
        <v>2.99</v>
      </c>
      <c r="AJ527">
        <v>2.83</v>
      </c>
      <c r="AK527">
        <v>34.002899999999997</v>
      </c>
      <c r="AL527">
        <v>38.345149999999997</v>
      </c>
      <c r="AM527">
        <v>28.247409999999999</v>
      </c>
      <c r="AN527">
        <v>56.776719999999997</v>
      </c>
      <c r="AO527">
        <v>1.43069</v>
      </c>
      <c r="AP527">
        <v>0.21958</v>
      </c>
      <c r="AQ527">
        <v>1.8883300000000001</v>
      </c>
      <c r="AR527">
        <v>0.74673999999999996</v>
      </c>
      <c r="AS527">
        <v>2.9982788299999998</v>
      </c>
      <c r="AT527">
        <v>0.97765363100000002</v>
      </c>
      <c r="AU527">
        <v>0.88461538461538458</v>
      </c>
      <c r="AV527">
        <v>0.62068965517241381</v>
      </c>
      <c r="AW527">
        <v>0.54307116104868913</v>
      </c>
      <c r="AX527">
        <v>0.69288389513108617</v>
      </c>
      <c r="AY527">
        <v>0.60406091399999995</v>
      </c>
      <c r="AZ527">
        <v>0.67222222200000004</v>
      </c>
      <c r="BA527">
        <v>21.234590000000001</v>
      </c>
      <c r="BB527">
        <v>0.51632</v>
      </c>
      <c r="BC527">
        <v>9.2310000000000003E-2</v>
      </c>
      <c r="BD527">
        <v>1.10598</v>
      </c>
      <c r="BE527">
        <v>0.35947000000000001</v>
      </c>
    </row>
    <row r="528" spans="1:57" x14ac:dyDescent="0.55000000000000004">
      <c r="A528" t="s">
        <v>43</v>
      </c>
      <c r="B528">
        <v>1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1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527</v>
      </c>
      <c r="AG528">
        <v>6.12</v>
      </c>
      <c r="AH528">
        <v>0.45</v>
      </c>
      <c r="AI528">
        <v>2.77</v>
      </c>
      <c r="AJ528">
        <v>3.52</v>
      </c>
      <c r="AK528">
        <v>41.681750000000001</v>
      </c>
      <c r="AL528">
        <v>42.445279999999997</v>
      </c>
      <c r="AM528">
        <v>38.786324999999998</v>
      </c>
      <c r="AN528">
        <v>116.17113000000001</v>
      </c>
      <c r="AO528">
        <v>2.5846650000000002</v>
      </c>
      <c r="AP528">
        <v>0.24484500000000001</v>
      </c>
      <c r="AQ528">
        <v>1.6709499999999999</v>
      </c>
      <c r="AR528">
        <v>0.88466999999999996</v>
      </c>
      <c r="AS528">
        <v>1.8253012049999999</v>
      </c>
      <c r="AT528">
        <v>1.469483568</v>
      </c>
      <c r="AU528">
        <v>0.92889908256880738</v>
      </c>
      <c r="AV528">
        <v>0.3473053892215569</v>
      </c>
      <c r="AW528">
        <v>0.51417004048582993</v>
      </c>
      <c r="AX528">
        <v>0.93522267206477738</v>
      </c>
      <c r="AY528">
        <v>0.41666666699999999</v>
      </c>
      <c r="AZ528">
        <v>0.37373737400000001</v>
      </c>
      <c r="BA528">
        <v>25.020890000000001</v>
      </c>
      <c r="BB528">
        <v>1.2648699999999999</v>
      </c>
      <c r="BC528">
        <v>0.112745</v>
      </c>
      <c r="BD528">
        <v>0.94843999999999995</v>
      </c>
      <c r="BE528">
        <v>0.51131000000000004</v>
      </c>
    </row>
    <row r="529" spans="1:57" x14ac:dyDescent="0.55000000000000004">
      <c r="A529" t="s">
        <v>43</v>
      </c>
      <c r="B529">
        <v>1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1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528</v>
      </c>
      <c r="AG529">
        <v>6.14</v>
      </c>
      <c r="AH529">
        <v>0.39</v>
      </c>
      <c r="AI529">
        <v>3.35</v>
      </c>
      <c r="AJ529">
        <v>2.67</v>
      </c>
      <c r="AK529">
        <v>35.750680000000003</v>
      </c>
      <c r="AL529">
        <v>37.227935000000002</v>
      </c>
      <c r="AM529">
        <v>29.875675000000001</v>
      </c>
      <c r="AN529">
        <v>116.942555</v>
      </c>
      <c r="AO529">
        <v>2.18547</v>
      </c>
      <c r="AP529">
        <v>0.20976</v>
      </c>
      <c r="AQ529">
        <v>1.547415</v>
      </c>
      <c r="AR529">
        <v>0.69955000000000001</v>
      </c>
      <c r="AS529">
        <v>6.5328947370000003</v>
      </c>
      <c r="AT529">
        <v>1.285067873</v>
      </c>
      <c r="AU529">
        <v>0.90476190476190477</v>
      </c>
      <c r="AV529">
        <v>0.5114942528735632</v>
      </c>
      <c r="AW529">
        <v>0.86415094339622645</v>
      </c>
      <c r="AX529">
        <v>0.78490566037735854</v>
      </c>
      <c r="AY529">
        <v>0.44444444399999999</v>
      </c>
      <c r="AZ529">
        <v>0.42995169100000002</v>
      </c>
      <c r="BA529">
        <v>18.503155</v>
      </c>
      <c r="BB529">
        <v>0.8687149999999999</v>
      </c>
      <c r="BC529">
        <v>7.4429999999999996E-2</v>
      </c>
      <c r="BD529">
        <v>0.75576500000000002</v>
      </c>
      <c r="BE529">
        <v>0.25256500000000004</v>
      </c>
    </row>
    <row r="530" spans="1:57" x14ac:dyDescent="0.55000000000000004">
      <c r="A530" t="s">
        <v>43</v>
      </c>
      <c r="B530">
        <v>1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1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529</v>
      </c>
      <c r="AG530">
        <v>6</v>
      </c>
      <c r="AH530">
        <v>0.15</v>
      </c>
      <c r="AI530">
        <v>3.38</v>
      </c>
      <c r="AJ530">
        <v>2.71</v>
      </c>
      <c r="AK530">
        <v>32.274464999999999</v>
      </c>
      <c r="AL530">
        <v>30.843039999999998</v>
      </c>
      <c r="AM530">
        <v>26.944765</v>
      </c>
      <c r="AN530">
        <v>105.530265</v>
      </c>
      <c r="AO530">
        <v>1.75343</v>
      </c>
      <c r="AP530">
        <v>0.167735</v>
      </c>
      <c r="AQ530">
        <v>1.3591549999999999</v>
      </c>
      <c r="AR530">
        <v>0.72184000000000004</v>
      </c>
      <c r="AS530">
        <v>0.72366148500000005</v>
      </c>
      <c r="AT530">
        <v>1.0683760680000001</v>
      </c>
      <c r="AU530">
        <v>0.72451790633608815</v>
      </c>
      <c r="AV530">
        <v>0.56457564575645758</v>
      </c>
      <c r="AW530">
        <v>0.64748201438848918</v>
      </c>
      <c r="AX530">
        <v>0.68705035971223016</v>
      </c>
      <c r="AY530">
        <v>0.55921052599999999</v>
      </c>
      <c r="AZ530">
        <v>0.35858585900000001</v>
      </c>
      <c r="BA530">
        <v>17.600909999999999</v>
      </c>
      <c r="BB530">
        <v>0.81008000000000002</v>
      </c>
      <c r="BC530">
        <v>6.8174999999999999E-2</v>
      </c>
      <c r="BD530">
        <v>0.78891500000000003</v>
      </c>
      <c r="BE530">
        <v>0.41500999999999999</v>
      </c>
    </row>
    <row r="531" spans="1:57" x14ac:dyDescent="0.55000000000000004">
      <c r="A531" t="s">
        <v>43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1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530</v>
      </c>
      <c r="AG531">
        <v>6.06</v>
      </c>
      <c r="AH531">
        <v>0.34</v>
      </c>
      <c r="AI531">
        <v>3</v>
      </c>
      <c r="AJ531">
        <v>2.11</v>
      </c>
      <c r="AK531">
        <v>38.569025000000003</v>
      </c>
      <c r="AL531">
        <v>42.289074999999997</v>
      </c>
      <c r="AM531">
        <v>27.649750000000001</v>
      </c>
      <c r="AN531">
        <v>61.318485000000003</v>
      </c>
      <c r="AO531">
        <v>1.159575</v>
      </c>
      <c r="AP531">
        <v>0.21066499999999999</v>
      </c>
      <c r="AQ531">
        <v>1.4726950000000001</v>
      </c>
      <c r="AR531">
        <v>0.75914000000000004</v>
      </c>
      <c r="AS531">
        <v>1.159539474</v>
      </c>
      <c r="AT531">
        <v>1.269607843</v>
      </c>
      <c r="AU531">
        <v>0.63607594936708856</v>
      </c>
      <c r="AV531">
        <v>0.47292418772563177</v>
      </c>
      <c r="AW531">
        <v>0.41791044776119401</v>
      </c>
      <c r="AX531">
        <v>0.50373134328358204</v>
      </c>
      <c r="AY531">
        <v>0.58385093200000004</v>
      </c>
      <c r="AZ531">
        <v>0.60109289600000004</v>
      </c>
      <c r="BA531">
        <v>21.086770000000001</v>
      </c>
      <c r="BB531">
        <v>0.29098000000000002</v>
      </c>
      <c r="BC531">
        <v>7.0605000000000001E-2</v>
      </c>
      <c r="BD531">
        <v>0.68510000000000004</v>
      </c>
      <c r="BE531">
        <v>0.27756500000000001</v>
      </c>
    </row>
    <row r="532" spans="1:57" x14ac:dyDescent="0.55000000000000004">
      <c r="A532" t="s">
        <v>43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1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531</v>
      </c>
      <c r="AG532">
        <v>6.06</v>
      </c>
      <c r="AH532">
        <v>0.31</v>
      </c>
      <c r="AI532">
        <v>3.09</v>
      </c>
      <c r="AJ532">
        <v>4.03</v>
      </c>
      <c r="AK532">
        <v>31.410155</v>
      </c>
      <c r="AL532">
        <v>40.892580000000002</v>
      </c>
      <c r="AM532">
        <v>37.868760000000002</v>
      </c>
      <c r="AN532">
        <v>57.569105</v>
      </c>
      <c r="AO532">
        <v>1.2730049999999999</v>
      </c>
      <c r="AP532">
        <v>0.210205</v>
      </c>
      <c r="AQ532">
        <v>1.7652600000000001</v>
      </c>
      <c r="AR532">
        <v>0.55671499999999996</v>
      </c>
      <c r="AS532">
        <v>0.27108433700000001</v>
      </c>
      <c r="AT532">
        <v>0.82727272699999999</v>
      </c>
      <c r="AU532">
        <v>0.43701799485861181</v>
      </c>
      <c r="AV532">
        <v>0.47118644067796611</v>
      </c>
      <c r="AW532">
        <v>0.52797202797202802</v>
      </c>
      <c r="AX532">
        <v>0.72377622377622375</v>
      </c>
      <c r="AY532">
        <v>0.48850574699999999</v>
      </c>
      <c r="AZ532">
        <v>0.491891892</v>
      </c>
      <c r="BA532">
        <v>21.845255000000002</v>
      </c>
      <c r="BB532">
        <v>0.39388999999999996</v>
      </c>
      <c r="BC532">
        <v>8.0410000000000009E-2</v>
      </c>
      <c r="BD532">
        <v>0.963835</v>
      </c>
      <c r="BE532">
        <v>0.14194499999999999</v>
      </c>
    </row>
    <row r="533" spans="1:57" x14ac:dyDescent="0.55000000000000004">
      <c r="A533" t="s">
        <v>43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1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532</v>
      </c>
      <c r="AG533">
        <v>6</v>
      </c>
      <c r="AH533">
        <v>0.3</v>
      </c>
      <c r="AI533">
        <v>3.04</v>
      </c>
      <c r="AJ533">
        <v>3.49</v>
      </c>
      <c r="AK533">
        <v>31.339980000000001</v>
      </c>
      <c r="AL533">
        <v>38.22128</v>
      </c>
      <c r="AM533">
        <v>39.745249999999999</v>
      </c>
      <c r="AN533">
        <v>57.542504999999998</v>
      </c>
      <c r="AO533">
        <v>1.0955299999999999</v>
      </c>
      <c r="AP533">
        <v>0.16456000000000001</v>
      </c>
      <c r="AQ533">
        <v>1.452645</v>
      </c>
      <c r="AR533">
        <v>0.50758000000000003</v>
      </c>
      <c r="AS533">
        <v>0.22957746500000001</v>
      </c>
      <c r="AT533">
        <v>1.019323671</v>
      </c>
      <c r="AU533">
        <v>0.7386934673366834</v>
      </c>
      <c r="AV533">
        <v>0.36713286713286714</v>
      </c>
      <c r="AW533">
        <v>0.47940074906367042</v>
      </c>
      <c r="AX533">
        <v>0.70411985018726597</v>
      </c>
      <c r="AY533">
        <v>0.64772727299999999</v>
      </c>
      <c r="AZ533">
        <v>0.61375661400000003</v>
      </c>
      <c r="BA533">
        <v>22.858180000000001</v>
      </c>
      <c r="BB533">
        <v>0.42255999999999999</v>
      </c>
      <c r="BC533">
        <v>7.4690000000000006E-2</v>
      </c>
      <c r="BD533">
        <v>0.98414000000000001</v>
      </c>
      <c r="BE533">
        <v>0.28778999999999999</v>
      </c>
    </row>
    <row r="534" spans="1:57" x14ac:dyDescent="0.55000000000000004">
      <c r="A534" t="s">
        <v>43</v>
      </c>
      <c r="B534">
        <v>1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1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533</v>
      </c>
      <c r="AS534">
        <v>0.55398230100000001</v>
      </c>
      <c r="AT534">
        <v>0.45512820500000001</v>
      </c>
      <c r="AU534">
        <v>0.8915254237288136</v>
      </c>
      <c r="AV534">
        <v>0.36603773584905658</v>
      </c>
      <c r="AW534">
        <v>0.59913793103448276</v>
      </c>
      <c r="AX534">
        <v>0.56034482758620685</v>
      </c>
      <c r="AY534">
        <v>0.62179487200000005</v>
      </c>
      <c r="AZ534">
        <v>0.62285714299999995</v>
      </c>
      <c r="BA534" t="s">
        <v>60</v>
      </c>
      <c r="BB534" t="s">
        <v>60</v>
      </c>
      <c r="BC534" t="s">
        <v>60</v>
      </c>
      <c r="BD534" t="s">
        <v>60</v>
      </c>
      <c r="BE534" t="s">
        <v>60</v>
      </c>
    </row>
    <row r="535" spans="1:57" x14ac:dyDescent="0.55000000000000004">
      <c r="A535" t="s">
        <v>43</v>
      </c>
      <c r="B535">
        <v>1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1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534</v>
      </c>
      <c r="AG535">
        <v>5.7</v>
      </c>
      <c r="AH535">
        <v>0.31</v>
      </c>
      <c r="AI535">
        <v>2.98</v>
      </c>
      <c r="AJ535">
        <v>2.72</v>
      </c>
      <c r="AK535">
        <v>34.607550000000003</v>
      </c>
      <c r="AL535">
        <v>31.543025</v>
      </c>
      <c r="AM535">
        <v>31.263995000000001</v>
      </c>
      <c r="AN535">
        <v>121.934735</v>
      </c>
      <c r="AO535">
        <v>2.3352149999999998</v>
      </c>
      <c r="AP535">
        <v>0.17737</v>
      </c>
      <c r="AQ535">
        <v>1.438585</v>
      </c>
      <c r="AR535">
        <v>1.1295649999999999</v>
      </c>
      <c r="AS535">
        <v>9.7674418999999998E-2</v>
      </c>
      <c r="AT535">
        <v>1.290640394</v>
      </c>
      <c r="AU535">
        <v>0.79381443298969068</v>
      </c>
      <c r="AV535">
        <v>0.57704918032786889</v>
      </c>
      <c r="AW535">
        <v>0.80063291139240511</v>
      </c>
      <c r="AX535">
        <v>0.53797468354430378</v>
      </c>
      <c r="AY535">
        <v>0.59171597600000003</v>
      </c>
      <c r="AZ535">
        <v>0.71134020600000003</v>
      </c>
      <c r="BA535">
        <v>20.22935</v>
      </c>
      <c r="BB535">
        <v>1.38832</v>
      </c>
      <c r="BC535">
        <v>8.9065000000000005E-2</v>
      </c>
      <c r="BD535">
        <v>0.95943000000000001</v>
      </c>
      <c r="BE535">
        <v>0.97457499999999997</v>
      </c>
    </row>
    <row r="536" spans="1:57" x14ac:dyDescent="0.55000000000000004">
      <c r="A536" t="s">
        <v>43</v>
      </c>
      <c r="B536">
        <v>1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1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535</v>
      </c>
      <c r="AG536">
        <v>6.05</v>
      </c>
      <c r="AH536">
        <v>0.25</v>
      </c>
      <c r="AI536">
        <v>3.15</v>
      </c>
      <c r="AJ536">
        <v>3.08</v>
      </c>
      <c r="AK536">
        <v>40.51925</v>
      </c>
      <c r="AL536">
        <v>38.263824999999997</v>
      </c>
      <c r="AM536">
        <v>34.479109999999999</v>
      </c>
      <c r="AN536">
        <v>129.43441999999999</v>
      </c>
      <c r="AO536">
        <v>2.3789600000000002</v>
      </c>
      <c r="AP536">
        <v>0.21395</v>
      </c>
      <c r="AQ536">
        <v>1.74834</v>
      </c>
      <c r="AR536">
        <v>0.80371999999999999</v>
      </c>
      <c r="AS536">
        <v>1.6528925999999999E-2</v>
      </c>
      <c r="AT536">
        <v>1.223880597</v>
      </c>
      <c r="AU536">
        <v>0.85668789808917201</v>
      </c>
      <c r="AV536">
        <v>0.61355932203389829</v>
      </c>
      <c r="AW536">
        <v>0.6404109589041096</v>
      </c>
      <c r="AX536">
        <v>0.68835616438356162</v>
      </c>
      <c r="AY536">
        <v>0.41875000000000001</v>
      </c>
      <c r="AZ536">
        <v>0.61691542300000002</v>
      </c>
      <c r="BA536">
        <v>20.84918</v>
      </c>
      <c r="BB536">
        <v>1.0837950000000001</v>
      </c>
      <c r="BC536">
        <v>8.7184999999999999E-2</v>
      </c>
      <c r="BD536">
        <v>0.98740000000000006</v>
      </c>
      <c r="BE536">
        <v>0.40553</v>
      </c>
    </row>
    <row r="537" spans="1:57" x14ac:dyDescent="0.55000000000000004">
      <c r="A537" t="s">
        <v>43</v>
      </c>
      <c r="B537">
        <v>1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1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536</v>
      </c>
      <c r="AG537">
        <v>5.8</v>
      </c>
      <c r="AH537">
        <v>0.32</v>
      </c>
      <c r="AI537">
        <v>2.75</v>
      </c>
      <c r="AJ537">
        <v>2.19</v>
      </c>
      <c r="AK537">
        <v>37.857030000000002</v>
      </c>
      <c r="AL537">
        <v>34.702829999999999</v>
      </c>
      <c r="AM537">
        <v>22.303419999999999</v>
      </c>
      <c r="AN537">
        <v>90.924385000000001</v>
      </c>
      <c r="AO537">
        <v>1.9730099999999999</v>
      </c>
      <c r="AP537">
        <v>0.19078999999999999</v>
      </c>
      <c r="AQ537">
        <v>1.7453700000000001</v>
      </c>
      <c r="AR537">
        <v>0.77882499999999999</v>
      </c>
      <c r="AS537">
        <v>2.3399668330000001</v>
      </c>
      <c r="AT537">
        <v>0.98723404299999995</v>
      </c>
      <c r="AU537">
        <v>1.0083798882681565</v>
      </c>
      <c r="AV537">
        <v>0.45222929936305734</v>
      </c>
      <c r="AW537">
        <v>0.7526132404181185</v>
      </c>
      <c r="AX537">
        <v>0.73519163763066198</v>
      </c>
      <c r="AY537">
        <v>0.62755101999999996</v>
      </c>
      <c r="AZ537">
        <v>0.61170212800000001</v>
      </c>
      <c r="BA537">
        <v>17.616985</v>
      </c>
      <c r="BB537">
        <v>0.79627000000000003</v>
      </c>
      <c r="BC537">
        <v>6.8254999999999996E-2</v>
      </c>
      <c r="BD537">
        <v>0.95513999999999999</v>
      </c>
      <c r="BE537">
        <v>0.40776000000000001</v>
      </c>
    </row>
    <row r="538" spans="1:57" x14ac:dyDescent="0.55000000000000004">
      <c r="A538" t="s">
        <v>43</v>
      </c>
      <c r="B538">
        <v>1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1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537</v>
      </c>
      <c r="AG538">
        <v>6.05</v>
      </c>
      <c r="AH538">
        <v>0.31</v>
      </c>
      <c r="AI538">
        <v>2.72</v>
      </c>
      <c r="AJ538">
        <v>2.48</v>
      </c>
      <c r="AK538">
        <v>28.337275000000002</v>
      </c>
      <c r="AL538">
        <v>32.780419999999999</v>
      </c>
      <c r="AM538">
        <v>24.918075000000002</v>
      </c>
      <c r="AN538">
        <v>93.303669999999997</v>
      </c>
      <c r="AO538">
        <v>1.36253</v>
      </c>
      <c r="AP538">
        <v>0.15428500000000001</v>
      </c>
      <c r="AQ538">
        <v>1.506615</v>
      </c>
      <c r="AR538">
        <v>0.62661</v>
      </c>
      <c r="AS538">
        <v>3.6360294120000001</v>
      </c>
      <c r="AT538">
        <v>0.72558139499999996</v>
      </c>
      <c r="AU538">
        <v>0.94293478260869568</v>
      </c>
      <c r="AV538">
        <v>0.34797297297297297</v>
      </c>
      <c r="AW538">
        <v>0.74564459930313587</v>
      </c>
      <c r="AX538">
        <v>0.72473867595818819</v>
      </c>
      <c r="AY538">
        <v>0.52486187799999995</v>
      </c>
      <c r="AZ538">
        <v>0.59139784900000003</v>
      </c>
      <c r="BA538">
        <v>20.149165</v>
      </c>
      <c r="BB538">
        <v>0.59485500000000002</v>
      </c>
      <c r="BC538">
        <v>6.3585000000000003E-2</v>
      </c>
      <c r="BD538">
        <v>0.956175</v>
      </c>
      <c r="BE538">
        <v>0.34607500000000002</v>
      </c>
    </row>
    <row r="539" spans="1:57" x14ac:dyDescent="0.55000000000000004">
      <c r="A539" t="s">
        <v>43</v>
      </c>
      <c r="B539">
        <v>1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1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538</v>
      </c>
      <c r="AG539">
        <v>5.62</v>
      </c>
      <c r="AH539">
        <v>0.27</v>
      </c>
      <c r="AI539">
        <v>2.9</v>
      </c>
      <c r="AJ539">
        <v>2.88</v>
      </c>
      <c r="AK539">
        <v>43.998019999999997</v>
      </c>
      <c r="AL539">
        <v>41.382010000000001</v>
      </c>
      <c r="AM539">
        <v>35.723239999999997</v>
      </c>
      <c r="AN539">
        <v>110.69989</v>
      </c>
      <c r="AO539">
        <v>2.44136</v>
      </c>
      <c r="AP539">
        <v>0.29771999999999998</v>
      </c>
      <c r="AQ539">
        <v>1.96641</v>
      </c>
      <c r="AR539">
        <v>0.72696000000000005</v>
      </c>
      <c r="AS539">
        <v>7.5623869800000003</v>
      </c>
      <c r="AT539">
        <v>1.19047619</v>
      </c>
      <c r="AU539">
        <v>0.93333333333333335</v>
      </c>
      <c r="AV539">
        <v>0.60802469135802473</v>
      </c>
      <c r="AW539">
        <v>0.71474358974358976</v>
      </c>
      <c r="AX539">
        <v>0.66666666666666663</v>
      </c>
      <c r="AY539">
        <v>0.46116504899999999</v>
      </c>
      <c r="AZ539">
        <v>0.51063829800000005</v>
      </c>
      <c r="BA539">
        <v>17.962045</v>
      </c>
      <c r="BB539">
        <v>0.8684099999999999</v>
      </c>
      <c r="BC539">
        <v>0.1187</v>
      </c>
      <c r="BD539">
        <v>1.1823549999999998</v>
      </c>
      <c r="BE539">
        <v>0.37781999999999999</v>
      </c>
    </row>
    <row r="540" spans="1:57" x14ac:dyDescent="0.55000000000000004">
      <c r="A540" t="s">
        <v>43</v>
      </c>
      <c r="B540">
        <v>1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1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539</v>
      </c>
      <c r="AG540">
        <v>6.11</v>
      </c>
      <c r="AH540">
        <v>0.36</v>
      </c>
      <c r="AI540">
        <v>3.24</v>
      </c>
      <c r="AJ540">
        <v>2.31</v>
      </c>
      <c r="AK540">
        <v>36.518889999999999</v>
      </c>
      <c r="AL540">
        <v>40.701214999999998</v>
      </c>
      <c r="AM540">
        <v>27.8827</v>
      </c>
      <c r="AN540">
        <v>117.14819</v>
      </c>
      <c r="AO540">
        <v>2.311115</v>
      </c>
      <c r="AP540">
        <v>0.22736999999999999</v>
      </c>
      <c r="AQ540">
        <v>1.79261</v>
      </c>
      <c r="AR540">
        <v>0.97974499999999998</v>
      </c>
      <c r="AS540">
        <v>2.534306569</v>
      </c>
      <c r="AT540">
        <v>1.2169811319999999</v>
      </c>
      <c r="AU540">
        <v>0.9101123595505618</v>
      </c>
      <c r="AV540">
        <v>0.3724137931034483</v>
      </c>
      <c r="AW540">
        <v>0.7661290322580645</v>
      </c>
      <c r="AX540">
        <v>0.71370967741935487</v>
      </c>
      <c r="AY540">
        <v>0.60427807499999997</v>
      </c>
      <c r="AZ540">
        <v>0.60571428599999999</v>
      </c>
      <c r="BA540">
        <v>19.634364999999999</v>
      </c>
      <c r="BB540">
        <v>0.87083500000000003</v>
      </c>
      <c r="BC540">
        <v>7.758000000000001E-2</v>
      </c>
      <c r="BD540">
        <v>0.87409000000000003</v>
      </c>
      <c r="BE540">
        <v>0.45496000000000003</v>
      </c>
    </row>
    <row r="541" spans="1:57" x14ac:dyDescent="0.55000000000000004">
      <c r="A541" t="s">
        <v>43</v>
      </c>
      <c r="B541">
        <v>1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1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540</v>
      </c>
      <c r="AG541">
        <v>5.98</v>
      </c>
      <c r="AH541">
        <v>0.19</v>
      </c>
      <c r="AI541">
        <v>3.38</v>
      </c>
      <c r="AJ541">
        <v>2.95</v>
      </c>
      <c r="AK541">
        <v>35.49165</v>
      </c>
      <c r="AL541">
        <v>36.271160000000002</v>
      </c>
      <c r="AM541">
        <v>31.985910000000001</v>
      </c>
      <c r="AN541">
        <v>131.489105</v>
      </c>
      <c r="AO541">
        <v>2.193765</v>
      </c>
      <c r="AP541">
        <v>0.28901500000000002</v>
      </c>
      <c r="AQ541">
        <v>2.0276749999999999</v>
      </c>
      <c r="AR541">
        <v>0.79478499999999996</v>
      </c>
      <c r="AS541">
        <v>3.5792507200000001</v>
      </c>
      <c r="AT541">
        <v>0.91372549000000003</v>
      </c>
      <c r="AU541">
        <v>0.79381443298969068</v>
      </c>
      <c r="AV541">
        <v>0.41749999999999998</v>
      </c>
      <c r="AW541">
        <v>0.55161290322580647</v>
      </c>
      <c r="AX541">
        <v>0.74838709677419357</v>
      </c>
      <c r="AY541">
        <v>0.38059701499999998</v>
      </c>
      <c r="AZ541">
        <v>0.33064516100000002</v>
      </c>
      <c r="BA541">
        <v>20.709305000000001</v>
      </c>
      <c r="BB541">
        <v>1.04023</v>
      </c>
      <c r="BC541">
        <v>0.15093499999999999</v>
      </c>
      <c r="BD541">
        <v>1.2902450000000001</v>
      </c>
      <c r="BE541">
        <v>0.45494500000000004</v>
      </c>
    </row>
    <row r="542" spans="1:57" x14ac:dyDescent="0.55000000000000004">
      <c r="A542" t="s">
        <v>43</v>
      </c>
      <c r="B542">
        <v>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1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541</v>
      </c>
      <c r="AS542">
        <v>0.82905982899999997</v>
      </c>
      <c r="AT542">
        <v>0.469594595</v>
      </c>
      <c r="AU542">
        <v>0.90074441687344908</v>
      </c>
      <c r="AV542">
        <v>0.64353312302839116</v>
      </c>
      <c r="AW542">
        <v>0.79537953795379535</v>
      </c>
      <c r="AX542">
        <v>0.63696369636963701</v>
      </c>
      <c r="AY542">
        <v>0.43243243199999998</v>
      </c>
      <c r="AZ542">
        <v>0.39823008799999998</v>
      </c>
      <c r="BA542" t="s">
        <v>60</v>
      </c>
      <c r="BB542" t="s">
        <v>60</v>
      </c>
      <c r="BC542" t="s">
        <v>60</v>
      </c>
      <c r="BD542" t="s">
        <v>60</v>
      </c>
      <c r="BE542" t="s">
        <v>60</v>
      </c>
    </row>
    <row r="543" spans="1:57" x14ac:dyDescent="0.55000000000000004">
      <c r="A543" t="s">
        <v>43</v>
      </c>
      <c r="B543">
        <v>1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1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542</v>
      </c>
      <c r="AG543">
        <v>5.77</v>
      </c>
      <c r="AH543">
        <v>0.12</v>
      </c>
      <c r="AI543">
        <v>2.56</v>
      </c>
      <c r="AJ543">
        <v>2.6</v>
      </c>
      <c r="AK543">
        <v>35.918675</v>
      </c>
      <c r="AL543">
        <v>37.199705000000002</v>
      </c>
      <c r="AM543">
        <v>25.99455</v>
      </c>
      <c r="AN543">
        <v>113.200295</v>
      </c>
      <c r="AO543">
        <v>2.517185</v>
      </c>
      <c r="AP543">
        <v>0.29152</v>
      </c>
      <c r="AQ543">
        <v>2.4287450000000002</v>
      </c>
      <c r="AR543">
        <v>0.80426500000000001</v>
      </c>
      <c r="AS543">
        <v>3.384303112</v>
      </c>
      <c r="AT543">
        <v>1.19921875</v>
      </c>
      <c r="AU543">
        <v>0.97310513447432767</v>
      </c>
      <c r="AV543">
        <v>0.62654320987654322</v>
      </c>
      <c r="AW543">
        <v>0.67532467532467533</v>
      </c>
      <c r="AX543">
        <v>0.63636363636363635</v>
      </c>
      <c r="AY543">
        <v>0.497512438</v>
      </c>
      <c r="AZ543">
        <v>0.52380952400000003</v>
      </c>
      <c r="BA543">
        <v>21.065505000000002</v>
      </c>
      <c r="BB543">
        <v>1.23685</v>
      </c>
      <c r="BC543">
        <v>0.14963000000000001</v>
      </c>
      <c r="BD543">
        <v>1.654115</v>
      </c>
      <c r="BE543">
        <v>0.46499999999999997</v>
      </c>
    </row>
    <row r="544" spans="1:57" x14ac:dyDescent="0.55000000000000004">
      <c r="A544" t="s">
        <v>43</v>
      </c>
      <c r="B544">
        <v>1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1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543</v>
      </c>
      <c r="AG544">
        <v>5.99</v>
      </c>
      <c r="AH544">
        <v>0.17</v>
      </c>
      <c r="AI544">
        <v>2.27</v>
      </c>
      <c r="AJ544">
        <v>2.81</v>
      </c>
      <c r="AK544">
        <v>41.370559999999998</v>
      </c>
      <c r="AL544">
        <v>48.373564999999999</v>
      </c>
      <c r="AM544">
        <v>37.750374999999998</v>
      </c>
      <c r="AN544">
        <v>103.24426</v>
      </c>
      <c r="AO544">
        <v>2.2759450000000001</v>
      </c>
      <c r="AP544">
        <v>0.26024000000000003</v>
      </c>
      <c r="AQ544">
        <v>1.7467950000000001</v>
      </c>
      <c r="AR544">
        <v>0.41580499999999998</v>
      </c>
      <c r="AS544">
        <v>1.082214765</v>
      </c>
      <c r="AT544">
        <v>0.637681159</v>
      </c>
      <c r="AU544">
        <v>0.72352941176470587</v>
      </c>
      <c r="AV544">
        <v>0.59931506849315064</v>
      </c>
      <c r="AW544">
        <v>0.59040590405904059</v>
      </c>
      <c r="AX544">
        <v>0.64944649446494462</v>
      </c>
      <c r="AY544">
        <v>0.61904761900000005</v>
      </c>
      <c r="AZ544">
        <v>0.69082125599999999</v>
      </c>
      <c r="BA544">
        <v>20.88937</v>
      </c>
      <c r="BB544">
        <v>0.66103999999999996</v>
      </c>
      <c r="BC544">
        <v>7.1580000000000005E-2</v>
      </c>
      <c r="BD544">
        <v>0.64000999999999997</v>
      </c>
      <c r="BE544">
        <v>-0.11162</v>
      </c>
    </row>
    <row r="545" spans="1:57" x14ac:dyDescent="0.55000000000000004">
      <c r="A545" t="s">
        <v>43</v>
      </c>
      <c r="B545">
        <v>1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1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544</v>
      </c>
      <c r="AG545">
        <v>6.03</v>
      </c>
      <c r="AH545">
        <v>0.24</v>
      </c>
      <c r="AI545">
        <v>2.29</v>
      </c>
      <c r="AJ545">
        <v>2.81</v>
      </c>
      <c r="AK545">
        <v>36.218204999999998</v>
      </c>
      <c r="AL545">
        <v>36.833190000000002</v>
      </c>
      <c r="AM545">
        <v>25.848230000000001</v>
      </c>
      <c r="AN545">
        <v>88.826025000000001</v>
      </c>
      <c r="AO545">
        <v>1.55552</v>
      </c>
      <c r="AP545">
        <v>0.20755999999999999</v>
      </c>
      <c r="AQ545">
        <v>1.686445</v>
      </c>
      <c r="AR545">
        <v>0.41349000000000002</v>
      </c>
      <c r="AS545">
        <v>6.7302752290000001</v>
      </c>
      <c r="AT545">
        <v>0.683098592</v>
      </c>
      <c r="AU545">
        <v>0.72870662460567825</v>
      </c>
      <c r="AV545">
        <v>0.42413793103448277</v>
      </c>
      <c r="AW545">
        <v>0.42105263157894735</v>
      </c>
      <c r="AX545">
        <v>0.55639097744360899</v>
      </c>
      <c r="AY545">
        <v>0.89375000000000004</v>
      </c>
      <c r="AZ545">
        <v>0.52910052900000004</v>
      </c>
      <c r="BA545">
        <v>21.506589999999999</v>
      </c>
      <c r="BB545">
        <v>0.68154999999999999</v>
      </c>
      <c r="BC545">
        <v>0.10161000000000001</v>
      </c>
      <c r="BD545">
        <v>1.1996800000000001</v>
      </c>
      <c r="BE545">
        <v>0.14867</v>
      </c>
    </row>
    <row r="546" spans="1:57" x14ac:dyDescent="0.55000000000000004">
      <c r="A546" t="s">
        <v>43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1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545</v>
      </c>
      <c r="AG546">
        <v>6.09</v>
      </c>
      <c r="AH546">
        <v>0.25</v>
      </c>
      <c r="AI546">
        <v>2.58</v>
      </c>
      <c r="AJ546">
        <v>3.36</v>
      </c>
      <c r="AK546">
        <v>39.284799999999997</v>
      </c>
      <c r="AL546">
        <v>38.620494999999998</v>
      </c>
      <c r="AM546">
        <v>37.30829</v>
      </c>
      <c r="AN546">
        <v>56.653260000000003</v>
      </c>
      <c r="AO546">
        <v>0.98846500000000004</v>
      </c>
      <c r="AP546">
        <v>0.17399000000000001</v>
      </c>
      <c r="AQ546">
        <v>1.6805399999999999</v>
      </c>
      <c r="AR546">
        <v>0.45845999999999998</v>
      </c>
      <c r="AS546">
        <v>1.4594594590000001</v>
      </c>
      <c r="AT546">
        <v>0.912820513</v>
      </c>
      <c r="AU546">
        <v>0.64305949008498586</v>
      </c>
      <c r="AV546">
        <v>0.38127090301003347</v>
      </c>
      <c r="AW546">
        <v>0.47931034482758622</v>
      </c>
      <c r="AX546">
        <v>0.66896551724137931</v>
      </c>
      <c r="AY546">
        <v>0.52747252700000002</v>
      </c>
      <c r="AZ546">
        <v>0.67415730299999999</v>
      </c>
      <c r="BA546">
        <v>21.747205000000001</v>
      </c>
      <c r="BB546">
        <v>0.27340999999999999</v>
      </c>
      <c r="BC546">
        <v>6.2530000000000002E-2</v>
      </c>
      <c r="BD546">
        <v>0.94937000000000005</v>
      </c>
      <c r="BE546">
        <v>8.3215000000000011E-2</v>
      </c>
    </row>
    <row r="547" spans="1:57" x14ac:dyDescent="0.55000000000000004">
      <c r="A547" t="s">
        <v>43</v>
      </c>
      <c r="B547">
        <v>1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1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546</v>
      </c>
      <c r="AG547">
        <v>6.09</v>
      </c>
      <c r="AH547">
        <v>0.16</v>
      </c>
      <c r="AI547">
        <v>2.79</v>
      </c>
      <c r="AJ547">
        <v>2.39</v>
      </c>
      <c r="AK547">
        <v>31.887515</v>
      </c>
      <c r="AL547">
        <v>34.909255000000002</v>
      </c>
      <c r="AM547">
        <v>23.901105000000001</v>
      </c>
      <c r="AN547">
        <v>113.877475</v>
      </c>
      <c r="AO547">
        <v>2.4769299999999999</v>
      </c>
      <c r="AP547">
        <v>0.205565</v>
      </c>
      <c r="AQ547">
        <v>2.0582799999999999</v>
      </c>
      <c r="AR547">
        <v>0.874695</v>
      </c>
      <c r="AS547">
        <v>1.8054298639999999</v>
      </c>
      <c r="AT547">
        <v>0.813953488</v>
      </c>
      <c r="AU547">
        <v>0.9731182795698925</v>
      </c>
      <c r="AV547">
        <v>0.69206349206349205</v>
      </c>
      <c r="AW547">
        <v>0.92936802973977695</v>
      </c>
      <c r="AX547">
        <v>0.71747211895910779</v>
      </c>
      <c r="AY547">
        <v>0.54301075300000001</v>
      </c>
      <c r="AZ547">
        <v>0.52105263199999996</v>
      </c>
      <c r="BA547">
        <v>25.227180000000001</v>
      </c>
      <c r="BB547">
        <v>1.634425</v>
      </c>
      <c r="BC547">
        <v>0.123845</v>
      </c>
      <c r="BD547">
        <v>1.6991800000000001</v>
      </c>
      <c r="BE547">
        <v>0.77417000000000002</v>
      </c>
    </row>
    <row r="548" spans="1:57" x14ac:dyDescent="0.55000000000000004">
      <c r="A548" t="s">
        <v>43</v>
      </c>
      <c r="B548">
        <v>1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1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547</v>
      </c>
      <c r="AG548">
        <v>5.75</v>
      </c>
      <c r="AH548">
        <v>0.3</v>
      </c>
      <c r="AI548">
        <v>2.99</v>
      </c>
      <c r="AJ548">
        <v>2.59</v>
      </c>
      <c r="AK548">
        <v>34.077975000000002</v>
      </c>
      <c r="AL548">
        <v>36.082915</v>
      </c>
      <c r="AM548">
        <v>31.64573</v>
      </c>
      <c r="AN548">
        <v>106.15022999999999</v>
      </c>
      <c r="AO548">
        <v>2.355305</v>
      </c>
      <c r="AP548">
        <v>0.23043</v>
      </c>
      <c r="AQ548">
        <v>1.8804050000000001</v>
      </c>
      <c r="AR548">
        <v>0.94021999999999994</v>
      </c>
      <c r="AS548">
        <v>1.800539084</v>
      </c>
      <c r="AT548">
        <v>0.918918919</v>
      </c>
      <c r="AU548">
        <v>0.94919786096256686</v>
      </c>
      <c r="AV548">
        <v>0.57947019867549665</v>
      </c>
      <c r="AW548">
        <v>0.60071942446043169</v>
      </c>
      <c r="AX548">
        <v>0.67985611510791366</v>
      </c>
      <c r="AY548">
        <v>0.70414201200000004</v>
      </c>
      <c r="AZ548">
        <v>0.58787878800000004</v>
      </c>
      <c r="BA548">
        <v>21.399140000000003</v>
      </c>
      <c r="BB548">
        <v>1.2489650000000001</v>
      </c>
      <c r="BC548">
        <v>0.11846499999999999</v>
      </c>
      <c r="BD548">
        <v>1.2691250000000001</v>
      </c>
      <c r="BE548">
        <v>0.63263000000000003</v>
      </c>
    </row>
    <row r="549" spans="1:57" x14ac:dyDescent="0.55000000000000004">
      <c r="A549" t="s">
        <v>43</v>
      </c>
      <c r="B549">
        <v>1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1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548</v>
      </c>
      <c r="AG549">
        <v>5.8</v>
      </c>
      <c r="AH549">
        <v>0.26</v>
      </c>
      <c r="AI549">
        <v>2.91</v>
      </c>
      <c r="AJ549">
        <v>2.66</v>
      </c>
      <c r="AK549">
        <v>33.488860000000003</v>
      </c>
      <c r="AL549">
        <v>35.159435000000002</v>
      </c>
      <c r="AM549">
        <v>30.639455000000002</v>
      </c>
      <c r="AN549">
        <v>106.053175</v>
      </c>
      <c r="AO549">
        <v>2.5724399999999998</v>
      </c>
      <c r="AP549">
        <v>0.21546499999999999</v>
      </c>
      <c r="AQ549">
        <v>2.0472999999999999</v>
      </c>
      <c r="AR549">
        <v>0.82189999999999996</v>
      </c>
      <c r="AS549">
        <v>2.1759425490000002</v>
      </c>
      <c r="AT549">
        <v>0.74248926999999998</v>
      </c>
      <c r="AU549">
        <v>0.90833333333333333</v>
      </c>
      <c r="AV549">
        <v>0.62666666666666671</v>
      </c>
      <c r="AW549">
        <v>0.73103448275862071</v>
      </c>
      <c r="AX549">
        <v>0.7068965517241379</v>
      </c>
      <c r="AY549">
        <v>0.55384615400000003</v>
      </c>
      <c r="AZ549">
        <v>0.71348314599999996</v>
      </c>
      <c r="BA549">
        <v>18.645199999999999</v>
      </c>
      <c r="BB549">
        <v>1.22353</v>
      </c>
      <c r="BC549">
        <v>8.9044999999999999E-2</v>
      </c>
      <c r="BD549">
        <v>1.2361599999999999</v>
      </c>
      <c r="BE549">
        <v>0.43210499999999996</v>
      </c>
    </row>
    <row r="550" spans="1:57" x14ac:dyDescent="0.55000000000000004">
      <c r="A550" t="s">
        <v>43</v>
      </c>
      <c r="B550">
        <v>1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1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549</v>
      </c>
      <c r="AG550">
        <v>5.68</v>
      </c>
      <c r="AH550">
        <v>0.21</v>
      </c>
      <c r="AI550">
        <v>2.77</v>
      </c>
      <c r="AJ550">
        <v>2.9</v>
      </c>
      <c r="AK550">
        <v>36.742460000000001</v>
      </c>
      <c r="AL550">
        <v>39.83746</v>
      </c>
      <c r="AM550">
        <v>35.519579999999998</v>
      </c>
      <c r="AN550">
        <v>117.88079999999999</v>
      </c>
      <c r="AO550">
        <v>2.5041600000000002</v>
      </c>
      <c r="AP550">
        <v>0.23239000000000001</v>
      </c>
      <c r="AQ550">
        <v>1.81063</v>
      </c>
      <c r="AR550">
        <v>0.71140999999999999</v>
      </c>
      <c r="AS550">
        <v>1.9427083329999999</v>
      </c>
      <c r="AT550">
        <v>0.852216749</v>
      </c>
      <c r="AU550">
        <v>0.89506172839506171</v>
      </c>
      <c r="AV550">
        <v>0.59845559845559848</v>
      </c>
      <c r="AW550">
        <v>0.4296028880866426</v>
      </c>
      <c r="AX550">
        <v>0.68231046931407946</v>
      </c>
      <c r="AY550">
        <v>0.58918918899999995</v>
      </c>
      <c r="AZ550">
        <v>0.59281437100000001</v>
      </c>
      <c r="BA550">
        <v>20.337109999999999</v>
      </c>
      <c r="BB550">
        <v>1.0581100000000001</v>
      </c>
      <c r="BC550">
        <v>8.8709999999999997E-2</v>
      </c>
      <c r="BD550">
        <v>0.94323000000000001</v>
      </c>
      <c r="BE550">
        <v>0.26307000000000003</v>
      </c>
    </row>
    <row r="551" spans="1:57" x14ac:dyDescent="0.55000000000000004">
      <c r="A551" t="s">
        <v>43</v>
      </c>
      <c r="B551">
        <v>1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1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550</v>
      </c>
      <c r="AG551">
        <v>5.69</v>
      </c>
      <c r="AH551">
        <v>0.16</v>
      </c>
      <c r="AI551">
        <v>2.84</v>
      </c>
      <c r="AJ551">
        <v>2.9</v>
      </c>
      <c r="AK551">
        <v>40.627360000000003</v>
      </c>
      <c r="AL551">
        <v>34.965485000000001</v>
      </c>
      <c r="AM551">
        <v>33.089795000000002</v>
      </c>
      <c r="AN551">
        <v>116.957595</v>
      </c>
      <c r="AO551">
        <v>2.1269300000000002</v>
      </c>
      <c r="AP551">
        <v>0.23821000000000001</v>
      </c>
      <c r="AQ551">
        <v>1.91038</v>
      </c>
      <c r="AR551">
        <v>0.68762999999999996</v>
      </c>
      <c r="AS551">
        <v>0.31274131300000002</v>
      </c>
      <c r="AT551">
        <v>1.2909090910000001</v>
      </c>
      <c r="AU551">
        <v>0.99132947976878616</v>
      </c>
      <c r="AV551">
        <v>0.43217665615141954</v>
      </c>
      <c r="AW551">
        <v>0.62977099236641221</v>
      </c>
      <c r="AX551">
        <v>0.73664122137404575</v>
      </c>
      <c r="AY551">
        <v>0.47593582899999998</v>
      </c>
      <c r="AZ551">
        <v>0.54819277099999997</v>
      </c>
      <c r="BA551">
        <v>17.341975000000001</v>
      </c>
      <c r="BB551">
        <v>0.86022500000000002</v>
      </c>
      <c r="BC551">
        <v>9.5519999999999994E-2</v>
      </c>
      <c r="BD551">
        <v>1.0507649999999999</v>
      </c>
      <c r="BE551">
        <v>0.25571500000000003</v>
      </c>
    </row>
    <row r="552" spans="1:57" x14ac:dyDescent="0.55000000000000004">
      <c r="A552" t="s">
        <v>43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1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551</v>
      </c>
      <c r="AG552">
        <v>5.98</v>
      </c>
      <c r="AH552">
        <v>0.25</v>
      </c>
      <c r="AI552">
        <v>2.8</v>
      </c>
      <c r="AJ552">
        <v>4.7300000000000004</v>
      </c>
      <c r="AK552">
        <v>42.755920000000003</v>
      </c>
      <c r="AL552">
        <v>50.347810000000003</v>
      </c>
      <c r="AM552">
        <v>34.504570000000001</v>
      </c>
      <c r="AN552">
        <v>53.689129999999999</v>
      </c>
      <c r="AO552">
        <v>1.31945</v>
      </c>
      <c r="AP552">
        <v>0.26837</v>
      </c>
      <c r="AQ552">
        <v>2.00624</v>
      </c>
      <c r="AR552">
        <v>0.66869000000000001</v>
      </c>
      <c r="AS552">
        <v>1.3897243109999999</v>
      </c>
      <c r="AT552">
        <v>0.89756097599999995</v>
      </c>
      <c r="AU552">
        <v>0.60328638497652587</v>
      </c>
      <c r="AV552">
        <v>0.57738095238095233</v>
      </c>
      <c r="AW552">
        <v>0.70631970260223054</v>
      </c>
      <c r="AX552">
        <v>0.90706319702602234</v>
      </c>
      <c r="AY552">
        <v>0.49019607799999998</v>
      </c>
      <c r="AZ552">
        <v>0.42713567800000002</v>
      </c>
      <c r="BA552">
        <v>25.689064999999999</v>
      </c>
      <c r="BB552">
        <v>0.333955</v>
      </c>
      <c r="BC552">
        <v>9.5604999999999996E-2</v>
      </c>
      <c r="BD552">
        <v>1.0887600000000002</v>
      </c>
      <c r="BE552">
        <v>0.46516500000000005</v>
      </c>
    </row>
    <row r="553" spans="1:57" x14ac:dyDescent="0.55000000000000004">
      <c r="A553" t="s">
        <v>43</v>
      </c>
      <c r="B553">
        <v>1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1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552</v>
      </c>
      <c r="AG553">
        <v>6.06</v>
      </c>
      <c r="AH553">
        <v>0.48</v>
      </c>
      <c r="AI553">
        <v>3.33</v>
      </c>
      <c r="AJ553">
        <v>2.3199999999999998</v>
      </c>
      <c r="AK553">
        <v>40.179729999999999</v>
      </c>
      <c r="AL553">
        <v>39.240425000000002</v>
      </c>
      <c r="AM553">
        <v>29.547695000000001</v>
      </c>
      <c r="AN553">
        <v>102.012855</v>
      </c>
      <c r="AO553">
        <v>1.67317</v>
      </c>
      <c r="AP553">
        <v>0.19488</v>
      </c>
      <c r="AQ553">
        <v>1.7644550000000001</v>
      </c>
      <c r="AR553">
        <v>0.59053</v>
      </c>
      <c r="AS553">
        <v>3.7751479290000001</v>
      </c>
      <c r="AT553">
        <v>1.1021276600000001</v>
      </c>
      <c r="AU553">
        <v>0.900709219858156</v>
      </c>
      <c r="AV553">
        <v>0.51111111111111107</v>
      </c>
      <c r="AW553">
        <v>0.62637362637362637</v>
      </c>
      <c r="AX553">
        <v>0.51648351648351654</v>
      </c>
      <c r="AY553">
        <v>0.54873646200000004</v>
      </c>
      <c r="AZ553">
        <v>0.17921147000000001</v>
      </c>
      <c r="BA553">
        <v>20.622154999999999</v>
      </c>
      <c r="BB553">
        <v>0.62080999999999997</v>
      </c>
      <c r="BC553">
        <v>7.1199999999999999E-2</v>
      </c>
      <c r="BD553">
        <v>0.97774499999999998</v>
      </c>
      <c r="BE553">
        <v>0.17038500000000001</v>
      </c>
    </row>
    <row r="554" spans="1:57" x14ac:dyDescent="0.55000000000000004">
      <c r="A554" t="s">
        <v>43</v>
      </c>
      <c r="B554">
        <v>1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1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553</v>
      </c>
      <c r="AG554">
        <v>5.57</v>
      </c>
      <c r="AK554">
        <v>24.744420000000002</v>
      </c>
      <c r="AL554">
        <v>28.895505</v>
      </c>
      <c r="AM554">
        <v>20.416914999999999</v>
      </c>
      <c r="AN554">
        <v>83.626604999999998</v>
      </c>
      <c r="AO554">
        <v>1.7430650000000001</v>
      </c>
      <c r="AP554">
        <v>0.20638000000000001</v>
      </c>
      <c r="AQ554">
        <v>1.84859</v>
      </c>
      <c r="AR554">
        <v>0.76698500000000003</v>
      </c>
      <c r="AS554">
        <v>0.42</v>
      </c>
      <c r="AT554">
        <v>0.57837837800000003</v>
      </c>
      <c r="AU554">
        <v>0.94771241830065356</v>
      </c>
      <c r="AV554">
        <v>0.43119266055045874</v>
      </c>
      <c r="AW554">
        <v>0.86330935251798557</v>
      </c>
      <c r="AX554">
        <v>0.66187050359712229</v>
      </c>
      <c r="AY554">
        <v>0.44387755099999998</v>
      </c>
      <c r="AZ554">
        <v>0.37777777800000001</v>
      </c>
      <c r="BA554">
        <v>21.482785</v>
      </c>
      <c r="BB554">
        <v>1.1276349999999999</v>
      </c>
      <c r="BC554">
        <v>0.14022499999999999</v>
      </c>
      <c r="BD554">
        <v>1.6089500000000001</v>
      </c>
      <c r="BE554">
        <v>0.73363</v>
      </c>
    </row>
    <row r="555" spans="1:57" x14ac:dyDescent="0.55000000000000004">
      <c r="A555" t="s">
        <v>43</v>
      </c>
      <c r="B555">
        <v>1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1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554</v>
      </c>
      <c r="AG555">
        <v>5.65</v>
      </c>
      <c r="AK555">
        <v>34.795394999999999</v>
      </c>
      <c r="AL555">
        <v>29.6128</v>
      </c>
      <c r="AM555">
        <v>38.473875</v>
      </c>
      <c r="AN555">
        <v>99.665944999999994</v>
      </c>
      <c r="AO555">
        <v>1.7455799999999999</v>
      </c>
      <c r="AP555">
        <v>0.21819</v>
      </c>
      <c r="AQ555">
        <v>1.53714</v>
      </c>
      <c r="AR555">
        <v>0.54837999999999998</v>
      </c>
      <c r="AS555">
        <v>1.401727862</v>
      </c>
      <c r="AT555">
        <v>0.98253275100000004</v>
      </c>
      <c r="AU555">
        <v>0.8571428571428571</v>
      </c>
      <c r="AV555">
        <v>0.48201438848920863</v>
      </c>
      <c r="AW555">
        <v>0.3611111111111111</v>
      </c>
      <c r="AX555">
        <v>0.59523809523809523</v>
      </c>
      <c r="AY555">
        <v>0.67721518999999997</v>
      </c>
      <c r="AZ555">
        <v>0.69230769199999997</v>
      </c>
      <c r="BA555">
        <v>14.570609999999999</v>
      </c>
      <c r="BB555">
        <v>0.67855500000000002</v>
      </c>
      <c r="BC555">
        <v>8.8005E-2</v>
      </c>
      <c r="BD555">
        <v>0.80511500000000003</v>
      </c>
      <c r="BE555">
        <v>0.15351000000000001</v>
      </c>
    </row>
    <row r="556" spans="1:57" x14ac:dyDescent="0.55000000000000004">
      <c r="A556" t="s">
        <v>43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1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555</v>
      </c>
      <c r="AG556">
        <v>5.75</v>
      </c>
      <c r="AK556">
        <v>35.605589999999999</v>
      </c>
      <c r="AL556">
        <v>44.981780000000001</v>
      </c>
      <c r="AM556">
        <v>44.655540000000002</v>
      </c>
      <c r="AN556">
        <v>63.277610000000003</v>
      </c>
      <c r="AO556">
        <v>1.8799699999999999</v>
      </c>
      <c r="AP556">
        <v>0.22591</v>
      </c>
      <c r="AQ556">
        <v>1.6915899999999999</v>
      </c>
      <c r="AR556">
        <v>0.91937999999999998</v>
      </c>
      <c r="AS556">
        <v>0.60294117599999997</v>
      </c>
      <c r="AT556">
        <v>1.1990950229999999</v>
      </c>
      <c r="AU556">
        <v>0.86198547215496368</v>
      </c>
      <c r="AV556">
        <v>0.63210702341137126</v>
      </c>
      <c r="AW556">
        <v>0.62897526501766787</v>
      </c>
      <c r="AX556">
        <v>0.69257950530035339</v>
      </c>
      <c r="AY556">
        <v>0.45049505000000001</v>
      </c>
      <c r="AZ556">
        <v>0.542288557</v>
      </c>
      <c r="BA556">
        <v>20.864834999999999</v>
      </c>
      <c r="BB556">
        <v>0.63666500000000004</v>
      </c>
      <c r="BC556">
        <v>8.1784999999999997E-2</v>
      </c>
      <c r="BD556">
        <v>0.93346499999999999</v>
      </c>
      <c r="BE556">
        <v>0.49080999999999997</v>
      </c>
    </row>
    <row r="557" spans="1:57" x14ac:dyDescent="0.55000000000000004">
      <c r="A557" t="s">
        <v>43</v>
      </c>
      <c r="B557">
        <v>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1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556</v>
      </c>
      <c r="AG557">
        <v>5.78</v>
      </c>
      <c r="AK557">
        <v>35.262300000000003</v>
      </c>
      <c r="AL557">
        <v>32.248075</v>
      </c>
      <c r="AM557">
        <v>29.126010000000001</v>
      </c>
      <c r="AN557">
        <v>99.422655000000006</v>
      </c>
      <c r="AO557">
        <v>1.92547</v>
      </c>
      <c r="AP557">
        <v>0.18701000000000001</v>
      </c>
      <c r="AQ557">
        <v>1.5884</v>
      </c>
      <c r="AR557">
        <v>0.79659000000000002</v>
      </c>
      <c r="AS557">
        <v>0.76548672600000001</v>
      </c>
      <c r="AT557">
        <v>0.95169082100000002</v>
      </c>
      <c r="AU557">
        <v>0.8857868020304569</v>
      </c>
      <c r="AV557">
        <v>0.64111498257839716</v>
      </c>
      <c r="AW557">
        <v>0.65660377358490563</v>
      </c>
      <c r="AX557">
        <v>0.76981132075471703</v>
      </c>
      <c r="AY557">
        <v>0.623036649</v>
      </c>
      <c r="AZ557">
        <v>0.56179775300000001</v>
      </c>
      <c r="BA557">
        <v>18.014415</v>
      </c>
      <c r="BB557">
        <v>0.88996000000000008</v>
      </c>
      <c r="BC557">
        <v>7.8829999999999997E-2</v>
      </c>
      <c r="BD557">
        <v>0.95367500000000005</v>
      </c>
      <c r="BE557">
        <v>0.46425499999999997</v>
      </c>
    </row>
    <row r="558" spans="1:57" x14ac:dyDescent="0.55000000000000004">
      <c r="A558" t="s">
        <v>43</v>
      </c>
      <c r="B558">
        <v>1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1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557</v>
      </c>
      <c r="AG558">
        <v>5.75</v>
      </c>
      <c r="AH558">
        <v>0.35</v>
      </c>
      <c r="AI558">
        <v>2.84</v>
      </c>
      <c r="AJ558">
        <v>2.76</v>
      </c>
      <c r="AK558">
        <v>39.813850000000002</v>
      </c>
      <c r="AL558">
        <v>37.051580000000001</v>
      </c>
      <c r="AM558">
        <v>29.013145000000002</v>
      </c>
      <c r="AN558">
        <v>94.731785000000002</v>
      </c>
      <c r="AO558">
        <v>2.16113</v>
      </c>
      <c r="AP558">
        <v>0.25350499999999998</v>
      </c>
      <c r="AQ558">
        <v>2.047215</v>
      </c>
      <c r="AR558">
        <v>0.67610499999999996</v>
      </c>
      <c r="AS558">
        <v>1.254385965</v>
      </c>
      <c r="AT558">
        <v>1.1224489799999999</v>
      </c>
      <c r="AU558">
        <v>0.97826086956521741</v>
      </c>
      <c r="AV558">
        <v>0.53082191780821919</v>
      </c>
      <c r="AW558">
        <v>0.55311355311355315</v>
      </c>
      <c r="AX558">
        <v>0.68498168498168499</v>
      </c>
      <c r="AY558">
        <v>0.41520467799999999</v>
      </c>
      <c r="AZ558">
        <v>0.60479041899999997</v>
      </c>
      <c r="BA558">
        <v>17.598005000000001</v>
      </c>
      <c r="BB558">
        <v>0.81093999999999999</v>
      </c>
      <c r="BC558">
        <v>9.6479999999999996E-2</v>
      </c>
      <c r="BD558">
        <v>1.0890949999999999</v>
      </c>
      <c r="BE558">
        <v>0.22635</v>
      </c>
    </row>
    <row r="559" spans="1:57" x14ac:dyDescent="0.55000000000000004">
      <c r="A559" t="s">
        <v>43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1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558</v>
      </c>
      <c r="AG559">
        <v>6.09</v>
      </c>
      <c r="AH559">
        <v>0.19</v>
      </c>
      <c r="AI559">
        <v>3.28</v>
      </c>
      <c r="AJ559">
        <v>3.55</v>
      </c>
      <c r="AK559">
        <v>35.902054999999997</v>
      </c>
      <c r="AL559">
        <v>34.858825000000003</v>
      </c>
      <c r="AM559">
        <v>28.940639999999998</v>
      </c>
      <c r="AN559">
        <v>110.07344000000001</v>
      </c>
      <c r="AO559">
        <v>1.7988900000000001</v>
      </c>
      <c r="AP559">
        <v>0.19742999999999999</v>
      </c>
      <c r="AQ559">
        <v>1.659235</v>
      </c>
      <c r="AR559">
        <v>0.69896000000000003</v>
      </c>
      <c r="AS559">
        <v>4.1589506170000003</v>
      </c>
      <c r="AT559">
        <v>1.0869565219999999</v>
      </c>
      <c r="AU559">
        <v>0.95640326975476841</v>
      </c>
      <c r="AV559">
        <v>0.49494949494949497</v>
      </c>
      <c r="AW559">
        <v>0.77454545454545454</v>
      </c>
      <c r="AX559">
        <v>0.66181818181818186</v>
      </c>
      <c r="AY559">
        <v>0.64210526300000004</v>
      </c>
      <c r="AZ559">
        <v>0.66666666699999999</v>
      </c>
      <c r="BA559">
        <v>21.660170000000001</v>
      </c>
      <c r="BB559">
        <v>0.88888999999999996</v>
      </c>
      <c r="BC559">
        <v>9.6820000000000003E-2</v>
      </c>
      <c r="BD559">
        <v>1.09903</v>
      </c>
      <c r="BE559">
        <v>0.44262000000000001</v>
      </c>
    </row>
    <row r="560" spans="1:57" x14ac:dyDescent="0.55000000000000004">
      <c r="A560" t="s">
        <v>43</v>
      </c>
      <c r="B560">
        <v>1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1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559</v>
      </c>
      <c r="AG560">
        <v>5.6</v>
      </c>
      <c r="AH560">
        <v>0.27</v>
      </c>
      <c r="AI560">
        <v>2.95</v>
      </c>
      <c r="AJ560">
        <v>2.19</v>
      </c>
      <c r="AK560">
        <v>36.869109999999999</v>
      </c>
      <c r="AL560">
        <v>36.425415000000001</v>
      </c>
      <c r="AM560">
        <v>30.38795</v>
      </c>
      <c r="AN560">
        <v>115.16576499999999</v>
      </c>
      <c r="AO560">
        <v>1.8708549999999999</v>
      </c>
      <c r="AP560">
        <v>0.25457000000000002</v>
      </c>
      <c r="AQ560">
        <v>1.97895</v>
      </c>
      <c r="AR560">
        <v>0.53869999999999996</v>
      </c>
      <c r="AS560">
        <v>5.0398162329999998</v>
      </c>
      <c r="AT560">
        <v>0.63849765300000005</v>
      </c>
      <c r="AU560">
        <v>0.85123966942148765</v>
      </c>
      <c r="AV560">
        <v>0.67092651757188504</v>
      </c>
      <c r="AW560">
        <v>0.6428571428571429</v>
      </c>
      <c r="AX560">
        <v>0.63533834586466165</v>
      </c>
      <c r="AY560">
        <v>0.71597633100000002</v>
      </c>
      <c r="AZ560">
        <v>0.58791208800000005</v>
      </c>
      <c r="BA560">
        <v>20.2788</v>
      </c>
      <c r="BB560">
        <v>0.80288000000000004</v>
      </c>
      <c r="BC560">
        <v>0.12127</v>
      </c>
      <c r="BD560">
        <v>1.2215849999999999</v>
      </c>
      <c r="BE560">
        <v>0.17644500000000002</v>
      </c>
    </row>
    <row r="561" spans="1:57" x14ac:dyDescent="0.55000000000000004">
      <c r="A561" t="s">
        <v>43</v>
      </c>
      <c r="B561">
        <v>1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1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560</v>
      </c>
      <c r="AS561">
        <v>5.4904013960000002</v>
      </c>
      <c r="AT561">
        <v>0.35858585900000001</v>
      </c>
      <c r="AU561">
        <v>0.87586206896551722</v>
      </c>
      <c r="AV561">
        <v>0.5033333333333333</v>
      </c>
      <c r="AW561">
        <v>0.41825095057034223</v>
      </c>
      <c r="AX561">
        <v>0.6730038022813688</v>
      </c>
      <c r="AY561">
        <v>0.59876543199999999</v>
      </c>
      <c r="AZ561">
        <v>0.59537572299999997</v>
      </c>
      <c r="BA561" t="s">
        <v>60</v>
      </c>
      <c r="BB561" t="s">
        <v>60</v>
      </c>
      <c r="BC561" t="s">
        <v>60</v>
      </c>
      <c r="BD561" t="s">
        <v>60</v>
      </c>
      <c r="BE561" t="s">
        <v>60</v>
      </c>
    </row>
    <row r="562" spans="1:57" x14ac:dyDescent="0.55000000000000004">
      <c r="A562" t="s">
        <v>43</v>
      </c>
      <c r="B562">
        <v>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1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561</v>
      </c>
      <c r="AG562">
        <v>6.13</v>
      </c>
      <c r="AH562">
        <v>0.25</v>
      </c>
      <c r="AI562">
        <v>3.09</v>
      </c>
      <c r="AJ562">
        <v>2.78</v>
      </c>
      <c r="AK562">
        <v>40.029110000000003</v>
      </c>
      <c r="AL562">
        <v>39.58249</v>
      </c>
      <c r="AM562">
        <v>34.942540000000001</v>
      </c>
      <c r="AN562">
        <v>137.81619499999999</v>
      </c>
      <c r="AO562">
        <v>2.45472</v>
      </c>
      <c r="AP562">
        <v>0.20283499999999999</v>
      </c>
      <c r="AQ562">
        <v>1.9493750000000001</v>
      </c>
      <c r="AR562">
        <v>0.58441500000000002</v>
      </c>
      <c r="AS562">
        <v>0.43950177899999998</v>
      </c>
      <c r="AT562">
        <v>0.95408163300000004</v>
      </c>
      <c r="AU562">
        <v>0.98360655737704916</v>
      </c>
      <c r="AV562">
        <v>0.54212454212454209</v>
      </c>
      <c r="AW562">
        <v>0.77215189873417722</v>
      </c>
      <c r="AX562">
        <v>0.76371308016877637</v>
      </c>
      <c r="AY562">
        <v>0.27528089900000002</v>
      </c>
      <c r="AZ562">
        <v>0.72289156600000004</v>
      </c>
      <c r="BA562">
        <v>22.643875000000001</v>
      </c>
      <c r="BB562">
        <v>1.1801849999999998</v>
      </c>
      <c r="BC562">
        <v>8.3219999999999988E-2</v>
      </c>
      <c r="BD562">
        <v>1.18144</v>
      </c>
      <c r="BE562">
        <v>0.21099499999999999</v>
      </c>
    </row>
    <row r="563" spans="1:57" x14ac:dyDescent="0.55000000000000004">
      <c r="A563" t="s">
        <v>43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1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562</v>
      </c>
      <c r="BA563" t="s">
        <v>60</v>
      </c>
      <c r="BB563" t="s">
        <v>60</v>
      </c>
      <c r="BC563" t="s">
        <v>60</v>
      </c>
      <c r="BD563" t="s">
        <v>60</v>
      </c>
      <c r="BE563" t="s">
        <v>60</v>
      </c>
    </row>
    <row r="564" spans="1:57" x14ac:dyDescent="0.55000000000000004">
      <c r="A564" t="s">
        <v>43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1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563</v>
      </c>
      <c r="BA564" t="s">
        <v>60</v>
      </c>
      <c r="BB564" t="s">
        <v>60</v>
      </c>
      <c r="BC564" t="s">
        <v>60</v>
      </c>
      <c r="BD564" t="s">
        <v>60</v>
      </c>
      <c r="BE564" t="s">
        <v>60</v>
      </c>
    </row>
    <row r="565" spans="1:57" x14ac:dyDescent="0.55000000000000004">
      <c r="A565" t="s">
        <v>43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1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564</v>
      </c>
      <c r="AG565">
        <v>5.54</v>
      </c>
      <c r="AH565">
        <v>0.2</v>
      </c>
      <c r="AI565">
        <v>2.59</v>
      </c>
      <c r="AJ565">
        <v>2.61</v>
      </c>
      <c r="AK565">
        <v>27.715274999999998</v>
      </c>
      <c r="AL565">
        <v>34.590125</v>
      </c>
      <c r="AM565">
        <v>32.995519999999999</v>
      </c>
      <c r="AN565">
        <v>50.411994999999997</v>
      </c>
      <c r="AO565">
        <v>1.1497649999999999</v>
      </c>
      <c r="AP565">
        <v>0.16622999999999999</v>
      </c>
      <c r="AQ565">
        <v>1.095785</v>
      </c>
      <c r="AR565">
        <v>0.52166000000000001</v>
      </c>
      <c r="AS565">
        <v>4.4215246639999997</v>
      </c>
      <c r="AT565">
        <v>0.34285714299999998</v>
      </c>
      <c r="AU565">
        <v>0.57815845824411138</v>
      </c>
      <c r="AV565">
        <v>0.57846153846153847</v>
      </c>
      <c r="AW565">
        <v>0.77906976744186052</v>
      </c>
      <c r="AX565">
        <v>0.81007751937984496</v>
      </c>
      <c r="AY565">
        <v>0.64782608699999999</v>
      </c>
      <c r="AZ565">
        <v>0.428571429</v>
      </c>
      <c r="BA565">
        <v>26.050125000000001</v>
      </c>
      <c r="BB565">
        <v>0.58180999999999994</v>
      </c>
      <c r="BC565">
        <v>9.4134999999999996E-2</v>
      </c>
      <c r="BD565">
        <v>0.75038000000000005</v>
      </c>
      <c r="BE565">
        <v>0.34654000000000001</v>
      </c>
    </row>
    <row r="566" spans="1:57" x14ac:dyDescent="0.55000000000000004">
      <c r="A566" t="s">
        <v>43</v>
      </c>
      <c r="B566">
        <v>1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1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565</v>
      </c>
      <c r="AS566">
        <v>4.8424437300000003</v>
      </c>
      <c r="AT566">
        <v>0.58604651200000002</v>
      </c>
      <c r="AU566">
        <v>0.86403508771929827</v>
      </c>
      <c r="AV566">
        <v>0.56534090909090906</v>
      </c>
      <c r="AW566">
        <v>0.6123778501628665</v>
      </c>
      <c r="AX566">
        <v>0.68729641693811072</v>
      </c>
      <c r="AY566">
        <v>0.34782608700000001</v>
      </c>
      <c r="AZ566">
        <v>0.34741783999999998</v>
      </c>
      <c r="BA566" t="s">
        <v>60</v>
      </c>
      <c r="BB566" t="s">
        <v>60</v>
      </c>
      <c r="BC566" t="s">
        <v>60</v>
      </c>
      <c r="BD566" t="s">
        <v>60</v>
      </c>
      <c r="BE566" t="s">
        <v>60</v>
      </c>
    </row>
    <row r="567" spans="1:57" x14ac:dyDescent="0.55000000000000004">
      <c r="A567" t="s">
        <v>43</v>
      </c>
      <c r="B567">
        <v>1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1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566</v>
      </c>
      <c r="AG567">
        <v>5.76</v>
      </c>
      <c r="AH567">
        <v>0.19</v>
      </c>
      <c r="AI567">
        <v>2.98</v>
      </c>
      <c r="AJ567">
        <v>2.82</v>
      </c>
      <c r="AK567">
        <v>42.00141</v>
      </c>
      <c r="AL567">
        <v>48.492060000000002</v>
      </c>
      <c r="AM567">
        <v>40.63749</v>
      </c>
      <c r="AN567">
        <v>124.37737</v>
      </c>
      <c r="AO567">
        <v>3.1553399999999998</v>
      </c>
      <c r="AP567">
        <v>0.31363000000000002</v>
      </c>
      <c r="AQ567">
        <v>2.2368800000000002</v>
      </c>
      <c r="AR567">
        <v>1.3623000000000001</v>
      </c>
      <c r="AS567">
        <v>0.96498054499999997</v>
      </c>
      <c r="AT567">
        <v>1.426724138</v>
      </c>
      <c r="AU567">
        <v>0.99143468950749469</v>
      </c>
      <c r="AV567">
        <v>0.64214046822742477</v>
      </c>
      <c r="AW567">
        <v>0.71647509578544066</v>
      </c>
      <c r="AX567">
        <v>0.75095785440613028</v>
      </c>
      <c r="AY567">
        <v>0.3125</v>
      </c>
      <c r="AZ567">
        <v>0.61734693900000004</v>
      </c>
      <c r="BA567">
        <v>22.634970000000003</v>
      </c>
      <c r="BB567">
        <v>1.2861400000000001</v>
      </c>
      <c r="BC567">
        <v>0.126745</v>
      </c>
      <c r="BD567">
        <v>1.30829</v>
      </c>
      <c r="BE567">
        <v>0.74981999999999993</v>
      </c>
    </row>
    <row r="568" spans="1:57" x14ac:dyDescent="0.55000000000000004">
      <c r="A568" t="s">
        <v>43</v>
      </c>
      <c r="B568">
        <v>1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1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567</v>
      </c>
      <c r="AG568">
        <v>5.77</v>
      </c>
      <c r="AH568">
        <v>0.23</v>
      </c>
      <c r="AI568">
        <v>2.57</v>
      </c>
      <c r="AJ568">
        <v>3.4</v>
      </c>
      <c r="AK568">
        <v>41.495069999999998</v>
      </c>
      <c r="AL568">
        <v>55.008800000000001</v>
      </c>
      <c r="AM568">
        <v>36.043410000000002</v>
      </c>
      <c r="AN568">
        <v>111.60226</v>
      </c>
      <c r="AO568">
        <v>3.8098550000000002</v>
      </c>
      <c r="AP568">
        <v>0.35430499999999998</v>
      </c>
      <c r="AQ568">
        <v>2.5105249999999999</v>
      </c>
      <c r="AR568">
        <v>1.0846800000000001</v>
      </c>
      <c r="AS568">
        <v>1.5981055479999999</v>
      </c>
      <c r="AT568">
        <v>1.422535211</v>
      </c>
      <c r="AU568">
        <v>0.83958333333333335</v>
      </c>
      <c r="AV568">
        <v>0.57975460122699385</v>
      </c>
      <c r="AW568">
        <v>0.63957597173144876</v>
      </c>
      <c r="AX568">
        <v>0.72084805653710249</v>
      </c>
      <c r="AY568">
        <v>0.33936651600000001</v>
      </c>
      <c r="AZ568">
        <v>0.47345132699999998</v>
      </c>
      <c r="BA568">
        <v>22.005434999999999</v>
      </c>
      <c r="BB568">
        <v>1.24255</v>
      </c>
      <c r="BC568">
        <v>0.10503999999999999</v>
      </c>
      <c r="BD568">
        <v>1.0223200000000001</v>
      </c>
      <c r="BE568">
        <v>0.29225999999999996</v>
      </c>
    </row>
    <row r="569" spans="1:57" x14ac:dyDescent="0.55000000000000004">
      <c r="A569" t="s">
        <v>43</v>
      </c>
      <c r="B569">
        <v>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1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568</v>
      </c>
      <c r="AG569">
        <v>5.77</v>
      </c>
      <c r="AK569">
        <v>40.441904999999998</v>
      </c>
      <c r="AL569">
        <v>38.577514999999998</v>
      </c>
      <c r="AM569">
        <v>23.953420000000001</v>
      </c>
      <c r="AN569">
        <v>106.735625</v>
      </c>
      <c r="AO569">
        <v>1.9938199999999999</v>
      </c>
      <c r="AP569">
        <v>0.19608</v>
      </c>
      <c r="AQ569">
        <v>1.851</v>
      </c>
      <c r="AR569">
        <v>0.65632999999999997</v>
      </c>
      <c r="AS569">
        <v>1.3260368659999999</v>
      </c>
      <c r="AT569">
        <v>0.73786407799999998</v>
      </c>
      <c r="AU569">
        <v>0.9678800856531049</v>
      </c>
      <c r="AV569">
        <v>0.5276967930029155</v>
      </c>
      <c r="AW569">
        <v>0.73539518900343648</v>
      </c>
      <c r="AX569">
        <v>0.68384879725085912</v>
      </c>
      <c r="AY569">
        <v>0.41037735800000003</v>
      </c>
      <c r="AZ569">
        <v>0.45045045</v>
      </c>
      <c r="BA569">
        <v>22.935424999999999</v>
      </c>
      <c r="BB569">
        <v>0.92847499999999994</v>
      </c>
      <c r="BC569">
        <v>8.4080000000000002E-2</v>
      </c>
      <c r="BD569">
        <v>1.1610499999999999</v>
      </c>
      <c r="BE569">
        <v>0.32563500000000001</v>
      </c>
    </row>
    <row r="570" spans="1:57" x14ac:dyDescent="0.55000000000000004">
      <c r="A570" t="s">
        <v>43</v>
      </c>
      <c r="B570">
        <v>1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1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569</v>
      </c>
      <c r="AG570">
        <v>6.06</v>
      </c>
      <c r="AH570">
        <v>0.32</v>
      </c>
      <c r="AI570">
        <v>2.91</v>
      </c>
      <c r="AJ570">
        <v>2.91</v>
      </c>
      <c r="AK570">
        <v>36.694130000000001</v>
      </c>
      <c r="AL570">
        <v>38.467100000000002</v>
      </c>
      <c r="AM570">
        <v>28.56701</v>
      </c>
      <c r="AN570">
        <v>121.34646499999999</v>
      </c>
      <c r="AO570">
        <v>2.3780999999999999</v>
      </c>
      <c r="AP570">
        <v>0.28760000000000002</v>
      </c>
      <c r="AQ570">
        <v>1.85145</v>
      </c>
      <c r="AR570">
        <v>0.79579</v>
      </c>
      <c r="AS570">
        <v>1.6323529409999999</v>
      </c>
      <c r="AT570">
        <v>1.0176211449999999</v>
      </c>
      <c r="AU570">
        <v>0.79186602870813394</v>
      </c>
      <c r="AV570">
        <v>0.76206896551724135</v>
      </c>
      <c r="AW570">
        <v>0.71804511278195493</v>
      </c>
      <c r="AX570">
        <v>0.74436090225563911</v>
      </c>
      <c r="AY570">
        <v>0.40284360200000002</v>
      </c>
      <c r="AZ570">
        <v>0.53669724799999996</v>
      </c>
      <c r="BA570">
        <v>21.725375</v>
      </c>
      <c r="BB570">
        <v>1.12348</v>
      </c>
      <c r="BC570">
        <v>0.14407500000000001</v>
      </c>
      <c r="BD570">
        <v>1.0961449999999999</v>
      </c>
      <c r="BE570">
        <v>0.42163</v>
      </c>
    </row>
    <row r="571" spans="1:57" x14ac:dyDescent="0.55000000000000004">
      <c r="A571" t="s">
        <v>43</v>
      </c>
      <c r="B571">
        <v>1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1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570</v>
      </c>
      <c r="AG571">
        <v>6.12</v>
      </c>
      <c r="AH571">
        <v>0.43</v>
      </c>
      <c r="AI571">
        <v>2.85</v>
      </c>
      <c r="AJ571">
        <v>2.91</v>
      </c>
      <c r="AK571">
        <v>41.906894999999999</v>
      </c>
      <c r="AL571">
        <v>37.890504999999997</v>
      </c>
      <c r="AM571">
        <v>34.624735000000001</v>
      </c>
      <c r="AN571">
        <v>99.801374999999993</v>
      </c>
      <c r="AO571">
        <v>2.1218650000000001</v>
      </c>
      <c r="AP571">
        <v>0.22059000000000001</v>
      </c>
      <c r="AQ571">
        <v>1.7415750000000001</v>
      </c>
      <c r="AR571">
        <v>0.69538500000000003</v>
      </c>
      <c r="AS571">
        <v>8.0864946890000002</v>
      </c>
      <c r="AT571">
        <v>1.1055276380000001</v>
      </c>
      <c r="AU571">
        <v>0.82134570765661252</v>
      </c>
      <c r="AV571">
        <v>0.56707317073170727</v>
      </c>
      <c r="AW571">
        <v>0.52857142857142858</v>
      </c>
      <c r="AX571">
        <v>0.57499999999999996</v>
      </c>
      <c r="AY571">
        <v>0.62068965499999995</v>
      </c>
      <c r="AZ571">
        <v>0.59358288800000003</v>
      </c>
      <c r="BA571">
        <v>19.27262</v>
      </c>
      <c r="BB571">
        <v>0.85336500000000004</v>
      </c>
      <c r="BC571">
        <v>8.3909999999999998E-2</v>
      </c>
      <c r="BD571">
        <v>0.91858499999999998</v>
      </c>
      <c r="BE571">
        <v>0.27142500000000003</v>
      </c>
    </row>
    <row r="572" spans="1:57" x14ac:dyDescent="0.55000000000000004">
      <c r="A572" t="s">
        <v>43</v>
      </c>
      <c r="B572">
        <v>1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1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571</v>
      </c>
      <c r="AG572">
        <v>6.13</v>
      </c>
      <c r="AH572">
        <v>0.25</v>
      </c>
      <c r="AI572">
        <v>3.04</v>
      </c>
      <c r="AJ572">
        <v>2.71</v>
      </c>
      <c r="AK572">
        <v>45.156500000000001</v>
      </c>
      <c r="AL572">
        <v>42.829419999999999</v>
      </c>
      <c r="AM572">
        <v>31.548069999999999</v>
      </c>
      <c r="AN572">
        <v>132.55568</v>
      </c>
      <c r="AO572">
        <v>2.8190400000000002</v>
      </c>
      <c r="AP572">
        <v>0.22164</v>
      </c>
      <c r="AQ572">
        <v>1.74038</v>
      </c>
      <c r="AR572">
        <v>0.83791000000000004</v>
      </c>
      <c r="AS572">
        <v>1.8499184339999999</v>
      </c>
      <c r="AT572">
        <v>1.163265306</v>
      </c>
      <c r="AU572">
        <v>0.73796791443850263</v>
      </c>
      <c r="AV572">
        <v>0.63057324840764328</v>
      </c>
      <c r="AW572">
        <v>0.67985611510791366</v>
      </c>
      <c r="AX572">
        <v>0.6151079136690647</v>
      </c>
      <c r="AY572">
        <v>0.553672316</v>
      </c>
      <c r="AZ572">
        <v>0.72864321600000004</v>
      </c>
      <c r="BA572">
        <v>19.829509999999999</v>
      </c>
      <c r="BB572">
        <v>1.0717050000000001</v>
      </c>
      <c r="BC572">
        <v>6.7470000000000002E-2</v>
      </c>
      <c r="BD572">
        <v>0.87341999999999997</v>
      </c>
      <c r="BE572">
        <v>0.45635500000000001</v>
      </c>
    </row>
    <row r="573" spans="1:57" x14ac:dyDescent="0.55000000000000004">
      <c r="A573" t="s">
        <v>43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1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572</v>
      </c>
      <c r="AG573">
        <v>6.15</v>
      </c>
      <c r="AH573">
        <v>0.3</v>
      </c>
      <c r="AI573">
        <v>2.86</v>
      </c>
      <c r="AJ573">
        <v>3.18</v>
      </c>
      <c r="AK573">
        <v>29.038119999999999</v>
      </c>
      <c r="AL573">
        <v>36.846290000000003</v>
      </c>
      <c r="AM573">
        <v>38.834654999999998</v>
      </c>
      <c r="AN573">
        <v>70.024114999999995</v>
      </c>
      <c r="AO573">
        <v>1.3949100000000001</v>
      </c>
      <c r="AP573">
        <v>0.14663499999999999</v>
      </c>
      <c r="AQ573">
        <v>1.4270499999999999</v>
      </c>
      <c r="AR573">
        <v>0.79157</v>
      </c>
      <c r="AS573">
        <v>2.3536036039999999</v>
      </c>
      <c r="AT573">
        <v>0.88780487799999996</v>
      </c>
      <c r="AU573">
        <v>0.32207207207207206</v>
      </c>
      <c r="AV573">
        <v>0.6563573883161512</v>
      </c>
      <c r="AW573">
        <v>0.3504273504273504</v>
      </c>
      <c r="AX573">
        <v>0.7350427350427351</v>
      </c>
      <c r="AY573">
        <v>0.35532994899999998</v>
      </c>
      <c r="AZ573">
        <v>0.49723756899999999</v>
      </c>
      <c r="BA573">
        <v>26.28453</v>
      </c>
      <c r="BB573">
        <v>0.70479500000000006</v>
      </c>
      <c r="BC573">
        <v>6.8114999999999995E-2</v>
      </c>
      <c r="BD573">
        <v>0.98760499999999996</v>
      </c>
      <c r="BE573">
        <v>0.63246999999999998</v>
      </c>
    </row>
    <row r="574" spans="1:57" x14ac:dyDescent="0.55000000000000004">
      <c r="A574" t="s">
        <v>43</v>
      </c>
      <c r="B574">
        <v>1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1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573</v>
      </c>
      <c r="AG574">
        <v>6.12</v>
      </c>
      <c r="AH574">
        <v>0.24</v>
      </c>
      <c r="AI574">
        <v>3.25</v>
      </c>
      <c r="AJ574">
        <v>2.64</v>
      </c>
      <c r="AK574">
        <v>43.937489999999997</v>
      </c>
      <c r="AL574">
        <v>38.68873</v>
      </c>
      <c r="AM574">
        <v>27.765910000000002</v>
      </c>
      <c r="AN574">
        <v>108.763795</v>
      </c>
      <c r="AO574">
        <v>1.75</v>
      </c>
      <c r="AP574">
        <v>0.23216000000000001</v>
      </c>
      <c r="AQ574">
        <v>1.8601799999999999</v>
      </c>
      <c r="AR574">
        <v>0.56035999999999997</v>
      </c>
      <c r="AS574">
        <v>1.81962482</v>
      </c>
      <c r="AT574">
        <v>1.266009852</v>
      </c>
      <c r="AU574">
        <v>0.98245614035087714</v>
      </c>
      <c r="AV574">
        <v>0.63688760806916422</v>
      </c>
      <c r="AW574">
        <v>0.86397058823529416</v>
      </c>
      <c r="AX574">
        <v>0.75</v>
      </c>
      <c r="AY574">
        <v>0.407239819</v>
      </c>
      <c r="AZ574">
        <v>0.55238095200000004</v>
      </c>
      <c r="BA574">
        <v>17.389665000000001</v>
      </c>
      <c r="BB574">
        <v>0.53458499999999998</v>
      </c>
      <c r="BC574">
        <v>7.5109999999999996E-2</v>
      </c>
      <c r="BD574">
        <v>0.87182000000000004</v>
      </c>
      <c r="BE574">
        <v>7.8164999999999998E-2</v>
      </c>
    </row>
    <row r="575" spans="1:57" x14ac:dyDescent="0.55000000000000004">
      <c r="A575" t="s">
        <v>43</v>
      </c>
      <c r="B575">
        <v>1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1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574</v>
      </c>
      <c r="AG575">
        <v>6.07</v>
      </c>
      <c r="AH575">
        <v>0.45</v>
      </c>
      <c r="AI575">
        <v>3.18</v>
      </c>
      <c r="AJ575">
        <v>2.36</v>
      </c>
      <c r="AK575">
        <v>49.912849999999999</v>
      </c>
      <c r="AL575">
        <v>48.063724999999998</v>
      </c>
      <c r="AM575">
        <v>36.485334999999999</v>
      </c>
      <c r="AN575">
        <v>119.17136000000001</v>
      </c>
      <c r="AO575">
        <v>2.2256999999999998</v>
      </c>
      <c r="AP575">
        <v>0.30848999999999999</v>
      </c>
      <c r="AQ575">
        <v>2.3266</v>
      </c>
      <c r="AR575">
        <v>0.59719</v>
      </c>
      <c r="AS575">
        <v>5.3386524819999996</v>
      </c>
      <c r="AT575">
        <v>0.95693779899999998</v>
      </c>
      <c r="AU575">
        <v>0.70476190476190481</v>
      </c>
      <c r="AV575">
        <v>0.49501661129568109</v>
      </c>
      <c r="AW575">
        <v>0.80158730158730163</v>
      </c>
      <c r="AX575">
        <v>0.66666666666666663</v>
      </c>
      <c r="AY575">
        <v>0.474226804</v>
      </c>
      <c r="AZ575">
        <v>0.46315789499999999</v>
      </c>
      <c r="BA575">
        <v>18.591519999999999</v>
      </c>
      <c r="BB575">
        <v>0.53757999999999995</v>
      </c>
      <c r="BC575">
        <v>8.2320000000000004E-2</v>
      </c>
      <c r="BD575">
        <v>0.90110999999999997</v>
      </c>
      <c r="BE575">
        <v>4.6280000000000002E-2</v>
      </c>
    </row>
    <row r="576" spans="1:57" x14ac:dyDescent="0.55000000000000004">
      <c r="A576" t="s">
        <v>43</v>
      </c>
      <c r="B576">
        <v>1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1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575</v>
      </c>
      <c r="AG576">
        <v>6.04</v>
      </c>
      <c r="AH576">
        <v>0.43</v>
      </c>
      <c r="AI576">
        <v>3.15</v>
      </c>
      <c r="AJ576">
        <v>2.15</v>
      </c>
      <c r="AK576">
        <v>53.988835000000002</v>
      </c>
      <c r="AL576">
        <v>53.477060000000002</v>
      </c>
      <c r="AM576">
        <v>40.108359999999998</v>
      </c>
      <c r="AN576">
        <v>117.05605</v>
      </c>
      <c r="AO576">
        <v>2.44218</v>
      </c>
      <c r="AP576">
        <v>0.32654499999999997</v>
      </c>
      <c r="AQ576">
        <v>2.4660350000000002</v>
      </c>
      <c r="AR576">
        <v>0.68532000000000004</v>
      </c>
      <c r="AS576">
        <v>2.8588235289999999</v>
      </c>
      <c r="AT576">
        <v>1.028846154</v>
      </c>
      <c r="AU576">
        <v>0.71698113207547165</v>
      </c>
      <c r="AV576">
        <v>0.51975683890577506</v>
      </c>
      <c r="AW576">
        <v>0.74308300395256921</v>
      </c>
      <c r="AX576">
        <v>0.71936758893280628</v>
      </c>
      <c r="AY576">
        <v>0.381742739</v>
      </c>
      <c r="AZ576">
        <v>0.31924882599999999</v>
      </c>
      <c r="BA576">
        <v>20.492529999999999</v>
      </c>
      <c r="BB576">
        <v>0.57777999999999996</v>
      </c>
      <c r="BC576">
        <v>8.5680000000000006E-2</v>
      </c>
      <c r="BD576">
        <v>0.97289000000000003</v>
      </c>
      <c r="BE576">
        <v>0.14776</v>
      </c>
    </row>
    <row r="577" spans="1:57" x14ac:dyDescent="0.55000000000000004">
      <c r="A577" t="s">
        <v>33</v>
      </c>
      <c r="B577">
        <v>1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1</v>
      </c>
      <c r="AF577">
        <v>576</v>
      </c>
      <c r="AG577">
        <v>6.23</v>
      </c>
      <c r="AH577">
        <v>0.46</v>
      </c>
      <c r="AI577">
        <v>3.32</v>
      </c>
      <c r="AJ577">
        <v>2.76</v>
      </c>
      <c r="AK577">
        <v>40.615490000000001</v>
      </c>
      <c r="AL577">
        <v>33.710250000000002</v>
      </c>
      <c r="AM577">
        <v>30.245175</v>
      </c>
      <c r="AN577">
        <v>107.2559</v>
      </c>
      <c r="AO577">
        <v>2.0324450000000001</v>
      </c>
      <c r="AP577">
        <v>0.25235000000000002</v>
      </c>
      <c r="AQ577">
        <v>1.4893700000000001</v>
      </c>
      <c r="AR577">
        <v>0.62768500000000005</v>
      </c>
      <c r="AS577">
        <v>1.324905183</v>
      </c>
      <c r="AT577">
        <v>1.221153846</v>
      </c>
      <c r="AU577">
        <v>0.83168316831683164</v>
      </c>
      <c r="AV577">
        <v>0.40061162079510704</v>
      </c>
      <c r="AW577">
        <v>0.70852017937219736</v>
      </c>
      <c r="AX577">
        <v>0.85201793721973096</v>
      </c>
      <c r="AY577">
        <v>0.50406504100000005</v>
      </c>
      <c r="AZ577">
        <v>0.36752136800000001</v>
      </c>
      <c r="BA577">
        <v>22.674255000000002</v>
      </c>
      <c r="BB577">
        <v>1.17022</v>
      </c>
      <c r="BC577">
        <v>0.156445</v>
      </c>
      <c r="BD577">
        <v>1.0249550000000001</v>
      </c>
      <c r="BE577">
        <v>0.41009000000000001</v>
      </c>
    </row>
    <row r="578" spans="1:57" x14ac:dyDescent="0.55000000000000004">
      <c r="A578" t="s">
        <v>43</v>
      </c>
      <c r="B578">
        <v>1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1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577</v>
      </c>
      <c r="AG578">
        <v>6.09</v>
      </c>
      <c r="AH578">
        <v>0.43</v>
      </c>
      <c r="AI578">
        <v>2.5499999999999998</v>
      </c>
      <c r="AJ578">
        <v>2.2599999999999998</v>
      </c>
      <c r="AK578">
        <v>31.011649999999999</v>
      </c>
      <c r="AL578">
        <v>40.522995000000002</v>
      </c>
      <c r="AM578">
        <v>19.97758</v>
      </c>
      <c r="AN578">
        <v>90.881439999999998</v>
      </c>
      <c r="AO578">
        <v>1.6461399999999999</v>
      </c>
      <c r="AP578">
        <v>0.20908499999999999</v>
      </c>
      <c r="AQ578">
        <v>1.802265</v>
      </c>
      <c r="AR578">
        <v>0.37941999999999998</v>
      </c>
      <c r="AS578">
        <v>2.2785114050000002</v>
      </c>
      <c r="AT578">
        <v>1.079646018</v>
      </c>
      <c r="AU578">
        <v>0.79867986798679869</v>
      </c>
      <c r="AV578">
        <v>0.69767441860465118</v>
      </c>
      <c r="AW578">
        <v>0.34627831715210355</v>
      </c>
      <c r="AX578">
        <v>0.46601941747572817</v>
      </c>
      <c r="AY578">
        <v>0.43115942000000002</v>
      </c>
      <c r="AZ578">
        <v>0.21851851899999999</v>
      </c>
      <c r="BA578">
        <v>20.122540000000001</v>
      </c>
      <c r="BB578">
        <v>0.54412000000000005</v>
      </c>
      <c r="BC578">
        <v>7.0965E-2</v>
      </c>
      <c r="BD578">
        <v>0.91523500000000002</v>
      </c>
      <c r="BE578">
        <v>-4.1250000000000002E-2</v>
      </c>
    </row>
    <row r="579" spans="1:57" x14ac:dyDescent="0.55000000000000004">
      <c r="A579" t="s">
        <v>45</v>
      </c>
      <c r="B579">
        <v>1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1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578</v>
      </c>
      <c r="AG579">
        <v>5.71</v>
      </c>
      <c r="AH579">
        <v>0.18</v>
      </c>
      <c r="AI579">
        <v>2.63</v>
      </c>
      <c r="AJ579">
        <v>3.67</v>
      </c>
      <c r="AK579">
        <v>38.486240000000002</v>
      </c>
      <c r="AL579">
        <v>44.804690000000001</v>
      </c>
      <c r="AM579">
        <v>27.155535</v>
      </c>
      <c r="AN579">
        <v>100.82053000000001</v>
      </c>
      <c r="AO579">
        <v>2.747655</v>
      </c>
      <c r="AP579">
        <v>0.31198999999999999</v>
      </c>
      <c r="AQ579">
        <v>2.1481050000000002</v>
      </c>
      <c r="AR579">
        <v>0.76183000000000001</v>
      </c>
      <c r="AS579">
        <v>4.7135348229999998</v>
      </c>
      <c r="AT579">
        <v>0.85148514900000005</v>
      </c>
      <c r="AU579">
        <v>0.84582441113490359</v>
      </c>
      <c r="AV579">
        <v>0.69482288828337879</v>
      </c>
      <c r="AW579">
        <v>0.83650190114068446</v>
      </c>
      <c r="AX579">
        <v>0.84030418250950567</v>
      </c>
      <c r="AY579">
        <v>0.47580645199999999</v>
      </c>
      <c r="AZ579">
        <v>0.375</v>
      </c>
      <c r="BA579">
        <v>20.212510000000002</v>
      </c>
      <c r="BB579">
        <v>0.99177999999999988</v>
      </c>
      <c r="BC579">
        <v>0.11454499999999999</v>
      </c>
      <c r="BD579">
        <v>1.03921</v>
      </c>
      <c r="BE579">
        <v>0.23775499999999999</v>
      </c>
    </row>
    <row r="580" spans="1:57" x14ac:dyDescent="0.55000000000000004">
      <c r="A580" t="s">
        <v>45</v>
      </c>
      <c r="B580">
        <v>1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1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579</v>
      </c>
      <c r="AG580">
        <v>6.19</v>
      </c>
      <c r="AH580">
        <v>0.24</v>
      </c>
      <c r="AI580">
        <v>2.83</v>
      </c>
      <c r="AJ580">
        <v>2.85</v>
      </c>
      <c r="AK580">
        <v>52.89996</v>
      </c>
      <c r="AL580">
        <v>48.366579999999999</v>
      </c>
      <c r="AM580">
        <v>30.368955</v>
      </c>
      <c r="AN580">
        <v>113.80382</v>
      </c>
      <c r="AO580">
        <v>2.4014600000000002</v>
      </c>
      <c r="AP580">
        <v>0.34155999999999997</v>
      </c>
      <c r="AQ580">
        <v>2.3963199999999998</v>
      </c>
      <c r="AR580">
        <v>0.45619500000000002</v>
      </c>
      <c r="AS580">
        <v>0.61658841900000005</v>
      </c>
      <c r="AT580">
        <v>0.77511961699999998</v>
      </c>
      <c r="AU580">
        <v>0.90286975717439288</v>
      </c>
      <c r="AV580">
        <v>0.45482866043613707</v>
      </c>
      <c r="AW580">
        <v>1.0786026200873362</v>
      </c>
      <c r="AX580">
        <v>0.62882096069868998</v>
      </c>
      <c r="AY580">
        <v>0.52401746699999996</v>
      </c>
      <c r="AZ580">
        <v>0.47317073199999998</v>
      </c>
      <c r="BA580">
        <v>18.711424999999998</v>
      </c>
      <c r="BB580">
        <v>0.63988500000000004</v>
      </c>
      <c r="BC580">
        <v>0.102565</v>
      </c>
      <c r="BD580">
        <v>0.97402</v>
      </c>
      <c r="BE580">
        <v>-8.1520000000000009E-2</v>
      </c>
    </row>
    <row r="581" spans="1:57" x14ac:dyDescent="0.55000000000000004">
      <c r="A581" t="s">
        <v>45</v>
      </c>
      <c r="B581">
        <v>1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1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580</v>
      </c>
      <c r="AG581">
        <v>6.18</v>
      </c>
      <c r="AH581">
        <v>0.19</v>
      </c>
      <c r="AI581">
        <v>2.4700000000000002</v>
      </c>
      <c r="AJ581">
        <v>2.68</v>
      </c>
      <c r="AK581">
        <v>40.383665000000001</v>
      </c>
      <c r="AL581">
        <v>42.091889999999999</v>
      </c>
      <c r="AM581">
        <v>26.750139999999998</v>
      </c>
      <c r="AN581">
        <v>95.375545000000002</v>
      </c>
      <c r="AO581">
        <v>1.465875</v>
      </c>
      <c r="AP581">
        <v>0.279775</v>
      </c>
      <c r="AQ581">
        <v>2.0733799999999998</v>
      </c>
      <c r="AR581">
        <v>0.33950000000000002</v>
      </c>
      <c r="AS581">
        <v>0.624620061</v>
      </c>
      <c r="AT581">
        <v>0.58620689699999995</v>
      </c>
      <c r="AU581">
        <v>0.9762532981530343</v>
      </c>
      <c r="AV581">
        <v>0.42192691029900331</v>
      </c>
      <c r="AW581">
        <v>0.83127572016460904</v>
      </c>
      <c r="AX581">
        <v>0.77366255144032925</v>
      </c>
      <c r="AY581">
        <v>0.53299492400000004</v>
      </c>
      <c r="AZ581">
        <v>0.35751295300000002</v>
      </c>
      <c r="BA581">
        <v>18.257649999999998</v>
      </c>
      <c r="BB581">
        <v>0.36807000000000001</v>
      </c>
      <c r="BC581">
        <v>9.715E-2</v>
      </c>
      <c r="BD581">
        <v>0.98215999999999992</v>
      </c>
      <c r="BE581">
        <v>-0.11244999999999999</v>
      </c>
    </row>
    <row r="582" spans="1:57" x14ac:dyDescent="0.55000000000000004">
      <c r="A582" t="s">
        <v>45</v>
      </c>
      <c r="B582">
        <v>1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1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581</v>
      </c>
      <c r="AG582">
        <v>5.74</v>
      </c>
      <c r="AH582">
        <v>0.31</v>
      </c>
      <c r="AI582">
        <v>2.2799999999999998</v>
      </c>
      <c r="AJ582">
        <v>2.46</v>
      </c>
      <c r="AK582">
        <v>35.487079999999999</v>
      </c>
      <c r="AL582">
        <v>35.723269999999999</v>
      </c>
      <c r="AM582">
        <v>23.642515</v>
      </c>
      <c r="AN582">
        <v>94.776970000000006</v>
      </c>
      <c r="AO582">
        <v>1.42486</v>
      </c>
      <c r="AP582">
        <v>0.27994000000000002</v>
      </c>
      <c r="AQ582">
        <v>2.0520200000000002</v>
      </c>
      <c r="AR582">
        <v>0.39626499999999998</v>
      </c>
      <c r="AS582">
        <v>0.29971181600000002</v>
      </c>
      <c r="AT582">
        <v>0.92537313399999999</v>
      </c>
      <c r="AU582">
        <v>0.94405594405594406</v>
      </c>
      <c r="AV582">
        <v>0.47865853658536583</v>
      </c>
      <c r="AW582">
        <v>0.77872340425531916</v>
      </c>
      <c r="AX582">
        <v>0.58723404255319145</v>
      </c>
      <c r="AY582">
        <v>0.60301507499999996</v>
      </c>
      <c r="AZ582">
        <v>0.35678391999999998</v>
      </c>
      <c r="BA582">
        <v>18.115015</v>
      </c>
      <c r="BB582">
        <v>0.473935</v>
      </c>
      <c r="BC582">
        <v>0.12691</v>
      </c>
      <c r="BD582">
        <v>1.2069799999999999</v>
      </c>
      <c r="BE582">
        <v>1.1814999999999999E-2</v>
      </c>
    </row>
    <row r="583" spans="1:57" x14ac:dyDescent="0.55000000000000004">
      <c r="A583" t="s">
        <v>45</v>
      </c>
      <c r="B583">
        <v>1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1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582</v>
      </c>
      <c r="AG583">
        <v>5.69</v>
      </c>
      <c r="AH583">
        <v>0.28000000000000003</v>
      </c>
      <c r="AI583">
        <v>2.84</v>
      </c>
      <c r="AJ583">
        <v>3.01</v>
      </c>
      <c r="AK583">
        <v>39.810155000000002</v>
      </c>
      <c r="AL583">
        <v>32.687134999999998</v>
      </c>
      <c r="AM583">
        <v>41.479860000000002</v>
      </c>
      <c r="AN583">
        <v>108.40334</v>
      </c>
      <c r="AO583">
        <v>1.975565</v>
      </c>
      <c r="AP583">
        <v>0.21532999999999999</v>
      </c>
      <c r="AQ583">
        <v>1.7874300000000001</v>
      </c>
      <c r="AR583">
        <v>0.644455</v>
      </c>
      <c r="AS583">
        <v>2.065527066</v>
      </c>
      <c r="AT583">
        <v>1.2524752480000001</v>
      </c>
      <c r="AU583">
        <v>0.95111111111111113</v>
      </c>
      <c r="AV583">
        <v>0.64347826086956517</v>
      </c>
      <c r="AW583">
        <v>0.83690987124463523</v>
      </c>
      <c r="AX583">
        <v>0.93562231759656656</v>
      </c>
      <c r="AY583">
        <v>0.47457627099999999</v>
      </c>
      <c r="AZ583">
        <v>0.45177665</v>
      </c>
      <c r="BA583">
        <v>16.898975</v>
      </c>
      <c r="BB583">
        <v>0.83735999999999999</v>
      </c>
      <c r="BC583">
        <v>8.9200000000000002E-2</v>
      </c>
      <c r="BD583">
        <v>1.031555</v>
      </c>
      <c r="BE583">
        <v>0.27314500000000003</v>
      </c>
    </row>
    <row r="584" spans="1:57" x14ac:dyDescent="0.55000000000000004">
      <c r="A584" t="s">
        <v>45</v>
      </c>
      <c r="B584">
        <v>1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1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583</v>
      </c>
      <c r="AG584">
        <v>6.1</v>
      </c>
      <c r="AH584">
        <v>0.35</v>
      </c>
      <c r="AI584">
        <v>2.65</v>
      </c>
      <c r="AJ584">
        <v>2.56</v>
      </c>
      <c r="AK584">
        <v>38.864694999999998</v>
      </c>
      <c r="AL584">
        <v>42.36806</v>
      </c>
      <c r="AM584">
        <v>31.934165</v>
      </c>
      <c r="AN584">
        <v>99.417024999999995</v>
      </c>
      <c r="AO584">
        <v>1.7298199999999999</v>
      </c>
      <c r="AP584">
        <v>0.23713999999999999</v>
      </c>
      <c r="AQ584">
        <v>1.7620150000000001</v>
      </c>
      <c r="AR584">
        <v>0.34800999999999999</v>
      </c>
      <c r="AS584">
        <v>0.53602305500000003</v>
      </c>
      <c r="AT584">
        <v>0.51500000000000001</v>
      </c>
      <c r="AU584">
        <v>0.8849315068493151</v>
      </c>
      <c r="AV584">
        <v>0.48589341692789967</v>
      </c>
      <c r="AW584">
        <v>1.2760180995475112</v>
      </c>
      <c r="AX584">
        <v>0.83257918552036203</v>
      </c>
      <c r="AY584">
        <v>0.56730769199999997</v>
      </c>
      <c r="AZ584">
        <v>0.64480874300000002</v>
      </c>
      <c r="BA584">
        <v>19.526969999999999</v>
      </c>
      <c r="BB584">
        <v>0.51934499999999995</v>
      </c>
      <c r="BC584">
        <v>7.7119999999999994E-2</v>
      </c>
      <c r="BD584">
        <v>0.80638999999999994</v>
      </c>
      <c r="BE584">
        <v>-9.2370000000000008E-2</v>
      </c>
    </row>
    <row r="585" spans="1:57" x14ac:dyDescent="0.55000000000000004">
      <c r="A585" t="s">
        <v>45</v>
      </c>
      <c r="B585">
        <v>1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1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584</v>
      </c>
      <c r="AG585">
        <v>6.14</v>
      </c>
      <c r="AH585">
        <v>0.28999999999999998</v>
      </c>
      <c r="AI585">
        <v>2.39</v>
      </c>
      <c r="AJ585">
        <v>2.31</v>
      </c>
      <c r="AK585">
        <v>35.051990000000004</v>
      </c>
      <c r="AL585">
        <v>39.805495000000001</v>
      </c>
      <c r="AM585">
        <v>27.642585</v>
      </c>
      <c r="AN585">
        <v>74.486374999999995</v>
      </c>
      <c r="AO585">
        <v>1.07961</v>
      </c>
      <c r="AP585">
        <v>0.22182499999999999</v>
      </c>
      <c r="AQ585">
        <v>1.7307300000000001</v>
      </c>
      <c r="AR585">
        <v>0.37492999999999999</v>
      </c>
      <c r="AS585">
        <v>0.54396423199999999</v>
      </c>
      <c r="AT585">
        <v>0.66972477100000005</v>
      </c>
      <c r="AU585">
        <v>0.83244680851063835</v>
      </c>
      <c r="AV585">
        <v>0.4017857142857143</v>
      </c>
      <c r="AW585">
        <v>1</v>
      </c>
      <c r="AX585">
        <v>0.83673469387755106</v>
      </c>
      <c r="AY585">
        <v>0.50490196099999995</v>
      </c>
      <c r="AZ585">
        <v>0.60732984300000004</v>
      </c>
      <c r="BA585">
        <v>20.661645</v>
      </c>
      <c r="BB585">
        <v>0.27843499999999999</v>
      </c>
      <c r="BC585">
        <v>8.385999999999999E-2</v>
      </c>
      <c r="BD585">
        <v>0.90314000000000005</v>
      </c>
      <c r="BE585">
        <v>-2.657E-2</v>
      </c>
    </row>
    <row r="586" spans="1:57" x14ac:dyDescent="0.55000000000000004">
      <c r="A586" t="s">
        <v>45</v>
      </c>
      <c r="B586">
        <v>1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1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585</v>
      </c>
      <c r="AG586">
        <v>5.73</v>
      </c>
      <c r="AH586">
        <v>0.34</v>
      </c>
      <c r="AI586">
        <v>2.68</v>
      </c>
      <c r="AJ586">
        <v>2.23</v>
      </c>
      <c r="AK586">
        <v>44.687575000000002</v>
      </c>
      <c r="AL586">
        <v>34.565165</v>
      </c>
      <c r="AM586">
        <v>44.325715000000002</v>
      </c>
      <c r="AN586">
        <v>104.166545</v>
      </c>
      <c r="AO586">
        <v>1.5391950000000001</v>
      </c>
      <c r="AP586">
        <v>0.25951999999999997</v>
      </c>
      <c r="AQ586">
        <v>1.9278949999999999</v>
      </c>
      <c r="AR586">
        <v>0.376475</v>
      </c>
      <c r="AS586">
        <v>1.459222083</v>
      </c>
      <c r="AT586">
        <v>1.188596491</v>
      </c>
      <c r="AU586">
        <v>0.94444444444444442</v>
      </c>
      <c r="AV586">
        <v>0.45989304812834225</v>
      </c>
      <c r="AW586">
        <v>0.89138576779026213</v>
      </c>
      <c r="AX586">
        <v>0.76029962546816476</v>
      </c>
      <c r="AY586">
        <v>0.68584070799999997</v>
      </c>
      <c r="AZ586">
        <v>0.38942307700000001</v>
      </c>
      <c r="BA586">
        <v>14.269919999999999</v>
      </c>
      <c r="BB586">
        <v>0.40480499999999997</v>
      </c>
      <c r="BC586">
        <v>8.5210000000000008E-2</v>
      </c>
      <c r="BD586">
        <v>0.87315500000000001</v>
      </c>
      <c r="BE586">
        <v>-8.1464999999999996E-2</v>
      </c>
    </row>
    <row r="587" spans="1:57" x14ac:dyDescent="0.55000000000000004">
      <c r="A587" t="s">
        <v>45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1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586</v>
      </c>
      <c r="AS587">
        <v>23.441124779999999</v>
      </c>
      <c r="AT587">
        <v>0.31550802100000003</v>
      </c>
      <c r="AU587">
        <v>1.08</v>
      </c>
      <c r="AV587">
        <v>0.45454545454545453</v>
      </c>
      <c r="AW587">
        <v>1.253968253968254</v>
      </c>
      <c r="AX587">
        <v>0.50264550264550267</v>
      </c>
      <c r="AY587">
        <v>0.30967741900000001</v>
      </c>
      <c r="AZ587">
        <v>0.29113924099999999</v>
      </c>
      <c r="BA587" t="s">
        <v>60</v>
      </c>
      <c r="BB587" t="s">
        <v>60</v>
      </c>
      <c r="BC587" t="s">
        <v>60</v>
      </c>
      <c r="BD587" t="s">
        <v>60</v>
      </c>
      <c r="BE587" t="s">
        <v>60</v>
      </c>
    </row>
    <row r="588" spans="1:57" x14ac:dyDescent="0.55000000000000004">
      <c r="A588" t="s">
        <v>45</v>
      </c>
      <c r="B588">
        <v>1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1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587</v>
      </c>
      <c r="AS588">
        <v>2.9901960779999999</v>
      </c>
      <c r="AT588">
        <v>0.52697095400000005</v>
      </c>
      <c r="AU588">
        <v>0.90284360189573465</v>
      </c>
      <c r="AV588">
        <v>0.60483870967741937</v>
      </c>
      <c r="AW588">
        <v>0.78929765886287628</v>
      </c>
      <c r="AX588">
        <v>0.81270903010033446</v>
      </c>
      <c r="AY588">
        <v>0.47560975599999999</v>
      </c>
      <c r="AZ588">
        <v>0.49583333299999999</v>
      </c>
      <c r="BA588" t="s">
        <v>60</v>
      </c>
      <c r="BB588" t="s">
        <v>60</v>
      </c>
      <c r="BC588" t="s">
        <v>60</v>
      </c>
      <c r="BD588" t="s">
        <v>60</v>
      </c>
      <c r="BE588" t="s">
        <v>60</v>
      </c>
    </row>
    <row r="589" spans="1:57" x14ac:dyDescent="0.55000000000000004">
      <c r="A589" t="s">
        <v>33</v>
      </c>
      <c r="B589">
        <v>1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1</v>
      </c>
      <c r="AF589">
        <v>588</v>
      </c>
      <c r="AG589">
        <v>5.89</v>
      </c>
      <c r="AH589">
        <v>0.15</v>
      </c>
      <c r="AI589">
        <v>2.81</v>
      </c>
      <c r="AJ589">
        <v>2.88</v>
      </c>
      <c r="AK589">
        <v>34.362209999999997</v>
      </c>
      <c r="AL589">
        <v>38.114809999999999</v>
      </c>
      <c r="AM589">
        <v>26.489339999999999</v>
      </c>
      <c r="AN589">
        <v>115.1737</v>
      </c>
      <c r="AO589">
        <v>3.3125800000000001</v>
      </c>
      <c r="AP589">
        <v>0.28442000000000001</v>
      </c>
      <c r="AQ589">
        <v>2.19028</v>
      </c>
      <c r="AR589">
        <v>0.96318999999999999</v>
      </c>
      <c r="AS589">
        <v>1.6800401199999999</v>
      </c>
      <c r="AT589">
        <v>0.79385964899999995</v>
      </c>
      <c r="AU589">
        <v>0.86728971962616819</v>
      </c>
      <c r="AV589">
        <v>0.6004842615012107</v>
      </c>
      <c r="AW589">
        <v>0.75409836065573765</v>
      </c>
      <c r="AX589">
        <v>0.79672131147540981</v>
      </c>
      <c r="AY589">
        <v>0.389067524</v>
      </c>
      <c r="AZ589">
        <v>0.34242424199999999</v>
      </c>
      <c r="BA589">
        <v>23.16724</v>
      </c>
      <c r="BB589">
        <v>1.5273750000000001</v>
      </c>
      <c r="BC589">
        <v>0.11424000000000001</v>
      </c>
      <c r="BD589">
        <v>1.2698849999999999</v>
      </c>
      <c r="BE589">
        <v>0.86979499999999998</v>
      </c>
    </row>
    <row r="590" spans="1:57" x14ac:dyDescent="0.55000000000000004">
      <c r="A590" t="s">
        <v>45</v>
      </c>
      <c r="B590">
        <v>1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1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589</v>
      </c>
      <c r="AG590">
        <v>6.06</v>
      </c>
      <c r="AH590">
        <v>0.27</v>
      </c>
      <c r="AI590">
        <v>3.29</v>
      </c>
      <c r="AJ590">
        <v>2.4700000000000002</v>
      </c>
      <c r="AK590">
        <v>47.760129999999997</v>
      </c>
      <c r="AL590">
        <v>43.004379999999998</v>
      </c>
      <c r="AM590">
        <v>40.40354</v>
      </c>
      <c r="AN590">
        <v>123.63309</v>
      </c>
      <c r="AO590">
        <v>2.56467</v>
      </c>
      <c r="AP590">
        <v>0.29599999999999999</v>
      </c>
      <c r="AQ590">
        <v>2.0060600000000002</v>
      </c>
      <c r="AR590">
        <v>0.51615999999999995</v>
      </c>
      <c r="AS590">
        <v>4.8726256980000002</v>
      </c>
      <c r="AT590">
        <v>1.4711111109999999</v>
      </c>
      <c r="AU590">
        <v>0.83369803063457326</v>
      </c>
      <c r="AV590">
        <v>0.57692307692307687</v>
      </c>
      <c r="AW590">
        <v>1.0038167938931297</v>
      </c>
      <c r="AX590">
        <v>0.86641221374045807</v>
      </c>
      <c r="AY590">
        <v>0.40925266900000001</v>
      </c>
      <c r="BA590">
        <v>16.81024</v>
      </c>
      <c r="BB590">
        <v>0.82222499999999998</v>
      </c>
      <c r="BC590">
        <v>9.7684999999999994E-2</v>
      </c>
      <c r="BD590">
        <v>1.0526800000000001</v>
      </c>
      <c r="BE590">
        <v>0.25036000000000003</v>
      </c>
    </row>
    <row r="591" spans="1:57" x14ac:dyDescent="0.55000000000000004">
      <c r="A591" t="s">
        <v>45</v>
      </c>
      <c r="B591">
        <v>1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1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590</v>
      </c>
      <c r="AG591">
        <v>6.08</v>
      </c>
      <c r="AH591">
        <v>0.24</v>
      </c>
      <c r="AI591">
        <v>2.91</v>
      </c>
      <c r="AJ591">
        <v>2.86</v>
      </c>
      <c r="AK591">
        <v>43.008505</v>
      </c>
      <c r="AL591">
        <v>34.412649999999999</v>
      </c>
      <c r="AM591">
        <v>28.881945000000002</v>
      </c>
      <c r="AN591">
        <v>104.097705</v>
      </c>
      <c r="AO591">
        <v>1.28447</v>
      </c>
      <c r="AP591">
        <v>0.25152000000000002</v>
      </c>
      <c r="AQ591">
        <v>2.00353</v>
      </c>
      <c r="AR591">
        <v>0.47512500000000002</v>
      </c>
      <c r="AS591">
        <v>1.9412844039999999</v>
      </c>
      <c r="AT591">
        <v>1.2464454979999999</v>
      </c>
      <c r="AU591">
        <v>0.92156862745098034</v>
      </c>
      <c r="AV591">
        <v>0.65137614678899081</v>
      </c>
      <c r="AW591">
        <v>0.71120689655172409</v>
      </c>
      <c r="AX591">
        <v>0.98275862068965514</v>
      </c>
      <c r="AY591">
        <v>0.74175824199999996</v>
      </c>
      <c r="AZ591">
        <v>0.63975155299999997</v>
      </c>
      <c r="BA591">
        <v>17.775660000000002</v>
      </c>
      <c r="BB591">
        <v>0.41505999999999998</v>
      </c>
      <c r="BC591">
        <v>0.11037</v>
      </c>
      <c r="BD591">
        <v>1.1677249999999999</v>
      </c>
      <c r="BE591">
        <v>8.3490000000000009E-2</v>
      </c>
    </row>
    <row r="592" spans="1:57" x14ac:dyDescent="0.55000000000000004">
      <c r="A592" t="s">
        <v>45</v>
      </c>
      <c r="B592">
        <v>1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1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591</v>
      </c>
      <c r="AG592">
        <v>5.81</v>
      </c>
      <c r="AH592">
        <v>0.16</v>
      </c>
      <c r="AI592">
        <v>2.74</v>
      </c>
      <c r="AJ592">
        <v>2.23</v>
      </c>
      <c r="AK592">
        <v>44.572949999999999</v>
      </c>
      <c r="AL592">
        <v>46.101790000000001</v>
      </c>
      <c r="AM592">
        <v>41.099069999999998</v>
      </c>
      <c r="AN592">
        <v>120.32951</v>
      </c>
      <c r="AO592">
        <v>3.1298400000000002</v>
      </c>
      <c r="AP592">
        <v>0.26182</v>
      </c>
      <c r="AQ592">
        <v>1.8529500000000001</v>
      </c>
      <c r="AR592">
        <v>0.87039</v>
      </c>
      <c r="AS592">
        <v>2.3718354430000002</v>
      </c>
      <c r="AT592">
        <v>1.106060606</v>
      </c>
      <c r="AU592">
        <v>1.029023746701847</v>
      </c>
      <c r="AV592">
        <v>0.38688524590163936</v>
      </c>
      <c r="AW592">
        <v>0.78749999999999998</v>
      </c>
      <c r="AX592">
        <v>0.74583333333333335</v>
      </c>
      <c r="AY592">
        <v>0.70967741900000003</v>
      </c>
      <c r="AZ592">
        <v>0.64457831300000001</v>
      </c>
      <c r="BA592">
        <v>20.304850000000002</v>
      </c>
      <c r="BB592">
        <v>1.226235</v>
      </c>
      <c r="BC592">
        <v>9.2744999999999994E-2</v>
      </c>
      <c r="BD592">
        <v>0.99011500000000008</v>
      </c>
      <c r="BE592">
        <v>0.52902499999999997</v>
      </c>
    </row>
    <row r="593" spans="1:57" x14ac:dyDescent="0.55000000000000004">
      <c r="A593" t="s">
        <v>45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1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592</v>
      </c>
      <c r="AG593">
        <v>6.14</v>
      </c>
      <c r="AH593">
        <v>0.34</v>
      </c>
      <c r="AI593">
        <v>2.98</v>
      </c>
      <c r="AJ593">
        <v>2.62</v>
      </c>
      <c r="AK593">
        <v>39.811920000000001</v>
      </c>
      <c r="AL593">
        <v>41.087015000000001</v>
      </c>
      <c r="AM593">
        <v>24.926179999999999</v>
      </c>
      <c r="AN593">
        <v>100.186105</v>
      </c>
      <c r="AO593">
        <v>2.2231200000000002</v>
      </c>
      <c r="AP593">
        <v>0.30096499999999998</v>
      </c>
      <c r="AQ593">
        <v>2.323645</v>
      </c>
      <c r="AR593">
        <v>0.83130999999999999</v>
      </c>
      <c r="AS593">
        <v>0.82003395599999995</v>
      </c>
      <c r="AT593">
        <v>0.889502762</v>
      </c>
      <c r="AU593">
        <v>0.43714285714285717</v>
      </c>
      <c r="AV593">
        <v>0.44791666666666669</v>
      </c>
      <c r="AW593">
        <v>0.75298804780876494</v>
      </c>
      <c r="AX593">
        <v>0.81673306772908372</v>
      </c>
      <c r="AY593">
        <v>0.52542372900000001</v>
      </c>
      <c r="AZ593">
        <v>0.43125000000000002</v>
      </c>
      <c r="BA593">
        <v>21.011949999999999</v>
      </c>
      <c r="BB593">
        <v>0.87955499999999998</v>
      </c>
      <c r="BC593">
        <v>0.132025</v>
      </c>
      <c r="BD593">
        <v>1.3340100000000001</v>
      </c>
      <c r="BE593">
        <v>0.36043999999999998</v>
      </c>
    </row>
    <row r="594" spans="1:57" x14ac:dyDescent="0.55000000000000004">
      <c r="A594" t="s">
        <v>45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1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593</v>
      </c>
      <c r="BA594" t="s">
        <v>60</v>
      </c>
      <c r="BB594" t="s">
        <v>60</v>
      </c>
      <c r="BC594" t="s">
        <v>60</v>
      </c>
      <c r="BD594" t="s">
        <v>60</v>
      </c>
      <c r="BE594" t="s">
        <v>60</v>
      </c>
    </row>
    <row r="595" spans="1:57" x14ac:dyDescent="0.55000000000000004">
      <c r="A595" t="s">
        <v>45</v>
      </c>
      <c r="B595">
        <v>1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1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594</v>
      </c>
      <c r="AG595">
        <v>6.01</v>
      </c>
      <c r="AH595">
        <v>0.25</v>
      </c>
      <c r="AI595">
        <v>2.89</v>
      </c>
      <c r="AJ595">
        <v>2.85</v>
      </c>
      <c r="AK595">
        <v>42.149585000000002</v>
      </c>
      <c r="AL595">
        <v>43.710769999999997</v>
      </c>
      <c r="AM595">
        <v>58.995595000000002</v>
      </c>
      <c r="AN595">
        <v>63.486525</v>
      </c>
      <c r="AO595">
        <v>1.2520249999999999</v>
      </c>
      <c r="AP595">
        <v>0.21973999999999999</v>
      </c>
      <c r="AQ595">
        <v>1.819115</v>
      </c>
      <c r="AR595">
        <v>0.43728</v>
      </c>
      <c r="AS595">
        <v>0.63727121499999995</v>
      </c>
      <c r="AT595">
        <v>1.2413793099999999</v>
      </c>
      <c r="AU595">
        <v>0.9258160237388724</v>
      </c>
      <c r="AV595">
        <v>0.60895522388059697</v>
      </c>
      <c r="AW595">
        <v>0.53252032520325199</v>
      </c>
      <c r="AX595">
        <v>0.67479674796747968</v>
      </c>
      <c r="AY595">
        <v>0.64077669900000001</v>
      </c>
      <c r="AZ595">
        <v>0.49735449700000001</v>
      </c>
      <c r="BA595">
        <v>19.790320000000001</v>
      </c>
      <c r="BB595">
        <v>0.27889999999999998</v>
      </c>
      <c r="BC595">
        <v>6.4360000000000001E-2</v>
      </c>
      <c r="BD595">
        <v>0.81560500000000002</v>
      </c>
      <c r="BE595">
        <v>-2.3095000000000001E-2</v>
      </c>
    </row>
    <row r="596" spans="1:57" x14ac:dyDescent="0.55000000000000004">
      <c r="A596" t="s">
        <v>45</v>
      </c>
      <c r="B596">
        <v>1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1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595</v>
      </c>
      <c r="AG596">
        <v>6.04</v>
      </c>
      <c r="AH596">
        <v>0.2</v>
      </c>
      <c r="AI596">
        <v>2.4900000000000002</v>
      </c>
      <c r="AJ596">
        <v>2.74</v>
      </c>
      <c r="AK596">
        <v>36.850090000000002</v>
      </c>
      <c r="AL596">
        <v>35.402315000000002</v>
      </c>
      <c r="AM596">
        <v>29.998104999999999</v>
      </c>
      <c r="AN596">
        <v>105.374835</v>
      </c>
      <c r="AO596">
        <v>1.6415299999999999</v>
      </c>
      <c r="AP596">
        <v>0.22201499999999999</v>
      </c>
      <c r="AQ596">
        <v>1.8975550000000001</v>
      </c>
      <c r="AR596">
        <v>0.54020000000000001</v>
      </c>
      <c r="AS596">
        <v>2.6996805109999999</v>
      </c>
      <c r="AT596">
        <v>0.70718232000000003</v>
      </c>
      <c r="AU596">
        <v>0.9526627218934911</v>
      </c>
      <c r="AV596">
        <v>0.61111111111111116</v>
      </c>
      <c r="AW596">
        <v>0.76576576576576572</v>
      </c>
      <c r="AX596">
        <v>0.86486486486486491</v>
      </c>
      <c r="AY596">
        <v>0.68023255800000004</v>
      </c>
      <c r="AZ596">
        <v>0.571428571</v>
      </c>
      <c r="BA596">
        <v>18.550465000000003</v>
      </c>
      <c r="BB596">
        <v>0.61927500000000002</v>
      </c>
      <c r="BC596">
        <v>9.0774999999999995E-2</v>
      </c>
      <c r="BD596">
        <v>1.0850500000000001</v>
      </c>
      <c r="BE596">
        <v>0.14695999999999998</v>
      </c>
    </row>
    <row r="597" spans="1:57" x14ac:dyDescent="0.55000000000000004">
      <c r="A597" t="s">
        <v>45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1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596</v>
      </c>
      <c r="AG597">
        <v>6.11</v>
      </c>
      <c r="AH597">
        <v>0.41</v>
      </c>
      <c r="AI597">
        <v>3.35</v>
      </c>
      <c r="AJ597">
        <v>3.53</v>
      </c>
      <c r="AK597">
        <v>31.482320000000001</v>
      </c>
      <c r="AL597">
        <v>33.940694999999998</v>
      </c>
      <c r="AM597">
        <v>46.351864999999997</v>
      </c>
      <c r="AN597">
        <v>59.175199999999997</v>
      </c>
      <c r="AO597">
        <v>1.3556649999999999</v>
      </c>
      <c r="AP597">
        <v>0.21451999999999999</v>
      </c>
      <c r="AQ597">
        <v>1.749765</v>
      </c>
      <c r="AR597">
        <v>0.71455500000000005</v>
      </c>
      <c r="AS597">
        <v>2.4192546579999998</v>
      </c>
      <c r="AT597">
        <v>1.1290322580000001</v>
      </c>
      <c r="AU597">
        <v>0.59936908517350163</v>
      </c>
      <c r="AV597">
        <v>0.67118644067796607</v>
      </c>
      <c r="AW597">
        <v>0.61702127659574468</v>
      </c>
      <c r="AX597">
        <v>0.76170212765957446</v>
      </c>
      <c r="AY597">
        <v>0.66285714299999998</v>
      </c>
      <c r="AZ597">
        <v>0.65060240999999996</v>
      </c>
      <c r="BA597">
        <v>23.581760000000003</v>
      </c>
      <c r="BB597">
        <v>0.67718500000000004</v>
      </c>
      <c r="BC597">
        <v>0.127135</v>
      </c>
      <c r="BD597">
        <v>1.321285</v>
      </c>
      <c r="BE597">
        <v>0.55937999999999999</v>
      </c>
    </row>
    <row r="598" spans="1:57" x14ac:dyDescent="0.55000000000000004">
      <c r="A598" t="s">
        <v>45</v>
      </c>
      <c r="B598">
        <v>1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1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597</v>
      </c>
      <c r="AG598">
        <v>5.8</v>
      </c>
      <c r="AH598">
        <v>0.32</v>
      </c>
      <c r="AI598">
        <v>2.2999999999999998</v>
      </c>
      <c r="AJ598">
        <v>2.74</v>
      </c>
      <c r="AK598">
        <v>38.616394999999997</v>
      </c>
      <c r="AL598">
        <v>36.77122</v>
      </c>
      <c r="AM598">
        <v>34.011985000000003</v>
      </c>
      <c r="AN598">
        <v>100.05498</v>
      </c>
      <c r="AO598">
        <v>1.7525250000000001</v>
      </c>
      <c r="AP598">
        <v>0.21251500000000001</v>
      </c>
      <c r="AQ598">
        <v>1.5357000000000001</v>
      </c>
      <c r="AR598">
        <v>0.57539499999999999</v>
      </c>
      <c r="AS598">
        <v>2.7022900760000002</v>
      </c>
      <c r="AT598">
        <v>1.4036144580000001</v>
      </c>
      <c r="AU598">
        <v>0.92834890965732086</v>
      </c>
      <c r="AV598">
        <v>0.41666666666666669</v>
      </c>
      <c r="AW598">
        <v>0.83690987124463523</v>
      </c>
      <c r="AX598">
        <v>0.84120171673819744</v>
      </c>
      <c r="AY598">
        <v>0.72868217099999999</v>
      </c>
      <c r="AZ598">
        <v>0.73988439299999997</v>
      </c>
      <c r="BA598">
        <v>16.634765000000002</v>
      </c>
      <c r="BB598">
        <v>0.55448999999999993</v>
      </c>
      <c r="BC598">
        <v>6.6684999999999994E-2</v>
      </c>
      <c r="BD598">
        <v>0.68592999999999993</v>
      </c>
      <c r="BE598">
        <v>0.1041</v>
      </c>
    </row>
    <row r="599" spans="1:57" x14ac:dyDescent="0.55000000000000004">
      <c r="A599" t="s">
        <v>45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1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598</v>
      </c>
      <c r="BA599" t="s">
        <v>60</v>
      </c>
      <c r="BB599" t="s">
        <v>60</v>
      </c>
      <c r="BC599" t="s">
        <v>60</v>
      </c>
      <c r="BD599" t="s">
        <v>60</v>
      </c>
      <c r="BE599" t="s">
        <v>60</v>
      </c>
    </row>
    <row r="600" spans="1:57" x14ac:dyDescent="0.55000000000000004">
      <c r="A600" t="s">
        <v>45</v>
      </c>
      <c r="B600">
        <v>1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1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599</v>
      </c>
      <c r="AG600">
        <v>5.64</v>
      </c>
      <c r="AH600">
        <v>0.1</v>
      </c>
      <c r="AI600">
        <v>2.71</v>
      </c>
      <c r="AJ600">
        <v>2.83</v>
      </c>
      <c r="AK600">
        <v>43.417310000000001</v>
      </c>
      <c r="AL600">
        <v>40.329810000000002</v>
      </c>
      <c r="AM600">
        <v>36.596845000000002</v>
      </c>
      <c r="AN600">
        <v>131.24075500000001</v>
      </c>
      <c r="AO600">
        <v>2.5315050000000001</v>
      </c>
      <c r="AP600">
        <v>0.32440999999999998</v>
      </c>
      <c r="AQ600">
        <v>2.3154050000000002</v>
      </c>
      <c r="AR600">
        <v>0.51756999999999997</v>
      </c>
      <c r="AS600">
        <v>1.081790123</v>
      </c>
      <c r="AT600">
        <v>0.92405063300000001</v>
      </c>
      <c r="AU600">
        <v>0.890625</v>
      </c>
      <c r="AV600">
        <v>0.69325153374233128</v>
      </c>
      <c r="AW600">
        <v>0.71153846153846156</v>
      </c>
      <c r="AX600">
        <v>0.84615384615384615</v>
      </c>
      <c r="AY600">
        <v>0.44059405899999998</v>
      </c>
      <c r="AZ600">
        <v>0.51941747599999999</v>
      </c>
      <c r="BA600">
        <v>16.063295</v>
      </c>
      <c r="BB600">
        <v>0.79269000000000001</v>
      </c>
      <c r="BC600">
        <v>0.10856499999999999</v>
      </c>
      <c r="BD600">
        <v>1.0347999999999999</v>
      </c>
      <c r="BE600">
        <v>-6.6099999999999996E-3</v>
      </c>
    </row>
    <row r="601" spans="1:57" x14ac:dyDescent="0.55000000000000004">
      <c r="A601" t="s">
        <v>45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1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600</v>
      </c>
      <c r="BA601" t="s">
        <v>60</v>
      </c>
      <c r="BB601" t="s">
        <v>60</v>
      </c>
      <c r="BC601" t="s">
        <v>60</v>
      </c>
      <c r="BD601" t="s">
        <v>60</v>
      </c>
      <c r="BE601" t="s">
        <v>60</v>
      </c>
    </row>
    <row r="602" spans="1:57" x14ac:dyDescent="0.55000000000000004">
      <c r="A602" t="s">
        <v>45</v>
      </c>
      <c r="B602">
        <v>1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1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601</v>
      </c>
      <c r="AG602">
        <v>5.78</v>
      </c>
      <c r="AH602">
        <v>0.18</v>
      </c>
      <c r="AI602">
        <v>2.58</v>
      </c>
      <c r="AJ602">
        <v>2.31</v>
      </c>
      <c r="AK602">
        <v>28.469185</v>
      </c>
      <c r="AL602">
        <v>36.045450000000002</v>
      </c>
      <c r="AM602">
        <v>28.55481</v>
      </c>
      <c r="AN602">
        <v>101.16272499999999</v>
      </c>
      <c r="AO602">
        <v>2.0423</v>
      </c>
      <c r="AP602">
        <v>0.21398500000000001</v>
      </c>
      <c r="AQ602">
        <v>1.939675</v>
      </c>
      <c r="AR602">
        <v>0.60909500000000005</v>
      </c>
      <c r="AS602">
        <v>1.900240385</v>
      </c>
      <c r="AT602">
        <v>0.89912280700000002</v>
      </c>
      <c r="AU602">
        <v>0.7330210772833724</v>
      </c>
      <c r="AV602">
        <v>0.59062499999999996</v>
      </c>
      <c r="AW602">
        <v>0.51162790697674421</v>
      </c>
      <c r="AX602">
        <v>0.65891472868217049</v>
      </c>
      <c r="AY602">
        <v>0.49785407700000001</v>
      </c>
      <c r="BA602">
        <v>17.601785</v>
      </c>
      <c r="BB602">
        <v>0.78617500000000007</v>
      </c>
      <c r="BC602">
        <v>7.7355000000000007E-2</v>
      </c>
      <c r="BD602">
        <v>1.0444800000000001</v>
      </c>
      <c r="BE602">
        <v>0.171935</v>
      </c>
    </row>
    <row r="603" spans="1:57" x14ac:dyDescent="0.55000000000000004">
      <c r="A603" t="s">
        <v>33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1</v>
      </c>
      <c r="AF603">
        <v>602</v>
      </c>
      <c r="AG603">
        <v>5.94</v>
      </c>
      <c r="AH603">
        <v>0.24</v>
      </c>
      <c r="AI603">
        <v>2.4700000000000002</v>
      </c>
      <c r="AJ603">
        <v>2.85</v>
      </c>
      <c r="AK603">
        <v>30.092185000000001</v>
      </c>
      <c r="AL603">
        <v>40.126809999999999</v>
      </c>
      <c r="AM603">
        <v>27.468755000000002</v>
      </c>
      <c r="AN603">
        <v>108.762235</v>
      </c>
      <c r="AO603">
        <v>2.5319250000000002</v>
      </c>
      <c r="AP603">
        <v>0.20554</v>
      </c>
      <c r="AQ603">
        <v>1.69546</v>
      </c>
      <c r="AR603">
        <v>0.79435</v>
      </c>
      <c r="BA603">
        <v>19.935175000000001</v>
      </c>
      <c r="BB603">
        <v>1.045515</v>
      </c>
      <c r="BC603">
        <v>6.9555000000000006E-2</v>
      </c>
      <c r="BD603">
        <v>0.84372500000000006</v>
      </c>
      <c r="BE603">
        <v>0.313305</v>
      </c>
    </row>
    <row r="604" spans="1:57" x14ac:dyDescent="0.55000000000000004">
      <c r="A604" t="s">
        <v>45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1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603</v>
      </c>
      <c r="AS604">
        <v>3.846153846</v>
      </c>
      <c r="AT604">
        <v>0.45505617999999998</v>
      </c>
      <c r="AU604">
        <v>0.77848101265822789</v>
      </c>
      <c r="AV604">
        <v>0.43682310469314078</v>
      </c>
      <c r="AW604">
        <v>0.88979591836734695</v>
      </c>
      <c r="AX604">
        <v>0.82040816326530608</v>
      </c>
      <c r="AY604">
        <v>0.66666666699999999</v>
      </c>
      <c r="AZ604">
        <v>0.62209302300000002</v>
      </c>
      <c r="BA604" t="s">
        <v>60</v>
      </c>
      <c r="BB604" t="s">
        <v>60</v>
      </c>
      <c r="BC604" t="s">
        <v>60</v>
      </c>
      <c r="BD604" t="s">
        <v>60</v>
      </c>
      <c r="BE604" t="s">
        <v>60</v>
      </c>
    </row>
    <row r="605" spans="1:57" x14ac:dyDescent="0.55000000000000004">
      <c r="A605" t="s">
        <v>45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1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604</v>
      </c>
      <c r="BA605" t="s">
        <v>60</v>
      </c>
      <c r="BB605" t="s">
        <v>60</v>
      </c>
      <c r="BC605" t="s">
        <v>60</v>
      </c>
      <c r="BD605" t="s">
        <v>60</v>
      </c>
      <c r="BE605" t="s">
        <v>60</v>
      </c>
    </row>
    <row r="606" spans="1:57" x14ac:dyDescent="0.55000000000000004">
      <c r="A606" t="s">
        <v>45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1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605</v>
      </c>
      <c r="BA606" t="s">
        <v>60</v>
      </c>
      <c r="BB606" t="s">
        <v>60</v>
      </c>
      <c r="BC606" t="s">
        <v>60</v>
      </c>
      <c r="BD606" t="s">
        <v>60</v>
      </c>
      <c r="BE606" t="s">
        <v>60</v>
      </c>
    </row>
    <row r="607" spans="1:57" x14ac:dyDescent="0.55000000000000004">
      <c r="A607" t="s">
        <v>45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1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606</v>
      </c>
      <c r="BA607" t="s">
        <v>60</v>
      </c>
      <c r="BB607" t="s">
        <v>60</v>
      </c>
      <c r="BC607" t="s">
        <v>60</v>
      </c>
      <c r="BD607" t="s">
        <v>60</v>
      </c>
      <c r="BE607" t="s">
        <v>60</v>
      </c>
    </row>
    <row r="608" spans="1:57" x14ac:dyDescent="0.55000000000000004">
      <c r="A608" t="s">
        <v>45</v>
      </c>
      <c r="B608">
        <v>1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1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607</v>
      </c>
      <c r="AG608">
        <v>5.71</v>
      </c>
      <c r="AH608">
        <v>0.31</v>
      </c>
      <c r="AI608">
        <v>2.57</v>
      </c>
      <c r="AJ608">
        <v>2.54</v>
      </c>
      <c r="AK608">
        <v>30.317544999999999</v>
      </c>
      <c r="AL608">
        <v>32.863534999999999</v>
      </c>
      <c r="AM608">
        <v>23.77129</v>
      </c>
      <c r="AN608">
        <v>90.406450000000007</v>
      </c>
      <c r="AO608">
        <v>1.96746</v>
      </c>
      <c r="AP608">
        <v>0.22605</v>
      </c>
      <c r="AQ608">
        <v>1.9971000000000001</v>
      </c>
      <c r="AR608">
        <v>0.70128000000000001</v>
      </c>
      <c r="AS608">
        <v>1.345080764</v>
      </c>
      <c r="AT608">
        <v>0.72499999999999998</v>
      </c>
      <c r="AU608">
        <v>0.94411764705882351</v>
      </c>
      <c r="AV608">
        <v>0.5394321766561514</v>
      </c>
      <c r="AW608">
        <v>1.0153256704980842</v>
      </c>
      <c r="AX608">
        <v>0.40229885057471265</v>
      </c>
      <c r="AY608">
        <v>0.67977528099999995</v>
      </c>
      <c r="AZ608">
        <v>0.68715083799999999</v>
      </c>
      <c r="BA608">
        <v>21.469549999999998</v>
      </c>
      <c r="BB608">
        <v>1.0922700000000001</v>
      </c>
      <c r="BC608">
        <v>0.129495</v>
      </c>
      <c r="BD608">
        <v>1.5032450000000002</v>
      </c>
      <c r="BE608">
        <v>0.48247499999999999</v>
      </c>
    </row>
    <row r="609" spans="1:57" x14ac:dyDescent="0.55000000000000004">
      <c r="A609" t="s">
        <v>45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1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608</v>
      </c>
      <c r="BA609" t="s">
        <v>60</v>
      </c>
      <c r="BB609" t="s">
        <v>60</v>
      </c>
      <c r="BC609" t="s">
        <v>60</v>
      </c>
      <c r="BD609" t="s">
        <v>60</v>
      </c>
      <c r="BE609" t="s">
        <v>60</v>
      </c>
    </row>
    <row r="610" spans="1:57" x14ac:dyDescent="0.55000000000000004">
      <c r="A610" t="s">
        <v>45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1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609</v>
      </c>
      <c r="AG610">
        <v>5.69</v>
      </c>
      <c r="AH610">
        <v>0.28000000000000003</v>
      </c>
      <c r="AI610">
        <v>2.9</v>
      </c>
      <c r="AJ610">
        <v>4.2699999999999996</v>
      </c>
      <c r="AK610">
        <v>31.412315</v>
      </c>
      <c r="AL610">
        <v>31.806149999999999</v>
      </c>
      <c r="AM610">
        <v>31.815304999999999</v>
      </c>
      <c r="AN610">
        <v>58.827089999999998</v>
      </c>
      <c r="AO610">
        <v>1.4532050000000001</v>
      </c>
      <c r="AP610">
        <v>0.18711</v>
      </c>
      <c r="AQ610">
        <v>1.58656</v>
      </c>
      <c r="AR610">
        <v>1.0818399999999999</v>
      </c>
      <c r="AS610">
        <v>4.3091922010000001</v>
      </c>
      <c r="AT610">
        <v>1.3058252429999999</v>
      </c>
      <c r="AU610">
        <v>0.81100478468899517</v>
      </c>
      <c r="AV610">
        <v>0.59813084112149528</v>
      </c>
      <c r="AW610">
        <v>0.53046594982078854</v>
      </c>
      <c r="AX610">
        <v>0.74910394265232971</v>
      </c>
      <c r="AY610">
        <v>0.484375</v>
      </c>
      <c r="AZ610">
        <v>0.55670103100000001</v>
      </c>
      <c r="BA610">
        <v>20.286490000000001</v>
      </c>
      <c r="BB610">
        <v>0.69716</v>
      </c>
      <c r="BC610">
        <v>9.5235E-2</v>
      </c>
      <c r="BD610">
        <v>1.08325</v>
      </c>
      <c r="BE610">
        <v>0.92893499999999996</v>
      </c>
    </row>
    <row r="611" spans="1:57" x14ac:dyDescent="0.55000000000000004">
      <c r="A611" t="s">
        <v>45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1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610</v>
      </c>
      <c r="AG611">
        <v>5.72</v>
      </c>
      <c r="AH611">
        <v>0.11</v>
      </c>
      <c r="AI611">
        <v>3.15</v>
      </c>
      <c r="AJ611">
        <v>2.5</v>
      </c>
      <c r="AK611">
        <v>39.665559999999999</v>
      </c>
      <c r="AL611">
        <v>33.180370000000003</v>
      </c>
      <c r="AM611">
        <v>37.750660000000003</v>
      </c>
      <c r="AN611">
        <v>120.16293</v>
      </c>
      <c r="AO611">
        <v>2.3708450000000001</v>
      </c>
      <c r="AP611">
        <v>0.23213</v>
      </c>
      <c r="AQ611">
        <v>1.6916800000000001</v>
      </c>
      <c r="AR611">
        <v>0.76122500000000004</v>
      </c>
      <c r="BA611">
        <v>16.35135</v>
      </c>
      <c r="BB611">
        <v>1.0161799999999999</v>
      </c>
      <c r="BC611">
        <v>9.2565000000000008E-2</v>
      </c>
      <c r="BD611">
        <v>0.88673500000000005</v>
      </c>
      <c r="BE611">
        <v>0.32970500000000003</v>
      </c>
    </row>
    <row r="612" spans="1:57" x14ac:dyDescent="0.55000000000000004">
      <c r="A612" t="s">
        <v>45</v>
      </c>
      <c r="B612">
        <v>1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1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611</v>
      </c>
      <c r="AG612">
        <v>5.75</v>
      </c>
      <c r="AH612">
        <v>0.15</v>
      </c>
      <c r="AI612">
        <v>2.39</v>
      </c>
      <c r="AJ612">
        <v>3.05</v>
      </c>
      <c r="AK612">
        <v>34.632575000000003</v>
      </c>
      <c r="AL612">
        <v>34.199939999999998</v>
      </c>
      <c r="AM612">
        <v>23.950900000000001</v>
      </c>
      <c r="AN612">
        <v>95.312184999999999</v>
      </c>
      <c r="AO612">
        <v>2.1931850000000002</v>
      </c>
      <c r="AP612">
        <v>0.22756499999999999</v>
      </c>
      <c r="AQ612">
        <v>2.340265</v>
      </c>
      <c r="AR612">
        <v>0.62839500000000004</v>
      </c>
      <c r="AS612">
        <v>5.2891933030000002</v>
      </c>
      <c r="AT612">
        <v>0.70476190500000002</v>
      </c>
      <c r="AU612">
        <v>0.84468664850136244</v>
      </c>
      <c r="AV612">
        <v>0.42228739002932553</v>
      </c>
      <c r="AW612">
        <v>0.78030303030303028</v>
      </c>
      <c r="AX612">
        <v>0.9507575757575758</v>
      </c>
      <c r="AY612">
        <v>0.53571428600000004</v>
      </c>
      <c r="AZ612">
        <v>0.52083333300000001</v>
      </c>
      <c r="BA612">
        <v>18.082639999999998</v>
      </c>
      <c r="BB612">
        <v>0.97902999999999996</v>
      </c>
      <c r="BC612">
        <v>9.7725000000000006E-2</v>
      </c>
      <c r="BD612">
        <v>1.5018</v>
      </c>
      <c r="BE612">
        <v>0.244285</v>
      </c>
    </row>
    <row r="613" spans="1:57" x14ac:dyDescent="0.55000000000000004">
      <c r="A613" t="s">
        <v>45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1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612</v>
      </c>
      <c r="BA613" t="s">
        <v>60</v>
      </c>
      <c r="BB613" t="s">
        <v>60</v>
      </c>
      <c r="BC613" t="s">
        <v>60</v>
      </c>
      <c r="BD613" t="s">
        <v>60</v>
      </c>
      <c r="BE613" t="s">
        <v>60</v>
      </c>
    </row>
    <row r="614" spans="1:57" x14ac:dyDescent="0.55000000000000004">
      <c r="A614" t="s">
        <v>45</v>
      </c>
      <c r="B614">
        <v>1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1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613</v>
      </c>
      <c r="AG614">
        <v>5.7</v>
      </c>
      <c r="AH614">
        <v>0.27</v>
      </c>
      <c r="AI614">
        <v>2.96</v>
      </c>
      <c r="AJ614">
        <v>3.08</v>
      </c>
      <c r="AK614">
        <v>35.135775000000002</v>
      </c>
      <c r="AL614">
        <v>32.824829999999999</v>
      </c>
      <c r="AM614">
        <v>43.935944999999997</v>
      </c>
      <c r="AN614">
        <v>118.97412</v>
      </c>
      <c r="AO614">
        <v>1.9908999999999999</v>
      </c>
      <c r="AP614">
        <v>0.24257999999999999</v>
      </c>
      <c r="AQ614">
        <v>1.81325</v>
      </c>
      <c r="AR614">
        <v>0.83615499999999998</v>
      </c>
      <c r="AS614">
        <v>3.6176753119999998</v>
      </c>
      <c r="AT614">
        <v>1.1755102040000001</v>
      </c>
      <c r="AU614">
        <v>0.955719557195572</v>
      </c>
      <c r="AV614">
        <v>0.55376344086021501</v>
      </c>
      <c r="AW614">
        <v>0.92708333333333337</v>
      </c>
      <c r="AX614">
        <v>0.68055555555555558</v>
      </c>
      <c r="AY614">
        <v>0.32481751800000003</v>
      </c>
      <c r="AZ614">
        <v>0.19243986299999999</v>
      </c>
      <c r="BA614">
        <v>17.06653</v>
      </c>
      <c r="BB614">
        <v>0.84874499999999997</v>
      </c>
      <c r="BC614">
        <v>0.107085</v>
      </c>
      <c r="BD614">
        <v>1.033085</v>
      </c>
      <c r="BE614">
        <v>0.43586000000000003</v>
      </c>
    </row>
    <row r="615" spans="1:57" x14ac:dyDescent="0.55000000000000004">
      <c r="A615" t="s">
        <v>45</v>
      </c>
      <c r="B615">
        <v>1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1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614</v>
      </c>
      <c r="AG615">
        <v>6.07</v>
      </c>
      <c r="AH615">
        <v>0.44</v>
      </c>
      <c r="AI615">
        <v>3.13</v>
      </c>
      <c r="AJ615">
        <v>2.14</v>
      </c>
      <c r="AK615">
        <v>57.37077</v>
      </c>
      <c r="AL615">
        <v>45.523429999999998</v>
      </c>
      <c r="AM615">
        <v>39.865169999999999</v>
      </c>
      <c r="AN615">
        <v>125.16549000000001</v>
      </c>
      <c r="AO615">
        <v>1.1140600000000001</v>
      </c>
      <c r="AP615">
        <v>0.18568000000000001</v>
      </c>
      <c r="AQ615">
        <v>1.10842</v>
      </c>
      <c r="AR615">
        <v>0.31062000000000001</v>
      </c>
      <c r="AS615">
        <v>1.3248031499999999</v>
      </c>
      <c r="AT615">
        <v>1.1320754719999999</v>
      </c>
      <c r="AU615">
        <v>0.88855421686746983</v>
      </c>
      <c r="AV615">
        <v>0.52684563758389258</v>
      </c>
      <c r="AW615">
        <v>0.69834710743801653</v>
      </c>
      <c r="AX615">
        <v>0.58677685950413228</v>
      </c>
      <c r="AY615">
        <v>0.71515151499999996</v>
      </c>
      <c r="AZ615">
        <v>0.68831168799999998</v>
      </c>
      <c r="BA615">
        <v>20.479025</v>
      </c>
      <c r="BB615">
        <v>0.28422499999999995</v>
      </c>
      <c r="BC615">
        <v>5.9485000000000003E-2</v>
      </c>
      <c r="BD615">
        <v>0.43284</v>
      </c>
      <c r="BE615">
        <v>-0.15232499999999999</v>
      </c>
    </row>
    <row r="616" spans="1:57" x14ac:dyDescent="0.55000000000000004">
      <c r="A616" t="s">
        <v>45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1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615</v>
      </c>
      <c r="AG616">
        <v>6.11</v>
      </c>
      <c r="AH616">
        <v>0.43</v>
      </c>
      <c r="AI616">
        <v>2.65</v>
      </c>
      <c r="AJ616">
        <v>3.11</v>
      </c>
      <c r="AK616">
        <v>25.4025</v>
      </c>
      <c r="AL616">
        <v>36.30939</v>
      </c>
      <c r="AM616">
        <v>37.418329999999997</v>
      </c>
      <c r="AN616">
        <v>60.207680000000003</v>
      </c>
      <c r="AO616">
        <v>1.0538000000000001</v>
      </c>
      <c r="AP616">
        <v>0.15944</v>
      </c>
      <c r="AQ616">
        <v>1.5291600000000001</v>
      </c>
      <c r="AR616">
        <v>0.54054000000000002</v>
      </c>
      <c r="AS616">
        <v>0.36860068299999998</v>
      </c>
      <c r="AT616">
        <v>0.859375</v>
      </c>
      <c r="AU616">
        <v>0.59493670886075944</v>
      </c>
      <c r="AV616">
        <v>0.32713754646840149</v>
      </c>
      <c r="AW616">
        <v>0.41818181818181815</v>
      </c>
      <c r="AX616">
        <v>0.75454545454545452</v>
      </c>
      <c r="AY616">
        <v>0.64748201400000005</v>
      </c>
      <c r="AZ616">
        <v>0.84251968499999996</v>
      </c>
      <c r="BA616">
        <v>21.00996</v>
      </c>
      <c r="BB616">
        <v>0.33451500000000001</v>
      </c>
      <c r="BC616">
        <v>5.6930000000000001E-2</v>
      </c>
      <c r="BD616">
        <v>0.95306000000000002</v>
      </c>
      <c r="BE616">
        <v>0.34556999999999999</v>
      </c>
    </row>
    <row r="617" spans="1:57" x14ac:dyDescent="0.55000000000000004">
      <c r="A617" t="s">
        <v>45</v>
      </c>
      <c r="B617">
        <v>1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1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616</v>
      </c>
      <c r="AG617">
        <v>6.04</v>
      </c>
      <c r="AH617">
        <v>0.32</v>
      </c>
      <c r="AI617">
        <v>2.65</v>
      </c>
      <c r="AJ617">
        <v>2.89</v>
      </c>
      <c r="AK617">
        <v>31.832799999999999</v>
      </c>
      <c r="AL617">
        <v>38.003749999999997</v>
      </c>
      <c r="AM617">
        <v>32.589460000000003</v>
      </c>
      <c r="AN617">
        <v>106.53246</v>
      </c>
      <c r="AO617">
        <v>1.31009</v>
      </c>
      <c r="AP617">
        <v>0.27176</v>
      </c>
      <c r="AQ617">
        <v>1.83432</v>
      </c>
      <c r="AR617">
        <v>0.499</v>
      </c>
      <c r="AS617">
        <v>0.44628099199999999</v>
      </c>
      <c r="AT617">
        <v>0.57826087000000004</v>
      </c>
      <c r="AU617">
        <v>0.91913746630727766</v>
      </c>
      <c r="AV617">
        <v>0.33137829912023459</v>
      </c>
      <c r="AW617">
        <v>0.44680851063829785</v>
      </c>
      <c r="AX617">
        <v>0.61347517730496459</v>
      </c>
      <c r="AY617">
        <v>0.70984455999999996</v>
      </c>
      <c r="AZ617">
        <v>0.63184079599999998</v>
      </c>
      <c r="BA617">
        <v>24.257095</v>
      </c>
      <c r="BB617">
        <v>0.52519000000000005</v>
      </c>
      <c r="BC617">
        <v>0.14015</v>
      </c>
      <c r="BD617">
        <v>1.0071300000000001</v>
      </c>
      <c r="BE617">
        <v>0.10785499999999999</v>
      </c>
    </row>
    <row r="618" spans="1:57" x14ac:dyDescent="0.55000000000000004">
      <c r="A618" t="s">
        <v>45</v>
      </c>
      <c r="B618">
        <v>1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1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617</v>
      </c>
      <c r="AG618">
        <v>6.06</v>
      </c>
      <c r="AH618">
        <v>0.24</v>
      </c>
      <c r="AI618">
        <v>2.75</v>
      </c>
      <c r="AJ618">
        <v>2.89</v>
      </c>
      <c r="AK618">
        <v>44.070979999999999</v>
      </c>
      <c r="AL618">
        <v>42.076079999999997</v>
      </c>
      <c r="AM618">
        <v>36.943674999999999</v>
      </c>
      <c r="AN618">
        <v>124.555605</v>
      </c>
      <c r="AO618">
        <v>1.5958699999999999</v>
      </c>
      <c r="AP618">
        <v>0.248695</v>
      </c>
      <c r="AQ618">
        <v>1.85978</v>
      </c>
      <c r="AR618">
        <v>0.50334000000000001</v>
      </c>
      <c r="AS618">
        <v>4.5281065089999997</v>
      </c>
      <c r="AT618">
        <v>0.38738738700000003</v>
      </c>
      <c r="AU618">
        <v>0.90384615384615385</v>
      </c>
      <c r="AV618">
        <v>0.473015873015873</v>
      </c>
      <c r="AW618">
        <v>0.82287822878228778</v>
      </c>
      <c r="AX618">
        <v>0.66789667896678961</v>
      </c>
      <c r="AY618">
        <v>0.69491525399999998</v>
      </c>
      <c r="AZ618">
        <v>0.63186813200000003</v>
      </c>
      <c r="BA618">
        <v>21.481619999999999</v>
      </c>
      <c r="BB618">
        <v>0.58270999999999995</v>
      </c>
      <c r="BC618">
        <v>0.1075</v>
      </c>
      <c r="BD618">
        <v>1.0464899999999999</v>
      </c>
      <c r="BE618">
        <v>7.7369999999999994E-2</v>
      </c>
    </row>
    <row r="619" spans="1:57" x14ac:dyDescent="0.55000000000000004">
      <c r="A619" t="s">
        <v>45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1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618</v>
      </c>
      <c r="AG619">
        <v>5.8</v>
      </c>
      <c r="AH619">
        <v>0.25</v>
      </c>
      <c r="AI619">
        <v>2.5299999999999998</v>
      </c>
      <c r="AJ619">
        <v>3.4</v>
      </c>
      <c r="AK619">
        <v>26.7681</v>
      </c>
      <c r="AL619">
        <v>31.355409999999999</v>
      </c>
      <c r="AM619">
        <v>22.131969999999999</v>
      </c>
      <c r="AN619">
        <v>48.630009999999999</v>
      </c>
      <c r="AO619">
        <v>1.0401100000000001</v>
      </c>
      <c r="AP619">
        <v>0.15318999999999999</v>
      </c>
      <c r="AQ619">
        <v>1.5259499999999999</v>
      </c>
      <c r="AR619">
        <v>0.88924000000000003</v>
      </c>
      <c r="AS619">
        <v>8.9937597500000006</v>
      </c>
      <c r="AT619">
        <v>0.93296089400000004</v>
      </c>
      <c r="AU619">
        <v>0.77126099706744866</v>
      </c>
      <c r="AV619">
        <v>0.49354838709677418</v>
      </c>
      <c r="AW619">
        <v>0.73605947955390338</v>
      </c>
      <c r="AX619">
        <v>0.57620817843866168</v>
      </c>
      <c r="AY619">
        <v>0.61</v>
      </c>
      <c r="AZ619">
        <v>0.59064327500000002</v>
      </c>
      <c r="BA619">
        <v>21.675329999999999</v>
      </c>
      <c r="BB619">
        <v>0.439915</v>
      </c>
      <c r="BC619">
        <v>6.9644999999999999E-2</v>
      </c>
      <c r="BD619">
        <v>0.92472500000000002</v>
      </c>
      <c r="BE619">
        <v>0.45106000000000002</v>
      </c>
    </row>
    <row r="620" spans="1:57" x14ac:dyDescent="0.55000000000000004">
      <c r="A620" t="s">
        <v>45</v>
      </c>
      <c r="B620">
        <v>1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1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619</v>
      </c>
      <c r="AG620">
        <v>6.15</v>
      </c>
      <c r="AH620">
        <v>0.41</v>
      </c>
      <c r="AI620">
        <v>3.03</v>
      </c>
      <c r="AJ620">
        <v>2.66</v>
      </c>
      <c r="AK620">
        <v>45.331560000000003</v>
      </c>
      <c r="AL620">
        <v>37.154335000000003</v>
      </c>
      <c r="AM620">
        <v>31.697365000000001</v>
      </c>
      <c r="AN620">
        <v>104.988485</v>
      </c>
      <c r="AO620">
        <v>1.8511850000000001</v>
      </c>
      <c r="AP620">
        <v>0.25079499999999999</v>
      </c>
      <c r="AQ620">
        <v>1.8837600000000001</v>
      </c>
      <c r="AR620">
        <v>0.55977500000000002</v>
      </c>
      <c r="AS620">
        <v>7.9680672269999997</v>
      </c>
      <c r="AT620">
        <v>1.1625000000000001</v>
      </c>
      <c r="AU620">
        <v>0.98717948717948723</v>
      </c>
      <c r="AV620">
        <v>0.38515901060070673</v>
      </c>
      <c r="AW620">
        <v>0.74025974025974028</v>
      </c>
      <c r="AX620">
        <v>0.79220779220779225</v>
      </c>
      <c r="AY620">
        <v>0.56547619000000005</v>
      </c>
      <c r="AZ620">
        <v>0.55555555599999995</v>
      </c>
      <c r="BA620">
        <v>17.646810000000002</v>
      </c>
      <c r="BB620">
        <v>0.64627000000000001</v>
      </c>
      <c r="BC620">
        <v>9.5769999999999994E-2</v>
      </c>
      <c r="BD620">
        <v>0.98573500000000003</v>
      </c>
      <c r="BE620">
        <v>0.113595</v>
      </c>
    </row>
    <row r="621" spans="1:57" x14ac:dyDescent="0.55000000000000004">
      <c r="A621" t="s">
        <v>45</v>
      </c>
      <c r="B621">
        <v>1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1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620</v>
      </c>
      <c r="AG621">
        <v>5.71</v>
      </c>
      <c r="AH621">
        <v>0.13</v>
      </c>
      <c r="AI621">
        <v>2.7</v>
      </c>
      <c r="AJ621">
        <v>2.92</v>
      </c>
      <c r="AK621">
        <v>40.563220000000001</v>
      </c>
      <c r="AL621">
        <v>35.728409999999997</v>
      </c>
      <c r="AM621">
        <v>31.203044999999999</v>
      </c>
      <c r="AN621">
        <v>99.236059999999995</v>
      </c>
      <c r="AO621">
        <v>1.92154</v>
      </c>
      <c r="AP621">
        <v>0.25840999999999997</v>
      </c>
      <c r="AQ621">
        <v>1.9335100000000001</v>
      </c>
      <c r="AR621">
        <v>0.9002</v>
      </c>
      <c r="AS621">
        <v>9.1100164199999991</v>
      </c>
      <c r="AT621">
        <v>0.79439252299999996</v>
      </c>
      <c r="AU621">
        <v>0.97043010752688175</v>
      </c>
      <c r="AV621">
        <v>0.50290697674418605</v>
      </c>
      <c r="AW621">
        <v>0.5033783783783784</v>
      </c>
      <c r="AX621">
        <v>0.66554054054054057</v>
      </c>
      <c r="AY621">
        <v>0.64766839399999998</v>
      </c>
      <c r="AZ621">
        <v>0.57692307700000001</v>
      </c>
      <c r="BA621">
        <v>17.248350000000002</v>
      </c>
      <c r="BB621">
        <v>0.70646500000000001</v>
      </c>
      <c r="BC621">
        <v>0.10364</v>
      </c>
      <c r="BD621">
        <v>1.0224500000000001</v>
      </c>
      <c r="BE621">
        <v>0.41930000000000001</v>
      </c>
    </row>
    <row r="622" spans="1:57" x14ac:dyDescent="0.55000000000000004">
      <c r="A622" t="s">
        <v>45</v>
      </c>
      <c r="B622">
        <v>1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1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621</v>
      </c>
      <c r="AG622">
        <v>5.84</v>
      </c>
      <c r="AH622">
        <v>0.27</v>
      </c>
      <c r="AI622">
        <v>2.94</v>
      </c>
      <c r="AJ622">
        <v>2.67</v>
      </c>
      <c r="AK622">
        <v>33.487459999999999</v>
      </c>
      <c r="AL622">
        <v>31.28959</v>
      </c>
      <c r="AM622">
        <v>33.658679999999997</v>
      </c>
      <c r="AN622">
        <v>100.65916</v>
      </c>
      <c r="AO622">
        <v>2.034135</v>
      </c>
      <c r="AP622">
        <v>0.21679999999999999</v>
      </c>
      <c r="AQ622">
        <v>1.810745</v>
      </c>
      <c r="AR622">
        <v>0.85364499999999999</v>
      </c>
      <c r="AS622">
        <v>3.3855606759999999</v>
      </c>
      <c r="AT622">
        <v>1.5860215049999999</v>
      </c>
      <c r="AU622">
        <v>0.99502487562189057</v>
      </c>
      <c r="AV622">
        <v>0.64527027027027029</v>
      </c>
      <c r="AW622">
        <v>0.76569037656903771</v>
      </c>
      <c r="AX622">
        <v>0.86192468619246865</v>
      </c>
      <c r="AY622">
        <v>0.505434783</v>
      </c>
      <c r="AZ622">
        <v>0.58620689699999995</v>
      </c>
      <c r="BA622">
        <v>18.447115</v>
      </c>
      <c r="BB622">
        <v>1.03939</v>
      </c>
      <c r="BC622">
        <v>0.109905</v>
      </c>
      <c r="BD622">
        <v>1.219395</v>
      </c>
      <c r="BE622">
        <v>0.58621000000000001</v>
      </c>
    </row>
    <row r="623" spans="1:57" x14ac:dyDescent="0.55000000000000004">
      <c r="A623" t="s">
        <v>46</v>
      </c>
      <c r="B623">
        <v>1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1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622</v>
      </c>
      <c r="AG623">
        <v>5.67</v>
      </c>
      <c r="AH623">
        <v>0.16</v>
      </c>
      <c r="AJ623">
        <v>3.89</v>
      </c>
      <c r="AK623">
        <v>41.408574999999999</v>
      </c>
      <c r="AL623">
        <v>34.439824999999999</v>
      </c>
      <c r="AM623">
        <v>37.265470000000001</v>
      </c>
      <c r="AN623">
        <v>108.31565000000001</v>
      </c>
      <c r="AO623">
        <v>2.3236150000000002</v>
      </c>
      <c r="AP623">
        <v>0.266015</v>
      </c>
      <c r="AQ623">
        <v>2.3031649999999999</v>
      </c>
      <c r="AR623">
        <v>0.75777000000000005</v>
      </c>
      <c r="AS623">
        <v>3.9658703069999999</v>
      </c>
      <c r="AT623">
        <v>1</v>
      </c>
      <c r="AU623">
        <v>0.99062499999999998</v>
      </c>
      <c r="AV623">
        <v>0.32704402515723269</v>
      </c>
      <c r="AW623">
        <v>0.61379310344827587</v>
      </c>
      <c r="AX623">
        <v>0.7068965517241379</v>
      </c>
      <c r="AY623">
        <v>0.61935483899999999</v>
      </c>
      <c r="AZ623">
        <v>0.53170731699999996</v>
      </c>
      <c r="BA623">
        <v>15.48152</v>
      </c>
      <c r="BB623">
        <v>1.0488</v>
      </c>
      <c r="BC623">
        <v>0.12166</v>
      </c>
      <c r="BD623">
        <v>1.46818</v>
      </c>
      <c r="BE623">
        <v>0.30925000000000002</v>
      </c>
    </row>
    <row r="624" spans="1:57" x14ac:dyDescent="0.55000000000000004">
      <c r="A624" t="s">
        <v>46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1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623</v>
      </c>
      <c r="AG624">
        <v>6.07</v>
      </c>
      <c r="AH624">
        <v>0.43</v>
      </c>
      <c r="AI624">
        <v>3.42</v>
      </c>
      <c r="AJ624">
        <v>3.3</v>
      </c>
      <c r="AK624">
        <v>45.229280000000003</v>
      </c>
      <c r="AL624">
        <v>41.605939999999997</v>
      </c>
      <c r="AM624">
        <v>41.305880000000002</v>
      </c>
      <c r="AN624">
        <v>68.601529999999997</v>
      </c>
      <c r="AO624">
        <v>1.4487000000000001</v>
      </c>
      <c r="AP624">
        <v>0.30509999999999998</v>
      </c>
      <c r="AQ624">
        <v>2.0763600000000002</v>
      </c>
      <c r="AR624">
        <v>0.54718</v>
      </c>
      <c r="AS624">
        <v>4.8730158729999999</v>
      </c>
      <c r="AT624">
        <v>1.1105527639999999</v>
      </c>
      <c r="AU624">
        <v>0.70050761421319796</v>
      </c>
      <c r="AV624">
        <v>0.53020134228187921</v>
      </c>
      <c r="AW624">
        <v>0.48698884758364314</v>
      </c>
      <c r="AX624">
        <v>0.62453531598513012</v>
      </c>
      <c r="AY624">
        <v>0.675675676</v>
      </c>
      <c r="AZ624">
        <v>0.49438202199999998</v>
      </c>
      <c r="BA624">
        <v>18.50198</v>
      </c>
      <c r="BB624">
        <v>0.37551000000000001</v>
      </c>
      <c r="BC624">
        <v>0.11941499999999999</v>
      </c>
      <c r="BD624">
        <v>1.1611850000000001</v>
      </c>
      <c r="BE624">
        <v>0.24210000000000001</v>
      </c>
    </row>
    <row r="625" spans="1:57" x14ac:dyDescent="0.55000000000000004">
      <c r="A625" t="s">
        <v>46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1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624</v>
      </c>
      <c r="BA625" t="s">
        <v>60</v>
      </c>
      <c r="BB625" t="s">
        <v>60</v>
      </c>
      <c r="BC625" t="s">
        <v>60</v>
      </c>
      <c r="BD625" t="s">
        <v>60</v>
      </c>
      <c r="BE625" t="s">
        <v>60</v>
      </c>
    </row>
    <row r="626" spans="1:57" x14ac:dyDescent="0.55000000000000004">
      <c r="A626" t="s">
        <v>46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1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625</v>
      </c>
      <c r="AG626">
        <v>5.53</v>
      </c>
      <c r="AH626">
        <v>0.27</v>
      </c>
      <c r="AI626">
        <v>2.56</v>
      </c>
      <c r="AJ626">
        <v>4.03</v>
      </c>
      <c r="AK626">
        <v>29.807494999999999</v>
      </c>
      <c r="AL626">
        <v>35.777340000000002</v>
      </c>
      <c r="AM626">
        <v>37.256520000000002</v>
      </c>
      <c r="AN626">
        <v>49.582349999999998</v>
      </c>
      <c r="AO626">
        <v>1.0825100000000001</v>
      </c>
      <c r="AP626">
        <v>0.214445</v>
      </c>
      <c r="AQ626">
        <v>1.8761350000000001</v>
      </c>
      <c r="AR626">
        <v>0.57221500000000003</v>
      </c>
      <c r="AS626">
        <v>2.565217391</v>
      </c>
      <c r="AT626">
        <v>1.179039301</v>
      </c>
      <c r="AU626">
        <v>0.57983193277310929</v>
      </c>
      <c r="AV626">
        <v>0.51820728291316531</v>
      </c>
      <c r="AW626">
        <v>0.42957746478873238</v>
      </c>
      <c r="AX626">
        <v>0.69718309859154926</v>
      </c>
      <c r="AY626">
        <v>0.366666667</v>
      </c>
      <c r="AZ626">
        <v>0.22310757000000001</v>
      </c>
      <c r="BA626">
        <v>16.705075000000001</v>
      </c>
      <c r="BB626">
        <v>0.25183499999999998</v>
      </c>
      <c r="BC626">
        <v>7.2429999999999994E-2</v>
      </c>
      <c r="BD626">
        <v>0.95066000000000006</v>
      </c>
      <c r="BE626">
        <v>0.11683499999999999</v>
      </c>
    </row>
    <row r="627" spans="1:57" x14ac:dyDescent="0.55000000000000004">
      <c r="A627" t="s">
        <v>46</v>
      </c>
      <c r="B627">
        <v>1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1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626</v>
      </c>
      <c r="AG627">
        <v>5.95</v>
      </c>
      <c r="AH627">
        <v>0.26</v>
      </c>
      <c r="AI627">
        <v>3.38</v>
      </c>
      <c r="AJ627">
        <v>3.48</v>
      </c>
      <c r="AK627">
        <v>45.124004999999997</v>
      </c>
      <c r="AL627">
        <v>40.381520000000002</v>
      </c>
      <c r="AM627">
        <v>36.76567</v>
      </c>
      <c r="AN627">
        <v>123.76842000000001</v>
      </c>
      <c r="AO627">
        <v>2.2250649999999998</v>
      </c>
      <c r="AP627">
        <v>0.24707499999999999</v>
      </c>
      <c r="AQ627">
        <v>1.7836099999999999</v>
      </c>
      <c r="AR627">
        <v>0.94108000000000003</v>
      </c>
      <c r="AS627">
        <v>0.88255613099999997</v>
      </c>
      <c r="AT627">
        <v>1.215311005</v>
      </c>
      <c r="AU627">
        <v>0.74336283185840712</v>
      </c>
      <c r="AV627">
        <v>0.61754385964912284</v>
      </c>
      <c r="AW627">
        <v>0.62264150943396224</v>
      </c>
      <c r="AX627">
        <v>0.55471698113207546</v>
      </c>
      <c r="AY627">
        <v>0.54491018000000002</v>
      </c>
      <c r="AZ627">
        <v>0.6</v>
      </c>
      <c r="BA627">
        <v>20.820104999999998</v>
      </c>
      <c r="BB627">
        <v>0.90349999999999997</v>
      </c>
      <c r="BC627">
        <v>9.9544999999999995E-2</v>
      </c>
      <c r="BD627">
        <v>0.93664999999999998</v>
      </c>
      <c r="BE627">
        <v>0.47708499999999998</v>
      </c>
    </row>
    <row r="628" spans="1:57" x14ac:dyDescent="0.55000000000000004">
      <c r="A628" t="s">
        <v>46</v>
      </c>
      <c r="B628">
        <v>1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1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627</v>
      </c>
      <c r="AG628">
        <v>5.98</v>
      </c>
      <c r="AH628">
        <v>0.13</v>
      </c>
      <c r="AI628">
        <v>3.09</v>
      </c>
      <c r="AJ628">
        <v>2.59</v>
      </c>
      <c r="AK628">
        <v>35.678870000000003</v>
      </c>
      <c r="AL628">
        <v>37.784405</v>
      </c>
      <c r="AM628">
        <v>40.084314999999997</v>
      </c>
      <c r="AN628">
        <v>133.68650500000001</v>
      </c>
      <c r="AO628">
        <v>2.387635</v>
      </c>
      <c r="AP628">
        <v>0.284275</v>
      </c>
      <c r="AQ628">
        <v>2.2912750000000002</v>
      </c>
      <c r="AR628">
        <v>0.76099499999999998</v>
      </c>
      <c r="AS628">
        <v>6.462036E-3</v>
      </c>
      <c r="AT628">
        <v>0.9</v>
      </c>
      <c r="AU628">
        <v>1.0249999999999999</v>
      </c>
      <c r="AV628">
        <v>0.45744680851063829</v>
      </c>
      <c r="AW628">
        <v>0.80842911877394641</v>
      </c>
      <c r="AX628">
        <v>0.69731800766283525</v>
      </c>
      <c r="AY628">
        <v>0.57823129299999998</v>
      </c>
      <c r="AZ628">
        <v>0.52976190499999998</v>
      </c>
      <c r="BA628">
        <v>23.760835</v>
      </c>
      <c r="BB628">
        <v>1.28844</v>
      </c>
      <c r="BC628">
        <v>0.16298000000000001</v>
      </c>
      <c r="BD628">
        <v>1.671335</v>
      </c>
      <c r="BE628">
        <v>0.47773500000000002</v>
      </c>
    </row>
    <row r="629" spans="1:57" x14ac:dyDescent="0.55000000000000004">
      <c r="A629" t="s">
        <v>46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1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628</v>
      </c>
      <c r="BA629" t="s">
        <v>60</v>
      </c>
      <c r="BB629" t="s">
        <v>60</v>
      </c>
      <c r="BC629" t="s">
        <v>60</v>
      </c>
      <c r="BD629" t="s">
        <v>60</v>
      </c>
      <c r="BE629" t="s">
        <v>60</v>
      </c>
    </row>
    <row r="630" spans="1:57" x14ac:dyDescent="0.55000000000000004">
      <c r="A630" t="s">
        <v>46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1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629</v>
      </c>
      <c r="AG630">
        <v>5.73</v>
      </c>
      <c r="AH630">
        <v>0.28999999999999998</v>
      </c>
      <c r="AI630">
        <v>2.89</v>
      </c>
      <c r="AJ630">
        <v>3.62</v>
      </c>
      <c r="AK630">
        <v>35.349384999999998</v>
      </c>
      <c r="AL630">
        <v>45.444715000000002</v>
      </c>
      <c r="AM630">
        <v>37.156640000000003</v>
      </c>
      <c r="AN630">
        <v>62.179630000000003</v>
      </c>
      <c r="AO630">
        <v>1.8732200000000001</v>
      </c>
      <c r="AP630">
        <v>0.27195999999999998</v>
      </c>
      <c r="AQ630">
        <v>2.0122900000000001</v>
      </c>
      <c r="AR630">
        <v>0.98543999999999998</v>
      </c>
      <c r="AS630">
        <v>2.8043478259999999</v>
      </c>
      <c r="AT630">
        <v>0.91121495299999999</v>
      </c>
      <c r="AU630">
        <v>0.99234693877551017</v>
      </c>
      <c r="AV630">
        <v>0.64473684210526316</v>
      </c>
      <c r="AW630">
        <v>1.0177304964539007</v>
      </c>
      <c r="AX630">
        <v>0.70921985815602839</v>
      </c>
      <c r="AY630">
        <v>0.568306011</v>
      </c>
      <c r="AZ630">
        <v>0.54444444400000003</v>
      </c>
      <c r="BA630">
        <v>20.843575000000001</v>
      </c>
      <c r="BB630">
        <v>0.56253500000000001</v>
      </c>
      <c r="BC630">
        <v>9.2685000000000003E-2</v>
      </c>
      <c r="BD630">
        <v>0.93867999999999996</v>
      </c>
      <c r="BE630">
        <v>0.40070500000000003</v>
      </c>
    </row>
    <row r="631" spans="1:57" x14ac:dyDescent="0.55000000000000004">
      <c r="A631" t="s">
        <v>46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1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630</v>
      </c>
      <c r="AG631">
        <v>6.06</v>
      </c>
      <c r="AH631">
        <v>0.33</v>
      </c>
      <c r="AI631">
        <v>2.97</v>
      </c>
      <c r="AJ631">
        <v>4.28</v>
      </c>
      <c r="AK631">
        <v>37.224044999999997</v>
      </c>
      <c r="AL631">
        <v>43.432555000000001</v>
      </c>
      <c r="AM631">
        <v>47.163505000000001</v>
      </c>
      <c r="AN631">
        <v>64.339264999999997</v>
      </c>
      <c r="AO631">
        <v>1.21611</v>
      </c>
      <c r="AP631">
        <v>0.199405</v>
      </c>
      <c r="AQ631">
        <v>1.6549100000000001</v>
      </c>
      <c r="AR631">
        <v>0.55362999999999996</v>
      </c>
      <c r="AS631">
        <v>3.2277992279999999</v>
      </c>
      <c r="AT631">
        <v>0.97590361400000003</v>
      </c>
      <c r="AU631">
        <v>0.77049180327868849</v>
      </c>
      <c r="AV631">
        <v>0.68327402135231319</v>
      </c>
      <c r="AW631">
        <v>0.70038910505836571</v>
      </c>
      <c r="AX631">
        <v>0.74319066147859925</v>
      </c>
      <c r="AY631">
        <v>0.52873563199999996</v>
      </c>
      <c r="AZ631">
        <v>0.58288770099999998</v>
      </c>
      <c r="BA631">
        <v>27.249140000000001</v>
      </c>
      <c r="BB631">
        <v>0.39964</v>
      </c>
      <c r="BC631">
        <v>7.5880000000000003E-2</v>
      </c>
      <c r="BD631">
        <v>0.88814000000000004</v>
      </c>
      <c r="BE631">
        <v>0.12298000000000001</v>
      </c>
    </row>
    <row r="632" spans="1:57" x14ac:dyDescent="0.55000000000000004">
      <c r="A632" t="s">
        <v>46</v>
      </c>
      <c r="B632">
        <v>1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1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631</v>
      </c>
      <c r="AG632">
        <v>5.95</v>
      </c>
      <c r="AH632">
        <v>0.34</v>
      </c>
      <c r="AI632">
        <v>3.5</v>
      </c>
      <c r="AJ632">
        <v>3.52</v>
      </c>
      <c r="AK632">
        <v>36.641599999999997</v>
      </c>
      <c r="AL632">
        <v>39.202485000000003</v>
      </c>
      <c r="AM632">
        <v>36.866930000000004</v>
      </c>
      <c r="AN632">
        <v>137.61092500000001</v>
      </c>
      <c r="AO632">
        <v>2.7267100000000002</v>
      </c>
      <c r="AP632">
        <v>0.33284000000000002</v>
      </c>
      <c r="AQ632">
        <v>2.2879149999999999</v>
      </c>
      <c r="AR632">
        <v>0.76769500000000002</v>
      </c>
      <c r="AS632">
        <v>3.3890410960000001</v>
      </c>
      <c r="AT632">
        <v>1.013215859</v>
      </c>
      <c r="AU632">
        <v>1.0661157024793388</v>
      </c>
      <c r="AV632">
        <v>0.65384615384615385</v>
      </c>
      <c r="AW632">
        <v>0.890625</v>
      </c>
      <c r="AX632">
        <v>0.671875</v>
      </c>
      <c r="AY632">
        <v>0.63583814999999999</v>
      </c>
      <c r="AZ632">
        <v>0.68518518500000003</v>
      </c>
      <c r="BA632">
        <v>20.316089999999999</v>
      </c>
      <c r="BB632">
        <v>1.2239599999999999</v>
      </c>
      <c r="BC632">
        <v>0.15984500000000001</v>
      </c>
      <c r="BD632">
        <v>1.3478050000000001</v>
      </c>
      <c r="BE632">
        <v>0.32644000000000001</v>
      </c>
    </row>
    <row r="633" spans="1:57" x14ac:dyDescent="0.55000000000000004">
      <c r="A633" t="s">
        <v>46</v>
      </c>
      <c r="B633">
        <v>1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1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632</v>
      </c>
      <c r="AG633">
        <v>5.63</v>
      </c>
      <c r="AH633">
        <v>0.21</v>
      </c>
      <c r="AI633">
        <v>2.79</v>
      </c>
      <c r="AJ633">
        <v>3.05</v>
      </c>
      <c r="AK633">
        <v>34.371490000000001</v>
      </c>
      <c r="AL633">
        <v>42.294719999999998</v>
      </c>
      <c r="AM633">
        <v>30.948309999999999</v>
      </c>
      <c r="AN633">
        <v>113.21939500000001</v>
      </c>
      <c r="AO633">
        <v>2.887165</v>
      </c>
      <c r="AP633">
        <v>0.34625499999999998</v>
      </c>
      <c r="AQ633">
        <v>2.4861049999999998</v>
      </c>
      <c r="AR633">
        <v>1.119515</v>
      </c>
      <c r="AS633">
        <v>4.7402826859999996</v>
      </c>
      <c r="AT633">
        <v>0.66666666699999999</v>
      </c>
      <c r="AU633">
        <v>1.0771276595744681</v>
      </c>
      <c r="AV633">
        <v>0.60429447852760731</v>
      </c>
      <c r="AW633">
        <v>0.56097560975609762</v>
      </c>
      <c r="AX633">
        <v>0.79442508710801396</v>
      </c>
      <c r="AY633">
        <v>0.578680203</v>
      </c>
      <c r="AZ633">
        <v>0.54494381999999997</v>
      </c>
      <c r="BA633">
        <v>25.195160000000001</v>
      </c>
      <c r="BB633">
        <v>1.496955</v>
      </c>
      <c r="BC633">
        <v>0.19291</v>
      </c>
      <c r="BD633">
        <v>1.717665</v>
      </c>
      <c r="BE633">
        <v>0.75465499999999996</v>
      </c>
    </row>
    <row r="634" spans="1:57" x14ac:dyDescent="0.55000000000000004">
      <c r="A634" t="s">
        <v>46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1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633</v>
      </c>
      <c r="AG634">
        <v>5.64</v>
      </c>
      <c r="AH634">
        <v>0.46</v>
      </c>
      <c r="AI634">
        <v>2.38</v>
      </c>
      <c r="AJ634">
        <v>4.21</v>
      </c>
      <c r="AK634">
        <v>32.433905000000003</v>
      </c>
      <c r="AL634">
        <v>36.560645000000001</v>
      </c>
      <c r="AM634">
        <v>48.675955000000002</v>
      </c>
      <c r="AN634">
        <v>60.979044999999999</v>
      </c>
      <c r="AO634">
        <v>1.67391</v>
      </c>
      <c r="AP634">
        <v>0.25133</v>
      </c>
      <c r="AQ634">
        <v>1.9075249999999999</v>
      </c>
      <c r="AR634">
        <v>0.70560500000000004</v>
      </c>
      <c r="AS634">
        <v>6.8480769229999998</v>
      </c>
      <c r="AT634">
        <v>1.3720930229999999</v>
      </c>
      <c r="AU634">
        <v>0.68922305764411029</v>
      </c>
      <c r="AV634">
        <v>0.65676567656765672</v>
      </c>
      <c r="AW634">
        <v>0.59717314487632511</v>
      </c>
      <c r="AX634">
        <v>0.68551236749116606</v>
      </c>
      <c r="AY634">
        <v>0.46285714300000003</v>
      </c>
      <c r="AZ634">
        <v>0.48520710099999997</v>
      </c>
      <c r="BA634">
        <v>18.57188</v>
      </c>
      <c r="BB634">
        <v>0.6041399999999999</v>
      </c>
      <c r="BC634">
        <v>0.10492</v>
      </c>
      <c r="BD634">
        <v>1.04925</v>
      </c>
      <c r="BE634">
        <v>0.28453000000000001</v>
      </c>
    </row>
    <row r="635" spans="1:57" x14ac:dyDescent="0.55000000000000004">
      <c r="A635" t="s">
        <v>46</v>
      </c>
      <c r="B635">
        <v>1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1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634</v>
      </c>
      <c r="AG635">
        <v>6.03</v>
      </c>
      <c r="AH635">
        <v>0.34</v>
      </c>
      <c r="AI635">
        <v>3.23</v>
      </c>
      <c r="AJ635">
        <v>2.75</v>
      </c>
      <c r="AK635">
        <v>47.390725000000003</v>
      </c>
      <c r="AL635">
        <v>49.550415000000001</v>
      </c>
      <c r="AM635">
        <v>36.078290000000003</v>
      </c>
      <c r="AN635">
        <v>122.24947</v>
      </c>
      <c r="AO635">
        <v>3.16093</v>
      </c>
      <c r="AP635">
        <v>0.35252</v>
      </c>
      <c r="AQ635">
        <v>2.3465449999999999</v>
      </c>
      <c r="AR635">
        <v>0.82541500000000001</v>
      </c>
      <c r="AS635">
        <v>5.9059829060000002</v>
      </c>
      <c r="AT635">
        <v>1.213953488</v>
      </c>
      <c r="AU635">
        <v>0.96901408450704229</v>
      </c>
      <c r="AV635">
        <v>0.40677966101694918</v>
      </c>
      <c r="AW635">
        <v>0.63736263736263732</v>
      </c>
      <c r="AX635">
        <v>0.81318681318681318</v>
      </c>
      <c r="AY635">
        <v>0.56756756799999997</v>
      </c>
      <c r="AZ635">
        <v>0.65730337100000003</v>
      </c>
      <c r="BA635">
        <v>19.726865</v>
      </c>
      <c r="BB635">
        <v>1.0032699999999999</v>
      </c>
      <c r="BC635">
        <v>0.11218</v>
      </c>
      <c r="BD635">
        <v>0.990985</v>
      </c>
      <c r="BE635">
        <v>0.178735</v>
      </c>
    </row>
    <row r="636" spans="1:57" x14ac:dyDescent="0.55000000000000004">
      <c r="A636" t="s">
        <v>46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1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635</v>
      </c>
      <c r="AG636">
        <v>5.69</v>
      </c>
      <c r="AH636">
        <v>0.43</v>
      </c>
      <c r="AI636">
        <v>3.43</v>
      </c>
      <c r="AJ636">
        <v>2.78</v>
      </c>
      <c r="AK636">
        <v>31.593724999999999</v>
      </c>
      <c r="AL636">
        <v>30.758355000000002</v>
      </c>
      <c r="AM636">
        <v>43.808205000000001</v>
      </c>
      <c r="AN636">
        <v>59.178165</v>
      </c>
      <c r="AO636">
        <v>1.408555</v>
      </c>
      <c r="AP636">
        <v>0.21573500000000001</v>
      </c>
      <c r="AQ636">
        <v>1.6358200000000001</v>
      </c>
      <c r="AR636">
        <v>0.82548999999999995</v>
      </c>
      <c r="AS636">
        <v>3.2199312710000001</v>
      </c>
      <c r="AT636">
        <v>1.0534759359999999</v>
      </c>
      <c r="AU636">
        <v>0.81793478260869568</v>
      </c>
      <c r="AV636">
        <v>0.50533807829181498</v>
      </c>
      <c r="AW636">
        <v>0.48399999999999999</v>
      </c>
      <c r="AX636">
        <v>0.628</v>
      </c>
      <c r="AY636">
        <v>0.61349693299999997</v>
      </c>
      <c r="AZ636">
        <v>0.52727272700000005</v>
      </c>
      <c r="BA636">
        <v>18.276870000000002</v>
      </c>
      <c r="BB636">
        <v>0.61600999999999995</v>
      </c>
      <c r="BC636">
        <v>0.109945</v>
      </c>
      <c r="BD636">
        <v>1.0581849999999999</v>
      </c>
      <c r="BE636">
        <v>0.57680500000000001</v>
      </c>
    </row>
    <row r="637" spans="1:57" x14ac:dyDescent="0.55000000000000004">
      <c r="A637" t="s">
        <v>46</v>
      </c>
      <c r="B637">
        <v>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1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636</v>
      </c>
      <c r="AG637">
        <v>5.74</v>
      </c>
      <c r="AH637">
        <v>0.17</v>
      </c>
      <c r="AI637">
        <v>3.19</v>
      </c>
      <c r="AJ637">
        <v>2.7</v>
      </c>
      <c r="AK637">
        <v>43.110815000000002</v>
      </c>
      <c r="AL637">
        <v>44.464305000000003</v>
      </c>
      <c r="AM637">
        <v>45.845689999999998</v>
      </c>
      <c r="AN637">
        <v>135.38407000000001</v>
      </c>
      <c r="AO637">
        <v>3.5237150000000002</v>
      </c>
      <c r="AP637">
        <v>0.36020000000000002</v>
      </c>
      <c r="AQ637">
        <v>2.3610850000000001</v>
      </c>
      <c r="AR637">
        <v>1.021995</v>
      </c>
      <c r="AS637">
        <v>3.8642131979999998</v>
      </c>
      <c r="AT637">
        <v>1.4484536079999999</v>
      </c>
      <c r="AU637">
        <v>0.91067538126361658</v>
      </c>
      <c r="AV637">
        <v>0.55828220858895705</v>
      </c>
      <c r="AW637">
        <v>0.86245353159851301</v>
      </c>
      <c r="AX637">
        <v>0.98884758364312264</v>
      </c>
      <c r="AY637">
        <v>0.31355932199999997</v>
      </c>
      <c r="AZ637">
        <v>0.5</v>
      </c>
      <c r="BA637">
        <v>21.619999999999997</v>
      </c>
      <c r="BB637">
        <v>1.549995</v>
      </c>
      <c r="BC637">
        <v>0.15702500000000003</v>
      </c>
      <c r="BD637">
        <v>1.263085</v>
      </c>
      <c r="BE637">
        <v>0.46478999999999998</v>
      </c>
    </row>
    <row r="638" spans="1:57" x14ac:dyDescent="0.55000000000000004">
      <c r="A638" t="s">
        <v>46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1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637</v>
      </c>
      <c r="BA638" t="s">
        <v>60</v>
      </c>
      <c r="BB638" t="s">
        <v>60</v>
      </c>
      <c r="BC638" t="s">
        <v>60</v>
      </c>
      <c r="BD638" t="s">
        <v>60</v>
      </c>
      <c r="BE638" t="s">
        <v>60</v>
      </c>
    </row>
    <row r="639" spans="1:57" x14ac:dyDescent="0.55000000000000004">
      <c r="A639" t="s">
        <v>46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1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638</v>
      </c>
      <c r="AG639">
        <v>6.07</v>
      </c>
      <c r="AH639">
        <v>0.43</v>
      </c>
      <c r="AI639">
        <v>3.06</v>
      </c>
      <c r="AJ639">
        <v>4.21</v>
      </c>
      <c r="AK639">
        <v>37.653385</v>
      </c>
      <c r="AL639">
        <v>47.919535000000003</v>
      </c>
      <c r="AM639">
        <v>38.71857</v>
      </c>
      <c r="AN639">
        <v>68.82714</v>
      </c>
      <c r="AO639">
        <v>1.852965</v>
      </c>
      <c r="AP639">
        <v>0.25920500000000002</v>
      </c>
      <c r="AQ639">
        <v>2.0448599999999999</v>
      </c>
      <c r="AR639">
        <v>0.75908500000000001</v>
      </c>
      <c r="AS639">
        <v>7.0567985999999999E-2</v>
      </c>
      <c r="AT639">
        <v>0.94017094000000001</v>
      </c>
      <c r="AU639">
        <v>0.70157068062827221</v>
      </c>
      <c r="AV639">
        <v>0.65993265993265993</v>
      </c>
      <c r="AW639">
        <v>0.69318181818181823</v>
      </c>
      <c r="AX639">
        <v>0.625</v>
      </c>
      <c r="AY639">
        <v>0.50909090899999998</v>
      </c>
      <c r="AZ639">
        <v>0.65562913899999997</v>
      </c>
      <c r="BA639">
        <v>21.18366</v>
      </c>
      <c r="BB639">
        <v>0.50516500000000009</v>
      </c>
      <c r="BC639">
        <v>7.758000000000001E-2</v>
      </c>
      <c r="BD639">
        <v>0.89260499999999998</v>
      </c>
      <c r="BE639">
        <v>0.18418499999999999</v>
      </c>
    </row>
    <row r="640" spans="1:57" x14ac:dyDescent="0.55000000000000004">
      <c r="A640" t="s">
        <v>46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1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639</v>
      </c>
      <c r="BA640" t="s">
        <v>60</v>
      </c>
      <c r="BB640" t="s">
        <v>60</v>
      </c>
      <c r="BC640" t="s">
        <v>60</v>
      </c>
      <c r="BD640" t="s">
        <v>60</v>
      </c>
      <c r="BE640" t="s">
        <v>60</v>
      </c>
    </row>
    <row r="641" spans="1:57" x14ac:dyDescent="0.55000000000000004">
      <c r="A641" t="s">
        <v>46</v>
      </c>
      <c r="B641">
        <v>1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1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640</v>
      </c>
      <c r="AG641">
        <v>5.97</v>
      </c>
      <c r="AH641">
        <v>0.17</v>
      </c>
      <c r="AI641">
        <v>3.06</v>
      </c>
      <c r="AJ641">
        <v>2.93</v>
      </c>
      <c r="AK641">
        <v>47.020269999999996</v>
      </c>
      <c r="AL641">
        <v>50.269799999999996</v>
      </c>
      <c r="AM641">
        <v>30.802334999999999</v>
      </c>
      <c r="AN641">
        <v>116.79765</v>
      </c>
      <c r="AO641">
        <v>2.1011250000000001</v>
      </c>
      <c r="AP641">
        <v>0.39545000000000002</v>
      </c>
      <c r="AQ641">
        <v>2.6353599999999999</v>
      </c>
      <c r="AR641">
        <v>0.49799500000000002</v>
      </c>
      <c r="AS641">
        <v>1.2420907839999999</v>
      </c>
      <c r="AT641">
        <v>0.52112676099999999</v>
      </c>
      <c r="AU641">
        <v>0.91056910569105687</v>
      </c>
      <c r="AV641">
        <v>0.48125000000000001</v>
      </c>
      <c r="AW641">
        <v>0.64642857142857146</v>
      </c>
      <c r="AX641">
        <v>0.63571428571428568</v>
      </c>
      <c r="AY641">
        <v>0.53271027999999998</v>
      </c>
      <c r="AZ641">
        <v>0.56315789500000002</v>
      </c>
      <c r="BA641">
        <v>23.847754999999999</v>
      </c>
      <c r="BB641">
        <v>0.65866999999999998</v>
      </c>
      <c r="BC641">
        <v>0.162885</v>
      </c>
      <c r="BD641">
        <v>1.355545</v>
      </c>
      <c r="BE641">
        <v>6.2899999999999996E-3</v>
      </c>
    </row>
    <row r="642" spans="1:57" x14ac:dyDescent="0.55000000000000004">
      <c r="A642" t="s">
        <v>46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1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641</v>
      </c>
      <c r="AG642">
        <v>5.7</v>
      </c>
      <c r="AH642">
        <v>0.28000000000000003</v>
      </c>
      <c r="AI642">
        <v>2.82</v>
      </c>
      <c r="AJ642">
        <v>3.8</v>
      </c>
      <c r="AK642">
        <v>32.247770000000003</v>
      </c>
      <c r="AL642">
        <v>38.868810000000003</v>
      </c>
      <c r="AM642">
        <v>30.498609999999999</v>
      </c>
      <c r="AN642">
        <v>70.642385000000004</v>
      </c>
      <c r="AO642">
        <v>1.5699350000000001</v>
      </c>
      <c r="AP642">
        <v>0.23848</v>
      </c>
      <c r="AQ642">
        <v>1.67746</v>
      </c>
      <c r="AR642">
        <v>0.77522000000000002</v>
      </c>
      <c r="AS642">
        <v>3.559722222</v>
      </c>
      <c r="AT642">
        <v>0.87906976699999995</v>
      </c>
      <c r="AU642">
        <v>0.91666666666666663</v>
      </c>
      <c r="AV642">
        <v>0.68421052631578949</v>
      </c>
      <c r="AW642">
        <v>0.87456445993031362</v>
      </c>
      <c r="AX642">
        <v>0.67944250871080136</v>
      </c>
      <c r="AY642">
        <v>0.53723404299999999</v>
      </c>
      <c r="AZ642">
        <v>0.56497175099999997</v>
      </c>
      <c r="BA642">
        <v>20.697215</v>
      </c>
      <c r="BB642">
        <v>0.56020500000000006</v>
      </c>
      <c r="BC642">
        <v>9.8434999999999995E-2</v>
      </c>
      <c r="BD642">
        <v>0.8943350000000001</v>
      </c>
      <c r="BE642">
        <v>0.36646499999999999</v>
      </c>
    </row>
    <row r="643" spans="1:57" x14ac:dyDescent="0.55000000000000004">
      <c r="A643" t="s">
        <v>46</v>
      </c>
      <c r="B643">
        <v>1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1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642</v>
      </c>
      <c r="AG643">
        <v>5.63</v>
      </c>
      <c r="AH643">
        <v>0.13</v>
      </c>
      <c r="AI643">
        <v>2.81</v>
      </c>
      <c r="AJ643">
        <v>2.2599999999999998</v>
      </c>
      <c r="AK643">
        <v>41.262315000000001</v>
      </c>
      <c r="AL643">
        <v>40.46228</v>
      </c>
      <c r="AM643">
        <v>26.095144999999999</v>
      </c>
      <c r="AN643">
        <v>104.770645</v>
      </c>
      <c r="AO643">
        <v>2.3087800000000001</v>
      </c>
      <c r="AP643">
        <v>0.37745000000000001</v>
      </c>
      <c r="AQ643">
        <v>2.51139</v>
      </c>
      <c r="AR643">
        <v>0.57694999999999996</v>
      </c>
      <c r="AS643">
        <v>1.6348074180000001</v>
      </c>
      <c r="AT643">
        <v>0.72123893800000005</v>
      </c>
      <c r="AU643">
        <v>0.94444444444444442</v>
      </c>
      <c r="AV643">
        <v>0.64417177914110424</v>
      </c>
      <c r="AW643">
        <v>0.887459807073955</v>
      </c>
      <c r="AX643">
        <v>0.7138263665594855</v>
      </c>
      <c r="AY643">
        <v>0.65656565700000002</v>
      </c>
      <c r="AZ643">
        <v>0.548571429</v>
      </c>
      <c r="BA643">
        <v>19.257514999999998</v>
      </c>
      <c r="BB643">
        <v>0.85765000000000002</v>
      </c>
      <c r="BC643">
        <v>0.171205</v>
      </c>
      <c r="BD643">
        <v>1.3985449999999999</v>
      </c>
      <c r="BE643">
        <v>0.11373</v>
      </c>
    </row>
    <row r="644" spans="1:57" x14ac:dyDescent="0.55000000000000004">
      <c r="A644" t="s">
        <v>46</v>
      </c>
      <c r="B644">
        <v>1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1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643</v>
      </c>
      <c r="AG644">
        <v>5.71</v>
      </c>
      <c r="AH644">
        <v>0.23</v>
      </c>
      <c r="AI644">
        <v>2.66</v>
      </c>
      <c r="AJ644">
        <v>3.38</v>
      </c>
      <c r="AK644">
        <v>35.85181</v>
      </c>
      <c r="AL644">
        <v>37.880800000000001</v>
      </c>
      <c r="AM644">
        <v>31.979475000000001</v>
      </c>
      <c r="AN644">
        <v>107.129195</v>
      </c>
      <c r="AO644">
        <v>2.2380599999999999</v>
      </c>
      <c r="AP644">
        <v>0.26489499999999999</v>
      </c>
      <c r="AQ644">
        <v>1.65794</v>
      </c>
      <c r="AR644">
        <v>0.87571500000000002</v>
      </c>
      <c r="AS644">
        <v>1.3071895E-2</v>
      </c>
      <c r="AT644">
        <v>1.189054726</v>
      </c>
      <c r="AU644">
        <v>0.84916201117318435</v>
      </c>
      <c r="AV644">
        <v>0.63272727272727269</v>
      </c>
      <c r="AW644">
        <v>0.56653992395437258</v>
      </c>
      <c r="AX644">
        <v>0.69961977186311786</v>
      </c>
      <c r="AY644">
        <v>0.54385964899999995</v>
      </c>
      <c r="AZ644">
        <v>0.75</v>
      </c>
      <c r="BA644">
        <v>20.364644999999999</v>
      </c>
      <c r="BB644">
        <v>0.98011999999999999</v>
      </c>
      <c r="BC644">
        <v>0.120505</v>
      </c>
      <c r="BD644">
        <v>0.89727000000000001</v>
      </c>
      <c r="BE644">
        <v>0.46377499999999994</v>
      </c>
    </row>
    <row r="645" spans="1:57" x14ac:dyDescent="0.55000000000000004">
      <c r="A645" t="s">
        <v>46</v>
      </c>
      <c r="B645">
        <v>1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1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644</v>
      </c>
      <c r="AG645">
        <v>6.07</v>
      </c>
      <c r="AH645">
        <v>0.23</v>
      </c>
      <c r="AI645">
        <v>2.94</v>
      </c>
      <c r="AJ645">
        <v>2.9</v>
      </c>
      <c r="AK645">
        <v>49.693469999999998</v>
      </c>
      <c r="AL645">
        <v>35.226975000000003</v>
      </c>
      <c r="AM645">
        <v>35.280025000000002</v>
      </c>
      <c r="AN645">
        <v>122.4421</v>
      </c>
      <c r="AO645">
        <v>1.94411</v>
      </c>
      <c r="AP645">
        <v>0.28031499999999998</v>
      </c>
      <c r="AQ645">
        <v>2.002335</v>
      </c>
      <c r="AR645">
        <v>0.54618</v>
      </c>
      <c r="AS645">
        <v>3.9691444599999999</v>
      </c>
      <c r="AT645">
        <v>1.126696833</v>
      </c>
      <c r="AU645">
        <v>1.0077319587628866</v>
      </c>
      <c r="AV645">
        <v>0.41747572815533979</v>
      </c>
      <c r="AW645">
        <v>0.63829787234042556</v>
      </c>
      <c r="AX645">
        <v>0.78723404255319152</v>
      </c>
      <c r="AY645">
        <v>0.53061224500000004</v>
      </c>
      <c r="AZ645">
        <v>0.59887005599999998</v>
      </c>
      <c r="BA645">
        <v>18.633299999999998</v>
      </c>
      <c r="BB645">
        <v>0.81288499999999997</v>
      </c>
      <c r="BC645">
        <v>0.134045</v>
      </c>
      <c r="BD645">
        <v>1.1926700000000001</v>
      </c>
      <c r="BE645">
        <v>0.159995</v>
      </c>
    </row>
    <row r="646" spans="1:57" x14ac:dyDescent="0.55000000000000004">
      <c r="A646" t="s">
        <v>46</v>
      </c>
      <c r="B646">
        <v>1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1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645</v>
      </c>
      <c r="AG646">
        <v>5.61</v>
      </c>
      <c r="AH646">
        <v>0.31</v>
      </c>
      <c r="AI646">
        <v>3.23</v>
      </c>
      <c r="AJ646">
        <v>2.56</v>
      </c>
      <c r="AK646">
        <v>32.780014999999999</v>
      </c>
      <c r="AL646">
        <v>38.27722</v>
      </c>
      <c r="AM646">
        <v>21.513839999999998</v>
      </c>
      <c r="AN646">
        <v>88.490110000000001</v>
      </c>
      <c r="AO646">
        <v>1.6286499999999999</v>
      </c>
      <c r="AP646">
        <v>0.23264499999999999</v>
      </c>
      <c r="AQ646">
        <v>1.7465299999999999</v>
      </c>
      <c r="AR646">
        <v>0.53007000000000004</v>
      </c>
      <c r="AS646">
        <v>2.4809264309999999</v>
      </c>
      <c r="AT646">
        <v>0.63963963999999995</v>
      </c>
      <c r="AU646">
        <v>0.96325459317585305</v>
      </c>
      <c r="AV646">
        <v>0.439873417721519</v>
      </c>
      <c r="AW646">
        <v>0.65579710144927539</v>
      </c>
      <c r="AX646">
        <v>0.71376811594202894</v>
      </c>
      <c r="AY646">
        <v>0.63725490200000001</v>
      </c>
      <c r="AZ646">
        <v>0.66298342499999996</v>
      </c>
      <c r="BA646">
        <v>18.7666</v>
      </c>
      <c r="BB646">
        <v>0.53886499999999993</v>
      </c>
      <c r="BC646">
        <v>8.5775000000000004E-2</v>
      </c>
      <c r="BD646">
        <v>0.87407000000000001</v>
      </c>
      <c r="BE646">
        <v>9.5145000000000007E-2</v>
      </c>
    </row>
    <row r="647" spans="1:57" x14ac:dyDescent="0.55000000000000004">
      <c r="A647" t="s">
        <v>46</v>
      </c>
      <c r="B647">
        <v>1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1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646</v>
      </c>
      <c r="AG647">
        <v>6.05</v>
      </c>
      <c r="AH647">
        <v>0.33</v>
      </c>
      <c r="AI647">
        <v>2.54</v>
      </c>
      <c r="AJ647">
        <v>2.69</v>
      </c>
      <c r="AK647">
        <v>38.383364999999998</v>
      </c>
      <c r="AL647">
        <v>47.075775</v>
      </c>
      <c r="AM647">
        <v>24.801725000000001</v>
      </c>
      <c r="AN647">
        <v>128.44529</v>
      </c>
      <c r="AO647">
        <v>2.9092449999999999</v>
      </c>
      <c r="AP647">
        <v>0.35332999999999998</v>
      </c>
      <c r="AQ647">
        <v>2.2262149999999998</v>
      </c>
      <c r="AR647">
        <v>0.88412000000000002</v>
      </c>
      <c r="AS647">
        <v>3.3719943419999998</v>
      </c>
      <c r="AT647">
        <v>1.112612613</v>
      </c>
      <c r="AU647">
        <v>1.0454545454545454</v>
      </c>
      <c r="AV647">
        <v>0.5938461538461538</v>
      </c>
      <c r="AW647">
        <v>0.64855072463768115</v>
      </c>
      <c r="AX647">
        <v>0.71739130434782605</v>
      </c>
      <c r="AY647">
        <v>0.53431372499999996</v>
      </c>
      <c r="AZ647">
        <v>0.62804877999999997</v>
      </c>
      <c r="BA647">
        <v>28.09394</v>
      </c>
      <c r="BB647">
        <v>1.441835</v>
      </c>
      <c r="BC647">
        <v>0.18881500000000001</v>
      </c>
      <c r="BD647">
        <v>1.3889849999999999</v>
      </c>
      <c r="BE647">
        <v>0.48202999999999996</v>
      </c>
    </row>
    <row r="648" spans="1:57" x14ac:dyDescent="0.55000000000000004">
      <c r="A648" t="s">
        <v>46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1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647</v>
      </c>
      <c r="AG648">
        <v>6.15</v>
      </c>
      <c r="AH648">
        <v>0.36</v>
      </c>
      <c r="AI648">
        <v>3.39</v>
      </c>
      <c r="AJ648">
        <v>3.83</v>
      </c>
      <c r="AK648">
        <v>35.825254999999999</v>
      </c>
      <c r="AL648">
        <v>47.54645</v>
      </c>
      <c r="AM648">
        <v>37.962915000000002</v>
      </c>
      <c r="AN648">
        <v>61.604529999999997</v>
      </c>
      <c r="AO648">
        <v>1.826505</v>
      </c>
      <c r="AP648">
        <v>0.272725</v>
      </c>
      <c r="AQ648">
        <v>1.8414900000000001</v>
      </c>
      <c r="AR648">
        <v>0.805365</v>
      </c>
      <c r="AS648">
        <v>2.9370078739999999</v>
      </c>
      <c r="AT648">
        <v>1.4666666669999999</v>
      </c>
      <c r="AU648">
        <v>0.64643799472295516</v>
      </c>
      <c r="AV648">
        <v>0.56000000000000005</v>
      </c>
      <c r="AW648">
        <v>0.22761194029850745</v>
      </c>
      <c r="AX648">
        <v>0.63805970149253732</v>
      </c>
      <c r="AY648">
        <v>0.46226415100000001</v>
      </c>
      <c r="AZ648">
        <v>0.48</v>
      </c>
      <c r="BA648">
        <v>23.922350000000002</v>
      </c>
      <c r="BB648">
        <v>0.59272999999999998</v>
      </c>
      <c r="BC648">
        <v>0.10244</v>
      </c>
      <c r="BD648">
        <v>0.88960499999999998</v>
      </c>
      <c r="BE648">
        <v>0.298265</v>
      </c>
    </row>
    <row r="649" spans="1:57" x14ac:dyDescent="0.55000000000000004">
      <c r="A649" t="s">
        <v>46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1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648</v>
      </c>
      <c r="AG649">
        <v>6.01</v>
      </c>
      <c r="AH649">
        <v>0.46</v>
      </c>
      <c r="AI649">
        <v>3.35</v>
      </c>
      <c r="AJ649">
        <v>3.95</v>
      </c>
      <c r="AK649">
        <v>32.057115000000003</v>
      </c>
      <c r="AL649">
        <v>33.48563</v>
      </c>
      <c r="AM649">
        <v>29.765170000000001</v>
      </c>
      <c r="AN649">
        <v>57.095385</v>
      </c>
      <c r="AO649">
        <v>1.2760050000000001</v>
      </c>
      <c r="AP649">
        <v>0.21471499999999999</v>
      </c>
      <c r="AQ649">
        <v>1.367575</v>
      </c>
      <c r="AR649">
        <v>0.93049999999999999</v>
      </c>
      <c r="AS649">
        <v>2.9472868220000001</v>
      </c>
      <c r="AT649">
        <v>0.98522167500000002</v>
      </c>
      <c r="AU649">
        <v>0.64203233256351044</v>
      </c>
      <c r="AV649">
        <v>0.63194444444444442</v>
      </c>
      <c r="AW649">
        <v>0.66798418972332019</v>
      </c>
      <c r="AX649">
        <v>0.73122529644268774</v>
      </c>
      <c r="AY649">
        <v>0.46009389699999997</v>
      </c>
      <c r="AZ649">
        <v>0.50241545899999995</v>
      </c>
      <c r="BA649">
        <v>20.847974999999998</v>
      </c>
      <c r="BB649">
        <v>0.545265</v>
      </c>
      <c r="BC649">
        <v>0.11300499999999999</v>
      </c>
      <c r="BD649">
        <v>0.85385</v>
      </c>
      <c r="BE649">
        <v>0.70579499999999995</v>
      </c>
    </row>
    <row r="650" spans="1:57" x14ac:dyDescent="0.55000000000000004">
      <c r="A650" t="s">
        <v>46</v>
      </c>
      <c r="B650">
        <v>1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1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649</v>
      </c>
      <c r="AG650">
        <v>5.57</v>
      </c>
      <c r="AH650">
        <v>0.23</v>
      </c>
      <c r="AI650">
        <v>3.18</v>
      </c>
      <c r="AJ650">
        <v>3.4</v>
      </c>
      <c r="AK650">
        <v>38.105780000000003</v>
      </c>
      <c r="AL650">
        <v>42.59686</v>
      </c>
      <c r="AM650">
        <v>31.127030000000001</v>
      </c>
      <c r="AN650">
        <v>140.25439</v>
      </c>
      <c r="AO650">
        <v>2.9148100000000001</v>
      </c>
      <c r="AP650">
        <v>0.35088999999999998</v>
      </c>
      <c r="AQ650">
        <v>2.2874699999999999</v>
      </c>
      <c r="AR650">
        <v>0.91413999999999995</v>
      </c>
      <c r="AS650">
        <v>1.009737098</v>
      </c>
      <c r="AT650">
        <v>1.505535055</v>
      </c>
      <c r="AU650">
        <v>0.82149362477231325</v>
      </c>
      <c r="AV650">
        <v>0.68263473053892221</v>
      </c>
      <c r="AW650">
        <v>0.70707070707070707</v>
      </c>
      <c r="AX650">
        <v>0.69696969696969702</v>
      </c>
      <c r="AY650">
        <v>0.24621212100000001</v>
      </c>
      <c r="AZ650">
        <v>8.0000000000000002E-3</v>
      </c>
      <c r="BA650">
        <v>19.476839999999999</v>
      </c>
      <c r="BB650">
        <v>1.1212299999999999</v>
      </c>
      <c r="BC650">
        <v>0.14247000000000001</v>
      </c>
      <c r="BD650">
        <v>1.1448499999999999</v>
      </c>
      <c r="BE650">
        <v>0.33854000000000001</v>
      </c>
    </row>
    <row r="651" spans="1:57" x14ac:dyDescent="0.55000000000000004">
      <c r="A651" t="s">
        <v>46</v>
      </c>
      <c r="B651">
        <v>1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1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650</v>
      </c>
      <c r="AG651">
        <v>6.13</v>
      </c>
      <c r="AH651">
        <v>0.36</v>
      </c>
      <c r="AI651">
        <v>3.44</v>
      </c>
      <c r="AJ651">
        <v>2.84</v>
      </c>
      <c r="AK651">
        <v>42.838329999999999</v>
      </c>
      <c r="AL651">
        <v>41.189529999999998</v>
      </c>
      <c r="AM651">
        <v>29.2544</v>
      </c>
      <c r="AN651">
        <v>128.52587</v>
      </c>
      <c r="AO651">
        <v>2.3298700000000001</v>
      </c>
      <c r="AP651">
        <v>0.32413999999999998</v>
      </c>
      <c r="AQ651">
        <v>2.0612900000000001</v>
      </c>
      <c r="AR651">
        <v>0.57435000000000003</v>
      </c>
      <c r="AS651">
        <v>2.9743202420000001</v>
      </c>
      <c r="AT651">
        <v>1.2376237619999999</v>
      </c>
      <c r="AU651">
        <v>0.85166240409207161</v>
      </c>
      <c r="AV651">
        <v>0.73648648648648651</v>
      </c>
      <c r="AW651">
        <v>0.66135458167330674</v>
      </c>
      <c r="AX651">
        <v>0.6972111553784861</v>
      </c>
      <c r="AY651">
        <v>0.43062201</v>
      </c>
      <c r="AZ651">
        <v>0.61081081100000001</v>
      </c>
      <c r="BA651">
        <v>20.915559999999999</v>
      </c>
      <c r="BB651">
        <v>0.93262</v>
      </c>
      <c r="BC651">
        <v>0.14627000000000001</v>
      </c>
      <c r="BD651">
        <v>1.1128100000000001</v>
      </c>
      <c r="BE651">
        <v>0.13328999999999999</v>
      </c>
    </row>
    <row r="652" spans="1:57" x14ac:dyDescent="0.55000000000000004">
      <c r="A652" t="s">
        <v>46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1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651</v>
      </c>
      <c r="BA652" t="s">
        <v>60</v>
      </c>
      <c r="BB652" t="s">
        <v>60</v>
      </c>
      <c r="BC652" t="s">
        <v>60</v>
      </c>
      <c r="BD652" t="s">
        <v>60</v>
      </c>
      <c r="BE652" t="s">
        <v>60</v>
      </c>
    </row>
    <row r="653" spans="1:57" x14ac:dyDescent="0.55000000000000004">
      <c r="A653" t="s">
        <v>46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1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652</v>
      </c>
      <c r="BA653" t="s">
        <v>60</v>
      </c>
      <c r="BB653" t="s">
        <v>60</v>
      </c>
      <c r="BC653" t="s">
        <v>60</v>
      </c>
      <c r="BD653" t="s">
        <v>60</v>
      </c>
      <c r="BE653" t="s">
        <v>60</v>
      </c>
    </row>
    <row r="654" spans="1:57" x14ac:dyDescent="0.55000000000000004">
      <c r="A654" t="s">
        <v>46</v>
      </c>
      <c r="B654">
        <v>1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1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653</v>
      </c>
      <c r="AG654">
        <v>5.64</v>
      </c>
      <c r="AH654">
        <v>0.16</v>
      </c>
      <c r="AI654">
        <v>3.39</v>
      </c>
      <c r="AJ654">
        <v>2.5499999999999998</v>
      </c>
      <c r="AK654">
        <v>33.570979999999999</v>
      </c>
      <c r="AL654">
        <v>31.277059999999999</v>
      </c>
      <c r="AM654">
        <v>22.821885000000002</v>
      </c>
      <c r="AN654">
        <v>96.633044999999996</v>
      </c>
      <c r="AO654">
        <v>1.330605</v>
      </c>
      <c r="AP654">
        <v>0.23627999999999999</v>
      </c>
      <c r="AQ654">
        <v>1.896935</v>
      </c>
      <c r="AR654">
        <v>0.45413999999999999</v>
      </c>
      <c r="AS654">
        <v>3.9216255439999999</v>
      </c>
      <c r="AT654">
        <v>0.52813852800000005</v>
      </c>
      <c r="AU654">
        <v>0.85995085995085996</v>
      </c>
      <c r="AV654">
        <v>0.64642857142857146</v>
      </c>
      <c r="AW654">
        <v>0.57720588235294112</v>
      </c>
      <c r="AX654">
        <v>0.61764705882352944</v>
      </c>
      <c r="AY654">
        <v>0.73972602700000001</v>
      </c>
      <c r="AZ654">
        <v>0.597938144</v>
      </c>
      <c r="BA654">
        <v>17.30481</v>
      </c>
      <c r="BB654">
        <v>0.51448000000000005</v>
      </c>
      <c r="BC654">
        <v>0.11615500000000001</v>
      </c>
      <c r="BD654">
        <v>1.2176</v>
      </c>
      <c r="BE654">
        <v>0.10620499999999999</v>
      </c>
    </row>
    <row r="655" spans="1:57" x14ac:dyDescent="0.55000000000000004">
      <c r="A655" t="s">
        <v>46</v>
      </c>
      <c r="B655">
        <v>1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1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654</v>
      </c>
      <c r="AG655">
        <v>5.75</v>
      </c>
      <c r="AH655">
        <v>0.31</v>
      </c>
      <c r="AI655">
        <v>2.52</v>
      </c>
      <c r="AJ655">
        <v>2.46</v>
      </c>
      <c r="AK655">
        <v>32.541854999999998</v>
      </c>
      <c r="AL655">
        <v>30.933705</v>
      </c>
      <c r="AM655">
        <v>26.72504</v>
      </c>
      <c r="AN655">
        <v>97.002099999999999</v>
      </c>
      <c r="AO655">
        <v>1.9334899999999999</v>
      </c>
      <c r="AP655">
        <v>0.22755</v>
      </c>
      <c r="AQ655">
        <v>1.89303</v>
      </c>
      <c r="AR655">
        <v>0.87473999999999996</v>
      </c>
      <c r="AS655">
        <v>5.6053412460000001</v>
      </c>
      <c r="AT655">
        <v>1.102564103</v>
      </c>
      <c r="AU655">
        <v>0.99710144927536237</v>
      </c>
      <c r="AV655">
        <v>0.50809061488673135</v>
      </c>
      <c r="AW655">
        <v>1.0160642570281124</v>
      </c>
      <c r="AX655">
        <v>0.67068273092369479</v>
      </c>
      <c r="AY655">
        <v>0.47058823500000002</v>
      </c>
      <c r="AZ655">
        <v>0.58695652200000004</v>
      </c>
      <c r="BA655">
        <v>19.148445000000002</v>
      </c>
      <c r="BB655">
        <v>1.0453250000000001</v>
      </c>
      <c r="BC655">
        <v>0.12972999999999998</v>
      </c>
      <c r="BD655">
        <v>1.407975</v>
      </c>
      <c r="BE655">
        <v>0.67940500000000004</v>
      </c>
    </row>
    <row r="656" spans="1:57" x14ac:dyDescent="0.55000000000000004">
      <c r="A656" t="s">
        <v>46</v>
      </c>
      <c r="B656">
        <v>1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1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655</v>
      </c>
      <c r="AG656">
        <v>6.01</v>
      </c>
      <c r="AH656">
        <v>0.13</v>
      </c>
      <c r="AI656">
        <v>3.19</v>
      </c>
      <c r="AJ656">
        <v>3.71</v>
      </c>
      <c r="AK656">
        <v>38.475605000000002</v>
      </c>
      <c r="AL656">
        <v>41.846089999999997</v>
      </c>
      <c r="AM656">
        <v>29.166090000000001</v>
      </c>
      <c r="AN656">
        <v>123.75602499999999</v>
      </c>
      <c r="AO656">
        <v>2.25665</v>
      </c>
      <c r="AP656">
        <v>0.38297500000000001</v>
      </c>
      <c r="AQ656">
        <v>2.2610199999999998</v>
      </c>
      <c r="AR656">
        <v>0.57336500000000001</v>
      </c>
      <c r="AS656">
        <v>1.330578512</v>
      </c>
      <c r="AT656">
        <v>0.43478260899999999</v>
      </c>
      <c r="AU656">
        <v>0.95475113122171951</v>
      </c>
      <c r="AV656">
        <v>0.60744985673352436</v>
      </c>
      <c r="AW656">
        <v>0.7420382165605095</v>
      </c>
      <c r="AX656">
        <v>0.7420382165605095</v>
      </c>
      <c r="AY656">
        <v>0.42156862699999997</v>
      </c>
      <c r="AZ656">
        <v>0.54644808700000003</v>
      </c>
      <c r="BA656">
        <v>23.102525</v>
      </c>
      <c r="BB656">
        <v>0.97544999999999993</v>
      </c>
      <c r="BC656">
        <v>0.20500499999999999</v>
      </c>
      <c r="BD656">
        <v>1.3757999999999999</v>
      </c>
      <c r="BE656">
        <v>0.17231000000000002</v>
      </c>
    </row>
    <row r="657" spans="1:57" x14ac:dyDescent="0.55000000000000004">
      <c r="A657" t="s">
        <v>46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1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656</v>
      </c>
      <c r="AG657">
        <v>6.04</v>
      </c>
      <c r="AH657">
        <v>0.53</v>
      </c>
      <c r="AI657">
        <v>2.85</v>
      </c>
      <c r="AJ657">
        <v>3.73</v>
      </c>
      <c r="AK657">
        <v>38.578870000000002</v>
      </c>
      <c r="AL657">
        <v>44.611215000000001</v>
      </c>
      <c r="AM657">
        <v>23.787105</v>
      </c>
      <c r="AN657">
        <v>50.403534999999998</v>
      </c>
      <c r="AO657">
        <v>1.1730750000000001</v>
      </c>
      <c r="AP657">
        <v>0.255575</v>
      </c>
      <c r="AQ657">
        <v>1.88768</v>
      </c>
      <c r="AR657">
        <v>0.50980000000000003</v>
      </c>
      <c r="AS657">
        <v>4.6180836709999999</v>
      </c>
      <c r="AT657">
        <v>0.83486238499999998</v>
      </c>
      <c r="AU657">
        <v>0.92513368983957223</v>
      </c>
      <c r="AV657">
        <v>0.40978593272171254</v>
      </c>
      <c r="AW657">
        <v>0.60079051383399207</v>
      </c>
      <c r="AX657">
        <v>0.64426877470355737</v>
      </c>
      <c r="AY657">
        <v>0.5625</v>
      </c>
      <c r="AZ657">
        <v>0.56989247300000001</v>
      </c>
      <c r="BA657">
        <v>21.144159999999999</v>
      </c>
      <c r="BB657">
        <v>0.261125</v>
      </c>
      <c r="BC657">
        <v>8.7980000000000003E-2</v>
      </c>
      <c r="BD657">
        <v>0.88273500000000005</v>
      </c>
      <c r="BE657">
        <v>3.3165E-2</v>
      </c>
    </row>
    <row r="658" spans="1:57" x14ac:dyDescent="0.55000000000000004">
      <c r="A658" t="s">
        <v>46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1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657</v>
      </c>
      <c r="AG658">
        <v>5.63</v>
      </c>
      <c r="AH658">
        <v>0.49</v>
      </c>
      <c r="AI658">
        <v>3.28</v>
      </c>
      <c r="AJ658">
        <v>5.07</v>
      </c>
      <c r="AK658">
        <v>36.688459999999999</v>
      </c>
      <c r="AL658">
        <v>37.055795000000003</v>
      </c>
      <c r="AM658">
        <v>45.68582</v>
      </c>
      <c r="AN658">
        <v>62.002070000000003</v>
      </c>
      <c r="AO658">
        <v>1.52136</v>
      </c>
      <c r="AP658">
        <v>0.270345</v>
      </c>
      <c r="AQ658">
        <v>1.6919249999999999</v>
      </c>
      <c r="AR658">
        <v>0.63995000000000002</v>
      </c>
      <c r="AS658">
        <v>4.403007519</v>
      </c>
      <c r="AT658">
        <v>1.1261682239999999</v>
      </c>
      <c r="AU658">
        <v>0.6964285714285714</v>
      </c>
      <c r="AV658">
        <v>0.546875</v>
      </c>
      <c r="AW658">
        <v>0.61599999999999999</v>
      </c>
      <c r="AX658">
        <v>0.76400000000000001</v>
      </c>
      <c r="AY658">
        <v>0.61578947399999995</v>
      </c>
      <c r="AZ658">
        <v>0.58682634700000003</v>
      </c>
      <c r="BA658">
        <v>22.565964999999998</v>
      </c>
      <c r="BB658">
        <v>0.654895</v>
      </c>
      <c r="BC658">
        <v>0.146735</v>
      </c>
      <c r="BD658">
        <v>1.0608249999999999</v>
      </c>
      <c r="BE658">
        <v>0.32648500000000003</v>
      </c>
    </row>
    <row r="659" spans="1:57" x14ac:dyDescent="0.55000000000000004">
      <c r="A659" t="s">
        <v>46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1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658</v>
      </c>
      <c r="BA659" t="s">
        <v>60</v>
      </c>
      <c r="BB659" t="s">
        <v>60</v>
      </c>
      <c r="BC659" t="s">
        <v>60</v>
      </c>
      <c r="BD659" t="s">
        <v>60</v>
      </c>
      <c r="BE659" t="s">
        <v>60</v>
      </c>
    </row>
    <row r="660" spans="1:57" x14ac:dyDescent="0.55000000000000004">
      <c r="A660" t="s">
        <v>46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1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659</v>
      </c>
      <c r="BA660" t="s">
        <v>60</v>
      </c>
      <c r="BB660" t="s">
        <v>60</v>
      </c>
      <c r="BC660" t="s">
        <v>60</v>
      </c>
      <c r="BD660" t="s">
        <v>60</v>
      </c>
      <c r="BE660" t="s">
        <v>60</v>
      </c>
    </row>
    <row r="661" spans="1:57" x14ac:dyDescent="0.55000000000000004">
      <c r="A661" t="s">
        <v>46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1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660</v>
      </c>
      <c r="BA661" t="s">
        <v>60</v>
      </c>
      <c r="BB661" t="s">
        <v>60</v>
      </c>
      <c r="BC661" t="s">
        <v>60</v>
      </c>
      <c r="BD661" t="s">
        <v>60</v>
      </c>
      <c r="BE661" t="s">
        <v>60</v>
      </c>
    </row>
    <row r="662" spans="1:57" x14ac:dyDescent="0.55000000000000004">
      <c r="A662" t="s">
        <v>46</v>
      </c>
      <c r="B662">
        <v>1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1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661</v>
      </c>
      <c r="AG662">
        <v>5.71</v>
      </c>
      <c r="AH662">
        <v>0.16</v>
      </c>
      <c r="AI662">
        <v>3.44</v>
      </c>
      <c r="AJ662">
        <v>2.5</v>
      </c>
      <c r="AK662">
        <v>32.516005</v>
      </c>
      <c r="AL662">
        <v>36.363999999999997</v>
      </c>
      <c r="AM662">
        <v>26.809685000000002</v>
      </c>
      <c r="AN662">
        <v>103.17642499999999</v>
      </c>
      <c r="AO662">
        <v>2.2414350000000001</v>
      </c>
      <c r="AP662">
        <v>0.19519</v>
      </c>
      <c r="AQ662">
        <v>1.6814800000000001</v>
      </c>
      <c r="AR662">
        <v>0.86475999999999997</v>
      </c>
      <c r="AS662">
        <v>2.736749117</v>
      </c>
      <c r="AT662">
        <v>0.82987551900000001</v>
      </c>
      <c r="AU662">
        <v>0.87761674718196458</v>
      </c>
      <c r="AV662">
        <v>0.55063291139240511</v>
      </c>
      <c r="AW662">
        <v>0.71487603305785119</v>
      </c>
      <c r="AX662">
        <v>0.75619834710743805</v>
      </c>
      <c r="AY662">
        <v>8.1433224999999998E-2</v>
      </c>
      <c r="AZ662">
        <v>0.10204081600000001</v>
      </c>
      <c r="BA662">
        <v>20.570050000000002</v>
      </c>
      <c r="BB662">
        <v>1.075385</v>
      </c>
      <c r="BC662">
        <v>8.2084999999999991E-2</v>
      </c>
      <c r="BD662">
        <v>1.00776</v>
      </c>
      <c r="BE662">
        <v>0.54066499999999995</v>
      </c>
    </row>
    <row r="663" spans="1:57" x14ac:dyDescent="0.55000000000000004">
      <c r="A663" t="s">
        <v>46</v>
      </c>
      <c r="B663">
        <v>1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1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662</v>
      </c>
      <c r="AS663">
        <v>4.5791075049999996</v>
      </c>
      <c r="AT663">
        <v>0.38942307700000001</v>
      </c>
      <c r="AU663">
        <v>0.93092105263157898</v>
      </c>
      <c r="AV663">
        <v>0.70418006430868163</v>
      </c>
      <c r="AW663">
        <v>0.79863481228668942</v>
      </c>
      <c r="AX663">
        <v>0.65187713310580209</v>
      </c>
      <c r="AY663">
        <v>0.38867924500000001</v>
      </c>
      <c r="AZ663">
        <v>0.28846153800000002</v>
      </c>
      <c r="BA663" t="s">
        <v>60</v>
      </c>
      <c r="BB663" t="s">
        <v>60</v>
      </c>
      <c r="BC663" t="s">
        <v>60</v>
      </c>
      <c r="BD663" t="s">
        <v>60</v>
      </c>
      <c r="BE663" t="s">
        <v>60</v>
      </c>
    </row>
    <row r="664" spans="1:57" x14ac:dyDescent="0.55000000000000004">
      <c r="A664" t="s">
        <v>46</v>
      </c>
      <c r="B664">
        <v>1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1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663</v>
      </c>
      <c r="AG664">
        <v>6.04</v>
      </c>
      <c r="AK664">
        <v>36.888174999999997</v>
      </c>
      <c r="AL664">
        <v>41.794890000000002</v>
      </c>
      <c r="AM664">
        <v>29.636479999999999</v>
      </c>
      <c r="AN664">
        <v>112.75660000000001</v>
      </c>
      <c r="AO664">
        <v>2.1494300000000002</v>
      </c>
      <c r="AP664">
        <v>0.26644000000000001</v>
      </c>
      <c r="AQ664">
        <v>2.11374</v>
      </c>
      <c r="AR664">
        <v>0.61117999999999995</v>
      </c>
      <c r="AS664">
        <v>5.1766169150000003</v>
      </c>
      <c r="AT664">
        <v>0.51363636400000001</v>
      </c>
      <c r="AU664">
        <v>0.79261862917398951</v>
      </c>
      <c r="AV664">
        <v>0.52164009111617315</v>
      </c>
      <c r="AW664">
        <v>0.72549019607843135</v>
      </c>
      <c r="AX664">
        <v>0.68627450980392157</v>
      </c>
      <c r="AY664">
        <v>0.357933579</v>
      </c>
      <c r="AZ664">
        <v>0.29113924099999999</v>
      </c>
      <c r="BA664">
        <v>23.736944999999999</v>
      </c>
      <c r="BB664">
        <v>0.94526999999999994</v>
      </c>
      <c r="BC664">
        <v>0.12518499999999999</v>
      </c>
      <c r="BD664">
        <v>1.303895</v>
      </c>
      <c r="BE664">
        <v>0.22212499999999999</v>
      </c>
    </row>
    <row r="665" spans="1:57" x14ac:dyDescent="0.55000000000000004">
      <c r="A665" t="s">
        <v>46</v>
      </c>
      <c r="B665">
        <v>1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1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664</v>
      </c>
      <c r="AG665">
        <v>6.1</v>
      </c>
      <c r="AH665">
        <v>0.26</v>
      </c>
      <c r="AI665">
        <v>2.81</v>
      </c>
      <c r="AJ665">
        <v>2.98</v>
      </c>
      <c r="AK665">
        <v>39.39161</v>
      </c>
      <c r="AL665">
        <v>51.279145</v>
      </c>
      <c r="AM665">
        <v>32.838929999999998</v>
      </c>
      <c r="AN665">
        <v>138.28281999999999</v>
      </c>
      <c r="AO665">
        <v>3.0999949999999998</v>
      </c>
      <c r="AP665">
        <v>0.29942000000000002</v>
      </c>
      <c r="AQ665">
        <v>2.2481800000000001</v>
      </c>
      <c r="AR665">
        <v>0.60924999999999996</v>
      </c>
      <c r="AS665">
        <v>1.447337278</v>
      </c>
      <c r="AT665">
        <v>0.86776859500000003</v>
      </c>
      <c r="AU665">
        <v>0.75412541254125409</v>
      </c>
      <c r="AV665">
        <v>0.40740740740740738</v>
      </c>
      <c r="AW665">
        <v>0.72222222222222221</v>
      </c>
      <c r="AX665">
        <v>0.56597222222222221</v>
      </c>
      <c r="AY665">
        <v>0.34050179200000003</v>
      </c>
      <c r="AZ665">
        <v>0.32765957400000001</v>
      </c>
      <c r="BA665">
        <v>23.921099999999999</v>
      </c>
      <c r="BB665">
        <v>1.1307799999999999</v>
      </c>
      <c r="BC665">
        <v>9.9250000000000005E-2</v>
      </c>
      <c r="BD665">
        <v>0.92757000000000001</v>
      </c>
      <c r="BE665">
        <v>-2.3800000000000002E-3</v>
      </c>
    </row>
    <row r="666" spans="1:57" x14ac:dyDescent="0.55000000000000004">
      <c r="A666" t="s">
        <v>47</v>
      </c>
      <c r="B666">
        <v>1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1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665</v>
      </c>
      <c r="AS666">
        <v>10.144895719999999</v>
      </c>
      <c r="AT666">
        <v>0.36923076900000001</v>
      </c>
      <c r="AU666">
        <v>0.79588336192109777</v>
      </c>
      <c r="AV666">
        <v>0.5617128463476071</v>
      </c>
      <c r="AW666">
        <v>1.0862068965517242</v>
      </c>
      <c r="AX666">
        <v>0.53793103448275859</v>
      </c>
      <c r="AY666">
        <v>0.35374149700000002</v>
      </c>
      <c r="AZ666">
        <v>0.34482758600000002</v>
      </c>
      <c r="BA666" t="s">
        <v>60</v>
      </c>
      <c r="BB666" t="s">
        <v>60</v>
      </c>
      <c r="BC666" t="s">
        <v>60</v>
      </c>
      <c r="BD666" t="s">
        <v>60</v>
      </c>
      <c r="BE666" t="s">
        <v>60</v>
      </c>
    </row>
    <row r="667" spans="1:57" x14ac:dyDescent="0.55000000000000004">
      <c r="A667" t="s">
        <v>47</v>
      </c>
      <c r="B667">
        <v>1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1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666</v>
      </c>
      <c r="AG667">
        <v>5.95</v>
      </c>
      <c r="AH667">
        <v>0.16</v>
      </c>
      <c r="AI667">
        <v>3.35</v>
      </c>
      <c r="AJ667">
        <v>3.67</v>
      </c>
      <c r="AK667">
        <v>41.606684999999999</v>
      </c>
      <c r="AL667">
        <v>39.459335000000003</v>
      </c>
      <c r="AM667">
        <v>29.44802</v>
      </c>
      <c r="AN667">
        <v>114.139465</v>
      </c>
      <c r="AO667">
        <v>2.5312199999999998</v>
      </c>
      <c r="AP667">
        <v>0.38742500000000002</v>
      </c>
      <c r="AQ667">
        <v>2.2898499999999999</v>
      </c>
      <c r="AR667">
        <v>0.71059499999999998</v>
      </c>
      <c r="AS667">
        <v>3.985727029</v>
      </c>
      <c r="AT667">
        <v>1.2588832489999999</v>
      </c>
      <c r="AU667">
        <v>0.79692832764505117</v>
      </c>
      <c r="AV667">
        <v>0.67277486910994766</v>
      </c>
      <c r="AW667">
        <v>0.81355932203389836</v>
      </c>
      <c r="AX667">
        <v>0.7593220338983051</v>
      </c>
      <c r="AY667">
        <v>0.35</v>
      </c>
      <c r="AZ667">
        <v>0.276264591</v>
      </c>
      <c r="BA667">
        <v>21.160315000000001</v>
      </c>
      <c r="BB667">
        <v>1.1410450000000001</v>
      </c>
      <c r="BC667">
        <v>0.20696999999999999</v>
      </c>
      <c r="BD667">
        <v>1.3919550000000001</v>
      </c>
      <c r="BE667">
        <v>0.29532999999999998</v>
      </c>
    </row>
    <row r="668" spans="1:57" x14ac:dyDescent="0.55000000000000004">
      <c r="A668" t="s">
        <v>47</v>
      </c>
      <c r="B668">
        <v>1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1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667</v>
      </c>
      <c r="AG668">
        <v>5.98</v>
      </c>
      <c r="AH668">
        <v>0.19</v>
      </c>
      <c r="AI668">
        <v>3.36</v>
      </c>
      <c r="AJ668">
        <v>3.48</v>
      </c>
      <c r="AK668">
        <v>36.208660000000002</v>
      </c>
      <c r="AL668">
        <v>32.692129999999999</v>
      </c>
      <c r="AM668">
        <v>24.980174999999999</v>
      </c>
      <c r="AN668">
        <v>121.51693</v>
      </c>
      <c r="AO668">
        <v>2.0906549999999999</v>
      </c>
      <c r="AP668">
        <v>0.32028000000000001</v>
      </c>
      <c r="AQ668">
        <v>2.3287599999999999</v>
      </c>
      <c r="AR668">
        <v>0.67451000000000005</v>
      </c>
      <c r="AS668">
        <v>3.152310924</v>
      </c>
      <c r="AT668">
        <v>1.3508771930000001</v>
      </c>
      <c r="AU668">
        <v>0.98298676748582225</v>
      </c>
      <c r="AV668">
        <v>0.54674220963172804</v>
      </c>
      <c r="AW668">
        <v>0.70034843205574915</v>
      </c>
      <c r="AX668">
        <v>0.68989547038327526</v>
      </c>
      <c r="AY668">
        <v>0.32234432200000002</v>
      </c>
      <c r="AZ668">
        <v>0.39166666700000002</v>
      </c>
      <c r="BA668">
        <v>19.045829999999999</v>
      </c>
      <c r="BB668">
        <v>1.0426950000000001</v>
      </c>
      <c r="BC668">
        <v>0.18783499999999997</v>
      </c>
      <c r="BD668">
        <v>1.66618</v>
      </c>
      <c r="BE668">
        <v>0.37451000000000001</v>
      </c>
    </row>
    <row r="669" spans="1:57" x14ac:dyDescent="0.55000000000000004">
      <c r="A669" t="s">
        <v>47</v>
      </c>
      <c r="B669">
        <v>1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1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668</v>
      </c>
      <c r="AG669">
        <v>5.68</v>
      </c>
      <c r="AH669">
        <v>0.39</v>
      </c>
      <c r="AI669">
        <v>2.96</v>
      </c>
      <c r="AJ669">
        <v>2.75</v>
      </c>
      <c r="AK669">
        <v>35.740760000000002</v>
      </c>
      <c r="AL669">
        <v>30.084714999999999</v>
      </c>
      <c r="AM669">
        <v>34.472619999999999</v>
      </c>
      <c r="AN669">
        <v>95.533754999999999</v>
      </c>
      <c r="AO669">
        <v>1.5006600000000001</v>
      </c>
      <c r="AP669">
        <v>0.196795</v>
      </c>
      <c r="AQ669">
        <v>1.52203</v>
      </c>
      <c r="AR669">
        <v>0.61328000000000005</v>
      </c>
      <c r="AS669">
        <v>2.4536784740000002</v>
      </c>
      <c r="AT669">
        <v>1.244444444</v>
      </c>
      <c r="AU669">
        <v>0.79135338345864659</v>
      </c>
      <c r="AV669">
        <v>0.52552552552552556</v>
      </c>
      <c r="AW669">
        <v>0.31716417910447764</v>
      </c>
      <c r="AX669">
        <v>0.68656716417910446</v>
      </c>
      <c r="AY669">
        <v>0.36437247</v>
      </c>
      <c r="AZ669">
        <v>0.40495867800000002</v>
      </c>
      <c r="BA669">
        <v>17.084899999999998</v>
      </c>
      <c r="BB669">
        <v>0.479215</v>
      </c>
      <c r="BC669">
        <v>8.863E-2</v>
      </c>
      <c r="BD669">
        <v>0.92080499999999998</v>
      </c>
      <c r="BE669">
        <v>0.29898999999999998</v>
      </c>
    </row>
    <row r="670" spans="1:57" x14ac:dyDescent="0.55000000000000004">
      <c r="A670" t="s">
        <v>47</v>
      </c>
      <c r="B670">
        <v>1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1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669</v>
      </c>
      <c r="AG670">
        <v>5.96</v>
      </c>
      <c r="AH670">
        <v>0.35</v>
      </c>
      <c r="AI670">
        <v>3.37</v>
      </c>
      <c r="AJ670">
        <v>3.44</v>
      </c>
      <c r="AK670">
        <v>39.867539999999998</v>
      </c>
      <c r="AL670">
        <v>46.313369999999999</v>
      </c>
      <c r="AM670">
        <v>28.610215</v>
      </c>
      <c r="AN670">
        <v>110.61832</v>
      </c>
      <c r="AO670">
        <v>2.6462500000000002</v>
      </c>
      <c r="AP670">
        <v>0.35572999999999999</v>
      </c>
      <c r="AQ670">
        <v>2.3231600000000001</v>
      </c>
      <c r="AR670">
        <v>0.76107499999999995</v>
      </c>
      <c r="AS670">
        <v>4.6481223920000003</v>
      </c>
      <c r="AT670">
        <v>0.87330316699999999</v>
      </c>
      <c r="AU670">
        <v>0.88408644400785852</v>
      </c>
      <c r="AV670">
        <v>0.59239130434782605</v>
      </c>
      <c r="AW670">
        <v>0.80434782608695654</v>
      </c>
      <c r="AX670">
        <v>0.76086956521739135</v>
      </c>
      <c r="AY670">
        <v>0.34751773000000002</v>
      </c>
      <c r="AZ670">
        <v>0.34817813800000003</v>
      </c>
      <c r="BA670">
        <v>26.081879999999998</v>
      </c>
      <c r="BB670">
        <v>1.1912500000000001</v>
      </c>
      <c r="BC670">
        <v>0.18099500000000002</v>
      </c>
      <c r="BD670">
        <v>1.43713</v>
      </c>
      <c r="BE670">
        <v>0.360155</v>
      </c>
    </row>
    <row r="671" spans="1:57" x14ac:dyDescent="0.55000000000000004">
      <c r="A671" t="s">
        <v>47</v>
      </c>
      <c r="B671">
        <v>1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1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670</v>
      </c>
      <c r="AG671">
        <v>5.62</v>
      </c>
      <c r="AH671">
        <v>0.24</v>
      </c>
      <c r="AI671">
        <v>3.09</v>
      </c>
      <c r="AJ671">
        <v>3.57</v>
      </c>
      <c r="AK671">
        <v>31.256205000000001</v>
      </c>
      <c r="AL671">
        <v>31.453320000000001</v>
      </c>
      <c r="AM671">
        <v>29.73807</v>
      </c>
      <c r="AN671">
        <v>102.728025</v>
      </c>
      <c r="AO671">
        <v>2.01145</v>
      </c>
      <c r="AP671">
        <v>0.27278999999999998</v>
      </c>
      <c r="AQ671">
        <v>1.7945450000000001</v>
      </c>
      <c r="AR671">
        <v>0.81466499999999997</v>
      </c>
      <c r="AS671">
        <v>0.97627737199999998</v>
      </c>
      <c r="AT671">
        <v>1.3295454550000001</v>
      </c>
      <c r="AU671">
        <v>0.82539682539682535</v>
      </c>
      <c r="AV671">
        <v>0.39184952978056425</v>
      </c>
      <c r="AW671">
        <v>0.26356589147286824</v>
      </c>
      <c r="AX671">
        <v>0.70155038759689925</v>
      </c>
      <c r="AY671">
        <v>0.36293436299999998</v>
      </c>
      <c r="AZ671">
        <v>0.39834024899999998</v>
      </c>
      <c r="BA671">
        <v>18.678350000000002</v>
      </c>
      <c r="BB671">
        <v>1.02559</v>
      </c>
      <c r="BC671">
        <v>0.155225</v>
      </c>
      <c r="BD671">
        <v>1.194015</v>
      </c>
      <c r="BE671">
        <v>0.54476000000000002</v>
      </c>
    </row>
    <row r="672" spans="1:57" x14ac:dyDescent="0.55000000000000004">
      <c r="A672" t="s">
        <v>47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1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671</v>
      </c>
      <c r="BA672" t="s">
        <v>60</v>
      </c>
      <c r="BB672" t="s">
        <v>60</v>
      </c>
      <c r="BC672" t="s">
        <v>60</v>
      </c>
      <c r="BD672" t="s">
        <v>60</v>
      </c>
      <c r="BE672" t="s">
        <v>60</v>
      </c>
    </row>
    <row r="673" spans="1:57" x14ac:dyDescent="0.55000000000000004">
      <c r="A673" t="s">
        <v>33</v>
      </c>
      <c r="B673">
        <v>1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1</v>
      </c>
      <c r="AF673">
        <v>672</v>
      </c>
      <c r="AG673">
        <v>6.37</v>
      </c>
      <c r="AH673">
        <v>0.37</v>
      </c>
      <c r="AI673">
        <v>2.96</v>
      </c>
      <c r="AJ673">
        <v>3.06</v>
      </c>
      <c r="AK673">
        <v>41.858364999999999</v>
      </c>
      <c r="AL673">
        <v>47.074784999999999</v>
      </c>
      <c r="AM673">
        <v>31.120229999999999</v>
      </c>
      <c r="AN673">
        <v>124.17442</v>
      </c>
      <c r="AO673">
        <v>2.73421</v>
      </c>
      <c r="AP673">
        <v>0.27731</v>
      </c>
      <c r="AQ673">
        <v>1.58199</v>
      </c>
      <c r="AR673">
        <v>0.61386499999999999</v>
      </c>
      <c r="AS673">
        <v>0.18915510699999999</v>
      </c>
      <c r="AT673">
        <v>0.311320755</v>
      </c>
      <c r="AU673">
        <v>0.74343434343434345</v>
      </c>
      <c r="AV673">
        <v>0.41926345609065158</v>
      </c>
      <c r="AW673">
        <v>0.4642857142857143</v>
      </c>
      <c r="AX673">
        <v>0.8214285714285714</v>
      </c>
      <c r="AY673">
        <v>0.24242424200000001</v>
      </c>
      <c r="AZ673">
        <v>0.24015748000000001</v>
      </c>
      <c r="BA673">
        <v>20.376905000000001</v>
      </c>
      <c r="BB673">
        <v>0.90737500000000004</v>
      </c>
      <c r="BC673">
        <v>8.5499999999999993E-2</v>
      </c>
      <c r="BD673">
        <v>0.60657000000000005</v>
      </c>
      <c r="BE673">
        <v>6.6324999999999995E-2</v>
      </c>
    </row>
    <row r="674" spans="1:57" x14ac:dyDescent="0.55000000000000004">
      <c r="A674" t="s">
        <v>47</v>
      </c>
      <c r="B674">
        <v>1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1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673</v>
      </c>
      <c r="AG674">
        <v>6.04</v>
      </c>
      <c r="AH674">
        <v>0.14000000000000001</v>
      </c>
      <c r="AI674">
        <v>2.99</v>
      </c>
      <c r="AJ674">
        <v>3.3</v>
      </c>
      <c r="AK674">
        <v>34.150190000000002</v>
      </c>
      <c r="AL674">
        <v>33.961129999999997</v>
      </c>
      <c r="AM674">
        <v>30.8459</v>
      </c>
      <c r="AN674">
        <v>119.75463000000001</v>
      </c>
      <c r="AO674">
        <v>2.0337499999999999</v>
      </c>
      <c r="AP674">
        <v>0.28172999999999998</v>
      </c>
      <c r="AQ674">
        <v>2.4051800000000001</v>
      </c>
      <c r="AR674">
        <v>0.64207000000000003</v>
      </c>
      <c r="AS674">
        <v>3.1539473679999999</v>
      </c>
      <c r="AT674">
        <v>0.68269230800000003</v>
      </c>
      <c r="AU674">
        <v>0.91935483870967738</v>
      </c>
      <c r="AV674">
        <v>0.60227272727272729</v>
      </c>
      <c r="AW674">
        <v>0.83870967741935487</v>
      </c>
      <c r="AX674">
        <v>0.74910394265232971</v>
      </c>
      <c r="AZ674">
        <v>0.32751091700000001</v>
      </c>
      <c r="BA674">
        <v>21.984054999999998</v>
      </c>
      <c r="BB674">
        <v>1.0445899999999999</v>
      </c>
      <c r="BC674">
        <v>0.156445</v>
      </c>
      <c r="BD674">
        <v>1.6216599999999999</v>
      </c>
      <c r="BE674">
        <v>0.23926</v>
      </c>
    </row>
    <row r="675" spans="1:57" x14ac:dyDescent="0.55000000000000004">
      <c r="A675" t="s">
        <v>47</v>
      </c>
      <c r="B675">
        <v>1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1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674</v>
      </c>
      <c r="AG675">
        <v>5.72</v>
      </c>
      <c r="AH675">
        <v>0.3</v>
      </c>
      <c r="AI675">
        <v>3.25</v>
      </c>
      <c r="AJ675">
        <v>3.17</v>
      </c>
      <c r="AK675">
        <v>33.716835000000003</v>
      </c>
      <c r="AL675">
        <v>34.825605000000003</v>
      </c>
      <c r="AM675">
        <v>38.052815000000002</v>
      </c>
      <c r="AN675">
        <v>109.13186</v>
      </c>
      <c r="AO675">
        <v>2.2552150000000002</v>
      </c>
      <c r="AP675">
        <v>0.27689000000000002</v>
      </c>
      <c r="AQ675">
        <v>2.0097450000000001</v>
      </c>
      <c r="AR675">
        <v>0.81501999999999997</v>
      </c>
      <c r="AS675">
        <v>2.452956989</v>
      </c>
      <c r="AT675">
        <v>1.638743455</v>
      </c>
      <c r="AU675">
        <v>0.96138211382113825</v>
      </c>
      <c r="AV675">
        <v>0.45209580838323354</v>
      </c>
      <c r="AW675">
        <v>0.7042801556420234</v>
      </c>
      <c r="AX675">
        <v>0.8754863813229572</v>
      </c>
      <c r="AY675">
        <v>0.41850220300000002</v>
      </c>
      <c r="AZ675">
        <v>0.428571429</v>
      </c>
      <c r="BA675">
        <v>18.643569999999997</v>
      </c>
      <c r="BB675">
        <v>1.035045</v>
      </c>
      <c r="BC675">
        <v>0.13561000000000001</v>
      </c>
      <c r="BD675">
        <v>1.236135</v>
      </c>
      <c r="BE675">
        <v>0.43213499999999999</v>
      </c>
    </row>
    <row r="676" spans="1:57" x14ac:dyDescent="0.55000000000000004">
      <c r="A676" t="s">
        <v>47</v>
      </c>
      <c r="B676">
        <v>1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1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675</v>
      </c>
      <c r="AG676">
        <v>6.05</v>
      </c>
      <c r="AH676">
        <v>0.34</v>
      </c>
      <c r="AI676">
        <v>3.11</v>
      </c>
      <c r="AJ676">
        <v>3.17</v>
      </c>
      <c r="AK676">
        <v>44.019280000000002</v>
      </c>
      <c r="AL676">
        <v>42.891015000000003</v>
      </c>
      <c r="AM676">
        <v>25.726505</v>
      </c>
      <c r="AN676">
        <v>112.46845999999999</v>
      </c>
      <c r="AO676">
        <v>2.2749000000000001</v>
      </c>
      <c r="AP676">
        <v>0.32651999999999998</v>
      </c>
      <c r="AQ676">
        <v>2.4667349999999999</v>
      </c>
      <c r="AR676">
        <v>0.62983500000000003</v>
      </c>
      <c r="AS676">
        <v>1.8252911810000001</v>
      </c>
      <c r="AT676">
        <v>0.61274509799999999</v>
      </c>
      <c r="AU676">
        <v>0.93500000000000005</v>
      </c>
      <c r="AV676">
        <v>0.42982456140350878</v>
      </c>
      <c r="AW676">
        <v>0.89867841409691629</v>
      </c>
      <c r="AX676">
        <v>0.70925110132158586</v>
      </c>
      <c r="AY676">
        <v>0.76076555000000001</v>
      </c>
      <c r="AZ676">
        <v>0.54639175299999998</v>
      </c>
      <c r="BA676">
        <v>24.763005</v>
      </c>
      <c r="BB676">
        <v>1.028</v>
      </c>
      <c r="BC676">
        <v>0.16924500000000001</v>
      </c>
      <c r="BD676">
        <v>1.6157900000000001</v>
      </c>
      <c r="BE676">
        <v>0.24678</v>
      </c>
    </row>
    <row r="677" spans="1:57" x14ac:dyDescent="0.55000000000000004">
      <c r="A677" t="s">
        <v>47</v>
      </c>
      <c r="B677">
        <v>1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1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676</v>
      </c>
      <c r="AG677">
        <v>5.95</v>
      </c>
      <c r="AH677">
        <v>0.43</v>
      </c>
      <c r="AI677">
        <v>3.46</v>
      </c>
      <c r="AJ677">
        <v>3.51</v>
      </c>
      <c r="AK677">
        <v>36.20722</v>
      </c>
      <c r="AL677">
        <v>39.846845000000002</v>
      </c>
      <c r="AM677">
        <v>24.55799</v>
      </c>
      <c r="AN677">
        <v>109.54497499999999</v>
      </c>
      <c r="AO677">
        <v>2.4819499999999999</v>
      </c>
      <c r="AP677">
        <v>0.33355499999999999</v>
      </c>
      <c r="AQ677">
        <v>2.46427</v>
      </c>
      <c r="AR677">
        <v>0.86987999999999999</v>
      </c>
      <c r="AS677">
        <v>2.4029062090000002</v>
      </c>
      <c r="AT677">
        <v>0.93150684900000003</v>
      </c>
      <c r="AU677">
        <v>0.89249999999999996</v>
      </c>
      <c r="AV677">
        <v>0.50696378830083566</v>
      </c>
      <c r="AW677">
        <v>0.81588447653429608</v>
      </c>
      <c r="AX677">
        <v>0.71480144404332135</v>
      </c>
      <c r="AY677">
        <v>0.68161435000000004</v>
      </c>
      <c r="AZ677">
        <v>0.41474654399999999</v>
      </c>
      <c r="BA677">
        <v>24.67257</v>
      </c>
      <c r="BB677">
        <v>1.303415</v>
      </c>
      <c r="BC677">
        <v>0.19655</v>
      </c>
      <c r="BD677">
        <v>1.786775</v>
      </c>
      <c r="BE677">
        <v>0.56276999999999999</v>
      </c>
    </row>
    <row r="678" spans="1:57" x14ac:dyDescent="0.55000000000000004">
      <c r="A678" t="s">
        <v>47</v>
      </c>
      <c r="B678">
        <v>1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1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677</v>
      </c>
      <c r="AG678">
        <v>5.74</v>
      </c>
      <c r="AH678">
        <v>0.2</v>
      </c>
      <c r="AI678">
        <v>3.04</v>
      </c>
      <c r="AJ678">
        <v>3.24</v>
      </c>
      <c r="AK678">
        <v>35.198239999999998</v>
      </c>
      <c r="AL678">
        <v>40.008510000000001</v>
      </c>
      <c r="AM678">
        <v>33.302349999999997</v>
      </c>
      <c r="AN678">
        <v>106.63609</v>
      </c>
      <c r="AO678">
        <v>2.5132699999999999</v>
      </c>
      <c r="AP678">
        <v>0.31608000000000003</v>
      </c>
      <c r="AQ678">
        <v>2.1073499999999998</v>
      </c>
      <c r="AR678">
        <v>0.81598000000000004</v>
      </c>
      <c r="AS678">
        <v>0.8365243</v>
      </c>
      <c r="AT678">
        <v>1.31</v>
      </c>
      <c r="AU678">
        <v>0.95813953488372094</v>
      </c>
      <c r="AV678">
        <v>0.39751552795031053</v>
      </c>
      <c r="AW678">
        <v>0.92610837438423643</v>
      </c>
      <c r="AX678">
        <v>1.0147783251231528</v>
      </c>
      <c r="AY678">
        <v>0.49746192900000002</v>
      </c>
      <c r="AZ678">
        <v>0.46739130400000001</v>
      </c>
      <c r="BA678">
        <v>17.678570000000001</v>
      </c>
      <c r="BB678">
        <v>0.89407000000000003</v>
      </c>
      <c r="BC678">
        <v>0.11983000000000001</v>
      </c>
      <c r="BD678">
        <v>1.0069900000000001</v>
      </c>
      <c r="BE678">
        <v>0.25823000000000002</v>
      </c>
    </row>
    <row r="679" spans="1:57" x14ac:dyDescent="0.55000000000000004">
      <c r="A679" t="s">
        <v>47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1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678</v>
      </c>
      <c r="AG679">
        <v>5.98</v>
      </c>
      <c r="AH679">
        <v>0.46</v>
      </c>
      <c r="AI679">
        <v>3.45</v>
      </c>
      <c r="AJ679">
        <v>3.39</v>
      </c>
      <c r="AK679">
        <v>32.996969999999997</v>
      </c>
      <c r="AL679">
        <v>38.722124999999998</v>
      </c>
      <c r="AM679">
        <v>28.080690000000001</v>
      </c>
      <c r="AN679">
        <v>53.377465000000001</v>
      </c>
      <c r="AO679">
        <v>1.33409</v>
      </c>
      <c r="AP679">
        <v>0.27931</v>
      </c>
      <c r="AQ679">
        <v>2.1690700000000001</v>
      </c>
      <c r="AR679">
        <v>0.65897499999999998</v>
      </c>
      <c r="AS679">
        <v>1.203804348</v>
      </c>
      <c r="AT679">
        <v>1.063348416</v>
      </c>
      <c r="AU679">
        <v>0.8075</v>
      </c>
      <c r="AV679">
        <v>0.51083591331269351</v>
      </c>
      <c r="AW679">
        <v>1.0316205533596838</v>
      </c>
      <c r="AX679">
        <v>0.59683794466403162</v>
      </c>
      <c r="AY679">
        <v>0.64705882400000003</v>
      </c>
      <c r="AZ679">
        <v>0.62365591399999998</v>
      </c>
      <c r="BA679">
        <v>23.921149999999997</v>
      </c>
      <c r="BB679">
        <v>0.53186</v>
      </c>
      <c r="BC679">
        <v>0.15360000000000001</v>
      </c>
      <c r="BD679">
        <v>1.5097450000000001</v>
      </c>
      <c r="BE679">
        <v>0.34959499999999999</v>
      </c>
    </row>
    <row r="680" spans="1:57" x14ac:dyDescent="0.55000000000000004">
      <c r="A680" t="s">
        <v>47</v>
      </c>
      <c r="B680">
        <v>1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1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679</v>
      </c>
      <c r="AG680">
        <v>6.08</v>
      </c>
      <c r="AH680">
        <v>0.36</v>
      </c>
      <c r="AI680">
        <v>3.26</v>
      </c>
      <c r="AJ680">
        <v>2.61</v>
      </c>
      <c r="AK680">
        <v>33.2682</v>
      </c>
      <c r="AL680">
        <v>30.565439999999999</v>
      </c>
      <c r="AM680">
        <v>27.944520000000001</v>
      </c>
      <c r="AN680">
        <v>108.53644</v>
      </c>
      <c r="AO680">
        <v>1.80372</v>
      </c>
      <c r="AP680">
        <v>0.25469999999999998</v>
      </c>
      <c r="AQ680">
        <v>2.12181</v>
      </c>
      <c r="AR680">
        <v>0.64605999999999997</v>
      </c>
      <c r="AS680">
        <v>1.5463786530000001</v>
      </c>
      <c r="AT680">
        <v>1.4021164020000001</v>
      </c>
      <c r="AU680">
        <v>0.89098532494758909</v>
      </c>
      <c r="AV680">
        <v>0.51958224543080944</v>
      </c>
      <c r="AW680">
        <v>0.68619246861924688</v>
      </c>
      <c r="AX680">
        <v>0.13807531380753138</v>
      </c>
      <c r="AY680">
        <v>0.51807228900000002</v>
      </c>
      <c r="AZ680">
        <v>0.38536585400000001</v>
      </c>
      <c r="BA680">
        <v>22.136724999999998</v>
      </c>
      <c r="BB680">
        <v>1.12937</v>
      </c>
      <c r="BC680">
        <v>0.18207000000000001</v>
      </c>
      <c r="BD680">
        <v>1.861915</v>
      </c>
      <c r="BE680">
        <v>0.50205500000000003</v>
      </c>
    </row>
    <row r="681" spans="1:57" x14ac:dyDescent="0.55000000000000004">
      <c r="A681" t="s">
        <v>47</v>
      </c>
      <c r="B681">
        <v>1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1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680</v>
      </c>
      <c r="AG681">
        <v>5.74</v>
      </c>
      <c r="AH681">
        <v>0.23</v>
      </c>
      <c r="AI681">
        <v>3.33</v>
      </c>
      <c r="AJ681">
        <v>2.64</v>
      </c>
      <c r="AK681">
        <v>35.945614999999997</v>
      </c>
      <c r="AL681">
        <v>34.828580000000002</v>
      </c>
      <c r="AM681">
        <v>30.319675</v>
      </c>
      <c r="AN681">
        <v>106.213075</v>
      </c>
      <c r="AO681">
        <v>2.5271349999999999</v>
      </c>
      <c r="AP681">
        <v>0.31153999999999998</v>
      </c>
      <c r="AQ681">
        <v>2.2268349999999999</v>
      </c>
      <c r="AR681">
        <v>0.86974499999999999</v>
      </c>
      <c r="AS681">
        <v>0.49802890900000002</v>
      </c>
      <c r="AT681">
        <v>1.05982906</v>
      </c>
      <c r="AU681">
        <v>0.92565947242206237</v>
      </c>
      <c r="AV681">
        <v>0.44099378881987578</v>
      </c>
      <c r="AW681">
        <v>0.82745098039215681</v>
      </c>
      <c r="AX681">
        <v>0.81568627450980391</v>
      </c>
      <c r="AY681">
        <v>0.47887323900000001</v>
      </c>
      <c r="AZ681">
        <v>0.58510638299999995</v>
      </c>
      <c r="BA681">
        <v>19.8079</v>
      </c>
      <c r="BB681">
        <v>1.303545</v>
      </c>
      <c r="BC681">
        <v>0.17515500000000001</v>
      </c>
      <c r="BD681">
        <v>1.5498400000000001</v>
      </c>
      <c r="BE681">
        <v>0.57700499999999999</v>
      </c>
    </row>
    <row r="682" spans="1:57" x14ac:dyDescent="0.55000000000000004">
      <c r="A682" t="s">
        <v>47</v>
      </c>
      <c r="B682">
        <v>1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1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681</v>
      </c>
      <c r="AS682">
        <v>3.0334620330000002</v>
      </c>
      <c r="AT682">
        <v>0.46153846199999998</v>
      </c>
      <c r="AU682">
        <v>0.97982062780269064</v>
      </c>
      <c r="AV682">
        <v>0.65203761755485889</v>
      </c>
      <c r="AW682">
        <v>0.86065573770491799</v>
      </c>
      <c r="AX682">
        <v>0.85245901639344257</v>
      </c>
      <c r="AY682">
        <v>0.58737864100000003</v>
      </c>
      <c r="AZ682">
        <v>0.58762886599999997</v>
      </c>
      <c r="BA682" t="s">
        <v>60</v>
      </c>
      <c r="BB682" t="s">
        <v>60</v>
      </c>
      <c r="BC682" t="s">
        <v>60</v>
      </c>
      <c r="BD682" t="s">
        <v>60</v>
      </c>
      <c r="BE682" t="s">
        <v>60</v>
      </c>
    </row>
    <row r="683" spans="1:57" x14ac:dyDescent="0.55000000000000004">
      <c r="A683" t="s">
        <v>47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1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682</v>
      </c>
      <c r="AG683">
        <v>6.09</v>
      </c>
      <c r="AH683">
        <v>0.33</v>
      </c>
      <c r="AI683">
        <v>3.52</v>
      </c>
      <c r="AJ683">
        <v>3.41</v>
      </c>
      <c r="AK683">
        <v>33.856619999999999</v>
      </c>
      <c r="AL683">
        <v>35.912959999999998</v>
      </c>
      <c r="AM683">
        <v>30.852824999999999</v>
      </c>
      <c r="AN683">
        <v>56.897410000000001</v>
      </c>
      <c r="AO683">
        <v>1.0982350000000001</v>
      </c>
      <c r="AP683">
        <v>0.25452999999999998</v>
      </c>
      <c r="AQ683">
        <v>2.0081850000000001</v>
      </c>
      <c r="AR683">
        <v>0.55524499999999999</v>
      </c>
      <c r="AS683">
        <v>2.6161137440000002</v>
      </c>
      <c r="AT683">
        <v>1.094339623</v>
      </c>
      <c r="AU683">
        <v>0.63524590163934425</v>
      </c>
      <c r="AV683">
        <v>0.44780219780219782</v>
      </c>
      <c r="AW683">
        <v>0.66792452830188676</v>
      </c>
      <c r="AX683">
        <v>0.86792452830188682</v>
      </c>
      <c r="AY683">
        <v>0.53877551000000001</v>
      </c>
      <c r="AZ683">
        <v>0.60714285700000004</v>
      </c>
      <c r="BA683">
        <v>23.760840000000002</v>
      </c>
      <c r="BB683">
        <v>0.44342500000000001</v>
      </c>
      <c r="BC683">
        <v>0.15027499999999999</v>
      </c>
      <c r="BD683">
        <v>1.4813499999999999</v>
      </c>
      <c r="BE683">
        <v>0.29227499999999995</v>
      </c>
    </row>
    <row r="684" spans="1:57" x14ac:dyDescent="0.55000000000000004">
      <c r="A684" t="s">
        <v>47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1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683</v>
      </c>
      <c r="AS684">
        <v>6.2105263160000002</v>
      </c>
      <c r="AT684">
        <v>0.44915254199999999</v>
      </c>
      <c r="AU684">
        <v>0.7450199203187251</v>
      </c>
      <c r="AV684">
        <v>0.56233421750663126</v>
      </c>
      <c r="AW684">
        <v>0.55474452554744524</v>
      </c>
      <c r="AX684">
        <v>0.91240875912408759</v>
      </c>
      <c r="AZ684">
        <v>0.31451612899999998</v>
      </c>
      <c r="BA684" t="s">
        <v>60</v>
      </c>
      <c r="BB684" t="s">
        <v>60</v>
      </c>
      <c r="BC684" t="s">
        <v>60</v>
      </c>
      <c r="BD684" t="s">
        <v>60</v>
      </c>
      <c r="BE684" t="s">
        <v>60</v>
      </c>
    </row>
    <row r="685" spans="1:57" x14ac:dyDescent="0.55000000000000004">
      <c r="A685" t="s">
        <v>33</v>
      </c>
      <c r="B685">
        <v>1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1</v>
      </c>
      <c r="AF685">
        <v>684</v>
      </c>
      <c r="AG685">
        <v>6.21</v>
      </c>
      <c r="AH685">
        <v>0.2</v>
      </c>
      <c r="AI685">
        <v>3.43</v>
      </c>
      <c r="AJ685">
        <v>3.02</v>
      </c>
      <c r="AK685">
        <v>40.837184999999998</v>
      </c>
      <c r="AL685">
        <v>34.789650000000002</v>
      </c>
      <c r="AM685">
        <v>30.993704999999999</v>
      </c>
      <c r="AN685">
        <v>139.363495</v>
      </c>
      <c r="AO685">
        <v>2.3540000000000001</v>
      </c>
      <c r="AP685">
        <v>0.30340499999999998</v>
      </c>
      <c r="AQ685">
        <v>1.88523</v>
      </c>
      <c r="AR685">
        <v>0.66658499999999998</v>
      </c>
      <c r="AS685">
        <v>0.19658119700000001</v>
      </c>
      <c r="AT685">
        <v>1.004444444</v>
      </c>
      <c r="AU685">
        <v>0.81914893617021278</v>
      </c>
      <c r="AV685">
        <v>0.46</v>
      </c>
      <c r="AW685">
        <v>0.69805194805194803</v>
      </c>
      <c r="AX685">
        <v>0.62012987012987009</v>
      </c>
      <c r="AY685">
        <v>0.40833333300000002</v>
      </c>
      <c r="AZ685">
        <v>0.4</v>
      </c>
      <c r="BA685">
        <v>19.156579999999998</v>
      </c>
      <c r="BB685">
        <v>1.12415</v>
      </c>
      <c r="BC685">
        <v>0.15851999999999999</v>
      </c>
      <c r="BD685">
        <v>1.139465</v>
      </c>
      <c r="BE685">
        <v>0.30205000000000004</v>
      </c>
    </row>
    <row r="686" spans="1:57" x14ac:dyDescent="0.55000000000000004">
      <c r="A686" t="s">
        <v>47</v>
      </c>
      <c r="B686">
        <v>1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1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685</v>
      </c>
      <c r="AG686">
        <v>5.71</v>
      </c>
      <c r="AH686">
        <v>0.37</v>
      </c>
      <c r="AI686">
        <v>3.47</v>
      </c>
      <c r="AJ686">
        <v>5.51</v>
      </c>
      <c r="AK686">
        <v>39.99586</v>
      </c>
      <c r="AL686">
        <v>34.543745000000001</v>
      </c>
      <c r="AM686">
        <v>28.584679999999999</v>
      </c>
      <c r="AN686">
        <v>101.04362</v>
      </c>
      <c r="AO686">
        <v>1.84259</v>
      </c>
      <c r="AP686">
        <v>0.26224500000000001</v>
      </c>
      <c r="AQ686">
        <v>2.0218250000000002</v>
      </c>
      <c r="AR686">
        <v>0.68923999999999996</v>
      </c>
      <c r="AS686">
        <v>3.8792270530000001</v>
      </c>
      <c r="AT686">
        <v>1.348484848</v>
      </c>
      <c r="AU686">
        <v>0.81818181818181823</v>
      </c>
      <c r="AV686">
        <v>0.74838709677419357</v>
      </c>
      <c r="AW686">
        <v>0.84773662551440332</v>
      </c>
      <c r="AX686">
        <v>0.89300411522633749</v>
      </c>
      <c r="AY686">
        <v>0.68852458999999999</v>
      </c>
      <c r="AZ686">
        <v>0.255102041</v>
      </c>
      <c r="BA686">
        <v>18.439260000000001</v>
      </c>
      <c r="BB686">
        <v>0.86670999999999998</v>
      </c>
      <c r="BC686">
        <v>0.13965</v>
      </c>
      <c r="BD686">
        <v>1.3342000000000001</v>
      </c>
      <c r="BE686">
        <v>0.34416000000000002</v>
      </c>
    </row>
    <row r="687" spans="1:57" x14ac:dyDescent="0.55000000000000004">
      <c r="A687" t="s">
        <v>47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1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686</v>
      </c>
      <c r="AG687">
        <v>6.01</v>
      </c>
      <c r="AH687">
        <v>0.39</v>
      </c>
      <c r="AI687">
        <v>3.54</v>
      </c>
      <c r="AJ687">
        <v>3.03</v>
      </c>
      <c r="AK687">
        <v>28.847200000000001</v>
      </c>
      <c r="AL687">
        <v>29.994530000000001</v>
      </c>
      <c r="AM687">
        <v>23.358180000000001</v>
      </c>
      <c r="AN687">
        <v>45.852490000000003</v>
      </c>
      <c r="AO687">
        <v>1.0508150000000001</v>
      </c>
      <c r="AP687">
        <v>0.23547999999999999</v>
      </c>
      <c r="AQ687">
        <v>1.733425</v>
      </c>
      <c r="AR687">
        <v>0.59186499999999997</v>
      </c>
      <c r="AS687">
        <v>2.709774436</v>
      </c>
      <c r="AT687">
        <v>1.5170731710000001</v>
      </c>
      <c r="AU687">
        <v>0.75609756097560976</v>
      </c>
      <c r="AV687">
        <v>0.60130718954248363</v>
      </c>
      <c r="AW687">
        <v>0.5320754716981132</v>
      </c>
      <c r="AX687">
        <v>0.94716981132075473</v>
      </c>
      <c r="AY687">
        <v>0.56410256400000003</v>
      </c>
      <c r="AZ687">
        <v>0.62162162200000004</v>
      </c>
      <c r="BA687">
        <v>20.480605000000001</v>
      </c>
      <c r="BB687">
        <v>0.47672500000000001</v>
      </c>
      <c r="BC687">
        <v>0.152505</v>
      </c>
      <c r="BD687">
        <v>1.3456349999999999</v>
      </c>
      <c r="BE687">
        <v>0.412825</v>
      </c>
    </row>
    <row r="688" spans="1:57" x14ac:dyDescent="0.55000000000000004">
      <c r="A688" t="s">
        <v>47</v>
      </c>
      <c r="B688">
        <v>1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1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687</v>
      </c>
      <c r="AG688">
        <v>6.12</v>
      </c>
      <c r="AH688">
        <v>0.49</v>
      </c>
      <c r="AI688">
        <v>3.63</v>
      </c>
      <c r="AJ688">
        <v>2.57</v>
      </c>
      <c r="AK688">
        <v>34.621360000000003</v>
      </c>
      <c r="AL688">
        <v>33.234654999999997</v>
      </c>
      <c r="AM688">
        <v>26.557295</v>
      </c>
      <c r="AN688">
        <v>101.439325</v>
      </c>
      <c r="AO688">
        <v>2.10825</v>
      </c>
      <c r="AP688">
        <v>0.27575</v>
      </c>
      <c r="AQ688">
        <v>2.3575949999999999</v>
      </c>
      <c r="AR688">
        <v>0.60136500000000004</v>
      </c>
      <c r="AS688">
        <v>4.2329803330000004</v>
      </c>
      <c r="AT688">
        <v>1.1218274109999999</v>
      </c>
      <c r="AU688">
        <v>0.88157894736842102</v>
      </c>
      <c r="AV688">
        <v>0.58461538461538465</v>
      </c>
      <c r="AW688">
        <v>1.0524193548387097</v>
      </c>
      <c r="AX688">
        <v>0.74193548387096775</v>
      </c>
      <c r="AY688">
        <v>0.69518716599999997</v>
      </c>
      <c r="AZ688">
        <v>0.70056497200000001</v>
      </c>
      <c r="BA688">
        <v>20.26512</v>
      </c>
      <c r="BB688">
        <v>1.1080049999999999</v>
      </c>
      <c r="BC688">
        <v>0.159855</v>
      </c>
      <c r="BD688">
        <v>1.785255</v>
      </c>
      <c r="BE688">
        <v>0.316245</v>
      </c>
    </row>
    <row r="689" spans="1:57" x14ac:dyDescent="0.55000000000000004">
      <c r="A689" t="s">
        <v>47</v>
      </c>
      <c r="B689">
        <v>1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1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688</v>
      </c>
      <c r="AG689">
        <v>5.79</v>
      </c>
      <c r="AH689">
        <v>0.2</v>
      </c>
      <c r="AI689">
        <v>3.24</v>
      </c>
      <c r="AJ689">
        <v>3.33</v>
      </c>
      <c r="AK689">
        <v>34.815109999999997</v>
      </c>
      <c r="AL689">
        <v>39.625435000000003</v>
      </c>
      <c r="AM689">
        <v>34.428980000000003</v>
      </c>
      <c r="AN689">
        <v>106.199765</v>
      </c>
      <c r="AO689">
        <v>2.6496900000000001</v>
      </c>
      <c r="AP689">
        <v>0.30431000000000002</v>
      </c>
      <c r="AQ689">
        <v>1.9429799999999999</v>
      </c>
      <c r="AR689">
        <v>0.89778500000000006</v>
      </c>
      <c r="AS689">
        <v>0.15634674900000001</v>
      </c>
      <c r="AT689">
        <v>1.3769633509999999</v>
      </c>
      <c r="AU689">
        <v>0.90990990990990994</v>
      </c>
      <c r="AV689">
        <v>0.55594405594405594</v>
      </c>
      <c r="AW689">
        <v>1.2</v>
      </c>
      <c r="AX689">
        <v>0.74782608695652175</v>
      </c>
      <c r="AY689">
        <v>0.5625</v>
      </c>
      <c r="AZ689">
        <v>0.42105263199999998</v>
      </c>
      <c r="BA689">
        <v>17.521304999999998</v>
      </c>
      <c r="BB689">
        <v>0.97117000000000009</v>
      </c>
      <c r="BC689">
        <v>0.11352499999999999</v>
      </c>
      <c r="BD689">
        <v>0.89992000000000005</v>
      </c>
      <c r="BE689">
        <v>0.32427499999999998</v>
      </c>
    </row>
    <row r="690" spans="1:57" x14ac:dyDescent="0.55000000000000004">
      <c r="A690" t="s">
        <v>47</v>
      </c>
      <c r="B690">
        <v>1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1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689</v>
      </c>
      <c r="AG690">
        <v>6.04</v>
      </c>
      <c r="AH690">
        <v>0.38</v>
      </c>
      <c r="AI690">
        <v>3.79</v>
      </c>
      <c r="AJ690">
        <v>2.85</v>
      </c>
      <c r="AK690">
        <v>41.542074999999997</v>
      </c>
      <c r="AL690">
        <v>38.405079999999998</v>
      </c>
      <c r="AM690">
        <v>36.510624999999997</v>
      </c>
      <c r="AN690">
        <v>117.87463</v>
      </c>
      <c r="AO690">
        <v>2.341405</v>
      </c>
      <c r="AP690">
        <v>0.30075499999999999</v>
      </c>
      <c r="AQ690">
        <v>2.0669300000000002</v>
      </c>
      <c r="AR690">
        <v>0.61461500000000002</v>
      </c>
      <c r="AS690">
        <v>7.5993208829999999</v>
      </c>
      <c r="AT690">
        <v>0.84577114399999997</v>
      </c>
      <c r="AU690">
        <v>0.92011019283746553</v>
      </c>
      <c r="AV690">
        <v>0.42953020134228187</v>
      </c>
      <c r="AW690">
        <v>1.0084745762711864</v>
      </c>
      <c r="AX690">
        <v>0.81779661016949157</v>
      </c>
      <c r="AY690">
        <v>0.67027026999999995</v>
      </c>
      <c r="AZ690">
        <v>0.63313609500000001</v>
      </c>
      <c r="BA690">
        <v>18.793585</v>
      </c>
      <c r="BB690">
        <v>0.92883000000000004</v>
      </c>
      <c r="BC690">
        <v>0.129055</v>
      </c>
      <c r="BD690">
        <v>1.108055</v>
      </c>
      <c r="BE690">
        <v>0.16483500000000001</v>
      </c>
    </row>
    <row r="691" spans="1:57" x14ac:dyDescent="0.55000000000000004">
      <c r="A691" t="s">
        <v>47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1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690</v>
      </c>
      <c r="AG691">
        <v>6.06</v>
      </c>
      <c r="AH691">
        <v>0.39</v>
      </c>
      <c r="AI691">
        <v>3.79</v>
      </c>
      <c r="AJ691">
        <v>4.17</v>
      </c>
      <c r="AK691">
        <v>42.46134</v>
      </c>
      <c r="AL691">
        <v>50.773319999999998</v>
      </c>
      <c r="AM691">
        <v>41.366529999999997</v>
      </c>
      <c r="AN691">
        <v>63.381979999999999</v>
      </c>
      <c r="AO691">
        <v>2.2899699999999998</v>
      </c>
      <c r="AP691">
        <v>0.338065</v>
      </c>
      <c r="AQ691">
        <v>2.3895599999999999</v>
      </c>
      <c r="AR691">
        <v>0.908555</v>
      </c>
      <c r="AS691">
        <v>0.26465028400000001</v>
      </c>
      <c r="AT691">
        <v>1.018072289</v>
      </c>
      <c r="AU691">
        <v>0.68025078369905956</v>
      </c>
      <c r="AV691">
        <v>0.31612903225806449</v>
      </c>
      <c r="AW691">
        <v>0.38297872340425532</v>
      </c>
      <c r="AX691">
        <v>0.86808510638297876</v>
      </c>
      <c r="AY691">
        <v>0.67073170699999995</v>
      </c>
      <c r="AZ691">
        <v>0.69444444400000005</v>
      </c>
      <c r="BA691">
        <v>22.654235</v>
      </c>
      <c r="BB691">
        <v>0.69403499999999996</v>
      </c>
      <c r="BC691">
        <v>0.11835</v>
      </c>
      <c r="BD691">
        <v>1.099235</v>
      </c>
      <c r="BE691">
        <v>0.26763500000000001</v>
      </c>
    </row>
    <row r="692" spans="1:57" x14ac:dyDescent="0.55000000000000004">
      <c r="A692" t="s">
        <v>47</v>
      </c>
      <c r="B692">
        <v>1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1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691</v>
      </c>
      <c r="AG692">
        <v>6.03</v>
      </c>
      <c r="AH692">
        <v>0.41</v>
      </c>
      <c r="AI692">
        <v>3.72</v>
      </c>
      <c r="AJ692">
        <v>3.07</v>
      </c>
      <c r="AK692">
        <v>35.084429999999998</v>
      </c>
      <c r="AL692">
        <v>33.203879999999998</v>
      </c>
      <c r="AM692">
        <v>24.008790000000001</v>
      </c>
      <c r="AN692">
        <v>107.7923</v>
      </c>
      <c r="AO692">
        <v>1.7732300000000001</v>
      </c>
      <c r="AP692">
        <v>0.28484999999999999</v>
      </c>
      <c r="AQ692">
        <v>2.13286</v>
      </c>
      <c r="AR692">
        <v>0.57837000000000005</v>
      </c>
      <c r="AS692">
        <v>4.711009174</v>
      </c>
      <c r="AT692">
        <v>1.2746113990000001</v>
      </c>
      <c r="AU692">
        <v>0.80817610062893086</v>
      </c>
      <c r="AV692">
        <v>0.59010600706713778</v>
      </c>
      <c r="AW692">
        <v>0.7567567567567568</v>
      </c>
      <c r="AX692">
        <v>0.52509652509652505</v>
      </c>
      <c r="AY692">
        <v>0.91139240499999996</v>
      </c>
      <c r="AZ692">
        <v>0.71428571399999996</v>
      </c>
      <c r="BA692">
        <v>22.167994999999998</v>
      </c>
      <c r="BB692">
        <v>0.90759999999999996</v>
      </c>
      <c r="BC692">
        <v>0.16919499999999998</v>
      </c>
      <c r="BD692">
        <v>1.4285950000000001</v>
      </c>
      <c r="BE692">
        <v>0.212695</v>
      </c>
    </row>
    <row r="693" spans="1:57" x14ac:dyDescent="0.55000000000000004">
      <c r="A693" t="s">
        <v>47</v>
      </c>
      <c r="B693">
        <v>1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1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692</v>
      </c>
      <c r="AS693">
        <v>2.120588235</v>
      </c>
      <c r="AT693">
        <v>0.54411764699999998</v>
      </c>
      <c r="AU693">
        <v>0.97866666666666668</v>
      </c>
      <c r="AV693">
        <v>0.43408360128617363</v>
      </c>
      <c r="AW693">
        <v>0.82730923694779113</v>
      </c>
      <c r="AX693">
        <v>0.82329317269076308</v>
      </c>
      <c r="AY693">
        <v>0.57923497300000004</v>
      </c>
      <c r="AZ693">
        <v>0.68478260899999999</v>
      </c>
      <c r="BA693" t="s">
        <v>60</v>
      </c>
      <c r="BB693" t="s">
        <v>60</v>
      </c>
      <c r="BC693" t="s">
        <v>60</v>
      </c>
      <c r="BD693" t="s">
        <v>60</v>
      </c>
      <c r="BE693" t="s">
        <v>60</v>
      </c>
    </row>
    <row r="694" spans="1:57" x14ac:dyDescent="0.55000000000000004">
      <c r="A694" t="s">
        <v>47</v>
      </c>
      <c r="B694">
        <v>1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1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693</v>
      </c>
      <c r="AS694">
        <v>2.0226928900000001</v>
      </c>
      <c r="AT694">
        <v>0.46846846800000003</v>
      </c>
      <c r="AU694">
        <v>0.94444444444444442</v>
      </c>
      <c r="AV694">
        <v>0.375</v>
      </c>
      <c r="AW694">
        <v>0.59245283018867922</v>
      </c>
      <c r="AX694">
        <v>0.86037735849056607</v>
      </c>
      <c r="AY694">
        <v>0.453125</v>
      </c>
      <c r="AZ694">
        <v>0.68421052599999999</v>
      </c>
      <c r="BA694" t="s">
        <v>60</v>
      </c>
      <c r="BB694" t="s">
        <v>60</v>
      </c>
      <c r="BC694" t="s">
        <v>60</v>
      </c>
      <c r="BD694" t="s">
        <v>60</v>
      </c>
      <c r="BE694" t="s">
        <v>60</v>
      </c>
    </row>
    <row r="695" spans="1:57" x14ac:dyDescent="0.55000000000000004">
      <c r="A695" t="s">
        <v>47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1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694</v>
      </c>
      <c r="AS695">
        <v>1.262323944</v>
      </c>
      <c r="AT695">
        <v>0.34972677600000002</v>
      </c>
      <c r="AU695">
        <v>0.76546391752577314</v>
      </c>
      <c r="AV695">
        <v>0.52941176470588236</v>
      </c>
      <c r="AW695">
        <v>0.71604938271604934</v>
      </c>
      <c r="AX695">
        <v>0.69547325102880664</v>
      </c>
      <c r="AY695">
        <v>0.62702702700000001</v>
      </c>
      <c r="AZ695">
        <v>0.56647398800000004</v>
      </c>
      <c r="BA695" t="s">
        <v>60</v>
      </c>
      <c r="BB695" t="s">
        <v>60</v>
      </c>
      <c r="BC695" t="s">
        <v>60</v>
      </c>
      <c r="BD695" t="s">
        <v>60</v>
      </c>
      <c r="BE695" t="s">
        <v>60</v>
      </c>
    </row>
    <row r="696" spans="1:57" x14ac:dyDescent="0.55000000000000004">
      <c r="A696" t="s">
        <v>47</v>
      </c>
      <c r="B696">
        <v>1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1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695</v>
      </c>
      <c r="AS696">
        <v>3.6643059490000001</v>
      </c>
      <c r="AT696">
        <v>0.595918367</v>
      </c>
      <c r="AU696">
        <v>0.8438177874186551</v>
      </c>
      <c r="AV696">
        <v>0.60404624277456642</v>
      </c>
      <c r="AW696">
        <v>0.60507246376811596</v>
      </c>
      <c r="AX696">
        <v>0.90942028985507251</v>
      </c>
      <c r="AY696">
        <v>0.47058823500000002</v>
      </c>
      <c r="AZ696">
        <v>0.52586206899999999</v>
      </c>
      <c r="BA696" t="s">
        <v>60</v>
      </c>
      <c r="BB696" t="s">
        <v>60</v>
      </c>
      <c r="BC696" t="s">
        <v>60</v>
      </c>
      <c r="BD696" t="s">
        <v>60</v>
      </c>
      <c r="BE696" t="s">
        <v>60</v>
      </c>
    </row>
    <row r="697" spans="1:57" x14ac:dyDescent="0.55000000000000004">
      <c r="A697" t="s">
        <v>47</v>
      </c>
      <c r="B697">
        <v>1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1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696</v>
      </c>
      <c r="AS697">
        <v>0.20809898800000001</v>
      </c>
      <c r="AT697">
        <v>0.255230126</v>
      </c>
      <c r="AU697">
        <v>0.93650793650793651</v>
      </c>
      <c r="AV697">
        <v>0.44148936170212766</v>
      </c>
      <c r="AW697">
        <v>0.63210702341137126</v>
      </c>
      <c r="AX697">
        <v>0.64214046822742477</v>
      </c>
      <c r="AY697">
        <v>0.437984496</v>
      </c>
      <c r="AZ697">
        <v>0.39834024899999998</v>
      </c>
      <c r="BA697" t="s">
        <v>60</v>
      </c>
      <c r="BB697" t="s">
        <v>60</v>
      </c>
      <c r="BC697" t="s">
        <v>60</v>
      </c>
      <c r="BD697" t="s">
        <v>60</v>
      </c>
      <c r="BE697" t="s">
        <v>60</v>
      </c>
    </row>
    <row r="698" spans="1:57" x14ac:dyDescent="0.55000000000000004">
      <c r="A698" t="s">
        <v>47</v>
      </c>
      <c r="B698">
        <v>1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1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697</v>
      </c>
      <c r="AG698">
        <v>6.02</v>
      </c>
      <c r="AH698">
        <v>0.28000000000000003</v>
      </c>
      <c r="AI698">
        <v>3.61</v>
      </c>
      <c r="AJ698">
        <v>3.66</v>
      </c>
      <c r="AK698">
        <v>37.701549999999997</v>
      </c>
      <c r="AL698">
        <v>32.418559999999999</v>
      </c>
      <c r="AM698">
        <v>31.09853</v>
      </c>
      <c r="AN698">
        <v>109.09493000000001</v>
      </c>
      <c r="AO698">
        <v>1.8943399999999999</v>
      </c>
      <c r="AP698">
        <v>0.32303999999999999</v>
      </c>
      <c r="AQ698">
        <v>2.3675600000000001</v>
      </c>
      <c r="AR698">
        <v>0.67232999999999998</v>
      </c>
      <c r="AS698">
        <v>3.6331360949999998</v>
      </c>
      <c r="AT698">
        <v>1.419491525</v>
      </c>
      <c r="AU698">
        <v>0.84650112866817151</v>
      </c>
      <c r="AV698">
        <v>0.41479099678456594</v>
      </c>
      <c r="AW698">
        <v>0.70909090909090911</v>
      </c>
      <c r="AX698">
        <v>0.69090909090909092</v>
      </c>
      <c r="AY698">
        <v>0.48453608199999998</v>
      </c>
      <c r="AZ698">
        <v>0.39901477800000001</v>
      </c>
      <c r="BA698">
        <v>18.932375</v>
      </c>
      <c r="BB698">
        <v>0.85847000000000007</v>
      </c>
      <c r="BC698">
        <v>0.17362</v>
      </c>
      <c r="BD698">
        <v>1.4325350000000001</v>
      </c>
      <c r="BE698">
        <v>0.23613999999999999</v>
      </c>
    </row>
    <row r="699" spans="1:57" x14ac:dyDescent="0.55000000000000004">
      <c r="A699" t="s">
        <v>47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1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698</v>
      </c>
      <c r="AG699">
        <v>6.12</v>
      </c>
      <c r="AH699">
        <v>0.35</v>
      </c>
      <c r="AI699">
        <v>2.92</v>
      </c>
      <c r="AJ699">
        <v>3.33</v>
      </c>
      <c r="AK699">
        <v>23.697199999999999</v>
      </c>
      <c r="AL699">
        <v>36.247500000000002</v>
      </c>
      <c r="AM699">
        <v>33.663339999999998</v>
      </c>
      <c r="AN699">
        <v>53.523589999999999</v>
      </c>
      <c r="AO699">
        <v>1.1118600000000001</v>
      </c>
      <c r="AP699">
        <v>0.17277999999999999</v>
      </c>
      <c r="AQ699">
        <v>1.6115600000000001</v>
      </c>
      <c r="AR699">
        <v>0.59601000000000004</v>
      </c>
      <c r="AS699">
        <v>5.5964214710000002</v>
      </c>
      <c r="AT699">
        <v>0.62195122000000003</v>
      </c>
      <c r="AU699">
        <v>0.43930635838150289</v>
      </c>
      <c r="AV699">
        <v>0.38225255972696248</v>
      </c>
      <c r="AW699">
        <v>0.39150943396226418</v>
      </c>
      <c r="AX699">
        <v>0.95283018867924529</v>
      </c>
      <c r="AY699">
        <v>0.71794871800000004</v>
      </c>
      <c r="AZ699">
        <v>0.71818181800000003</v>
      </c>
      <c r="BA699">
        <v>23.474404999999997</v>
      </c>
      <c r="BB699">
        <v>0.44454499999999997</v>
      </c>
      <c r="BC699">
        <v>7.9009999999999997E-2</v>
      </c>
      <c r="BD699">
        <v>0.96544000000000008</v>
      </c>
      <c r="BE699">
        <v>0.21527499999999999</v>
      </c>
    </row>
    <row r="700" spans="1:57" x14ac:dyDescent="0.55000000000000004">
      <c r="A700" t="s">
        <v>47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1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699</v>
      </c>
      <c r="AS700">
        <v>0.15485996699999999</v>
      </c>
      <c r="AT700">
        <v>0.37647058799999999</v>
      </c>
      <c r="AU700">
        <v>0.80473372781065089</v>
      </c>
      <c r="AV700">
        <v>0.35447761194029853</v>
      </c>
      <c r="AW700">
        <v>0.79439252336448596</v>
      </c>
      <c r="AX700">
        <v>0.81775700934579443</v>
      </c>
      <c r="AY700">
        <v>0.65492957699999998</v>
      </c>
      <c r="AZ700">
        <v>0.54658385099999995</v>
      </c>
      <c r="BA700" t="s">
        <v>60</v>
      </c>
      <c r="BB700" t="s">
        <v>60</v>
      </c>
      <c r="BC700" t="s">
        <v>60</v>
      </c>
      <c r="BD700" t="s">
        <v>60</v>
      </c>
      <c r="BE700" t="s">
        <v>60</v>
      </c>
    </row>
    <row r="701" spans="1:57" x14ac:dyDescent="0.55000000000000004">
      <c r="A701" t="s">
        <v>47</v>
      </c>
      <c r="B701">
        <v>1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1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700</v>
      </c>
      <c r="AG701">
        <v>6.07</v>
      </c>
      <c r="AH701">
        <v>0.25</v>
      </c>
      <c r="AI701">
        <v>3.49</v>
      </c>
      <c r="AJ701">
        <v>3.04</v>
      </c>
      <c r="AK701">
        <v>46.44361</v>
      </c>
      <c r="AL701">
        <v>45.468640000000001</v>
      </c>
      <c r="AM701">
        <v>35.393500000000003</v>
      </c>
      <c r="AN701">
        <v>109.99496499999999</v>
      </c>
      <c r="AO701">
        <v>2.3450299999999999</v>
      </c>
      <c r="AP701">
        <v>0.36583500000000002</v>
      </c>
      <c r="AQ701">
        <v>2.4985550000000001</v>
      </c>
      <c r="AR701">
        <v>0.59131999999999996</v>
      </c>
      <c r="AS701">
        <v>5.7514450869999996</v>
      </c>
      <c r="AT701">
        <v>1.2636363639999999</v>
      </c>
      <c r="AU701">
        <v>0.93215339233038352</v>
      </c>
      <c r="AV701">
        <v>0.47536231884057972</v>
      </c>
      <c r="AW701">
        <v>0.77898550724637683</v>
      </c>
      <c r="AX701">
        <v>0.57246376811594202</v>
      </c>
      <c r="AY701">
        <v>0.63068181800000001</v>
      </c>
      <c r="AZ701">
        <v>0.638190955</v>
      </c>
      <c r="BA701">
        <v>19.384329999999999</v>
      </c>
      <c r="BB701">
        <v>0.722495</v>
      </c>
      <c r="BC701">
        <v>0.13447500000000001</v>
      </c>
      <c r="BD701">
        <v>1.1786650000000001</v>
      </c>
      <c r="BE701">
        <v>5.0610000000000002E-2</v>
      </c>
    </row>
    <row r="702" spans="1:57" x14ac:dyDescent="0.55000000000000004">
      <c r="A702" t="s">
        <v>47</v>
      </c>
      <c r="B702">
        <v>1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1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701</v>
      </c>
      <c r="AG702">
        <v>5.57</v>
      </c>
      <c r="AH702">
        <v>0.3</v>
      </c>
      <c r="AI702">
        <v>3.44</v>
      </c>
      <c r="AJ702">
        <v>3.55</v>
      </c>
      <c r="AK702">
        <v>40.262749999999997</v>
      </c>
      <c r="AL702">
        <v>35.482559999999999</v>
      </c>
      <c r="AM702">
        <v>30.889199999999999</v>
      </c>
      <c r="AN702">
        <v>110.01917</v>
      </c>
      <c r="AO702">
        <v>2.12269</v>
      </c>
      <c r="AP702">
        <v>0.3397</v>
      </c>
      <c r="AQ702">
        <v>1.8927400000000001</v>
      </c>
      <c r="AR702">
        <v>0.59619</v>
      </c>
      <c r="AS702">
        <v>8.3135838149999994</v>
      </c>
      <c r="AT702">
        <v>0.77876106199999995</v>
      </c>
      <c r="AU702">
        <v>0.83783783783783783</v>
      </c>
      <c r="AV702">
        <v>0.55421686746987953</v>
      </c>
      <c r="AW702">
        <v>0.76400000000000001</v>
      </c>
      <c r="AX702">
        <v>0.84</v>
      </c>
      <c r="AY702">
        <v>0.84699453599999996</v>
      </c>
      <c r="AZ702">
        <v>0.56544502600000002</v>
      </c>
      <c r="BA702">
        <v>17.329419999999999</v>
      </c>
      <c r="BB702">
        <v>0.84317500000000001</v>
      </c>
      <c r="BC702">
        <v>0.16755500000000001</v>
      </c>
      <c r="BD702">
        <v>1.1325700000000001</v>
      </c>
      <c r="BE702">
        <v>0.29321000000000003</v>
      </c>
    </row>
    <row r="703" spans="1:57" x14ac:dyDescent="0.55000000000000004">
      <c r="A703" t="s">
        <v>48</v>
      </c>
      <c r="B703">
        <v>1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1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702</v>
      </c>
      <c r="AG703">
        <v>5.67</v>
      </c>
      <c r="AH703">
        <v>0.36</v>
      </c>
      <c r="AI703">
        <v>3.17</v>
      </c>
      <c r="AJ703">
        <v>3.49</v>
      </c>
      <c r="AK703">
        <v>39.738840000000003</v>
      </c>
      <c r="AL703">
        <v>42.193460000000002</v>
      </c>
      <c r="AM703">
        <v>26.225835</v>
      </c>
      <c r="AN703">
        <v>104.714665</v>
      </c>
      <c r="AO703">
        <v>2.4650099999999999</v>
      </c>
      <c r="AP703">
        <v>0.21693000000000001</v>
      </c>
      <c r="AQ703">
        <v>1.4809600000000001</v>
      </c>
      <c r="AR703">
        <v>0.67163499999999998</v>
      </c>
      <c r="AS703">
        <v>5.5019920320000004</v>
      </c>
      <c r="AT703">
        <v>0.33185840700000002</v>
      </c>
      <c r="AU703">
        <v>0.90609137055837563</v>
      </c>
      <c r="AV703">
        <v>0.5057803468208093</v>
      </c>
      <c r="AW703">
        <v>0.91554054054054057</v>
      </c>
      <c r="AX703">
        <v>0.67905405405405406</v>
      </c>
      <c r="AY703">
        <v>0.71657753999999996</v>
      </c>
      <c r="AZ703">
        <v>0.53061224500000004</v>
      </c>
      <c r="BA703">
        <v>17.415324999999999</v>
      </c>
      <c r="BB703">
        <v>0.78543000000000007</v>
      </c>
      <c r="BC703">
        <v>5.6055000000000001E-2</v>
      </c>
      <c r="BD703">
        <v>0.56276999999999999</v>
      </c>
      <c r="BE703">
        <v>0.12610499999999999</v>
      </c>
    </row>
    <row r="704" spans="1:57" x14ac:dyDescent="0.55000000000000004">
      <c r="A704" t="s">
        <v>47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1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703</v>
      </c>
      <c r="AG704">
        <v>6.1</v>
      </c>
      <c r="AH704">
        <v>0.42</v>
      </c>
      <c r="AI704">
        <v>3.75</v>
      </c>
      <c r="AJ704">
        <v>4.25</v>
      </c>
      <c r="AK704">
        <v>36.039729999999999</v>
      </c>
      <c r="AL704">
        <v>43.136220000000002</v>
      </c>
      <c r="AM704">
        <v>36.194470000000003</v>
      </c>
      <c r="AN704">
        <v>59.648449999999997</v>
      </c>
      <c r="AO704">
        <v>1.69265</v>
      </c>
      <c r="AP704">
        <v>0.26435999999999998</v>
      </c>
      <c r="AQ704">
        <v>1.9790399999999999</v>
      </c>
      <c r="AR704">
        <v>0.79251000000000005</v>
      </c>
      <c r="AS704">
        <v>1.493150685</v>
      </c>
      <c r="AT704">
        <v>1.606217617</v>
      </c>
      <c r="AU704">
        <v>0.69146005509641872</v>
      </c>
      <c r="AV704">
        <v>0.35576923076923078</v>
      </c>
      <c r="AW704">
        <v>0.53125</v>
      </c>
      <c r="AX704">
        <v>0.8125</v>
      </c>
      <c r="AY704">
        <v>0.74251497</v>
      </c>
      <c r="AZ704">
        <v>0.59895833300000001</v>
      </c>
      <c r="BA704">
        <v>20.12593</v>
      </c>
      <c r="BB704">
        <v>0.51211499999999999</v>
      </c>
      <c r="BC704">
        <v>9.8544999999999994E-2</v>
      </c>
      <c r="BD704">
        <v>1.1107549999999999</v>
      </c>
      <c r="BE704">
        <v>0.45344000000000001</v>
      </c>
    </row>
    <row r="705" spans="1:57" x14ac:dyDescent="0.55000000000000004">
      <c r="A705" t="s">
        <v>47</v>
      </c>
      <c r="B705">
        <v>1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1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704</v>
      </c>
      <c r="AG705">
        <v>6.05</v>
      </c>
      <c r="AH705">
        <v>0.37</v>
      </c>
      <c r="AI705">
        <v>3.63</v>
      </c>
      <c r="AJ705">
        <v>3.6</v>
      </c>
      <c r="AK705">
        <v>37.667879999999997</v>
      </c>
      <c r="AL705">
        <v>43.858645000000003</v>
      </c>
      <c r="AM705">
        <v>36.97634</v>
      </c>
      <c r="AN705">
        <v>87.375889999999998</v>
      </c>
      <c r="AO705">
        <v>2.0344950000000002</v>
      </c>
      <c r="AP705">
        <v>0.26494499999999999</v>
      </c>
      <c r="AQ705">
        <v>2.106795</v>
      </c>
      <c r="AR705">
        <v>0.73451500000000003</v>
      </c>
      <c r="AS705">
        <v>1.6759259259999999</v>
      </c>
      <c r="AT705">
        <v>0.88888888899999996</v>
      </c>
      <c r="AU705">
        <v>0.90339425587467359</v>
      </c>
      <c r="AV705">
        <v>0.5357142857142857</v>
      </c>
      <c r="AW705">
        <v>0.84081632653061222</v>
      </c>
      <c r="AX705">
        <v>0.75918367346938775</v>
      </c>
      <c r="AY705">
        <v>0.77108433700000001</v>
      </c>
      <c r="AZ705">
        <v>0.72625698299999997</v>
      </c>
      <c r="BA705">
        <v>23.234300000000001</v>
      </c>
      <c r="BB705">
        <v>0.78852</v>
      </c>
      <c r="BC705">
        <v>0.11146</v>
      </c>
      <c r="BD705">
        <v>1.1914899999999999</v>
      </c>
      <c r="BE705">
        <v>0.29054000000000002</v>
      </c>
    </row>
    <row r="706" spans="1:57" x14ac:dyDescent="0.55000000000000004">
      <c r="A706" t="s">
        <v>47</v>
      </c>
      <c r="B706">
        <v>1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1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705</v>
      </c>
      <c r="AG706">
        <v>5.61</v>
      </c>
      <c r="AH706">
        <v>0.28000000000000003</v>
      </c>
      <c r="AI706">
        <v>3.11</v>
      </c>
      <c r="AJ706">
        <v>2.97</v>
      </c>
      <c r="AK706">
        <v>32.452849999999998</v>
      </c>
      <c r="AL706">
        <v>28.057099999999998</v>
      </c>
      <c r="AM706">
        <v>22.213654999999999</v>
      </c>
      <c r="AN706">
        <v>91.939594999999997</v>
      </c>
      <c r="AO706">
        <v>1.54881</v>
      </c>
      <c r="AP706">
        <v>0.27046500000000001</v>
      </c>
      <c r="AQ706">
        <v>1.9402999999999999</v>
      </c>
      <c r="AR706">
        <v>0.57360999999999995</v>
      </c>
      <c r="AS706">
        <v>4.2324888229999997</v>
      </c>
      <c r="AT706">
        <v>0.429906542</v>
      </c>
      <c r="AU706">
        <v>0.85606060606060608</v>
      </c>
      <c r="AV706">
        <v>0.54268292682926833</v>
      </c>
      <c r="AW706">
        <v>0.77011494252873558</v>
      </c>
      <c r="AX706">
        <v>0.77394636015325668</v>
      </c>
      <c r="AY706">
        <v>0.87978142100000001</v>
      </c>
      <c r="AZ706">
        <v>0.73513513500000005</v>
      </c>
      <c r="BA706">
        <v>20.319220000000001</v>
      </c>
      <c r="BB706">
        <v>0.93931000000000009</v>
      </c>
      <c r="BC706">
        <v>0.20302500000000001</v>
      </c>
      <c r="BD706">
        <v>1.6947700000000001</v>
      </c>
      <c r="BE706">
        <v>0.44955999999999996</v>
      </c>
    </row>
    <row r="707" spans="1:57" x14ac:dyDescent="0.55000000000000004">
      <c r="A707" t="s">
        <v>47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1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706</v>
      </c>
      <c r="BA707" t="s">
        <v>60</v>
      </c>
      <c r="BB707" t="s">
        <v>60</v>
      </c>
      <c r="BC707" t="s">
        <v>60</v>
      </c>
      <c r="BD707" t="s">
        <v>60</v>
      </c>
      <c r="BE707" t="s">
        <v>60</v>
      </c>
    </row>
    <row r="708" spans="1:57" x14ac:dyDescent="0.55000000000000004">
      <c r="A708" t="s">
        <v>47</v>
      </c>
      <c r="B708">
        <v>1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1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707</v>
      </c>
      <c r="AG708">
        <v>5.53</v>
      </c>
      <c r="AH708">
        <v>0.28999999999999998</v>
      </c>
      <c r="AI708">
        <v>2.78</v>
      </c>
      <c r="AJ708">
        <v>2.74</v>
      </c>
      <c r="AK708">
        <v>29.719709999999999</v>
      </c>
      <c r="AL708">
        <v>32.935920000000003</v>
      </c>
      <c r="AM708">
        <v>30.436129999999999</v>
      </c>
      <c r="AN708">
        <v>98.979010000000002</v>
      </c>
      <c r="AO708">
        <v>1.35904</v>
      </c>
      <c r="AP708">
        <v>0.22589000000000001</v>
      </c>
      <c r="AQ708">
        <v>1.7950200000000001</v>
      </c>
      <c r="AR708">
        <v>0.48873</v>
      </c>
      <c r="AS708">
        <v>2.3834586469999999</v>
      </c>
      <c r="AT708">
        <v>0.73809523799999999</v>
      </c>
      <c r="AU708">
        <v>0.85250000000000004</v>
      </c>
      <c r="AV708">
        <v>0.63690476190476186</v>
      </c>
      <c r="AW708">
        <v>0.88976377952755903</v>
      </c>
      <c r="AX708">
        <v>0.80708661417322836</v>
      </c>
      <c r="AY708">
        <v>0.61809045200000001</v>
      </c>
      <c r="AZ708">
        <v>0.63157894699999995</v>
      </c>
      <c r="BA708">
        <v>19.60032</v>
      </c>
      <c r="BB708">
        <v>0.56618000000000002</v>
      </c>
      <c r="BC708">
        <v>0.11472</v>
      </c>
      <c r="BD708">
        <v>1.1756899999999999</v>
      </c>
      <c r="BE708">
        <v>0.17377999999999999</v>
      </c>
    </row>
    <row r="709" spans="1:57" x14ac:dyDescent="0.55000000000000004">
      <c r="A709" t="s">
        <v>47</v>
      </c>
      <c r="B709">
        <v>1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1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708</v>
      </c>
      <c r="AG709">
        <v>5.68</v>
      </c>
      <c r="AH709">
        <v>0.36</v>
      </c>
      <c r="AI709">
        <v>3.2</v>
      </c>
      <c r="AJ709">
        <v>2.41</v>
      </c>
      <c r="AK709">
        <v>39.968850000000003</v>
      </c>
      <c r="AL709">
        <v>43.472279999999998</v>
      </c>
      <c r="AM709">
        <v>27.657620000000001</v>
      </c>
      <c r="AN709">
        <v>90.200919999999996</v>
      </c>
      <c r="AO709">
        <v>2.49342</v>
      </c>
      <c r="AP709">
        <v>0.2767</v>
      </c>
      <c r="AQ709">
        <v>1.923</v>
      </c>
      <c r="AR709">
        <v>0.72582999999999998</v>
      </c>
      <c r="AS709">
        <v>1.460456942</v>
      </c>
      <c r="AT709">
        <v>1.076388889</v>
      </c>
      <c r="AU709">
        <v>0.85373134328358213</v>
      </c>
      <c r="AV709">
        <v>0.36512261580381472</v>
      </c>
      <c r="AW709">
        <v>0.55087719298245619</v>
      </c>
      <c r="AX709">
        <v>0.53333333333333333</v>
      </c>
      <c r="AY709">
        <v>0.52238806000000004</v>
      </c>
      <c r="AZ709">
        <v>0.54326923100000002</v>
      </c>
      <c r="BA709">
        <v>20.739080000000001</v>
      </c>
      <c r="BB709">
        <v>0.93030000000000002</v>
      </c>
      <c r="BC709">
        <v>0.10253</v>
      </c>
      <c r="BD709">
        <v>0.92278000000000004</v>
      </c>
      <c r="BE709">
        <v>0.21374000000000001</v>
      </c>
    </row>
    <row r="710" spans="1:57" x14ac:dyDescent="0.55000000000000004">
      <c r="A710" t="s">
        <v>48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1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709</v>
      </c>
      <c r="AG710">
        <v>5.7</v>
      </c>
      <c r="AH710">
        <v>0.49</v>
      </c>
      <c r="AI710">
        <v>3.69</v>
      </c>
      <c r="AJ710">
        <v>4.28</v>
      </c>
      <c r="AK710">
        <v>37.163640000000001</v>
      </c>
      <c r="AL710">
        <v>42.095264999999998</v>
      </c>
      <c r="AM710">
        <v>43.395899999999997</v>
      </c>
      <c r="AN710">
        <v>64.101384999999993</v>
      </c>
      <c r="AO710">
        <v>2.1195849999999998</v>
      </c>
      <c r="AP710">
        <v>0.16814000000000001</v>
      </c>
      <c r="AQ710">
        <v>0.97811000000000003</v>
      </c>
      <c r="AR710">
        <v>1.001385</v>
      </c>
      <c r="AS710">
        <v>1.10373444</v>
      </c>
      <c r="AT710">
        <v>1.3955555559999999</v>
      </c>
      <c r="AU710">
        <v>0.86141304347826086</v>
      </c>
      <c r="AV710">
        <v>0.53231939163498099</v>
      </c>
      <c r="AW710">
        <v>0.75210084033613445</v>
      </c>
      <c r="AX710">
        <v>0.7142857142857143</v>
      </c>
      <c r="AY710">
        <v>0.54374999999999996</v>
      </c>
      <c r="AZ710">
        <v>0.430051813</v>
      </c>
      <c r="BA710">
        <v>21.716239999999999</v>
      </c>
      <c r="BB710">
        <v>0.82264499999999996</v>
      </c>
      <c r="BC710">
        <v>4.8134999999999997E-2</v>
      </c>
      <c r="BD710">
        <v>0.38961000000000001</v>
      </c>
      <c r="BE710">
        <v>0.52034000000000002</v>
      </c>
    </row>
    <row r="711" spans="1:57" x14ac:dyDescent="0.55000000000000004">
      <c r="A711" t="s">
        <v>48</v>
      </c>
      <c r="B711">
        <v>1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1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710</v>
      </c>
      <c r="AG711">
        <v>5.78</v>
      </c>
      <c r="AH711">
        <v>0.37</v>
      </c>
      <c r="AI711">
        <v>3</v>
      </c>
      <c r="AJ711">
        <v>3.21</v>
      </c>
      <c r="AK711">
        <v>35.459885</v>
      </c>
      <c r="AL711">
        <v>40.922359999999998</v>
      </c>
      <c r="AM711">
        <v>33.635849999999998</v>
      </c>
      <c r="AN711">
        <v>112.81307</v>
      </c>
      <c r="AO711">
        <v>2.4290750000000001</v>
      </c>
      <c r="AP711">
        <v>0.221135</v>
      </c>
      <c r="AQ711">
        <v>1.16676</v>
      </c>
      <c r="AR711">
        <v>0.58792999999999995</v>
      </c>
      <c r="AS711">
        <v>1.2919132149999999</v>
      </c>
      <c r="AT711">
        <v>0.52747252700000002</v>
      </c>
      <c r="AU711">
        <v>0.98108108108108105</v>
      </c>
      <c r="AV711">
        <v>0.52348993288590606</v>
      </c>
      <c r="AW711">
        <v>0.42148760330578511</v>
      </c>
      <c r="AX711">
        <v>0.69421487603305787</v>
      </c>
      <c r="AY711">
        <v>0.62580645199999996</v>
      </c>
      <c r="AZ711">
        <v>0.71241830100000003</v>
      </c>
      <c r="BA711">
        <v>20.442909999999998</v>
      </c>
      <c r="BB711">
        <v>0.97711999999999999</v>
      </c>
      <c r="BC711">
        <v>7.8509999999999996E-2</v>
      </c>
      <c r="BD711">
        <v>0.50270499999999996</v>
      </c>
      <c r="BE711">
        <v>0.16140499999999999</v>
      </c>
    </row>
    <row r="712" spans="1:57" x14ac:dyDescent="0.55000000000000004">
      <c r="A712" t="s">
        <v>48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1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711</v>
      </c>
      <c r="AG712">
        <v>6.17</v>
      </c>
      <c r="AH712">
        <v>0.54</v>
      </c>
      <c r="AI712">
        <v>3.75</v>
      </c>
      <c r="AJ712">
        <v>4.7699999999999996</v>
      </c>
      <c r="AK712">
        <v>31.01746</v>
      </c>
      <c r="AL712">
        <v>41.389589999999998</v>
      </c>
      <c r="AM712">
        <v>26.702835</v>
      </c>
      <c r="AN712">
        <v>65.020885000000007</v>
      </c>
      <c r="AO712">
        <v>2.1335950000000001</v>
      </c>
      <c r="AP712">
        <v>0.18210499999999999</v>
      </c>
      <c r="AQ712">
        <v>1.06328</v>
      </c>
      <c r="AR712">
        <v>1.12937</v>
      </c>
      <c r="AS712">
        <v>1.9407051280000001</v>
      </c>
      <c r="AT712">
        <v>0.36320754700000002</v>
      </c>
      <c r="AU712">
        <v>0.82585751978891819</v>
      </c>
      <c r="AV712">
        <v>0.5864661654135338</v>
      </c>
      <c r="AW712">
        <v>0.72888888888888892</v>
      </c>
      <c r="AX712">
        <v>0.72444444444444445</v>
      </c>
      <c r="AY712">
        <v>0.57594936699999999</v>
      </c>
      <c r="AZ712">
        <v>0.65625</v>
      </c>
      <c r="BA712">
        <v>22.219365</v>
      </c>
      <c r="BB712">
        <v>0.88935999999999993</v>
      </c>
      <c r="BC712">
        <v>6.2820000000000001E-2</v>
      </c>
      <c r="BD712">
        <v>0.48708499999999999</v>
      </c>
      <c r="BE712">
        <v>0.66362999999999994</v>
      </c>
    </row>
    <row r="713" spans="1:57" x14ac:dyDescent="0.55000000000000004">
      <c r="A713" t="s">
        <v>48</v>
      </c>
      <c r="B713">
        <v>1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1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712</v>
      </c>
      <c r="AG713">
        <v>5.7</v>
      </c>
      <c r="AH713">
        <v>0.17</v>
      </c>
      <c r="AI713">
        <v>3.53</v>
      </c>
      <c r="AJ713">
        <v>3.28</v>
      </c>
      <c r="AK713">
        <v>43.349435</v>
      </c>
      <c r="AL713">
        <v>36.186529999999998</v>
      </c>
      <c r="AM713">
        <v>35.175510000000003</v>
      </c>
      <c r="AN713">
        <v>108.446935</v>
      </c>
      <c r="AO713">
        <v>2.6274600000000001</v>
      </c>
      <c r="AP713">
        <v>0.22977</v>
      </c>
      <c r="AQ713">
        <v>1.453025</v>
      </c>
      <c r="AR713">
        <v>0.78683999999999998</v>
      </c>
      <c r="AS713">
        <v>3.415797317</v>
      </c>
      <c r="AT713">
        <v>1.0899470899999999</v>
      </c>
      <c r="AU713">
        <v>0.96010638297872342</v>
      </c>
      <c r="AV713">
        <v>0.37540453074433655</v>
      </c>
      <c r="AW713">
        <v>1.0235294117647058</v>
      </c>
      <c r="AX713">
        <v>0.68235294117647061</v>
      </c>
      <c r="AY713">
        <v>0.69729729699999998</v>
      </c>
      <c r="AZ713">
        <v>0.60732984300000004</v>
      </c>
      <c r="BA713">
        <v>18.03659</v>
      </c>
      <c r="BB713">
        <v>1.1559050000000002</v>
      </c>
      <c r="BC713">
        <v>8.9270000000000002E-2</v>
      </c>
      <c r="BD713">
        <v>0.70951000000000009</v>
      </c>
      <c r="BE713">
        <v>0.35424499999999998</v>
      </c>
    </row>
    <row r="714" spans="1:57" x14ac:dyDescent="0.55000000000000004">
      <c r="A714" t="s">
        <v>48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1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713</v>
      </c>
      <c r="AG714">
        <v>5.77</v>
      </c>
      <c r="AH714">
        <v>0.3</v>
      </c>
      <c r="AI714">
        <v>3.45</v>
      </c>
      <c r="AJ714">
        <v>4.12</v>
      </c>
      <c r="AK714">
        <v>42.392805000000003</v>
      </c>
      <c r="AL714">
        <v>51.50703</v>
      </c>
      <c r="AM714">
        <v>35.444755000000001</v>
      </c>
      <c r="AN714">
        <v>62.419229999999999</v>
      </c>
      <c r="AO714">
        <v>2.4231699999999998</v>
      </c>
      <c r="AP714">
        <v>0.21729499999999999</v>
      </c>
      <c r="AQ714">
        <v>1.267765</v>
      </c>
      <c r="AR714">
        <v>0.89727500000000004</v>
      </c>
      <c r="AS714">
        <v>3.7749196139999999</v>
      </c>
      <c r="AT714">
        <v>1.303370787</v>
      </c>
      <c r="AU714">
        <v>0.83812010443864227</v>
      </c>
      <c r="AV714">
        <v>0.48598130841121495</v>
      </c>
      <c r="AW714">
        <v>0.86065573770491799</v>
      </c>
      <c r="AX714">
        <v>0.68442622950819676</v>
      </c>
      <c r="AY714">
        <v>0.74594594599999997</v>
      </c>
      <c r="AZ714">
        <v>0.59340659299999998</v>
      </c>
      <c r="BA714">
        <v>20.595455000000001</v>
      </c>
      <c r="BB714">
        <v>0.65982999999999992</v>
      </c>
      <c r="BC714">
        <v>4.5749999999999999E-2</v>
      </c>
      <c r="BD714">
        <v>0.39225500000000002</v>
      </c>
      <c r="BE714">
        <v>0.19552999999999998</v>
      </c>
    </row>
    <row r="715" spans="1:57" x14ac:dyDescent="0.55000000000000004">
      <c r="A715" t="s">
        <v>48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1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714</v>
      </c>
      <c r="AG715">
        <v>5.67</v>
      </c>
      <c r="AH715">
        <v>0.47</v>
      </c>
      <c r="AI715">
        <v>3.69</v>
      </c>
      <c r="AJ715">
        <v>5.4</v>
      </c>
      <c r="AK715">
        <v>39.859299999999998</v>
      </c>
      <c r="AL715">
        <v>54.814929999999997</v>
      </c>
      <c r="AM715">
        <v>46.976579999999998</v>
      </c>
      <c r="AN715">
        <v>62.008020000000002</v>
      </c>
      <c r="AO715">
        <v>2.8725499999999999</v>
      </c>
      <c r="AP715">
        <v>0.20780999999999999</v>
      </c>
      <c r="AQ715">
        <v>1.2777799999999999</v>
      </c>
      <c r="AR715">
        <v>1.0543800000000001</v>
      </c>
      <c r="AS715">
        <v>1.5191986639999999</v>
      </c>
      <c r="AT715">
        <v>1.164102564</v>
      </c>
      <c r="AU715">
        <v>0.5755968169761273</v>
      </c>
      <c r="AV715">
        <v>0.47385620915032678</v>
      </c>
      <c r="AW715">
        <v>0.50936329588014984</v>
      </c>
      <c r="AX715">
        <v>0.88389513108614237</v>
      </c>
      <c r="AY715">
        <v>0.68715083799999999</v>
      </c>
      <c r="AZ715">
        <v>0.72471910100000003</v>
      </c>
      <c r="BA715">
        <v>21.313749999999999</v>
      </c>
      <c r="BB715">
        <v>0.93450499999999992</v>
      </c>
      <c r="BC715">
        <v>5.1589999999999997E-2</v>
      </c>
      <c r="BD715">
        <v>0.48594000000000004</v>
      </c>
      <c r="BE715">
        <v>0.45014999999999999</v>
      </c>
    </row>
    <row r="716" spans="1:57" x14ac:dyDescent="0.55000000000000004">
      <c r="A716" t="s">
        <v>48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1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715</v>
      </c>
      <c r="AG716">
        <v>6.15</v>
      </c>
      <c r="AH716">
        <v>0.42</v>
      </c>
      <c r="AI716">
        <v>3.77</v>
      </c>
      <c r="AJ716">
        <v>3.2</v>
      </c>
      <c r="AK716">
        <v>38.728050000000003</v>
      </c>
      <c r="AL716">
        <v>36.888330000000003</v>
      </c>
      <c r="AM716">
        <v>38.986550000000001</v>
      </c>
      <c r="AN716">
        <v>64.978525000000005</v>
      </c>
      <c r="AO716">
        <v>1.33263</v>
      </c>
      <c r="AP716">
        <v>0.17893500000000001</v>
      </c>
      <c r="AQ716">
        <v>1.3329549999999999</v>
      </c>
      <c r="AR716">
        <v>0.83987999999999996</v>
      </c>
      <c r="AS716">
        <v>4.5658914729999998</v>
      </c>
      <c r="AT716">
        <v>1.282485876</v>
      </c>
      <c r="AU716">
        <v>0.73218673218673214</v>
      </c>
      <c r="AV716">
        <v>0.57718120805369133</v>
      </c>
      <c r="AW716">
        <v>0.58139534883720934</v>
      </c>
      <c r="AX716">
        <v>0.69767441860465118</v>
      </c>
      <c r="AY716">
        <v>0.634285714</v>
      </c>
      <c r="AZ716">
        <v>0.63440860200000004</v>
      </c>
      <c r="BA716">
        <v>19.40504</v>
      </c>
      <c r="BB716">
        <v>0.51995000000000002</v>
      </c>
      <c r="BC716">
        <v>7.4020000000000002E-2</v>
      </c>
      <c r="BD716">
        <v>0.72304999999999997</v>
      </c>
      <c r="BE716">
        <v>0.34416999999999998</v>
      </c>
    </row>
    <row r="717" spans="1:57" x14ac:dyDescent="0.55000000000000004">
      <c r="A717" t="s">
        <v>48</v>
      </c>
      <c r="B717">
        <v>1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1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716</v>
      </c>
      <c r="AG717">
        <v>5.77</v>
      </c>
      <c r="AH717">
        <v>0.39</v>
      </c>
      <c r="AI717">
        <v>3.64</v>
      </c>
      <c r="AJ717">
        <v>5.14</v>
      </c>
      <c r="AK717">
        <v>40.600245000000001</v>
      </c>
      <c r="AL717">
        <v>45.477155000000003</v>
      </c>
      <c r="AM717">
        <v>30.73685</v>
      </c>
      <c r="AN717">
        <v>101.75279</v>
      </c>
      <c r="AO717">
        <v>3.0354350000000001</v>
      </c>
      <c r="AP717">
        <v>0.20647499999999999</v>
      </c>
      <c r="AQ717">
        <v>1.4923949999999999</v>
      </c>
      <c r="AR717">
        <v>0.85497500000000004</v>
      </c>
      <c r="AS717">
        <v>6.0089418779999999</v>
      </c>
      <c r="AT717">
        <v>1.1076233179999999</v>
      </c>
      <c r="AU717">
        <v>0.97319034852546915</v>
      </c>
      <c r="AV717">
        <v>0.59493670886075944</v>
      </c>
      <c r="AW717">
        <v>0.61371841155234652</v>
      </c>
      <c r="AX717">
        <v>0.76895306859205781</v>
      </c>
      <c r="AY717">
        <v>0.597938144</v>
      </c>
      <c r="AZ717">
        <v>0.51648351599999998</v>
      </c>
      <c r="BA717">
        <v>17.971564999999998</v>
      </c>
      <c r="BB717">
        <v>0.98873499999999992</v>
      </c>
      <c r="BC717">
        <v>4.5475000000000002E-2</v>
      </c>
      <c r="BD717">
        <v>0.53595499999999996</v>
      </c>
      <c r="BE717">
        <v>0.22608</v>
      </c>
    </row>
    <row r="718" spans="1:57" x14ac:dyDescent="0.55000000000000004">
      <c r="A718" t="s">
        <v>48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1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717</v>
      </c>
      <c r="AG718">
        <v>5.65</v>
      </c>
      <c r="AH718">
        <v>0.3</v>
      </c>
      <c r="AI718">
        <v>3.25</v>
      </c>
      <c r="AJ718">
        <v>3.81</v>
      </c>
      <c r="AK718">
        <v>38.051029999999997</v>
      </c>
      <c r="AL718">
        <v>50.98368</v>
      </c>
      <c r="AM718">
        <v>38.12171</v>
      </c>
      <c r="AN718">
        <v>65.501230000000007</v>
      </c>
      <c r="AO718">
        <v>2.1204100000000001</v>
      </c>
      <c r="AP718">
        <v>0.19097</v>
      </c>
      <c r="AQ718">
        <v>1.45319</v>
      </c>
      <c r="AR718">
        <v>0.89900999999999998</v>
      </c>
      <c r="AS718">
        <v>4.398576512</v>
      </c>
      <c r="AT718">
        <v>1.058252427</v>
      </c>
      <c r="AU718">
        <v>0.66666666666666663</v>
      </c>
      <c r="AV718">
        <v>0.53749999999999998</v>
      </c>
      <c r="AW718">
        <v>0.70508474576271185</v>
      </c>
      <c r="AX718">
        <v>0.68474576271186438</v>
      </c>
      <c r="AY718">
        <v>0.58064516099999997</v>
      </c>
      <c r="AZ718">
        <v>0.63387978099999998</v>
      </c>
      <c r="BA718">
        <v>23.087810000000001</v>
      </c>
      <c r="BB718">
        <v>0.67186000000000001</v>
      </c>
      <c r="BC718">
        <v>4.6274999999999997E-2</v>
      </c>
      <c r="BD718">
        <v>0.55924499999999999</v>
      </c>
      <c r="BE718">
        <v>0.67125499999999994</v>
      </c>
    </row>
    <row r="719" spans="1:57" x14ac:dyDescent="0.55000000000000004">
      <c r="A719" t="s">
        <v>48</v>
      </c>
      <c r="B719">
        <v>1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1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718</v>
      </c>
      <c r="AG719">
        <v>5.65</v>
      </c>
      <c r="AH719">
        <v>0.26</v>
      </c>
      <c r="AI719">
        <v>3.13</v>
      </c>
      <c r="AJ719">
        <v>3.5</v>
      </c>
      <c r="AK719">
        <v>34.128660000000004</v>
      </c>
      <c r="AL719">
        <v>34.314129999999999</v>
      </c>
      <c r="AM719">
        <v>31.114570000000001</v>
      </c>
      <c r="AN719">
        <v>74.286169999999998</v>
      </c>
      <c r="AO719">
        <v>1.5491299999999999</v>
      </c>
      <c r="AP719">
        <v>0.16322</v>
      </c>
      <c r="AQ719">
        <v>1.4147799999999999</v>
      </c>
      <c r="AR719">
        <v>0.67295000000000005</v>
      </c>
      <c r="AS719">
        <v>2.8525896409999998</v>
      </c>
      <c r="AT719">
        <v>0.94859813100000001</v>
      </c>
      <c r="AU719">
        <v>0.90410958904109584</v>
      </c>
      <c r="AV719">
        <v>0.52396166134185307</v>
      </c>
      <c r="AW719">
        <v>0.72727272727272729</v>
      </c>
      <c r="AX719">
        <v>0.78545454545454541</v>
      </c>
      <c r="AY719">
        <v>0.54404145100000001</v>
      </c>
      <c r="AZ719">
        <v>0.686046512</v>
      </c>
      <c r="BA719">
        <v>19.203320000000001</v>
      </c>
      <c r="BB719">
        <v>0.62687999999999999</v>
      </c>
      <c r="BC719">
        <v>5.9330000000000001E-2</v>
      </c>
      <c r="BD719">
        <v>0.78052999999999995</v>
      </c>
      <c r="BE719">
        <v>0.32285000000000003</v>
      </c>
    </row>
    <row r="720" spans="1:57" x14ac:dyDescent="0.55000000000000004">
      <c r="A720" t="s">
        <v>48</v>
      </c>
      <c r="B720">
        <v>1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1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719</v>
      </c>
      <c r="AG720">
        <v>5.69</v>
      </c>
      <c r="AH720">
        <v>0.26</v>
      </c>
      <c r="AI720">
        <v>3.41</v>
      </c>
      <c r="AJ720">
        <v>3.25</v>
      </c>
      <c r="AK720">
        <v>36.676794999999998</v>
      </c>
      <c r="AL720">
        <v>37.639620000000001</v>
      </c>
      <c r="AM720">
        <v>35.551005000000004</v>
      </c>
      <c r="AN720">
        <v>121.89118000000001</v>
      </c>
      <c r="AO720">
        <v>2.3931650000000002</v>
      </c>
      <c r="AP720">
        <v>0.19731000000000001</v>
      </c>
      <c r="AQ720">
        <v>1.59649</v>
      </c>
      <c r="AR720">
        <v>0.77786999999999995</v>
      </c>
      <c r="AS720">
        <v>1.699337748</v>
      </c>
      <c r="AT720">
        <v>0.92622950800000003</v>
      </c>
      <c r="AU720">
        <v>0.89760348583877991</v>
      </c>
      <c r="AV720">
        <v>0.6166666666666667</v>
      </c>
      <c r="AW720">
        <v>0.47101449275362317</v>
      </c>
      <c r="AX720">
        <v>0.84420289855072461</v>
      </c>
      <c r="AY720">
        <v>0.53181818199999997</v>
      </c>
      <c r="AZ720">
        <v>0.55500000000000005</v>
      </c>
      <c r="BA720">
        <v>18.858440000000002</v>
      </c>
      <c r="BB720">
        <v>0.99571500000000002</v>
      </c>
      <c r="BC720">
        <v>6.7184999999999995E-2</v>
      </c>
      <c r="BD720">
        <v>0.79322999999999999</v>
      </c>
      <c r="BE720">
        <v>0.32497500000000001</v>
      </c>
    </row>
    <row r="721" spans="1:57" x14ac:dyDescent="0.55000000000000004">
      <c r="A721" t="s">
        <v>48</v>
      </c>
      <c r="B721">
        <v>1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1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720</v>
      </c>
      <c r="AG721">
        <v>6.14</v>
      </c>
      <c r="AH721">
        <v>0.32</v>
      </c>
      <c r="AI721">
        <v>3.65</v>
      </c>
      <c r="AJ721">
        <v>4.12</v>
      </c>
      <c r="AK721">
        <v>35.237859999999998</v>
      </c>
      <c r="AL721">
        <v>33.461730000000003</v>
      </c>
      <c r="AM721">
        <v>31.4573</v>
      </c>
      <c r="AN721">
        <v>114.06086999999999</v>
      </c>
      <c r="AO721">
        <v>2.3390499999999999</v>
      </c>
      <c r="AP721">
        <v>0.19477</v>
      </c>
      <c r="AQ721">
        <v>1.12879</v>
      </c>
      <c r="AR721">
        <v>1.1197600000000001</v>
      </c>
      <c r="AS721">
        <v>1.0689045939999999</v>
      </c>
      <c r="AT721">
        <v>1.2573839659999999</v>
      </c>
      <c r="AU721">
        <v>0.66894977168949776</v>
      </c>
      <c r="AV721">
        <v>0.56591639871382637</v>
      </c>
      <c r="AW721">
        <v>0.73140495867768596</v>
      </c>
      <c r="AX721">
        <v>0.79338842975206614</v>
      </c>
      <c r="AY721">
        <v>0.38423645299999998</v>
      </c>
      <c r="AZ721">
        <v>0.54066985599999995</v>
      </c>
      <c r="BA721">
        <v>19.315110000000001</v>
      </c>
      <c r="BB721">
        <v>1.0628500000000001</v>
      </c>
      <c r="BC721">
        <v>7.2404999999999997E-2</v>
      </c>
      <c r="BD721">
        <v>0.49112499999999998</v>
      </c>
      <c r="BE721">
        <v>0.45609</v>
      </c>
    </row>
    <row r="722" spans="1:57" x14ac:dyDescent="0.55000000000000004">
      <c r="A722" t="s">
        <v>48</v>
      </c>
      <c r="B722">
        <v>1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1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721</v>
      </c>
      <c r="AG722">
        <v>6.07</v>
      </c>
      <c r="AH722">
        <v>0.34</v>
      </c>
      <c r="AI722">
        <v>3.27</v>
      </c>
      <c r="AJ722">
        <v>3.19</v>
      </c>
      <c r="AK722">
        <v>41.742525000000001</v>
      </c>
      <c r="AL722">
        <v>44.396785000000001</v>
      </c>
      <c r="AM722">
        <v>28.165524999999999</v>
      </c>
      <c r="AN722">
        <v>111.75346999999999</v>
      </c>
      <c r="AO722">
        <v>1.917465</v>
      </c>
      <c r="AP722">
        <v>0.21249499999999999</v>
      </c>
      <c r="AQ722">
        <v>1.3568450000000001</v>
      </c>
      <c r="AR722">
        <v>0.44401499999999999</v>
      </c>
      <c r="AS722">
        <v>0.729198185</v>
      </c>
      <c r="AT722">
        <v>0.497797357</v>
      </c>
      <c r="AU722">
        <v>0.97698209718670082</v>
      </c>
      <c r="AV722">
        <v>0.40483383685800606</v>
      </c>
      <c r="AW722">
        <v>0.60071942446043169</v>
      </c>
      <c r="AX722">
        <v>0.66546762589928055</v>
      </c>
      <c r="AY722">
        <v>0.54146341499999995</v>
      </c>
      <c r="AZ722">
        <v>0.37931034499999999</v>
      </c>
      <c r="BA722">
        <v>18.932065000000001</v>
      </c>
      <c r="BB722">
        <v>0.54291500000000004</v>
      </c>
      <c r="BC722">
        <v>5.5449999999999999E-2</v>
      </c>
      <c r="BD722">
        <v>0.51344500000000004</v>
      </c>
      <c r="BE722">
        <v>-5.2210000000000006E-2</v>
      </c>
    </row>
    <row r="723" spans="1:57" x14ac:dyDescent="0.55000000000000004">
      <c r="A723" t="s">
        <v>48</v>
      </c>
      <c r="B723">
        <v>1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1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722</v>
      </c>
      <c r="AG723">
        <v>6.09</v>
      </c>
      <c r="AH723">
        <v>0.2</v>
      </c>
      <c r="AI723">
        <v>3.2</v>
      </c>
      <c r="AJ723">
        <v>2.95</v>
      </c>
      <c r="AK723">
        <v>39.866235000000003</v>
      </c>
      <c r="AL723">
        <v>40.413645000000002</v>
      </c>
      <c r="AM723">
        <v>27.399965000000002</v>
      </c>
      <c r="AN723">
        <v>115.61727</v>
      </c>
      <c r="AO723">
        <v>2.066865</v>
      </c>
      <c r="AP723">
        <v>0.21709999999999999</v>
      </c>
      <c r="AQ723">
        <v>1.5908599999999999</v>
      </c>
      <c r="AR723">
        <v>0.49496499999999999</v>
      </c>
      <c r="AS723">
        <v>1.6265486730000001</v>
      </c>
      <c r="AT723">
        <v>0.59905660400000005</v>
      </c>
      <c r="AU723">
        <v>0.97637795275590555</v>
      </c>
      <c r="AV723">
        <v>0.52348993288590606</v>
      </c>
      <c r="AW723">
        <v>0.72014925373134331</v>
      </c>
      <c r="AX723">
        <v>0.67164179104477617</v>
      </c>
      <c r="AY723">
        <v>0.57988165700000005</v>
      </c>
      <c r="AZ723">
        <v>0.53038673999999997</v>
      </c>
      <c r="BA723">
        <v>20.857959999999999</v>
      </c>
      <c r="BB723">
        <v>0.80571999999999999</v>
      </c>
      <c r="BC723">
        <v>7.9680000000000001E-2</v>
      </c>
      <c r="BD723">
        <v>0.79137999999999997</v>
      </c>
      <c r="BE723">
        <v>7.7799999999999994E-2</v>
      </c>
    </row>
    <row r="724" spans="1:57" x14ac:dyDescent="0.55000000000000004">
      <c r="A724" t="s">
        <v>48</v>
      </c>
      <c r="B724">
        <v>1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1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723</v>
      </c>
      <c r="AS724">
        <v>1.4232142860000001</v>
      </c>
      <c r="AT724">
        <v>0.34246575299999998</v>
      </c>
      <c r="AU724">
        <v>0.98630136986301364</v>
      </c>
      <c r="AV724">
        <v>0.53048780487804881</v>
      </c>
      <c r="AW724">
        <v>0.56747404844290661</v>
      </c>
      <c r="AX724">
        <v>0.60207612456747406</v>
      </c>
      <c r="AY724">
        <v>0.56603773599999996</v>
      </c>
      <c r="AZ724">
        <v>0.59473684199999999</v>
      </c>
      <c r="BA724" t="s">
        <v>60</v>
      </c>
      <c r="BB724" t="s">
        <v>60</v>
      </c>
      <c r="BC724" t="s">
        <v>60</v>
      </c>
      <c r="BD724" t="s">
        <v>60</v>
      </c>
      <c r="BE724" t="s">
        <v>60</v>
      </c>
    </row>
    <row r="725" spans="1:57" x14ac:dyDescent="0.55000000000000004">
      <c r="A725" t="s">
        <v>48</v>
      </c>
      <c r="B725">
        <v>1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1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724</v>
      </c>
      <c r="AG725">
        <v>5.73</v>
      </c>
      <c r="AH725">
        <v>0.26</v>
      </c>
      <c r="AI725">
        <v>3.51</v>
      </c>
      <c r="AJ725">
        <v>3.35</v>
      </c>
      <c r="AK725">
        <v>42.468454999999999</v>
      </c>
      <c r="AL725">
        <v>33.895535000000002</v>
      </c>
      <c r="AM725">
        <v>35.686750000000004</v>
      </c>
      <c r="AN725">
        <v>111.899855</v>
      </c>
      <c r="AO725">
        <v>2.06134</v>
      </c>
      <c r="AP725">
        <v>0.26995999999999998</v>
      </c>
      <c r="AQ725">
        <v>1.819075</v>
      </c>
      <c r="AR725">
        <v>0.56670500000000001</v>
      </c>
      <c r="AS725">
        <v>3.3112033200000002</v>
      </c>
      <c r="AT725">
        <v>1.011857708</v>
      </c>
      <c r="AU725">
        <v>0.88775510204081631</v>
      </c>
      <c r="AV725">
        <v>0.54328358208955219</v>
      </c>
      <c r="AW725">
        <v>0.59354838709677415</v>
      </c>
      <c r="AX725">
        <v>0.65161290322580645</v>
      </c>
      <c r="AY725">
        <v>0.70813397099999997</v>
      </c>
      <c r="AZ725">
        <v>0.43718593</v>
      </c>
      <c r="BA725">
        <v>15.085245</v>
      </c>
      <c r="BB725">
        <v>0.73519999999999996</v>
      </c>
      <c r="BC725">
        <v>0.103865</v>
      </c>
      <c r="BD725">
        <v>0.88501000000000007</v>
      </c>
      <c r="BE725">
        <v>9.9749999999999991E-2</v>
      </c>
    </row>
    <row r="726" spans="1:57" x14ac:dyDescent="0.55000000000000004">
      <c r="A726" t="s">
        <v>48</v>
      </c>
      <c r="B726">
        <v>1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1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725</v>
      </c>
      <c r="AG726">
        <v>5.98</v>
      </c>
      <c r="AH726">
        <v>0.15</v>
      </c>
      <c r="AI726">
        <v>3.1</v>
      </c>
      <c r="AJ726">
        <v>2.96</v>
      </c>
      <c r="AK726">
        <v>38.046399999999998</v>
      </c>
      <c r="AL726">
        <v>40.962885</v>
      </c>
      <c r="AM726">
        <v>29.080224999999999</v>
      </c>
      <c r="AN726">
        <v>120.12503</v>
      </c>
      <c r="AO726">
        <v>2.3566150000000001</v>
      </c>
      <c r="AP726">
        <v>0.20260500000000001</v>
      </c>
      <c r="AQ726">
        <v>1.3244849999999999</v>
      </c>
      <c r="AR726">
        <v>0.6532</v>
      </c>
      <c r="AS726">
        <v>1.6207459999999999E-3</v>
      </c>
      <c r="AT726">
        <v>0.80681818199999999</v>
      </c>
      <c r="AU726">
        <v>0.85060975609756095</v>
      </c>
      <c r="AV726">
        <v>0.69285714285714284</v>
      </c>
      <c r="AW726">
        <v>0.59298245614035083</v>
      </c>
      <c r="AX726">
        <v>0.65263157894736845</v>
      </c>
      <c r="AY726">
        <v>0.39072847700000002</v>
      </c>
      <c r="AZ726">
        <v>0.63541666699999999</v>
      </c>
      <c r="BA726">
        <v>21.625160000000001</v>
      </c>
      <c r="BB726">
        <v>0.99603000000000008</v>
      </c>
      <c r="BC726">
        <v>7.2429999999999994E-2</v>
      </c>
      <c r="BD726">
        <v>0.62416000000000005</v>
      </c>
      <c r="BE726">
        <v>0.22528000000000001</v>
      </c>
    </row>
    <row r="727" spans="1:57" x14ac:dyDescent="0.55000000000000004">
      <c r="A727" t="s">
        <v>48</v>
      </c>
      <c r="B727">
        <v>1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1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726</v>
      </c>
      <c r="AG727">
        <v>5.53</v>
      </c>
      <c r="AH727">
        <v>0.24</v>
      </c>
      <c r="AI727">
        <v>3.45</v>
      </c>
      <c r="AJ727">
        <v>3.2</v>
      </c>
      <c r="AK727">
        <v>39.195999999999998</v>
      </c>
      <c r="AL727">
        <v>29.837910000000001</v>
      </c>
      <c r="AM727">
        <v>28.880220000000001</v>
      </c>
      <c r="AN727">
        <v>105.89064</v>
      </c>
      <c r="AO727">
        <v>1.9649650000000001</v>
      </c>
      <c r="AP727">
        <v>0.24851999999999999</v>
      </c>
      <c r="AQ727">
        <v>1.8631249999999999</v>
      </c>
      <c r="AR727">
        <v>0.655335</v>
      </c>
      <c r="AS727">
        <v>3.6352201260000001</v>
      </c>
      <c r="AT727">
        <v>1.053140097</v>
      </c>
      <c r="AU727">
        <v>0.99135446685878958</v>
      </c>
      <c r="AV727">
        <v>0.60188087774294674</v>
      </c>
      <c r="AW727">
        <v>0.66891891891891897</v>
      </c>
      <c r="AX727">
        <v>0.75</v>
      </c>
      <c r="AY727">
        <v>0.65240641700000002</v>
      </c>
      <c r="AZ727">
        <v>0.651933702</v>
      </c>
      <c r="BA727">
        <v>14.768090000000001</v>
      </c>
      <c r="BB727">
        <v>0.81152500000000005</v>
      </c>
      <c r="BC727">
        <v>0.10882500000000001</v>
      </c>
      <c r="BD727">
        <v>1.0581450000000001</v>
      </c>
      <c r="BE727">
        <v>0.26297999999999999</v>
      </c>
    </row>
    <row r="728" spans="1:57" x14ac:dyDescent="0.55000000000000004">
      <c r="A728" t="s">
        <v>48</v>
      </c>
      <c r="B728">
        <v>1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1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727</v>
      </c>
      <c r="AG728">
        <v>5.97</v>
      </c>
      <c r="AH728">
        <v>0.28000000000000003</v>
      </c>
      <c r="AI728">
        <v>3.98</v>
      </c>
      <c r="AJ728">
        <v>3.13</v>
      </c>
      <c r="AK728">
        <v>41.629910000000002</v>
      </c>
      <c r="AL728">
        <v>36.103830000000002</v>
      </c>
      <c r="AM728">
        <v>32.663629999999998</v>
      </c>
      <c r="AN728">
        <v>138.46778499999999</v>
      </c>
      <c r="AO728">
        <v>2.7787350000000002</v>
      </c>
      <c r="AP728">
        <v>0.25069000000000002</v>
      </c>
      <c r="AQ728">
        <v>1.7607649999999999</v>
      </c>
      <c r="AR728">
        <v>0.77325500000000003</v>
      </c>
      <c r="AS728">
        <v>4.9567164180000001</v>
      </c>
      <c r="AT728">
        <v>1.360576923</v>
      </c>
      <c r="AU728">
        <v>0.92268041237113407</v>
      </c>
      <c r="AV728">
        <v>0.5824915824915825</v>
      </c>
      <c r="AW728">
        <v>0.69140625</v>
      </c>
      <c r="AX728">
        <v>0.8359375</v>
      </c>
      <c r="AY728">
        <v>0.60451977400000001</v>
      </c>
      <c r="AZ728">
        <v>0.63905325400000002</v>
      </c>
      <c r="BA728">
        <v>17.94257</v>
      </c>
      <c r="BB728">
        <v>1.2437200000000002</v>
      </c>
      <c r="BC728">
        <v>0.102245</v>
      </c>
      <c r="BD728">
        <v>0.92593000000000003</v>
      </c>
      <c r="BE728">
        <v>0.34469500000000003</v>
      </c>
    </row>
    <row r="729" spans="1:57" x14ac:dyDescent="0.55000000000000004">
      <c r="A729" t="s">
        <v>48</v>
      </c>
      <c r="B729">
        <v>1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1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728</v>
      </c>
      <c r="AG729">
        <v>5.59</v>
      </c>
      <c r="AH729">
        <v>0.36</v>
      </c>
      <c r="AI729">
        <v>3.36</v>
      </c>
      <c r="AJ729">
        <v>2.98</v>
      </c>
      <c r="AK729">
        <v>36.950915000000002</v>
      </c>
      <c r="AL729">
        <v>44.970795000000003</v>
      </c>
      <c r="AM729">
        <v>36.257660000000001</v>
      </c>
      <c r="AN729">
        <v>117.25886</v>
      </c>
      <c r="AO729">
        <v>2.9485350000000001</v>
      </c>
      <c r="AP729">
        <v>0.225245</v>
      </c>
      <c r="AQ729">
        <v>1.76772</v>
      </c>
      <c r="AR729">
        <v>0.89088999999999996</v>
      </c>
      <c r="AS729">
        <v>4.4182590230000001</v>
      </c>
      <c r="AT729">
        <v>0.42727272700000002</v>
      </c>
      <c r="AU729">
        <v>0.90340909090909094</v>
      </c>
      <c r="AV729">
        <v>0.5591054313099042</v>
      </c>
      <c r="AW729">
        <v>0.8902439024390244</v>
      </c>
      <c r="AX729">
        <v>0.72764227642276424</v>
      </c>
      <c r="AY729">
        <v>0.649717514</v>
      </c>
      <c r="AZ729">
        <v>0.59731543600000003</v>
      </c>
      <c r="BA729">
        <v>25.958055000000002</v>
      </c>
      <c r="BB729">
        <v>1.4447100000000002</v>
      </c>
      <c r="BC729">
        <v>9.2870000000000008E-2</v>
      </c>
      <c r="BD729">
        <v>0.98269000000000006</v>
      </c>
      <c r="BE729">
        <v>0.47450500000000001</v>
      </c>
    </row>
    <row r="730" spans="1:57" x14ac:dyDescent="0.55000000000000004">
      <c r="A730" t="s">
        <v>48</v>
      </c>
      <c r="B730">
        <v>1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1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729</v>
      </c>
      <c r="AG730">
        <v>5.98</v>
      </c>
      <c r="AH730">
        <v>0.28999999999999998</v>
      </c>
      <c r="AI730">
        <v>3.56</v>
      </c>
      <c r="AJ730">
        <v>3.33</v>
      </c>
      <c r="AK730">
        <v>46.937944999999999</v>
      </c>
      <c r="AL730">
        <v>51.218299999999999</v>
      </c>
      <c r="AM730">
        <v>30.183679999999999</v>
      </c>
      <c r="AN730">
        <v>128.82865000000001</v>
      </c>
      <c r="AO730">
        <v>2.9927450000000002</v>
      </c>
      <c r="AP730">
        <v>0.33259</v>
      </c>
      <c r="AQ730">
        <v>2.3470149999999999</v>
      </c>
      <c r="AR730">
        <v>0.60875500000000005</v>
      </c>
      <c r="AS730">
        <v>10.957559679999999</v>
      </c>
      <c r="AT730">
        <v>0.93684210499999998</v>
      </c>
      <c r="AU730">
        <v>0.99152542372881358</v>
      </c>
      <c r="AV730">
        <v>0.64827586206896548</v>
      </c>
      <c r="AW730">
        <v>0.85555555555555551</v>
      </c>
      <c r="AX730">
        <v>0.77777777777777779</v>
      </c>
      <c r="AY730">
        <v>0.45549738200000001</v>
      </c>
      <c r="AZ730">
        <v>0.49101796399999997</v>
      </c>
      <c r="BA730">
        <v>19.143115000000002</v>
      </c>
      <c r="BB730">
        <v>0.83412500000000001</v>
      </c>
      <c r="BC730">
        <v>9.0475E-2</v>
      </c>
      <c r="BD730">
        <v>0.887845</v>
      </c>
      <c r="BE730">
        <v>-8.3899999999999999E-3</v>
      </c>
    </row>
    <row r="731" spans="1:57" x14ac:dyDescent="0.55000000000000004">
      <c r="A731" t="s">
        <v>48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1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730</v>
      </c>
      <c r="BA731" t="s">
        <v>60</v>
      </c>
      <c r="BB731" t="s">
        <v>60</v>
      </c>
      <c r="BC731" t="s">
        <v>60</v>
      </c>
      <c r="BD731" t="s">
        <v>60</v>
      </c>
      <c r="BE731" t="s">
        <v>60</v>
      </c>
    </row>
    <row r="732" spans="1:57" x14ac:dyDescent="0.55000000000000004">
      <c r="A732" t="s">
        <v>48</v>
      </c>
      <c r="B732">
        <v>1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1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731</v>
      </c>
      <c r="AS732">
        <v>1.6998635740000001</v>
      </c>
      <c r="AT732">
        <v>0.39047619</v>
      </c>
      <c r="AU732">
        <v>0.91552511415525117</v>
      </c>
      <c r="AV732">
        <v>0.48797250859106528</v>
      </c>
      <c r="AW732">
        <v>0.7364016736401674</v>
      </c>
      <c r="AX732">
        <v>0.89539748953974896</v>
      </c>
      <c r="AY732">
        <v>0.42708333300000001</v>
      </c>
      <c r="AZ732">
        <v>0.51204819300000004</v>
      </c>
      <c r="BA732" t="s">
        <v>60</v>
      </c>
      <c r="BB732" t="s">
        <v>60</v>
      </c>
      <c r="BC732" t="s">
        <v>60</v>
      </c>
      <c r="BD732" t="s">
        <v>60</v>
      </c>
      <c r="BE732" t="s">
        <v>60</v>
      </c>
    </row>
    <row r="733" spans="1:57" x14ac:dyDescent="0.55000000000000004">
      <c r="A733" t="s">
        <v>48</v>
      </c>
      <c r="B733">
        <v>1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1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732</v>
      </c>
      <c r="AG733">
        <v>5.92</v>
      </c>
      <c r="AH733">
        <v>0.32</v>
      </c>
      <c r="AI733">
        <v>3.85</v>
      </c>
      <c r="AJ733">
        <v>4.1900000000000004</v>
      </c>
      <c r="AK733">
        <v>34.289360000000002</v>
      </c>
      <c r="AL733">
        <v>37.457214999999998</v>
      </c>
      <c r="AM733">
        <v>32.608514999999997</v>
      </c>
      <c r="AN733">
        <v>125.69097499999999</v>
      </c>
      <c r="AO733">
        <v>3.1061399999999999</v>
      </c>
      <c r="AP733">
        <v>0.33511999999999997</v>
      </c>
      <c r="AQ733">
        <v>2.5060899999999999</v>
      </c>
      <c r="AR733">
        <v>0.97262499999999996</v>
      </c>
      <c r="AS733">
        <v>5.3394327539999997</v>
      </c>
      <c r="AT733">
        <v>1.259689922</v>
      </c>
      <c r="AU733">
        <v>0.878682842287695</v>
      </c>
      <c r="AV733">
        <v>0.55276381909547734</v>
      </c>
      <c r="AW733">
        <v>0.42499999999999999</v>
      </c>
      <c r="AX733">
        <v>0.74642857142857144</v>
      </c>
      <c r="AZ733">
        <v>0.16293929700000001</v>
      </c>
      <c r="BA733">
        <v>21.197279999999999</v>
      </c>
      <c r="BB733">
        <v>1.6508799999999999</v>
      </c>
      <c r="BC733">
        <v>0.18324499999999999</v>
      </c>
      <c r="BD733">
        <v>1.7222849999999998</v>
      </c>
      <c r="BE733">
        <v>0.62168999999999996</v>
      </c>
    </row>
    <row r="734" spans="1:57" x14ac:dyDescent="0.55000000000000004">
      <c r="A734" t="s">
        <v>48</v>
      </c>
      <c r="B734">
        <v>1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1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733</v>
      </c>
      <c r="AG734">
        <v>5.75</v>
      </c>
      <c r="AH734">
        <v>0.41</v>
      </c>
      <c r="AI734">
        <v>3.09</v>
      </c>
      <c r="AJ734">
        <v>2.4700000000000002</v>
      </c>
      <c r="AK734">
        <v>44.463535</v>
      </c>
      <c r="AL734">
        <v>44.021799999999999</v>
      </c>
      <c r="AM734">
        <v>29.186450000000001</v>
      </c>
      <c r="AN734">
        <v>107.568015</v>
      </c>
      <c r="AO734">
        <v>1.5960399999999999</v>
      </c>
      <c r="AP734">
        <v>0.17063999999999999</v>
      </c>
      <c r="AQ734">
        <v>1.1772499999999999</v>
      </c>
      <c r="AR734">
        <v>0.56330000000000002</v>
      </c>
      <c r="AS734">
        <v>2.0979827090000001</v>
      </c>
      <c r="AT734">
        <v>0.59685863900000002</v>
      </c>
      <c r="AU734">
        <v>0.8441558441558441</v>
      </c>
      <c r="AV734">
        <v>0.39928057553956836</v>
      </c>
      <c r="AW734">
        <v>0.33707865168539325</v>
      </c>
      <c r="AX734">
        <v>0.5842696629213483</v>
      </c>
      <c r="AY734">
        <v>1.2105263159999999</v>
      </c>
      <c r="AZ734">
        <v>0.39694656499999997</v>
      </c>
      <c r="BA734">
        <v>20.385480000000001</v>
      </c>
      <c r="BB734">
        <v>0.45487</v>
      </c>
      <c r="BC734">
        <v>4.1544999999999999E-2</v>
      </c>
      <c r="BD734">
        <v>0.373305</v>
      </c>
      <c r="BE734">
        <v>-3.5034999999999997E-2</v>
      </c>
    </row>
    <row r="735" spans="1:57" x14ac:dyDescent="0.55000000000000004">
      <c r="A735" t="s">
        <v>48</v>
      </c>
      <c r="B735">
        <v>1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1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734</v>
      </c>
      <c r="AG735">
        <v>5.96</v>
      </c>
      <c r="AH735">
        <v>0.24</v>
      </c>
      <c r="AI735">
        <v>3.73</v>
      </c>
      <c r="AJ735">
        <v>3.25</v>
      </c>
      <c r="AK735">
        <v>35.2883</v>
      </c>
      <c r="AL735">
        <v>37.095565000000001</v>
      </c>
      <c r="AM735">
        <v>33.791355000000003</v>
      </c>
      <c r="AN735">
        <v>124.70391499999999</v>
      </c>
      <c r="AO735">
        <v>3.2880799999999999</v>
      </c>
      <c r="AP735">
        <v>0.26613999999999999</v>
      </c>
      <c r="AQ735">
        <v>2.06338</v>
      </c>
      <c r="AR735">
        <v>1.1023149999999999</v>
      </c>
      <c r="AS735">
        <v>3.2085560999999999E-2</v>
      </c>
      <c r="AT735">
        <v>1.535135135</v>
      </c>
      <c r="AU735">
        <v>0.99712643678160917</v>
      </c>
      <c r="AV735">
        <v>0.70125786163522008</v>
      </c>
      <c r="AW735">
        <v>0.74333333333333329</v>
      </c>
      <c r="AX735">
        <v>0.55333333333333334</v>
      </c>
      <c r="AY735">
        <v>0.40490797499999998</v>
      </c>
      <c r="AZ735">
        <v>0.58291457300000005</v>
      </c>
      <c r="BA735">
        <v>21.98104</v>
      </c>
      <c r="BB735">
        <v>1.885405</v>
      </c>
      <c r="BC735">
        <v>0.13827</v>
      </c>
      <c r="BD735">
        <v>1.3626999999999998</v>
      </c>
      <c r="BE735">
        <v>0.79436499999999999</v>
      </c>
    </row>
    <row r="736" spans="1:57" x14ac:dyDescent="0.55000000000000004">
      <c r="A736" t="s">
        <v>48</v>
      </c>
      <c r="B736">
        <v>1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1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735</v>
      </c>
      <c r="AG736">
        <v>5.92</v>
      </c>
      <c r="AH736">
        <v>0.28000000000000003</v>
      </c>
      <c r="AI736">
        <v>3.61</v>
      </c>
      <c r="AJ736">
        <v>3.37</v>
      </c>
      <c r="AK736">
        <v>43.146009999999997</v>
      </c>
      <c r="AL736">
        <v>47.520524999999999</v>
      </c>
      <c r="AM736">
        <v>33.601129999999998</v>
      </c>
      <c r="AN736">
        <v>113.827305</v>
      </c>
      <c r="AO736">
        <v>3.2317200000000001</v>
      </c>
      <c r="AP736">
        <v>0.26383000000000001</v>
      </c>
      <c r="AQ736">
        <v>1.9635750000000001</v>
      </c>
      <c r="AR736">
        <v>0.97070000000000001</v>
      </c>
      <c r="AS736">
        <v>0.33980582500000001</v>
      </c>
      <c r="AT736">
        <v>1.2161016950000001</v>
      </c>
      <c r="AU736">
        <v>0.98955613577023493</v>
      </c>
      <c r="AV736">
        <v>0.39775910364145656</v>
      </c>
      <c r="AW736">
        <v>0.85049833887043191</v>
      </c>
      <c r="AX736">
        <v>0.72093023255813948</v>
      </c>
      <c r="AY736">
        <v>0.67525773200000005</v>
      </c>
      <c r="AZ736">
        <v>0.60732984300000004</v>
      </c>
      <c r="BA736">
        <v>20.641269999999999</v>
      </c>
      <c r="BB736">
        <v>1.17693</v>
      </c>
      <c r="BC736">
        <v>8.0505000000000007E-2</v>
      </c>
      <c r="BD736">
        <v>0.84578500000000001</v>
      </c>
      <c r="BE736">
        <v>0.31129499999999999</v>
      </c>
    </row>
    <row r="737" spans="1:57" x14ac:dyDescent="0.55000000000000004">
      <c r="A737" t="s">
        <v>48</v>
      </c>
      <c r="B737">
        <v>1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1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736</v>
      </c>
      <c r="AG737">
        <v>5.62</v>
      </c>
      <c r="AH737">
        <v>0.23</v>
      </c>
      <c r="AI737">
        <v>3.6</v>
      </c>
      <c r="AJ737">
        <v>2.88</v>
      </c>
      <c r="AK737">
        <v>37.919960000000003</v>
      </c>
      <c r="AL737">
        <v>42.089300000000001</v>
      </c>
      <c r="AM737">
        <v>35.616459999999996</v>
      </c>
      <c r="AN737">
        <v>116.43353</v>
      </c>
      <c r="AO737">
        <v>3.0343800000000001</v>
      </c>
      <c r="AP737">
        <v>0.27450999999999998</v>
      </c>
      <c r="AQ737">
        <v>2.06534</v>
      </c>
      <c r="AR737">
        <v>0.85987000000000002</v>
      </c>
      <c r="AS737">
        <v>1.1805377720000001</v>
      </c>
      <c r="AT737">
        <v>1.088709677</v>
      </c>
      <c r="AU737">
        <v>0.99516908212560384</v>
      </c>
      <c r="AV737">
        <v>0.66566265060240959</v>
      </c>
      <c r="AW737">
        <v>0.48888888888888887</v>
      </c>
      <c r="AX737">
        <v>0.64761904761904765</v>
      </c>
      <c r="AY737">
        <v>0.61340206200000003</v>
      </c>
      <c r="AZ737">
        <v>0.55121951199999997</v>
      </c>
      <c r="BA737">
        <v>23.641779999999997</v>
      </c>
      <c r="BB737">
        <v>1.6385200000000002</v>
      </c>
      <c r="BC737">
        <v>0.14701500000000001</v>
      </c>
      <c r="BD737">
        <v>1.5489899999999999</v>
      </c>
      <c r="BE737">
        <v>0.78410000000000002</v>
      </c>
    </row>
    <row r="738" spans="1:57" x14ac:dyDescent="0.55000000000000004">
      <c r="A738" t="s">
        <v>48</v>
      </c>
      <c r="B738">
        <v>1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1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737</v>
      </c>
      <c r="AG738">
        <v>5.72</v>
      </c>
      <c r="AH738">
        <v>0.26</v>
      </c>
      <c r="AI738">
        <v>3.02</v>
      </c>
      <c r="AJ738">
        <v>2.67</v>
      </c>
      <c r="AK738">
        <v>31.316179999999999</v>
      </c>
      <c r="AL738">
        <v>39.1235</v>
      </c>
      <c r="AM738">
        <v>25.119420000000002</v>
      </c>
      <c r="AN738">
        <v>88.314040000000006</v>
      </c>
      <c r="AO738">
        <v>2.1458650000000001</v>
      </c>
      <c r="AP738">
        <v>0.22897500000000001</v>
      </c>
      <c r="AQ738">
        <v>1.7352749999999999</v>
      </c>
      <c r="AR738">
        <v>0.75487499999999996</v>
      </c>
      <c r="AS738">
        <v>9.1546874999999996</v>
      </c>
      <c r="AT738">
        <v>0.63809523800000001</v>
      </c>
      <c r="AU738">
        <v>0.78078078078078073</v>
      </c>
      <c r="AV738">
        <v>0.60952380952380958</v>
      </c>
      <c r="AW738">
        <v>0.39016393442622949</v>
      </c>
      <c r="AX738">
        <v>0.59344262295081962</v>
      </c>
      <c r="AY738">
        <v>0.63005780300000003</v>
      </c>
      <c r="AZ738">
        <v>0.66867469899999998</v>
      </c>
      <c r="BA738">
        <v>20.474640000000001</v>
      </c>
      <c r="BB738">
        <v>0.88068000000000002</v>
      </c>
      <c r="BC738">
        <v>9.0630000000000002E-2</v>
      </c>
      <c r="BD738">
        <v>0.91918999999999995</v>
      </c>
      <c r="BE738">
        <v>0.32492500000000002</v>
      </c>
    </row>
    <row r="739" spans="1:57" x14ac:dyDescent="0.55000000000000004">
      <c r="A739" t="s">
        <v>48</v>
      </c>
      <c r="B739">
        <v>1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1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738</v>
      </c>
      <c r="AG739">
        <v>6.01</v>
      </c>
      <c r="AH739">
        <v>0.28000000000000003</v>
      </c>
      <c r="AI739">
        <v>3.71</v>
      </c>
      <c r="AJ739">
        <v>3.53</v>
      </c>
      <c r="AK739">
        <v>39.513449999999999</v>
      </c>
      <c r="AL739">
        <v>42.589390000000002</v>
      </c>
      <c r="AM739">
        <v>25.355139999999999</v>
      </c>
      <c r="AN739">
        <v>118.08941</v>
      </c>
      <c r="AO739">
        <v>2.6699899999999999</v>
      </c>
      <c r="AP739">
        <v>0.37280999999999997</v>
      </c>
      <c r="AQ739">
        <v>2.4114900000000001</v>
      </c>
      <c r="AR739">
        <v>0.97465000000000002</v>
      </c>
      <c r="AS739">
        <v>0.41333333300000002</v>
      </c>
      <c r="AT739">
        <v>1.064935065</v>
      </c>
      <c r="AU739">
        <v>0.87352941176470589</v>
      </c>
      <c r="AV739">
        <v>0.48253968253968255</v>
      </c>
      <c r="AW739">
        <v>0.70863309352517989</v>
      </c>
      <c r="AX739">
        <v>0.7230215827338129</v>
      </c>
      <c r="AY739">
        <v>0.57216494799999995</v>
      </c>
      <c r="AZ739">
        <v>0.68279569900000003</v>
      </c>
      <c r="BA739">
        <v>19.951585000000001</v>
      </c>
      <c r="BB739">
        <v>0.99004000000000003</v>
      </c>
      <c r="BC739">
        <v>0.15460499999999999</v>
      </c>
      <c r="BD739">
        <v>1.2875350000000001</v>
      </c>
      <c r="BE739">
        <v>0.41868499999999997</v>
      </c>
    </row>
    <row r="740" spans="1:57" x14ac:dyDescent="0.55000000000000004">
      <c r="A740" t="s">
        <v>48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1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739</v>
      </c>
      <c r="AG740">
        <v>5.93</v>
      </c>
      <c r="AH740">
        <v>0.59</v>
      </c>
      <c r="AI740">
        <v>4.0599999999999996</v>
      </c>
      <c r="AJ740">
        <v>2.95</v>
      </c>
      <c r="AK740">
        <v>33.551020000000001</v>
      </c>
      <c r="AL740">
        <v>37.352519999999998</v>
      </c>
      <c r="AM740">
        <v>27.879629999999999</v>
      </c>
      <c r="AN740">
        <v>54.074170000000002</v>
      </c>
      <c r="AO740">
        <v>1.1614100000000001</v>
      </c>
      <c r="AP740">
        <v>0.19991999999999999</v>
      </c>
      <c r="AQ740">
        <v>1.4928999999999999</v>
      </c>
      <c r="AR740">
        <v>0.68640999999999996</v>
      </c>
      <c r="AS740">
        <v>10.28093645</v>
      </c>
      <c r="AT740">
        <v>0.72399999999999998</v>
      </c>
      <c r="AU740">
        <v>0.8497109826589595</v>
      </c>
      <c r="AV740">
        <v>0.4438202247191011</v>
      </c>
      <c r="AW740">
        <v>0.52252252252252251</v>
      </c>
      <c r="AX740">
        <v>0.56456456456456461</v>
      </c>
      <c r="AY740">
        <v>0.58706467699999998</v>
      </c>
      <c r="AZ740">
        <v>0.59776536300000005</v>
      </c>
      <c r="BA740">
        <v>26.991499999999998</v>
      </c>
      <c r="BB740">
        <v>0.53790000000000004</v>
      </c>
      <c r="BC740">
        <v>0.11471000000000001</v>
      </c>
      <c r="BD740">
        <v>1.0581499999999999</v>
      </c>
      <c r="BE740">
        <v>0.50709000000000004</v>
      </c>
    </row>
    <row r="741" spans="1:57" x14ac:dyDescent="0.55000000000000004">
      <c r="A741" t="s">
        <v>48</v>
      </c>
      <c r="B741">
        <v>1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1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740</v>
      </c>
      <c r="AG741">
        <v>5.63</v>
      </c>
      <c r="AH741">
        <v>0.21</v>
      </c>
      <c r="AI741">
        <v>3.73</v>
      </c>
      <c r="AJ741">
        <v>2.62</v>
      </c>
      <c r="AK741">
        <v>48.665819999999997</v>
      </c>
      <c r="AL741">
        <v>50.182974999999999</v>
      </c>
      <c r="AM741">
        <v>47.152760000000001</v>
      </c>
      <c r="AN741">
        <v>140.58856499999999</v>
      </c>
      <c r="AO741">
        <v>3.1170049999999998</v>
      </c>
      <c r="AP741">
        <v>0.24728</v>
      </c>
      <c r="AQ741">
        <v>1.85528</v>
      </c>
      <c r="AR741">
        <v>0.92005999999999999</v>
      </c>
      <c r="AS741">
        <v>8.0538461540000004</v>
      </c>
      <c r="AT741">
        <v>1.046511628</v>
      </c>
      <c r="AU741">
        <v>1.0083565459610029</v>
      </c>
      <c r="AV741">
        <v>0.569620253164557</v>
      </c>
      <c r="AW741">
        <v>0.4548611111111111</v>
      </c>
      <c r="AX741">
        <v>0.75</v>
      </c>
      <c r="AY741">
        <v>0.52</v>
      </c>
      <c r="AZ741">
        <v>0.62569832400000003</v>
      </c>
      <c r="BA741">
        <v>25.507289999999998</v>
      </c>
      <c r="BB741">
        <v>1.2738050000000001</v>
      </c>
      <c r="BC741">
        <v>8.4084999999999993E-2</v>
      </c>
      <c r="BD741">
        <v>0.87224500000000005</v>
      </c>
      <c r="BE741">
        <v>0.37423000000000001</v>
      </c>
    </row>
    <row r="742" spans="1:57" x14ac:dyDescent="0.55000000000000004">
      <c r="A742" t="s">
        <v>48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1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741</v>
      </c>
      <c r="AG742">
        <v>5.63</v>
      </c>
      <c r="AH742">
        <v>0.42</v>
      </c>
      <c r="AI742">
        <v>3.83</v>
      </c>
      <c r="AJ742">
        <v>5.72</v>
      </c>
      <c r="AK742">
        <v>28.390470000000001</v>
      </c>
      <c r="AL742">
        <v>34.127434999999998</v>
      </c>
      <c r="AM742">
        <v>35.96367</v>
      </c>
      <c r="AN742">
        <v>59.942405000000001</v>
      </c>
      <c r="AO742">
        <v>1.61836</v>
      </c>
      <c r="AP742">
        <v>0.17746000000000001</v>
      </c>
      <c r="AQ742">
        <v>1.6859850000000001</v>
      </c>
      <c r="AR742">
        <v>0.94486499999999995</v>
      </c>
      <c r="AS742">
        <v>2.453047776</v>
      </c>
      <c r="AT742">
        <v>1.3</v>
      </c>
      <c r="AU742">
        <v>0.62068965517241381</v>
      </c>
      <c r="AV742">
        <v>0.37398373983739835</v>
      </c>
      <c r="AW742">
        <v>0.54222222222222227</v>
      </c>
      <c r="AX742">
        <v>0.85777777777777775</v>
      </c>
      <c r="AY742">
        <v>0.55970149300000005</v>
      </c>
      <c r="AZ742">
        <v>0.59006211200000003</v>
      </c>
      <c r="BA742">
        <v>22.616855000000001</v>
      </c>
      <c r="BB742">
        <v>0.832565</v>
      </c>
      <c r="BC742">
        <v>8.9194999999999997E-2</v>
      </c>
      <c r="BD742">
        <v>1.1889099999999999</v>
      </c>
      <c r="BE742">
        <v>0.78786500000000004</v>
      </c>
    </row>
    <row r="743" spans="1:57" x14ac:dyDescent="0.55000000000000004">
      <c r="A743" t="s">
        <v>48</v>
      </c>
      <c r="B743">
        <v>1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1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742</v>
      </c>
      <c r="AS743">
        <v>7.8</v>
      </c>
      <c r="AT743">
        <v>1.1374407580000001</v>
      </c>
      <c r="AU743">
        <v>0.95321637426900585</v>
      </c>
      <c r="AV743">
        <v>0.40312500000000001</v>
      </c>
      <c r="AW743">
        <v>0.64419475655430714</v>
      </c>
      <c r="AX743">
        <v>0.80149812734082393</v>
      </c>
      <c r="AY743">
        <v>0.44059405899999998</v>
      </c>
      <c r="AZ743">
        <v>0.52325581399999999</v>
      </c>
      <c r="BA743" t="s">
        <v>60</v>
      </c>
      <c r="BB743" t="s">
        <v>60</v>
      </c>
      <c r="BC743" t="s">
        <v>60</v>
      </c>
      <c r="BD743" t="s">
        <v>60</v>
      </c>
      <c r="BE743" t="s">
        <v>60</v>
      </c>
    </row>
    <row r="744" spans="1:57" x14ac:dyDescent="0.55000000000000004">
      <c r="A744" t="s">
        <v>48</v>
      </c>
      <c r="B744">
        <v>1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1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743</v>
      </c>
      <c r="AG744">
        <v>5.9</v>
      </c>
      <c r="AH744">
        <v>0.25</v>
      </c>
      <c r="AI744">
        <v>3.41</v>
      </c>
      <c r="AJ744">
        <v>2.87</v>
      </c>
      <c r="AK744">
        <v>40.241169999999997</v>
      </c>
      <c r="AL744">
        <v>52.262464999999999</v>
      </c>
      <c r="AM744">
        <v>25.76868</v>
      </c>
      <c r="AN744">
        <v>119.10502</v>
      </c>
      <c r="AO744">
        <v>2.5017900000000002</v>
      </c>
      <c r="AP744">
        <v>0.23368</v>
      </c>
      <c r="AQ744">
        <v>1.65509</v>
      </c>
      <c r="AR744">
        <v>0.76246000000000003</v>
      </c>
      <c r="AS744">
        <v>3.3378932969999999</v>
      </c>
      <c r="AT744">
        <v>0.663157895</v>
      </c>
      <c r="AU744">
        <v>0.85778781038374718</v>
      </c>
      <c r="AV744">
        <v>0.59748427672955973</v>
      </c>
      <c r="AW744">
        <v>0.68846153846153846</v>
      </c>
      <c r="AX744">
        <v>0.92307692307692313</v>
      </c>
      <c r="AY744">
        <v>0.42129629600000001</v>
      </c>
      <c r="AZ744">
        <v>0.46808510599999997</v>
      </c>
      <c r="BA744">
        <v>37.232340000000001</v>
      </c>
      <c r="BB744">
        <v>1.33687</v>
      </c>
      <c r="BC744">
        <v>0.11787</v>
      </c>
      <c r="BD744">
        <v>1.0309900000000001</v>
      </c>
      <c r="BE744">
        <v>0.45984000000000003</v>
      </c>
    </row>
    <row r="745" spans="1:57" x14ac:dyDescent="0.55000000000000004">
      <c r="A745" t="s">
        <v>49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1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744</v>
      </c>
      <c r="BA745" t="s">
        <v>60</v>
      </c>
      <c r="BB745" t="s">
        <v>60</v>
      </c>
      <c r="BC745" t="s">
        <v>60</v>
      </c>
      <c r="BD745" t="s">
        <v>60</v>
      </c>
      <c r="BE745" t="s">
        <v>60</v>
      </c>
    </row>
    <row r="746" spans="1:57" x14ac:dyDescent="0.55000000000000004">
      <c r="A746" t="s">
        <v>49</v>
      </c>
      <c r="B746">
        <v>1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1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745</v>
      </c>
      <c r="AG746">
        <v>6.05</v>
      </c>
      <c r="AH746">
        <v>0.2</v>
      </c>
      <c r="AI746">
        <v>2.0299999999999998</v>
      </c>
      <c r="AJ746">
        <v>2.99</v>
      </c>
      <c r="AK746">
        <v>25.554085000000001</v>
      </c>
      <c r="AL746">
        <v>40.862000000000002</v>
      </c>
      <c r="AM746">
        <v>23.87322</v>
      </c>
      <c r="AN746">
        <v>100.104815</v>
      </c>
      <c r="AO746">
        <v>3.1546249999999998</v>
      </c>
      <c r="AP746">
        <v>0.19040000000000001</v>
      </c>
      <c r="AQ746">
        <v>1.316395</v>
      </c>
      <c r="AR746">
        <v>0.69677</v>
      </c>
      <c r="AS746">
        <v>2.0226244339999999</v>
      </c>
      <c r="AT746">
        <v>1.170305677</v>
      </c>
      <c r="AU746">
        <v>0.85050505050505054</v>
      </c>
      <c r="AV746">
        <v>0.69381107491856675</v>
      </c>
      <c r="AW746">
        <v>0.63214285714285712</v>
      </c>
      <c r="AX746">
        <v>0.71071428571428574</v>
      </c>
      <c r="AY746">
        <v>0.39583333300000001</v>
      </c>
      <c r="AZ746">
        <v>0.410526316</v>
      </c>
      <c r="BA746">
        <v>28.870919999999998</v>
      </c>
      <c r="BB746">
        <v>2.0657100000000002</v>
      </c>
      <c r="BC746">
        <v>9.8615000000000008E-2</v>
      </c>
      <c r="BD746">
        <v>0.85335499999999997</v>
      </c>
      <c r="BE746">
        <v>0.49950500000000003</v>
      </c>
    </row>
    <row r="747" spans="1:57" x14ac:dyDescent="0.55000000000000004">
      <c r="A747" t="s">
        <v>49</v>
      </c>
      <c r="B747">
        <v>1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1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746</v>
      </c>
      <c r="AG747">
        <v>5.73</v>
      </c>
      <c r="AH747">
        <v>0.23</v>
      </c>
      <c r="AI747">
        <v>2.1800000000000002</v>
      </c>
      <c r="AJ747">
        <v>2.86</v>
      </c>
      <c r="AK747">
        <v>34.518949999999997</v>
      </c>
      <c r="AL747">
        <v>50.388840000000002</v>
      </c>
      <c r="AM747">
        <v>29.663250000000001</v>
      </c>
      <c r="AN747">
        <v>90.396119999999996</v>
      </c>
      <c r="AO747">
        <v>3.5976400000000002</v>
      </c>
      <c r="AP747">
        <v>0.21584999999999999</v>
      </c>
      <c r="AQ747">
        <v>1.2599400000000001</v>
      </c>
      <c r="AR747">
        <v>0.76002000000000003</v>
      </c>
      <c r="AS747">
        <v>0.13920454500000001</v>
      </c>
      <c r="AT747">
        <v>1.0199203189999999</v>
      </c>
      <c r="AU747">
        <v>0.90931372549019607</v>
      </c>
      <c r="AV747">
        <v>0.50943396226415094</v>
      </c>
      <c r="AW747">
        <v>0.84175084175084181</v>
      </c>
      <c r="AX747">
        <v>0.64983164983164987</v>
      </c>
      <c r="AY747">
        <v>0.57894736800000002</v>
      </c>
      <c r="AZ747">
        <v>0.64550264599999996</v>
      </c>
      <c r="BA747">
        <v>24.3934</v>
      </c>
      <c r="BB747">
        <v>1.48593</v>
      </c>
      <c r="BC747">
        <v>6.198E-2</v>
      </c>
      <c r="BD747">
        <v>0.48021000000000003</v>
      </c>
      <c r="BE747">
        <v>0.21102000000000001</v>
      </c>
    </row>
    <row r="748" spans="1:57" x14ac:dyDescent="0.55000000000000004">
      <c r="A748" t="s">
        <v>49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1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747</v>
      </c>
      <c r="AG748">
        <v>5.62</v>
      </c>
      <c r="AH748">
        <v>0.36</v>
      </c>
      <c r="AI748">
        <v>1.69</v>
      </c>
      <c r="AJ748">
        <v>3.79</v>
      </c>
      <c r="AK748">
        <v>22.568004999999999</v>
      </c>
      <c r="AL748">
        <v>38.394725000000001</v>
      </c>
      <c r="AM748">
        <v>24.555330000000001</v>
      </c>
      <c r="AN748">
        <v>43.294404999999998</v>
      </c>
      <c r="AO748">
        <v>1.45116</v>
      </c>
      <c r="AP748">
        <v>0.15232000000000001</v>
      </c>
      <c r="AQ748">
        <v>1.2573749999999999</v>
      </c>
      <c r="AR748">
        <v>0.70114500000000002</v>
      </c>
      <c r="AS748">
        <v>0.17293233099999999</v>
      </c>
      <c r="AT748">
        <v>0.62325581399999996</v>
      </c>
      <c r="AU748">
        <v>0.45161290322580644</v>
      </c>
      <c r="AV748">
        <v>0.48314606741573035</v>
      </c>
      <c r="AW748">
        <v>0.52411575562700963</v>
      </c>
      <c r="AX748">
        <v>0.58199356913183276</v>
      </c>
      <c r="AY748">
        <v>0.53892215600000004</v>
      </c>
      <c r="AZ748">
        <v>0.56122448999999996</v>
      </c>
      <c r="BA748">
        <v>26.16966</v>
      </c>
      <c r="BB748">
        <v>0.69482500000000003</v>
      </c>
      <c r="BC748">
        <v>6.6994999999999999E-2</v>
      </c>
      <c r="BD748">
        <v>0.78876499999999994</v>
      </c>
      <c r="BE748">
        <v>0.48714499999999999</v>
      </c>
    </row>
    <row r="749" spans="1:57" x14ac:dyDescent="0.55000000000000004">
      <c r="A749" t="s">
        <v>49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1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748</v>
      </c>
      <c r="AG749">
        <v>6.09</v>
      </c>
      <c r="AH749">
        <v>0.34</v>
      </c>
      <c r="AI749">
        <v>1.95</v>
      </c>
      <c r="AJ749">
        <v>4.82</v>
      </c>
      <c r="AK749">
        <v>34.283619999999999</v>
      </c>
      <c r="AL749">
        <v>41.879204999999999</v>
      </c>
      <c r="AM749">
        <v>26.985135</v>
      </c>
      <c r="AN749">
        <v>47.961365000000001</v>
      </c>
      <c r="AO749">
        <v>1.8494349999999999</v>
      </c>
      <c r="AP749">
        <v>0.18407499999999999</v>
      </c>
      <c r="AQ749">
        <v>1.41849</v>
      </c>
      <c r="AR749">
        <v>0.85060000000000002</v>
      </c>
      <c r="AS749">
        <v>2.172141919</v>
      </c>
      <c r="AT749">
        <v>1.586538462</v>
      </c>
      <c r="AU749">
        <v>0.88470588235294123</v>
      </c>
      <c r="AV749">
        <v>0.64444444444444449</v>
      </c>
      <c r="AW749">
        <v>0.62046204620462042</v>
      </c>
      <c r="AX749">
        <v>0.70297029702970293</v>
      </c>
      <c r="AY749">
        <v>0.424657534</v>
      </c>
      <c r="AZ749">
        <v>0.49356223199999999</v>
      </c>
      <c r="BA749">
        <v>25.595075000000001</v>
      </c>
      <c r="BB749">
        <v>0.82391999999999999</v>
      </c>
      <c r="BC749">
        <v>7.4554999999999996E-2</v>
      </c>
      <c r="BD749">
        <v>0.7902849999999999</v>
      </c>
      <c r="BE749">
        <v>0.51251000000000002</v>
      </c>
    </row>
    <row r="750" spans="1:57" x14ac:dyDescent="0.55000000000000004">
      <c r="A750" t="s">
        <v>49</v>
      </c>
      <c r="B750">
        <v>1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1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749</v>
      </c>
      <c r="AS750">
        <v>1.7245033110000001</v>
      </c>
      <c r="AT750">
        <v>0.41395348799999998</v>
      </c>
      <c r="AU750">
        <v>0.98284313725490191</v>
      </c>
      <c r="AV750">
        <v>0.64548494983277593</v>
      </c>
      <c r="AW750">
        <v>0.82771535580524347</v>
      </c>
      <c r="AX750">
        <v>0.73782771535580527</v>
      </c>
      <c r="AY750">
        <v>0.50761421299999998</v>
      </c>
      <c r="AZ750">
        <v>0.61581920899999998</v>
      </c>
      <c r="BA750" t="s">
        <v>60</v>
      </c>
      <c r="BB750" t="s">
        <v>60</v>
      </c>
      <c r="BC750" t="s">
        <v>60</v>
      </c>
      <c r="BD750" t="s">
        <v>60</v>
      </c>
      <c r="BE750" t="s">
        <v>60</v>
      </c>
    </row>
    <row r="751" spans="1:57" x14ac:dyDescent="0.55000000000000004">
      <c r="A751" t="s">
        <v>49</v>
      </c>
      <c r="B751">
        <v>1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1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750</v>
      </c>
      <c r="AG751">
        <v>5.59</v>
      </c>
      <c r="AH751">
        <v>0.23</v>
      </c>
      <c r="AI751">
        <v>1.74</v>
      </c>
      <c r="AJ751">
        <v>2.64</v>
      </c>
      <c r="AK751">
        <v>25.587215</v>
      </c>
      <c r="AL751">
        <v>30.060385</v>
      </c>
      <c r="AM751">
        <v>21.747720000000001</v>
      </c>
      <c r="AN751">
        <v>88.299814999999995</v>
      </c>
      <c r="AO751">
        <v>1.8002450000000001</v>
      </c>
      <c r="AP751">
        <v>0.13732</v>
      </c>
      <c r="AQ751">
        <v>1.15798</v>
      </c>
      <c r="AR751">
        <v>0.65149999999999997</v>
      </c>
      <c r="AS751">
        <v>0.162162162</v>
      </c>
      <c r="AT751">
        <v>0.93103448300000002</v>
      </c>
      <c r="AU751">
        <v>0.94214876033057848</v>
      </c>
      <c r="AV751">
        <v>0.6912751677852349</v>
      </c>
      <c r="AW751">
        <v>0.69758064516129037</v>
      </c>
      <c r="AX751">
        <v>0.717741935483871</v>
      </c>
      <c r="AY751">
        <v>0.53645833300000001</v>
      </c>
      <c r="AZ751">
        <v>0.59523809500000002</v>
      </c>
      <c r="BA751">
        <v>20.962755000000001</v>
      </c>
      <c r="BB751">
        <v>1.0787499999999999</v>
      </c>
      <c r="BC751">
        <v>6.5305000000000002E-2</v>
      </c>
      <c r="BD751">
        <v>0.78561000000000003</v>
      </c>
      <c r="BE751">
        <v>0.49963000000000002</v>
      </c>
    </row>
    <row r="752" spans="1:57" x14ac:dyDescent="0.55000000000000004">
      <c r="A752" t="s">
        <v>49</v>
      </c>
      <c r="B752">
        <v>1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1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  <c r="AE752">
        <v>0</v>
      </c>
      <c r="AF752">
        <v>751</v>
      </c>
      <c r="AG752">
        <v>5.63</v>
      </c>
      <c r="AH752">
        <v>0.4</v>
      </c>
      <c r="AI752">
        <v>2.21</v>
      </c>
      <c r="AJ752">
        <v>2.35</v>
      </c>
      <c r="AK752">
        <v>21.672775000000001</v>
      </c>
      <c r="AL752">
        <v>34.190429999999999</v>
      </c>
      <c r="AM752">
        <v>22.380395</v>
      </c>
      <c r="AN752">
        <v>80.652159999999995</v>
      </c>
      <c r="AO752">
        <v>1.9749950000000001</v>
      </c>
      <c r="AP752">
        <v>0.11841500000000001</v>
      </c>
      <c r="AQ752">
        <v>1.0197000000000001</v>
      </c>
      <c r="AR752">
        <v>0.62748000000000004</v>
      </c>
      <c r="AS752">
        <v>1.7215568859999999</v>
      </c>
      <c r="AT752">
        <v>0.50738916300000003</v>
      </c>
      <c r="AU752">
        <v>0.92119565217391308</v>
      </c>
      <c r="AV752">
        <v>0.57518796992481203</v>
      </c>
      <c r="AW752">
        <v>0.61153846153846159</v>
      </c>
      <c r="AX752">
        <v>0.73076923076923073</v>
      </c>
      <c r="AY752">
        <v>0.49700598800000001</v>
      </c>
      <c r="AZ752">
        <v>0.62732919300000001</v>
      </c>
      <c r="BA752">
        <v>24.012360000000001</v>
      </c>
      <c r="BB752">
        <v>1.1735</v>
      </c>
      <c r="BC752">
        <v>4.5884999999999995E-2</v>
      </c>
      <c r="BD752">
        <v>0.638235</v>
      </c>
      <c r="BE752">
        <v>0.44764499999999996</v>
      </c>
    </row>
    <row r="753" spans="1:57" x14ac:dyDescent="0.55000000000000004">
      <c r="A753" t="s">
        <v>49</v>
      </c>
      <c r="B753">
        <v>1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1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752</v>
      </c>
      <c r="AS753">
        <v>1.786466165</v>
      </c>
      <c r="AT753">
        <v>0.57499999999999996</v>
      </c>
      <c r="AU753">
        <v>0.93867924528301883</v>
      </c>
      <c r="AV753">
        <v>0.50591715976331364</v>
      </c>
      <c r="AW753">
        <v>0.71794871794871795</v>
      </c>
      <c r="AX753">
        <v>0.7216117216117216</v>
      </c>
      <c r="AY753">
        <v>0.52127659599999998</v>
      </c>
      <c r="AZ753">
        <v>0.64285714299999996</v>
      </c>
      <c r="BA753" t="s">
        <v>60</v>
      </c>
      <c r="BB753" t="s">
        <v>60</v>
      </c>
      <c r="BC753" t="s">
        <v>60</v>
      </c>
      <c r="BD753" t="s">
        <v>60</v>
      </c>
      <c r="BE753" t="s">
        <v>60</v>
      </c>
    </row>
    <row r="754" spans="1:57" x14ac:dyDescent="0.55000000000000004">
      <c r="A754" t="s">
        <v>49</v>
      </c>
      <c r="B754">
        <v>1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1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753</v>
      </c>
      <c r="AG754">
        <v>5.63</v>
      </c>
      <c r="AH754">
        <v>0.27</v>
      </c>
      <c r="AI754">
        <v>2.2599999999999998</v>
      </c>
      <c r="AJ754">
        <v>3.04</v>
      </c>
      <c r="AK754">
        <v>30.843225</v>
      </c>
      <c r="AL754">
        <v>39.44406</v>
      </c>
      <c r="AM754">
        <v>26.964404999999999</v>
      </c>
      <c r="AN754">
        <v>90.785809999999998</v>
      </c>
      <c r="AO754">
        <v>2.6434799999999998</v>
      </c>
      <c r="AP754">
        <v>0.19655</v>
      </c>
      <c r="AQ754">
        <v>1.3255749999999999</v>
      </c>
      <c r="AR754">
        <v>0.66200499999999995</v>
      </c>
      <c r="AS754">
        <v>2.0741935480000002</v>
      </c>
      <c r="AT754">
        <v>1.207729469</v>
      </c>
      <c r="AU754">
        <v>0.89311163895486934</v>
      </c>
      <c r="AV754">
        <v>0.52117263843648209</v>
      </c>
      <c r="AW754">
        <v>0.76356589147286824</v>
      </c>
      <c r="AX754">
        <v>0.82170542635658916</v>
      </c>
      <c r="AY754">
        <v>0.446700508</v>
      </c>
      <c r="AZ754">
        <v>0.72580645200000005</v>
      </c>
      <c r="BA754">
        <v>18.95317</v>
      </c>
      <c r="BB754">
        <v>1.0768150000000001</v>
      </c>
      <c r="BC754">
        <v>6.1499999999999999E-2</v>
      </c>
      <c r="BD754">
        <v>0.57767999999999997</v>
      </c>
      <c r="BE754">
        <v>0.18659999999999999</v>
      </c>
    </row>
    <row r="755" spans="1:57" x14ac:dyDescent="0.55000000000000004">
      <c r="A755" t="s">
        <v>49</v>
      </c>
      <c r="B755">
        <v>1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1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754</v>
      </c>
      <c r="AG755">
        <v>5.95</v>
      </c>
      <c r="AH755">
        <v>0.21</v>
      </c>
      <c r="AI755">
        <v>1.89</v>
      </c>
      <c r="AJ755">
        <v>2.79</v>
      </c>
      <c r="AK755">
        <v>29.332450000000001</v>
      </c>
      <c r="AL755">
        <v>40.993214999999999</v>
      </c>
      <c r="AM755">
        <v>19.309425000000001</v>
      </c>
      <c r="AN755">
        <v>86.386984999999996</v>
      </c>
      <c r="AO755">
        <v>2.1264750000000001</v>
      </c>
      <c r="AP755">
        <v>0.18695500000000001</v>
      </c>
      <c r="AQ755">
        <v>1.4449650000000001</v>
      </c>
      <c r="AR755">
        <v>0.46771499999999999</v>
      </c>
      <c r="AS755">
        <v>2.8085758040000002</v>
      </c>
      <c r="AT755">
        <v>0.85714285700000004</v>
      </c>
      <c r="AU755">
        <v>0.84536082474226804</v>
      </c>
      <c r="AV755">
        <v>0.5650969529085873</v>
      </c>
      <c r="AW755">
        <v>0.67049808429118773</v>
      </c>
      <c r="AX755">
        <v>0.73180076628352486</v>
      </c>
      <c r="AY755">
        <v>0.42051282099999998</v>
      </c>
      <c r="AZ755">
        <v>0.55497382200000001</v>
      </c>
      <c r="BA755">
        <v>25.103449999999999</v>
      </c>
      <c r="BB755">
        <v>1.02582</v>
      </c>
      <c r="BC755">
        <v>7.8070000000000001E-2</v>
      </c>
      <c r="BD755">
        <v>0.89546999999999999</v>
      </c>
      <c r="BE755">
        <v>0.23912</v>
      </c>
    </row>
    <row r="756" spans="1:57" x14ac:dyDescent="0.55000000000000004">
      <c r="A756" t="s">
        <v>49</v>
      </c>
      <c r="B756">
        <v>1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1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755</v>
      </c>
      <c r="AG756">
        <v>5.64</v>
      </c>
      <c r="AH756">
        <v>0.28999999999999998</v>
      </c>
      <c r="AI756">
        <v>2.13</v>
      </c>
      <c r="AJ756">
        <v>2.68</v>
      </c>
      <c r="AK756">
        <v>30.154195000000001</v>
      </c>
      <c r="AL756">
        <v>32.34834</v>
      </c>
      <c r="AM756">
        <v>24.996449999999999</v>
      </c>
      <c r="AN756">
        <v>69.497254999999996</v>
      </c>
      <c r="AO756">
        <v>1.8698950000000001</v>
      </c>
      <c r="AP756">
        <v>0.15261</v>
      </c>
      <c r="AQ756">
        <v>1.0293950000000001</v>
      </c>
      <c r="AR756">
        <v>0.75559500000000002</v>
      </c>
      <c r="AS756">
        <v>2.299386503</v>
      </c>
      <c r="AT756">
        <v>1.2336448600000001</v>
      </c>
      <c r="AU756">
        <v>0.98364485981308414</v>
      </c>
      <c r="AV756">
        <v>0.53726708074534157</v>
      </c>
      <c r="AW756">
        <v>0.58565737051792832</v>
      </c>
      <c r="AX756">
        <v>0.75697211155378485</v>
      </c>
      <c r="AZ756">
        <v>0.36548223400000002</v>
      </c>
      <c r="BA756">
        <v>20.59104</v>
      </c>
      <c r="BB756">
        <v>1.036305</v>
      </c>
      <c r="BC756">
        <v>6.6765000000000005E-2</v>
      </c>
      <c r="BD756">
        <v>0.59573500000000001</v>
      </c>
      <c r="BE756">
        <v>0.56042000000000003</v>
      </c>
    </row>
    <row r="757" spans="1:57" x14ac:dyDescent="0.55000000000000004">
      <c r="A757" t="s">
        <v>49</v>
      </c>
      <c r="B757">
        <v>1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1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756</v>
      </c>
      <c r="AG757">
        <v>6.02</v>
      </c>
      <c r="AH757">
        <v>0.47</v>
      </c>
      <c r="AI757">
        <v>2.38</v>
      </c>
      <c r="AJ757">
        <v>3.77</v>
      </c>
      <c r="AK757">
        <v>33.182630000000003</v>
      </c>
      <c r="AL757">
        <v>38.1205</v>
      </c>
      <c r="AM757">
        <v>24.843330000000002</v>
      </c>
      <c r="AN757">
        <v>61.992220000000003</v>
      </c>
      <c r="AO757">
        <v>1.8078799999999999</v>
      </c>
      <c r="AP757">
        <v>0.18065000000000001</v>
      </c>
      <c r="AQ757">
        <v>1.2144900000000001</v>
      </c>
      <c r="AR757">
        <v>0.58226999999999995</v>
      </c>
      <c r="AS757">
        <v>2.2815656569999998</v>
      </c>
      <c r="AT757">
        <v>0.99090909100000002</v>
      </c>
      <c r="AU757">
        <v>0.86550976138828628</v>
      </c>
      <c r="AV757">
        <v>0.46866485013623976</v>
      </c>
      <c r="AW757">
        <v>0.57352941176470584</v>
      </c>
      <c r="AX757">
        <v>0.7720588235294118</v>
      </c>
      <c r="AY757">
        <v>0.52419354799999995</v>
      </c>
      <c r="AZ757">
        <v>0.34033613400000001</v>
      </c>
      <c r="BA757">
        <v>20.845714999999998</v>
      </c>
      <c r="BB757">
        <v>1.1093599999999999</v>
      </c>
      <c r="BC757">
        <v>7.3974999999999999E-2</v>
      </c>
      <c r="BD757">
        <v>0.63457999999999992</v>
      </c>
      <c r="BE757">
        <v>0.57413499999999995</v>
      </c>
    </row>
    <row r="758" spans="1:57" x14ac:dyDescent="0.55000000000000004">
      <c r="A758" t="s">
        <v>49</v>
      </c>
      <c r="B758">
        <v>1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1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757</v>
      </c>
      <c r="AG758">
        <v>5.96</v>
      </c>
      <c r="AH758">
        <v>0.41</v>
      </c>
      <c r="AI758">
        <v>2.34</v>
      </c>
      <c r="AJ758">
        <v>3.35</v>
      </c>
      <c r="AK758">
        <v>36.005839999999999</v>
      </c>
      <c r="AL758">
        <v>42.538589999999999</v>
      </c>
      <c r="AM758">
        <v>30.917549999999999</v>
      </c>
      <c r="AN758">
        <v>97.069609999999997</v>
      </c>
      <c r="AO758">
        <v>2.4807000000000001</v>
      </c>
      <c r="AP758">
        <v>0.19153999999999999</v>
      </c>
      <c r="AQ758">
        <v>1.3026800000000001</v>
      </c>
      <c r="AR758">
        <v>0.53576999999999997</v>
      </c>
      <c r="AS758">
        <v>3.2610581089999999</v>
      </c>
      <c r="AT758">
        <v>1.0119047619999999</v>
      </c>
      <c r="AU758">
        <v>0.95644891122278053</v>
      </c>
      <c r="AV758">
        <v>0.65228426395939088</v>
      </c>
      <c r="AW758">
        <v>0.84511784511784516</v>
      </c>
      <c r="AX758">
        <v>0.632996632996633</v>
      </c>
      <c r="AY758">
        <v>0.26582278500000001</v>
      </c>
      <c r="AZ758">
        <v>0.129251701</v>
      </c>
      <c r="BA758">
        <v>25.08465</v>
      </c>
      <c r="BB758">
        <v>1.1692100000000001</v>
      </c>
      <c r="BC758">
        <v>7.3969999999999994E-2</v>
      </c>
      <c r="BD758">
        <v>0.85041</v>
      </c>
      <c r="BE758">
        <v>0.77707000000000004</v>
      </c>
    </row>
    <row r="759" spans="1:57" x14ac:dyDescent="0.55000000000000004">
      <c r="A759" t="s">
        <v>49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1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758</v>
      </c>
      <c r="AG759">
        <v>5.7</v>
      </c>
      <c r="AH759">
        <v>0.28000000000000003</v>
      </c>
      <c r="AI759">
        <v>2.15</v>
      </c>
      <c r="AJ759">
        <v>3.73</v>
      </c>
      <c r="AK759">
        <v>31.274840000000001</v>
      </c>
      <c r="AL759">
        <v>39.232795000000003</v>
      </c>
      <c r="AM759">
        <v>35.104044999999999</v>
      </c>
      <c r="AN759">
        <v>52.287030000000001</v>
      </c>
      <c r="AO759">
        <v>1.9333899999999999</v>
      </c>
      <c r="AP759">
        <v>0.16389000000000001</v>
      </c>
      <c r="AQ759">
        <v>1.0382800000000001</v>
      </c>
      <c r="AR759">
        <v>0.73269499999999999</v>
      </c>
      <c r="AS759">
        <v>3.7809734509999999</v>
      </c>
      <c r="AT759">
        <v>1.0958904110000001</v>
      </c>
      <c r="AU759">
        <v>0.71379310344827585</v>
      </c>
      <c r="AV759">
        <v>0.60427807486631013</v>
      </c>
      <c r="AW759">
        <v>0.77377049180327873</v>
      </c>
      <c r="AX759">
        <v>0.65901639344262297</v>
      </c>
      <c r="AY759">
        <v>0.42307692299999999</v>
      </c>
      <c r="AZ759">
        <v>0.34444444400000002</v>
      </c>
      <c r="BA759">
        <v>21.702165000000001</v>
      </c>
      <c r="BB759">
        <v>0.80601499999999993</v>
      </c>
      <c r="BC759">
        <v>5.3925000000000001E-2</v>
      </c>
      <c r="BD759">
        <v>0.47677999999999998</v>
      </c>
      <c r="BE759">
        <v>0.33792</v>
      </c>
    </row>
    <row r="760" spans="1:57" x14ac:dyDescent="0.55000000000000004">
      <c r="A760" t="s">
        <v>49</v>
      </c>
      <c r="B760">
        <v>1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1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759</v>
      </c>
      <c r="AG760">
        <v>5.64</v>
      </c>
      <c r="AH760">
        <v>0.28000000000000003</v>
      </c>
      <c r="AI760">
        <v>2.12</v>
      </c>
      <c r="AJ760">
        <v>3.18</v>
      </c>
      <c r="AK760">
        <v>27.101179999999999</v>
      </c>
      <c r="AL760">
        <v>29.948654999999999</v>
      </c>
      <c r="AM760">
        <v>21.515630000000002</v>
      </c>
      <c r="AN760">
        <v>82.203850000000003</v>
      </c>
      <c r="AO760">
        <v>1.91337</v>
      </c>
      <c r="AP760">
        <v>0.20638999999999999</v>
      </c>
      <c r="AQ760">
        <v>1.4590449999999999</v>
      </c>
      <c r="AR760">
        <v>0.71479499999999996</v>
      </c>
      <c r="AS760">
        <v>3.1625668450000002</v>
      </c>
      <c r="AT760">
        <v>1.2755102039999999</v>
      </c>
      <c r="AU760">
        <v>0.77974276527331188</v>
      </c>
      <c r="AV760">
        <v>0.51895734597156395</v>
      </c>
      <c r="AW760">
        <v>0.55430711610486894</v>
      </c>
      <c r="AX760">
        <v>0.61048689138576784</v>
      </c>
      <c r="AY760">
        <v>0.34965035</v>
      </c>
      <c r="AZ760">
        <v>0.32374100700000003</v>
      </c>
      <c r="BA760">
        <v>20.142265000000002</v>
      </c>
      <c r="BB760">
        <v>1.12751</v>
      </c>
      <c r="BC760">
        <v>0.121905</v>
      </c>
      <c r="BD760">
        <v>1.03586</v>
      </c>
      <c r="BE760">
        <v>0.55174499999999993</v>
      </c>
    </row>
    <row r="761" spans="1:57" x14ac:dyDescent="0.55000000000000004">
      <c r="A761" t="s">
        <v>49</v>
      </c>
      <c r="B761">
        <v>1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1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760</v>
      </c>
      <c r="AS761">
        <v>2.1297798380000001</v>
      </c>
      <c r="AT761">
        <v>0.47572815499999999</v>
      </c>
      <c r="AU761">
        <v>0.96913580246913578</v>
      </c>
      <c r="AV761">
        <v>0.56948228882833785</v>
      </c>
      <c r="AW761">
        <v>0.58391608391608396</v>
      </c>
      <c r="AX761">
        <v>0.61538461538461542</v>
      </c>
      <c r="AY761">
        <v>0.30147058799999998</v>
      </c>
      <c r="AZ761">
        <v>0.44166666700000001</v>
      </c>
      <c r="BA761" t="s">
        <v>60</v>
      </c>
      <c r="BB761" t="s">
        <v>60</v>
      </c>
      <c r="BC761" t="s">
        <v>60</v>
      </c>
      <c r="BD761" t="s">
        <v>60</v>
      </c>
      <c r="BE761" t="s">
        <v>60</v>
      </c>
    </row>
    <row r="762" spans="1:57" x14ac:dyDescent="0.55000000000000004">
      <c r="A762" t="s">
        <v>49</v>
      </c>
      <c r="B762">
        <v>1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1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761</v>
      </c>
      <c r="AS762">
        <v>6.519230769</v>
      </c>
      <c r="AT762">
        <v>1.03196347</v>
      </c>
      <c r="AU762">
        <v>0.79651162790697672</v>
      </c>
      <c r="AV762">
        <v>0.52762430939226523</v>
      </c>
      <c r="AW762">
        <v>0.60677966101694913</v>
      </c>
      <c r="AX762">
        <v>0.55254237288135588</v>
      </c>
      <c r="AY762">
        <v>0.47565543100000002</v>
      </c>
      <c r="AZ762">
        <v>0.42629482099999999</v>
      </c>
      <c r="BA762" t="s">
        <v>60</v>
      </c>
      <c r="BB762" t="s">
        <v>60</v>
      </c>
      <c r="BC762" t="s">
        <v>60</v>
      </c>
      <c r="BD762" t="s">
        <v>60</v>
      </c>
      <c r="BE762" t="s">
        <v>60</v>
      </c>
    </row>
    <row r="763" spans="1:57" x14ac:dyDescent="0.55000000000000004">
      <c r="A763" t="s">
        <v>49</v>
      </c>
      <c r="B763">
        <v>1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1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762</v>
      </c>
      <c r="AG763">
        <v>6.05</v>
      </c>
      <c r="AH763">
        <v>0.47</v>
      </c>
      <c r="AI763">
        <v>2.35</v>
      </c>
      <c r="AJ763">
        <v>2.88</v>
      </c>
      <c r="AK763">
        <v>31.109175</v>
      </c>
      <c r="AL763">
        <v>33.888914999999997</v>
      </c>
      <c r="AM763">
        <v>25.014125</v>
      </c>
      <c r="AN763">
        <v>89.748959999999997</v>
      </c>
      <c r="AO763">
        <v>1.6801699999999999</v>
      </c>
      <c r="AP763">
        <v>0.14798500000000001</v>
      </c>
      <c r="AQ763">
        <v>1.0347200000000001</v>
      </c>
      <c r="AR763">
        <v>0.52823500000000001</v>
      </c>
      <c r="AS763">
        <v>1.2601279320000001</v>
      </c>
      <c r="AT763">
        <v>1.469135802</v>
      </c>
      <c r="AU763">
        <v>0.7931769722814499</v>
      </c>
      <c r="AV763">
        <v>0.3828125</v>
      </c>
      <c r="AW763">
        <v>0.43157894736842106</v>
      </c>
      <c r="AX763">
        <v>0.70526315789473681</v>
      </c>
      <c r="AY763">
        <v>0.30742049500000002</v>
      </c>
      <c r="AZ763">
        <v>0.35114503800000002</v>
      </c>
      <c r="BA763">
        <v>27.44622</v>
      </c>
      <c r="BB763">
        <v>1.1119749999999999</v>
      </c>
      <c r="BC763">
        <v>8.7395E-2</v>
      </c>
      <c r="BD763">
        <v>0.76123000000000007</v>
      </c>
      <c r="BE763">
        <v>0.417765</v>
      </c>
    </row>
    <row r="764" spans="1:57" x14ac:dyDescent="0.55000000000000004">
      <c r="A764" t="s">
        <v>49</v>
      </c>
      <c r="B764">
        <v>1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1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763</v>
      </c>
      <c r="AS764">
        <v>4.3249738769999997</v>
      </c>
      <c r="AT764">
        <v>0.93</v>
      </c>
      <c r="AU764">
        <v>0.84816753926701571</v>
      </c>
      <c r="AV764">
        <v>0.57938718662952648</v>
      </c>
      <c r="AW764">
        <v>0.73550724637681164</v>
      </c>
      <c r="AX764">
        <v>0.64855072463768115</v>
      </c>
      <c r="AY764">
        <v>0.41176470599999998</v>
      </c>
      <c r="AZ764">
        <v>0.28333333300000002</v>
      </c>
      <c r="BA764" t="s">
        <v>60</v>
      </c>
      <c r="BB764" t="s">
        <v>60</v>
      </c>
      <c r="BC764" t="s">
        <v>60</v>
      </c>
      <c r="BD764" t="s">
        <v>60</v>
      </c>
      <c r="BE764" t="s">
        <v>60</v>
      </c>
    </row>
    <row r="765" spans="1:57" x14ac:dyDescent="0.55000000000000004">
      <c r="A765" t="s">
        <v>49</v>
      </c>
      <c r="B765">
        <v>1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1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764</v>
      </c>
      <c r="AS765">
        <v>3.5752105900000002</v>
      </c>
      <c r="AT765">
        <v>0.34634146300000002</v>
      </c>
      <c r="AU765">
        <v>0.78974358974358971</v>
      </c>
      <c r="AV765">
        <v>0.60490463215258861</v>
      </c>
      <c r="AW765">
        <v>0.3125</v>
      </c>
      <c r="AX765">
        <v>0.67013888888888884</v>
      </c>
      <c r="AY765">
        <v>0.26315789499999998</v>
      </c>
      <c r="AZ765">
        <v>0.37254902000000001</v>
      </c>
      <c r="BA765" t="s">
        <v>60</v>
      </c>
      <c r="BB765" t="s">
        <v>60</v>
      </c>
      <c r="BC765" t="s">
        <v>60</v>
      </c>
      <c r="BD765" t="s">
        <v>60</v>
      </c>
      <c r="BE765" t="s">
        <v>60</v>
      </c>
    </row>
    <row r="766" spans="1:57" x14ac:dyDescent="0.55000000000000004">
      <c r="A766" t="s">
        <v>49</v>
      </c>
      <c r="B766">
        <v>1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1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765</v>
      </c>
      <c r="AS766">
        <v>0.34507042300000002</v>
      </c>
      <c r="AT766">
        <v>0.52692307699999996</v>
      </c>
      <c r="AU766">
        <v>0.65367965367965364</v>
      </c>
      <c r="AV766">
        <v>0.7</v>
      </c>
      <c r="AW766">
        <v>0.58394160583941601</v>
      </c>
      <c r="AX766">
        <v>0.72992700729927007</v>
      </c>
      <c r="AY766">
        <v>0.45631068000000002</v>
      </c>
      <c r="AZ766">
        <v>0.54716981099999995</v>
      </c>
      <c r="BA766" t="s">
        <v>60</v>
      </c>
      <c r="BB766" t="s">
        <v>60</v>
      </c>
      <c r="BC766" t="s">
        <v>60</v>
      </c>
      <c r="BD766" t="s">
        <v>60</v>
      </c>
      <c r="BE766" t="s">
        <v>60</v>
      </c>
    </row>
    <row r="767" spans="1:57" x14ac:dyDescent="0.55000000000000004">
      <c r="A767" t="s">
        <v>49</v>
      </c>
      <c r="B767">
        <v>1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1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766</v>
      </c>
      <c r="AG767">
        <v>5.61</v>
      </c>
      <c r="AH767">
        <v>0.32</v>
      </c>
      <c r="AI767">
        <v>2.2200000000000002</v>
      </c>
      <c r="AJ767">
        <v>3.22</v>
      </c>
      <c r="AK767">
        <v>31.35905</v>
      </c>
      <c r="AL767">
        <v>33.359920000000002</v>
      </c>
      <c r="AM767">
        <v>28.737204999999999</v>
      </c>
      <c r="AN767">
        <v>88.730140000000006</v>
      </c>
      <c r="AO767">
        <v>2.160755</v>
      </c>
      <c r="AP767">
        <v>0.19656999999999999</v>
      </c>
      <c r="AQ767">
        <v>1.44533</v>
      </c>
      <c r="AR767">
        <v>0.73645000000000005</v>
      </c>
      <c r="AS767">
        <v>3.3406896549999998</v>
      </c>
      <c r="AT767">
        <v>1.1549295770000001</v>
      </c>
      <c r="AU767">
        <v>0.81005586592178769</v>
      </c>
      <c r="AV767">
        <v>0.64689265536723162</v>
      </c>
      <c r="AW767">
        <v>0.7584905660377359</v>
      </c>
      <c r="AX767">
        <v>0.7584905660377359</v>
      </c>
      <c r="AY767">
        <v>0.34602076100000001</v>
      </c>
      <c r="AZ767">
        <v>0.39483394799999999</v>
      </c>
      <c r="BA767">
        <v>19.422395000000002</v>
      </c>
      <c r="BB767">
        <v>1.0847899999999999</v>
      </c>
      <c r="BC767">
        <v>8.8880000000000001E-2</v>
      </c>
      <c r="BD767">
        <v>0.8481749999999999</v>
      </c>
      <c r="BE767">
        <v>0.42415999999999998</v>
      </c>
    </row>
    <row r="768" spans="1:57" x14ac:dyDescent="0.55000000000000004">
      <c r="A768" t="s">
        <v>49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1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767</v>
      </c>
      <c r="AS768">
        <v>1.0876048460000001</v>
      </c>
      <c r="AT768">
        <v>0.36190476199999999</v>
      </c>
      <c r="AU768">
        <v>0.7024952015355086</v>
      </c>
      <c r="AV768">
        <v>0.58855585831062673</v>
      </c>
      <c r="AW768">
        <v>0.74347826086956526</v>
      </c>
      <c r="AX768">
        <v>0.88695652173913042</v>
      </c>
      <c r="AY768">
        <v>0.28478964400000001</v>
      </c>
      <c r="AZ768">
        <v>0.37681159400000003</v>
      </c>
      <c r="BA768" t="s">
        <v>60</v>
      </c>
      <c r="BB768" t="s">
        <v>60</v>
      </c>
      <c r="BC768" t="s">
        <v>60</v>
      </c>
      <c r="BD768" t="s">
        <v>60</v>
      </c>
      <c r="BE768" t="s">
        <v>60</v>
      </c>
    </row>
    <row r="769" spans="1:57" x14ac:dyDescent="0.55000000000000004">
      <c r="A769" t="s">
        <v>33</v>
      </c>
      <c r="B769">
        <v>1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1</v>
      </c>
      <c r="AF769">
        <v>768</v>
      </c>
      <c r="AG769">
        <v>6.11</v>
      </c>
      <c r="AH769">
        <v>0.44</v>
      </c>
      <c r="AI769">
        <v>3.16</v>
      </c>
      <c r="AJ769">
        <v>3.72</v>
      </c>
      <c r="AK769">
        <v>41.219005000000003</v>
      </c>
      <c r="AL769">
        <v>40.389434999999999</v>
      </c>
      <c r="AM769">
        <v>32.046309999999998</v>
      </c>
      <c r="AN769">
        <v>128.95384000000001</v>
      </c>
      <c r="AO769">
        <v>2.0542150000000001</v>
      </c>
      <c r="AP769">
        <v>0.28626499999999999</v>
      </c>
      <c r="AQ769">
        <v>1.82958</v>
      </c>
      <c r="AR769">
        <v>0.42278500000000002</v>
      </c>
      <c r="AS769">
        <v>1.524528302</v>
      </c>
      <c r="AT769">
        <v>0.88038277499999995</v>
      </c>
      <c r="AU769">
        <v>0.88297872340425532</v>
      </c>
      <c r="AV769">
        <v>0.53468208092485547</v>
      </c>
      <c r="AW769">
        <v>0.80275229357798161</v>
      </c>
      <c r="AX769">
        <v>0.83027522935779818</v>
      </c>
      <c r="AY769">
        <v>0.61403508799999995</v>
      </c>
      <c r="AZ769">
        <v>0.32882882899999999</v>
      </c>
      <c r="BA769">
        <v>23.598855</v>
      </c>
      <c r="BB769">
        <v>0.92719499999999999</v>
      </c>
      <c r="BC769">
        <v>0.14568</v>
      </c>
      <c r="BD769">
        <v>1.09463</v>
      </c>
      <c r="BE769">
        <v>6.105E-2</v>
      </c>
    </row>
    <row r="770" spans="1:57" x14ac:dyDescent="0.55000000000000004">
      <c r="A770" t="s">
        <v>33</v>
      </c>
      <c r="B770">
        <v>1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1</v>
      </c>
      <c r="AF770">
        <v>769</v>
      </c>
      <c r="AG770">
        <v>6.24</v>
      </c>
      <c r="AH770">
        <v>0.2</v>
      </c>
      <c r="AI770">
        <v>3.3</v>
      </c>
      <c r="AJ770">
        <v>4.1100000000000003</v>
      </c>
      <c r="AK770">
        <v>38.220894999999999</v>
      </c>
      <c r="AL770">
        <v>41.413775000000001</v>
      </c>
      <c r="AM770">
        <v>32.544885000000001</v>
      </c>
      <c r="AN770">
        <v>154.67420999999999</v>
      </c>
      <c r="AO770">
        <v>3.5725349999999998</v>
      </c>
      <c r="AP770">
        <v>0.27647500000000003</v>
      </c>
      <c r="AQ770">
        <v>1.9606399999999999</v>
      </c>
      <c r="AR770">
        <v>1.236</v>
      </c>
      <c r="AS770">
        <v>5.3272450999999998E-2</v>
      </c>
      <c r="AT770">
        <v>1.3304347830000001</v>
      </c>
      <c r="AU770">
        <v>0.71890547263681592</v>
      </c>
      <c r="AV770">
        <v>0.57413249211356465</v>
      </c>
      <c r="AW770">
        <v>0.88086642599277976</v>
      </c>
      <c r="AX770">
        <v>0.65703971119133575</v>
      </c>
      <c r="AY770">
        <v>0.54794520499999999</v>
      </c>
      <c r="AZ770">
        <v>0.62857142899999996</v>
      </c>
      <c r="BA770">
        <v>23.428709999999999</v>
      </c>
      <c r="BB770">
        <v>2.1061000000000001</v>
      </c>
      <c r="BC770">
        <v>0.14696999999999999</v>
      </c>
      <c r="BD770">
        <v>1.2882800000000001</v>
      </c>
      <c r="BE770">
        <v>0.77248000000000006</v>
      </c>
    </row>
    <row r="771" spans="1:57" x14ac:dyDescent="0.55000000000000004">
      <c r="A771" t="s">
        <v>49</v>
      </c>
      <c r="B771">
        <v>1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1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770</v>
      </c>
      <c r="AS771">
        <v>4.8836158190000001</v>
      </c>
      <c r="AT771">
        <v>0.38914027099999998</v>
      </c>
      <c r="AU771">
        <v>0.77862595419847325</v>
      </c>
      <c r="AV771">
        <v>0.50564971751412424</v>
      </c>
      <c r="AW771">
        <v>0.81434599156118148</v>
      </c>
      <c r="AX771">
        <v>0.77215189873417722</v>
      </c>
      <c r="AY771">
        <v>0.56981132099999998</v>
      </c>
      <c r="AZ771">
        <v>0.39688716000000002</v>
      </c>
      <c r="BA771" t="s">
        <v>60</v>
      </c>
      <c r="BB771" t="s">
        <v>60</v>
      </c>
      <c r="BC771" t="s">
        <v>60</v>
      </c>
      <c r="BD771" t="s">
        <v>60</v>
      </c>
      <c r="BE771" t="s">
        <v>60</v>
      </c>
    </row>
    <row r="772" spans="1:57" x14ac:dyDescent="0.55000000000000004">
      <c r="A772" t="s">
        <v>49</v>
      </c>
      <c r="B772">
        <v>1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1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771</v>
      </c>
      <c r="AG772">
        <v>5.75</v>
      </c>
      <c r="AH772">
        <v>0.48</v>
      </c>
      <c r="AI772">
        <v>2.29</v>
      </c>
      <c r="AJ772">
        <v>3.67</v>
      </c>
      <c r="AK772">
        <v>28.839295</v>
      </c>
      <c r="AL772">
        <v>36.704414999999997</v>
      </c>
      <c r="AM772">
        <v>26.441775</v>
      </c>
      <c r="AN772">
        <v>82.295749999999998</v>
      </c>
      <c r="AO772">
        <v>1.9406300000000001</v>
      </c>
      <c r="AP772">
        <v>0.21726000000000001</v>
      </c>
      <c r="AQ772">
        <v>1.45139</v>
      </c>
      <c r="AR772">
        <v>0.55100000000000005</v>
      </c>
      <c r="AS772">
        <v>1.267948718</v>
      </c>
      <c r="AT772">
        <v>1.4863636360000001</v>
      </c>
      <c r="AU772">
        <v>0.80686695278969955</v>
      </c>
      <c r="AV772">
        <v>0.52892561983471076</v>
      </c>
      <c r="AW772">
        <v>1.501577287066246</v>
      </c>
      <c r="AX772">
        <v>0.69716088328075709</v>
      </c>
      <c r="AY772">
        <v>0.40671641800000002</v>
      </c>
      <c r="AZ772">
        <v>0.33691756299999998</v>
      </c>
      <c r="BA772">
        <v>20.251355</v>
      </c>
      <c r="BB772">
        <v>0.83359000000000005</v>
      </c>
      <c r="BC772">
        <v>9.2520000000000005E-2</v>
      </c>
      <c r="BD772">
        <v>0.78190999999999999</v>
      </c>
      <c r="BE772">
        <v>0.18642500000000001</v>
      </c>
    </row>
    <row r="773" spans="1:57" x14ac:dyDescent="0.55000000000000004">
      <c r="A773" t="s">
        <v>49</v>
      </c>
      <c r="B773">
        <v>1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1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772</v>
      </c>
      <c r="AG773">
        <v>5.8</v>
      </c>
      <c r="AH773">
        <v>0.24</v>
      </c>
      <c r="AI773">
        <v>2.2200000000000002</v>
      </c>
      <c r="AJ773">
        <v>2.82</v>
      </c>
      <c r="AK773">
        <v>23.949285</v>
      </c>
      <c r="AL773">
        <v>24.457889999999999</v>
      </c>
      <c r="AM773">
        <v>22.4711</v>
      </c>
      <c r="AN773">
        <v>83.567274999999995</v>
      </c>
      <c r="AO773">
        <v>1.669475</v>
      </c>
      <c r="AP773">
        <v>0.14154</v>
      </c>
      <c r="AQ773">
        <v>1.0513250000000001</v>
      </c>
      <c r="AR773">
        <v>0.70221</v>
      </c>
      <c r="AS773">
        <v>0.69060773499999994</v>
      </c>
      <c r="AT773">
        <v>1.4798206279999999</v>
      </c>
      <c r="AU773">
        <v>0.84615384615384615</v>
      </c>
      <c r="AV773">
        <v>0.41</v>
      </c>
      <c r="AW773">
        <v>0.70895522388059706</v>
      </c>
      <c r="AX773">
        <v>0.80597014925373134</v>
      </c>
      <c r="AY773">
        <v>0.46280991700000002</v>
      </c>
      <c r="AZ773">
        <v>0.40625</v>
      </c>
      <c r="BA773">
        <v>18.88298</v>
      </c>
      <c r="BB773">
        <v>1.197195</v>
      </c>
      <c r="BC773">
        <v>9.0040000000000009E-2</v>
      </c>
      <c r="BD773">
        <v>0.85143999999999997</v>
      </c>
      <c r="BE773">
        <v>0.733545</v>
      </c>
    </row>
    <row r="774" spans="1:57" x14ac:dyDescent="0.55000000000000004">
      <c r="A774" t="s">
        <v>49</v>
      </c>
      <c r="B774">
        <v>1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1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773</v>
      </c>
      <c r="AS774">
        <v>0.23239436599999999</v>
      </c>
      <c r="AT774">
        <v>0.62200956900000004</v>
      </c>
      <c r="AU774">
        <v>0.74532710280373837</v>
      </c>
      <c r="AV774">
        <v>0.48709677419354841</v>
      </c>
      <c r="AW774">
        <v>0.71167883211678828</v>
      </c>
      <c r="AX774">
        <v>0.6021897810218978</v>
      </c>
      <c r="AY774">
        <v>0.662162162</v>
      </c>
      <c r="AZ774">
        <v>0.57964601800000004</v>
      </c>
      <c r="BA774" t="s">
        <v>60</v>
      </c>
      <c r="BB774" t="s">
        <v>60</v>
      </c>
      <c r="BC774" t="s">
        <v>60</v>
      </c>
      <c r="BD774" t="s">
        <v>60</v>
      </c>
      <c r="BE774" t="s">
        <v>60</v>
      </c>
    </row>
    <row r="775" spans="1:57" x14ac:dyDescent="0.55000000000000004">
      <c r="A775" t="s">
        <v>49</v>
      </c>
      <c r="B775">
        <v>1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1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774</v>
      </c>
      <c r="AG775">
        <v>5.71</v>
      </c>
      <c r="AH775">
        <v>0.2</v>
      </c>
      <c r="AI775">
        <v>1.98</v>
      </c>
      <c r="AJ775">
        <v>2.98</v>
      </c>
      <c r="AK775">
        <v>30.399319999999999</v>
      </c>
      <c r="AL775">
        <v>41.960140000000003</v>
      </c>
      <c r="AM775">
        <v>26.178429999999999</v>
      </c>
      <c r="AN775">
        <v>98.367180000000005</v>
      </c>
      <c r="AO775">
        <v>2.9996499999999999</v>
      </c>
      <c r="AP775">
        <v>0.22992000000000001</v>
      </c>
      <c r="AQ775">
        <v>1.8857299999999999</v>
      </c>
      <c r="AR775">
        <v>0.68484999999999996</v>
      </c>
      <c r="AS775">
        <v>2.8521046640000001</v>
      </c>
      <c r="AT775">
        <v>1</v>
      </c>
      <c r="AU775">
        <v>0.93509127789046653</v>
      </c>
      <c r="AV775">
        <v>0.46719160104986879</v>
      </c>
      <c r="AW775">
        <v>0.58139534883720934</v>
      </c>
      <c r="AX775">
        <v>0.8571428571428571</v>
      </c>
      <c r="AY775">
        <v>0.485294118</v>
      </c>
      <c r="AZ775">
        <v>0.34939758999999998</v>
      </c>
      <c r="BA775">
        <v>23.30142</v>
      </c>
      <c r="BB775">
        <v>1.4661999999999999</v>
      </c>
      <c r="BC775">
        <v>9.5009999999999997E-2</v>
      </c>
      <c r="BD775">
        <v>1.06589</v>
      </c>
      <c r="BE775">
        <v>0.27800999999999998</v>
      </c>
    </row>
    <row r="776" spans="1:57" x14ac:dyDescent="0.55000000000000004">
      <c r="A776" t="s">
        <v>49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1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775</v>
      </c>
      <c r="AS776">
        <v>0.25</v>
      </c>
      <c r="AT776">
        <v>0.78333333299999997</v>
      </c>
      <c r="AU776">
        <v>0.44421487603305787</v>
      </c>
      <c r="AV776">
        <v>0.47323943661971829</v>
      </c>
      <c r="AW776">
        <v>0.64541832669322707</v>
      </c>
      <c r="AX776">
        <v>0.8844621513944223</v>
      </c>
      <c r="AY776">
        <v>0.416342412</v>
      </c>
      <c r="AZ776">
        <v>0.54504504499999995</v>
      </c>
      <c r="BA776" t="s">
        <v>60</v>
      </c>
      <c r="BB776" t="s">
        <v>60</v>
      </c>
      <c r="BC776" t="s">
        <v>60</v>
      </c>
      <c r="BD776" t="s">
        <v>60</v>
      </c>
      <c r="BE776" t="s">
        <v>60</v>
      </c>
    </row>
    <row r="777" spans="1:57" x14ac:dyDescent="0.55000000000000004">
      <c r="A777" t="s">
        <v>49</v>
      </c>
      <c r="B777">
        <v>1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1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776</v>
      </c>
      <c r="AG777">
        <v>5.96</v>
      </c>
      <c r="AH777">
        <v>0.25</v>
      </c>
      <c r="AI777">
        <v>2.21</v>
      </c>
      <c r="AJ777">
        <v>3.17</v>
      </c>
      <c r="AK777">
        <v>33.909754999999997</v>
      </c>
      <c r="AL777">
        <v>42.378210000000003</v>
      </c>
      <c r="AM777">
        <v>28.492274999999999</v>
      </c>
      <c r="AN777">
        <v>117.25233</v>
      </c>
      <c r="AO777">
        <v>3.2385000000000002</v>
      </c>
      <c r="AP777">
        <v>0.24510499999999999</v>
      </c>
      <c r="AQ777">
        <v>1.872395</v>
      </c>
      <c r="AR777">
        <v>0.75139500000000004</v>
      </c>
      <c r="AS777">
        <v>1.6247002399999999</v>
      </c>
      <c r="AT777">
        <v>1.1206896550000001</v>
      </c>
      <c r="AU777">
        <v>0.82782608695652171</v>
      </c>
      <c r="AV777">
        <v>0.53766233766233762</v>
      </c>
      <c r="AW777">
        <v>0.66323024054982815</v>
      </c>
      <c r="AX777">
        <v>0.63917525773195871</v>
      </c>
      <c r="AY777">
        <v>0.61254612500000005</v>
      </c>
      <c r="AZ777">
        <v>0.452380952</v>
      </c>
      <c r="BA777">
        <v>23.647210000000001</v>
      </c>
      <c r="BB777">
        <v>1.63327</v>
      </c>
      <c r="BC777">
        <v>0.105465</v>
      </c>
      <c r="BD777">
        <v>1.055855</v>
      </c>
      <c r="BE777">
        <v>0.33879000000000004</v>
      </c>
    </row>
    <row r="778" spans="1:57" x14ac:dyDescent="0.55000000000000004">
      <c r="A778" t="s">
        <v>49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1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777</v>
      </c>
      <c r="AG778">
        <v>6.06</v>
      </c>
      <c r="AH778">
        <v>0.28999999999999998</v>
      </c>
      <c r="AI778">
        <v>1.99</v>
      </c>
      <c r="AJ778">
        <v>4.2300000000000004</v>
      </c>
      <c r="AK778">
        <v>25.595165000000001</v>
      </c>
      <c r="AL778">
        <v>29.983194999999998</v>
      </c>
      <c r="AM778">
        <v>22.557469999999999</v>
      </c>
      <c r="AN778">
        <v>41.6295</v>
      </c>
      <c r="AO778">
        <v>0.80620499999999995</v>
      </c>
      <c r="AP778">
        <v>0.11186</v>
      </c>
      <c r="AQ778">
        <v>0.92867999999999995</v>
      </c>
      <c r="AR778">
        <v>0.47267500000000001</v>
      </c>
      <c r="AS778">
        <v>0.97627520800000001</v>
      </c>
      <c r="AT778">
        <v>0.68421052599999999</v>
      </c>
      <c r="AU778">
        <v>0.66527196652719667</v>
      </c>
      <c r="AV778">
        <v>0.5058139534883721</v>
      </c>
      <c r="AW778">
        <v>0.70503597122302153</v>
      </c>
      <c r="AX778">
        <v>0.56834532374100721</v>
      </c>
      <c r="AY778">
        <v>0.65975103700000004</v>
      </c>
      <c r="AZ778">
        <v>0.55508474600000002</v>
      </c>
      <c r="BA778">
        <v>21.650849999999998</v>
      </c>
      <c r="BB778">
        <v>0.37718000000000002</v>
      </c>
      <c r="BC778">
        <v>5.7439999999999998E-2</v>
      </c>
      <c r="BD778">
        <v>0.71314999999999995</v>
      </c>
      <c r="BE778">
        <v>0.3906</v>
      </c>
    </row>
    <row r="779" spans="1:57" x14ac:dyDescent="0.55000000000000004">
      <c r="A779" t="s">
        <v>49</v>
      </c>
      <c r="B779">
        <v>1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1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778</v>
      </c>
      <c r="AG779">
        <v>5.85</v>
      </c>
      <c r="AH779">
        <v>0.1</v>
      </c>
      <c r="AI779">
        <v>2.06</v>
      </c>
      <c r="AJ779">
        <v>2.95</v>
      </c>
      <c r="AK779">
        <v>28.87612</v>
      </c>
      <c r="AL779">
        <v>42.978574999999999</v>
      </c>
      <c r="AM779">
        <v>23.82451</v>
      </c>
      <c r="AN779">
        <v>104.72345</v>
      </c>
      <c r="AO779">
        <v>2.930955</v>
      </c>
      <c r="AP779">
        <v>0.25901999999999997</v>
      </c>
      <c r="AQ779">
        <v>1.96357</v>
      </c>
      <c r="AR779">
        <v>0.69454000000000005</v>
      </c>
      <c r="AS779">
        <v>4.0374574350000003</v>
      </c>
      <c r="AT779">
        <v>0.76923076899999998</v>
      </c>
      <c r="AU779">
        <v>0.82178217821782173</v>
      </c>
      <c r="AV779">
        <v>0.51302083333333337</v>
      </c>
      <c r="AW779">
        <v>0.69283276450511944</v>
      </c>
      <c r="AX779">
        <v>0.79522184300341292</v>
      </c>
      <c r="AY779">
        <v>0.53200000000000003</v>
      </c>
      <c r="AZ779">
        <v>0.32340425499999997</v>
      </c>
      <c r="BA779">
        <v>26.615450000000003</v>
      </c>
      <c r="BB779">
        <v>1.5783800000000001</v>
      </c>
      <c r="BC779">
        <v>0.12974999999999998</v>
      </c>
      <c r="BD779">
        <v>1.253595</v>
      </c>
      <c r="BE779">
        <v>0.35979499999999998</v>
      </c>
    </row>
    <row r="780" spans="1:57" x14ac:dyDescent="0.55000000000000004">
      <c r="A780" t="s">
        <v>49</v>
      </c>
      <c r="B780">
        <v>1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1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779</v>
      </c>
      <c r="AG780">
        <v>5.98</v>
      </c>
      <c r="AH780">
        <v>0.26</v>
      </c>
      <c r="AI780">
        <v>2.0299999999999998</v>
      </c>
      <c r="AJ780">
        <v>3.12</v>
      </c>
      <c r="AK780">
        <v>28.919915</v>
      </c>
      <c r="AL780">
        <v>50.163805000000004</v>
      </c>
      <c r="AM780">
        <v>21.190014999999999</v>
      </c>
      <c r="AN780">
        <v>93.616325000000003</v>
      </c>
      <c r="AO780">
        <v>3.2489150000000002</v>
      </c>
      <c r="AP780">
        <v>0.22182499999999999</v>
      </c>
      <c r="AQ780">
        <v>1.5280400000000001</v>
      </c>
      <c r="AR780">
        <v>0.75492499999999996</v>
      </c>
      <c r="AS780">
        <v>0.33333333300000001</v>
      </c>
      <c r="AT780">
        <v>0.84905660400000005</v>
      </c>
      <c r="AU780">
        <v>0.76923076923076927</v>
      </c>
      <c r="AV780">
        <v>0.38</v>
      </c>
      <c r="AW780">
        <v>0.6470588235294118</v>
      </c>
      <c r="AX780">
        <v>0.875</v>
      </c>
      <c r="AY780">
        <v>0.43220339000000002</v>
      </c>
      <c r="AZ780">
        <v>0.56000000000000005</v>
      </c>
      <c r="BA780">
        <v>26.722884999999998</v>
      </c>
      <c r="BB780">
        <v>1.4321550000000001</v>
      </c>
      <c r="BC780">
        <v>7.5319999999999998E-2</v>
      </c>
      <c r="BD780">
        <v>0.69837499999999997</v>
      </c>
      <c r="BE780">
        <v>0.26590000000000003</v>
      </c>
    </row>
    <row r="781" spans="1:57" x14ac:dyDescent="0.55000000000000004">
      <c r="A781" t="s">
        <v>49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1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780</v>
      </c>
      <c r="AG781">
        <v>5.74</v>
      </c>
      <c r="AH781">
        <v>0.35</v>
      </c>
      <c r="AI781">
        <v>2.2799999999999998</v>
      </c>
      <c r="AJ781">
        <v>5.15</v>
      </c>
      <c r="AK781">
        <v>27.770875</v>
      </c>
      <c r="AL781">
        <v>35.627949999999998</v>
      </c>
      <c r="AM781">
        <v>23.407534999999999</v>
      </c>
      <c r="AN781">
        <v>46.383074999999998</v>
      </c>
      <c r="AO781">
        <v>1.728745</v>
      </c>
      <c r="AP781">
        <v>0.145985</v>
      </c>
      <c r="AQ781">
        <v>1.122555</v>
      </c>
      <c r="AR781">
        <v>0.82961499999999999</v>
      </c>
      <c r="AS781">
        <v>2.8646694209999999</v>
      </c>
      <c r="AT781">
        <v>1.263888889</v>
      </c>
      <c r="AU781">
        <v>0.76767676767676762</v>
      </c>
      <c r="AV781">
        <v>0.35869565217391303</v>
      </c>
      <c r="AW781">
        <v>0.55631399317406138</v>
      </c>
      <c r="AX781">
        <v>0.85324232081911267</v>
      </c>
      <c r="AY781">
        <v>0.44800000000000001</v>
      </c>
      <c r="AZ781">
        <v>0.29513888900000002</v>
      </c>
      <c r="BA781">
        <v>22.156590000000001</v>
      </c>
      <c r="BB781">
        <v>0.82589500000000005</v>
      </c>
      <c r="BC781">
        <v>5.5495000000000003E-2</v>
      </c>
      <c r="BD781">
        <v>0.637965</v>
      </c>
      <c r="BE781">
        <v>0.58914500000000003</v>
      </c>
    </row>
    <row r="782" spans="1:57" x14ac:dyDescent="0.55000000000000004">
      <c r="A782" t="s">
        <v>49</v>
      </c>
      <c r="B782">
        <v>1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1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781</v>
      </c>
      <c r="AG782">
        <v>5.68</v>
      </c>
      <c r="AH782">
        <v>0.28000000000000003</v>
      </c>
      <c r="AI782">
        <v>2.2000000000000002</v>
      </c>
      <c r="AJ782">
        <v>2.86</v>
      </c>
      <c r="AK782">
        <v>27.375509999999998</v>
      </c>
      <c r="AL782">
        <v>30.20804</v>
      </c>
      <c r="AM782">
        <v>21.768785000000001</v>
      </c>
      <c r="AN782">
        <v>84.676569999999998</v>
      </c>
      <c r="AO782">
        <v>2.124965</v>
      </c>
      <c r="AP782">
        <v>0.16070000000000001</v>
      </c>
      <c r="AQ782">
        <v>1.2470000000000001</v>
      </c>
      <c r="AR782">
        <v>0.81362999999999996</v>
      </c>
      <c r="AS782">
        <v>2.6557550160000001</v>
      </c>
      <c r="AT782">
        <v>1.345238095</v>
      </c>
      <c r="AU782">
        <v>0.88706365503080087</v>
      </c>
      <c r="AV782">
        <v>0.57446808510638303</v>
      </c>
      <c r="AW782">
        <v>0.67931034482758623</v>
      </c>
      <c r="AX782">
        <v>0.72413793103448276</v>
      </c>
      <c r="AY782">
        <v>0.51639344300000001</v>
      </c>
      <c r="AZ782">
        <v>0.42148760299999999</v>
      </c>
      <c r="BA782">
        <v>20.269694999999999</v>
      </c>
      <c r="BB782">
        <v>1.30596</v>
      </c>
      <c r="BC782">
        <v>8.2055000000000003E-2</v>
      </c>
      <c r="BD782">
        <v>0.84362000000000004</v>
      </c>
      <c r="BE782">
        <v>0.69134499999999999</v>
      </c>
    </row>
    <row r="783" spans="1:57" x14ac:dyDescent="0.55000000000000004">
      <c r="A783" t="s">
        <v>49</v>
      </c>
      <c r="B783">
        <v>1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1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782</v>
      </c>
      <c r="AG783">
        <v>5.91</v>
      </c>
      <c r="AH783">
        <v>0.26</v>
      </c>
      <c r="AI783">
        <v>2.2000000000000002</v>
      </c>
      <c r="AJ783">
        <v>2.81</v>
      </c>
      <c r="AK783">
        <v>31.42764</v>
      </c>
      <c r="AL783">
        <v>35.927460000000004</v>
      </c>
      <c r="AM783">
        <v>21.696680000000001</v>
      </c>
      <c r="AN783">
        <v>88.289124999999999</v>
      </c>
      <c r="AO783">
        <v>2.1554449999999998</v>
      </c>
      <c r="AP783">
        <v>0.21471000000000001</v>
      </c>
      <c r="AQ783">
        <v>1.6564399999999999</v>
      </c>
      <c r="AR783">
        <v>0.58118000000000003</v>
      </c>
      <c r="AS783">
        <v>2.7078464109999998</v>
      </c>
      <c r="AT783">
        <v>1.404255319</v>
      </c>
      <c r="AU783">
        <v>0.93438320209973758</v>
      </c>
      <c r="AV783">
        <v>0.44932432432432434</v>
      </c>
      <c r="AW783">
        <v>0.99227799227799229</v>
      </c>
      <c r="AX783">
        <v>0.90347490347490345</v>
      </c>
      <c r="AY783">
        <v>0.63541666699999999</v>
      </c>
      <c r="AZ783">
        <v>1.2195121999999999E-2</v>
      </c>
      <c r="BA783">
        <v>20.652000000000001</v>
      </c>
      <c r="BB783">
        <v>1.0286149999999998</v>
      </c>
      <c r="BC783">
        <v>9.6805000000000002E-2</v>
      </c>
      <c r="BD783">
        <v>0.98112500000000002</v>
      </c>
      <c r="BE783">
        <v>0.23800500000000002</v>
      </c>
    </row>
    <row r="784" spans="1:57" x14ac:dyDescent="0.55000000000000004">
      <c r="A784" t="s">
        <v>50</v>
      </c>
      <c r="B784">
        <v>1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1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783</v>
      </c>
      <c r="AG784">
        <v>6.22</v>
      </c>
      <c r="AH784">
        <v>0.26</v>
      </c>
      <c r="AI784">
        <v>3.17</v>
      </c>
      <c r="AJ784">
        <v>2.77</v>
      </c>
      <c r="AK784">
        <v>43.247275000000002</v>
      </c>
      <c r="AL784">
        <v>42.976109999999998</v>
      </c>
      <c r="AM784">
        <v>30.178460000000001</v>
      </c>
      <c r="AN784">
        <v>125.080625</v>
      </c>
      <c r="AO784">
        <v>3.0958600000000001</v>
      </c>
      <c r="AP784">
        <v>0.33684500000000001</v>
      </c>
      <c r="AQ784">
        <v>2.6934049999999998</v>
      </c>
      <c r="AR784">
        <v>0.86724000000000001</v>
      </c>
      <c r="AS784">
        <v>3.3474452549999998</v>
      </c>
      <c r="AT784">
        <v>1.394308943</v>
      </c>
      <c r="AU784">
        <v>1.0226130653266332</v>
      </c>
      <c r="AV784">
        <v>0.68138801261829651</v>
      </c>
      <c r="AW784">
        <v>0.67883211678832112</v>
      </c>
      <c r="AX784">
        <v>0.93065693430656937</v>
      </c>
      <c r="AY784">
        <v>0.47804878000000001</v>
      </c>
      <c r="AZ784">
        <v>0.50259067400000002</v>
      </c>
      <c r="BA784">
        <v>19.726785</v>
      </c>
      <c r="BB784">
        <v>1.2314850000000002</v>
      </c>
      <c r="BC784">
        <v>0.13517499999999999</v>
      </c>
      <c r="BD784">
        <v>1.4665699999999999</v>
      </c>
      <c r="BE784">
        <v>0.30634499999999998</v>
      </c>
    </row>
    <row r="785" spans="1:57" x14ac:dyDescent="0.55000000000000004">
      <c r="A785" t="s">
        <v>50</v>
      </c>
      <c r="B785">
        <v>1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1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784</v>
      </c>
      <c r="AG785">
        <v>6.12</v>
      </c>
      <c r="AH785">
        <v>0.23</v>
      </c>
      <c r="AI785">
        <v>3.05</v>
      </c>
      <c r="AJ785">
        <v>2.33</v>
      </c>
      <c r="AK785">
        <v>38.648879999999998</v>
      </c>
      <c r="AL785">
        <v>39.590220000000002</v>
      </c>
      <c r="AM785">
        <v>33.22598</v>
      </c>
      <c r="AN785">
        <v>121.410195</v>
      </c>
      <c r="AO785">
        <v>2.4806599999999999</v>
      </c>
      <c r="AP785">
        <v>0.36367500000000003</v>
      </c>
      <c r="AQ785">
        <v>2.6633800000000001</v>
      </c>
      <c r="AR785">
        <v>0.86348999999999998</v>
      </c>
      <c r="AS785">
        <v>2.2015384619999998</v>
      </c>
      <c r="AT785">
        <v>1.292576419</v>
      </c>
      <c r="AU785">
        <v>0.96078431372549022</v>
      </c>
      <c r="AV785">
        <v>0.64984227129337535</v>
      </c>
      <c r="AW785">
        <v>0.80971659919028338</v>
      </c>
      <c r="AX785">
        <v>0.82186234817813764</v>
      </c>
      <c r="AY785">
        <v>0.48128342200000002</v>
      </c>
      <c r="AZ785">
        <v>0.44508670500000003</v>
      </c>
      <c r="BA785">
        <v>17.363659999999999</v>
      </c>
      <c r="BB785">
        <v>1.1232599999999999</v>
      </c>
      <c r="BC785">
        <v>0.2094</v>
      </c>
      <c r="BD785">
        <v>2.03044</v>
      </c>
      <c r="BE785">
        <v>0.53751000000000004</v>
      </c>
    </row>
    <row r="786" spans="1:57" x14ac:dyDescent="0.55000000000000004">
      <c r="A786" t="s">
        <v>50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1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785</v>
      </c>
      <c r="AG786">
        <v>6.14</v>
      </c>
      <c r="AH786">
        <v>0.38</v>
      </c>
      <c r="AI786">
        <v>3.17</v>
      </c>
      <c r="AJ786">
        <v>3.74</v>
      </c>
      <c r="AK786">
        <v>37.258335000000002</v>
      </c>
      <c r="AL786">
        <v>39.962870000000002</v>
      </c>
      <c r="AM786">
        <v>42.414265</v>
      </c>
      <c r="AN786">
        <v>62.796624999999999</v>
      </c>
      <c r="AO786">
        <v>1.6053900000000001</v>
      </c>
      <c r="AP786">
        <v>0.20058000000000001</v>
      </c>
      <c r="AQ786">
        <v>1.8751450000000001</v>
      </c>
      <c r="AR786">
        <v>0.92534499999999997</v>
      </c>
      <c r="AS786">
        <v>3.6719101119999999</v>
      </c>
      <c r="AT786">
        <v>0.43298969100000001</v>
      </c>
      <c r="AU786">
        <v>0.4</v>
      </c>
      <c r="AV786">
        <v>0.48464163822525597</v>
      </c>
      <c r="AW786">
        <v>0.56000000000000005</v>
      </c>
      <c r="AX786">
        <v>0.60363636363636364</v>
      </c>
      <c r="AY786">
        <v>0.69662921300000002</v>
      </c>
      <c r="AZ786">
        <v>0.72164948500000003</v>
      </c>
      <c r="BA786">
        <v>23.505559999999999</v>
      </c>
      <c r="BB786">
        <v>0.65202499999999997</v>
      </c>
      <c r="BC786">
        <v>8.405E-2</v>
      </c>
      <c r="BD786">
        <v>1.14541</v>
      </c>
      <c r="BE786">
        <v>0.57713499999999995</v>
      </c>
    </row>
    <row r="787" spans="1:57" x14ac:dyDescent="0.55000000000000004">
      <c r="A787" t="s">
        <v>50</v>
      </c>
      <c r="B787">
        <v>1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1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786</v>
      </c>
      <c r="AG787">
        <v>5.8</v>
      </c>
      <c r="AH787">
        <v>0.39</v>
      </c>
      <c r="AI787">
        <v>3.04</v>
      </c>
      <c r="AJ787">
        <v>2.99</v>
      </c>
      <c r="AK787">
        <v>39.598615000000002</v>
      </c>
      <c r="AL787">
        <v>35.559575000000002</v>
      </c>
      <c r="AM787">
        <v>35.065294999999999</v>
      </c>
      <c r="AN787">
        <v>110.74160000000001</v>
      </c>
      <c r="AO787">
        <v>1.89836</v>
      </c>
      <c r="AP787">
        <v>0.29992000000000002</v>
      </c>
      <c r="AQ787">
        <v>2.2277550000000002</v>
      </c>
      <c r="AR787">
        <v>0.85717500000000002</v>
      </c>
      <c r="AS787">
        <v>1.202725724</v>
      </c>
      <c r="AT787">
        <v>1.412698413</v>
      </c>
      <c r="AU787">
        <v>0.97720797720797725</v>
      </c>
      <c r="AV787">
        <v>0.64745762711864407</v>
      </c>
      <c r="AW787">
        <v>0.8515625</v>
      </c>
      <c r="AX787">
        <v>0.8203125</v>
      </c>
      <c r="AY787">
        <v>0.52197802199999999</v>
      </c>
      <c r="AZ787">
        <v>0.45355191299999997</v>
      </c>
      <c r="BA787">
        <v>20.95805</v>
      </c>
      <c r="BB787">
        <v>0.92438500000000001</v>
      </c>
      <c r="BC787">
        <v>0.17199500000000001</v>
      </c>
      <c r="BD787">
        <v>1.5725549999999999</v>
      </c>
      <c r="BE787">
        <v>0.57033</v>
      </c>
    </row>
    <row r="788" spans="1:57" x14ac:dyDescent="0.55000000000000004">
      <c r="A788" t="s">
        <v>50</v>
      </c>
      <c r="B788">
        <v>1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1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787</v>
      </c>
      <c r="AG788">
        <v>5.88</v>
      </c>
      <c r="AH788">
        <v>0.34</v>
      </c>
      <c r="AI788">
        <v>2.57</v>
      </c>
      <c r="AJ788">
        <v>2.48</v>
      </c>
      <c r="AK788">
        <v>24.445699999999999</v>
      </c>
      <c r="AL788">
        <v>38.176819999999999</v>
      </c>
      <c r="AM788">
        <v>18.741430000000001</v>
      </c>
      <c r="AN788">
        <v>99.922494999999998</v>
      </c>
      <c r="AO788">
        <v>2.4062450000000002</v>
      </c>
      <c r="AP788">
        <v>0.237175</v>
      </c>
      <c r="AQ788">
        <v>2.1697549999999999</v>
      </c>
      <c r="AR788">
        <v>0.92008500000000004</v>
      </c>
      <c r="AS788">
        <v>2.1730418939999998</v>
      </c>
      <c r="AT788">
        <v>0.72772277200000002</v>
      </c>
      <c r="AU788">
        <v>0.87593052109181146</v>
      </c>
      <c r="AV788">
        <v>0.43071161048689138</v>
      </c>
      <c r="AW788">
        <v>0.65</v>
      </c>
      <c r="AX788">
        <v>0.8545454545454545</v>
      </c>
      <c r="AY788">
        <v>0.64457831300000001</v>
      </c>
      <c r="AZ788">
        <v>0.68211920500000001</v>
      </c>
      <c r="BA788">
        <v>21.608465000000002</v>
      </c>
      <c r="BB788">
        <v>1.159805</v>
      </c>
      <c r="BC788">
        <v>0.11045000000000001</v>
      </c>
      <c r="BD788">
        <v>1.4092950000000002</v>
      </c>
      <c r="BE788">
        <v>0.58272999999999997</v>
      </c>
    </row>
    <row r="789" spans="1:57" x14ac:dyDescent="0.55000000000000004">
      <c r="A789" t="s">
        <v>50</v>
      </c>
      <c r="B789">
        <v>1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1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788</v>
      </c>
      <c r="AG789">
        <v>6.14</v>
      </c>
      <c r="AH789">
        <v>0.37</v>
      </c>
      <c r="AI789">
        <v>3.07</v>
      </c>
      <c r="AJ789">
        <v>2.85</v>
      </c>
      <c r="AK789">
        <v>39.602849999999997</v>
      </c>
      <c r="AL789">
        <v>33.293970000000002</v>
      </c>
      <c r="AM789">
        <v>25.32619</v>
      </c>
      <c r="AN789">
        <v>114.23627</v>
      </c>
      <c r="AO789">
        <v>1.7221500000000001</v>
      </c>
      <c r="AP789">
        <v>0.24803</v>
      </c>
      <c r="AQ789">
        <v>2.3572500000000001</v>
      </c>
      <c r="AR789">
        <v>0.96487000000000001</v>
      </c>
      <c r="AS789">
        <v>2.2279874209999999</v>
      </c>
      <c r="AT789">
        <v>0.63333333300000005</v>
      </c>
      <c r="AU789">
        <v>0.95441595441595439</v>
      </c>
      <c r="AV789">
        <v>0.50495049504950495</v>
      </c>
      <c r="AW789">
        <v>0.80833333333333335</v>
      </c>
      <c r="AX789">
        <v>0.93333333333333335</v>
      </c>
      <c r="AY789">
        <v>0.80473372799999998</v>
      </c>
      <c r="AZ789">
        <v>0.63888888899999996</v>
      </c>
      <c r="BA789">
        <v>20.879670000000001</v>
      </c>
      <c r="BB789">
        <v>0.85721999999999998</v>
      </c>
      <c r="BC789">
        <v>0.14066999999999999</v>
      </c>
      <c r="BD789">
        <v>1.81904</v>
      </c>
      <c r="BE789">
        <v>0.74665000000000004</v>
      </c>
    </row>
    <row r="790" spans="1:57" x14ac:dyDescent="0.55000000000000004">
      <c r="A790" t="s">
        <v>50</v>
      </c>
      <c r="B790">
        <v>1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1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789</v>
      </c>
      <c r="AG790">
        <v>6.14</v>
      </c>
      <c r="AH790">
        <v>0.28999999999999998</v>
      </c>
      <c r="AI790">
        <v>3.17</v>
      </c>
      <c r="AJ790">
        <v>2.54</v>
      </c>
      <c r="AK790">
        <v>33.981565000000003</v>
      </c>
      <c r="AL790">
        <v>41.472639999999998</v>
      </c>
      <c r="AM790">
        <v>26.780570000000001</v>
      </c>
      <c r="AN790">
        <v>127.55683500000001</v>
      </c>
      <c r="AO790">
        <v>3.1261399999999999</v>
      </c>
      <c r="AP790">
        <v>0.30023</v>
      </c>
      <c r="AQ790">
        <v>2.3485450000000001</v>
      </c>
      <c r="AR790">
        <v>0.83560999999999996</v>
      </c>
      <c r="AS790">
        <v>1.511869436</v>
      </c>
      <c r="AT790">
        <v>0.88479262700000005</v>
      </c>
      <c r="AU790">
        <v>0.84278350515463918</v>
      </c>
      <c r="AV790">
        <v>0.60691823899371067</v>
      </c>
      <c r="AW790">
        <v>0.7931034482758621</v>
      </c>
      <c r="AX790">
        <v>0.7816091954022989</v>
      </c>
      <c r="AY790">
        <v>0.61616161599999997</v>
      </c>
      <c r="AZ790">
        <v>0.58904109599999999</v>
      </c>
      <c r="BA790">
        <v>24.155394999999999</v>
      </c>
      <c r="BB790">
        <v>1.64496</v>
      </c>
      <c r="BC790">
        <v>0.15392</v>
      </c>
      <c r="BD790">
        <v>1.5436100000000001</v>
      </c>
      <c r="BE790">
        <v>0.46706000000000003</v>
      </c>
    </row>
    <row r="791" spans="1:57" x14ac:dyDescent="0.55000000000000004">
      <c r="A791" t="s">
        <v>50</v>
      </c>
      <c r="B791">
        <v>1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1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790</v>
      </c>
      <c r="AG791">
        <v>6.08</v>
      </c>
      <c r="AH791">
        <v>0.37</v>
      </c>
      <c r="AI791">
        <v>3.18</v>
      </c>
      <c r="AJ791">
        <v>2.74</v>
      </c>
      <c r="AK791">
        <v>39.820545000000003</v>
      </c>
      <c r="AL791">
        <v>38.223385</v>
      </c>
      <c r="AM791">
        <v>28.307774999999999</v>
      </c>
      <c r="AN791">
        <v>127.56480000000001</v>
      </c>
      <c r="AO791">
        <v>1.9826699999999999</v>
      </c>
      <c r="AP791">
        <v>0.32161000000000001</v>
      </c>
      <c r="AQ791">
        <v>2.5308799999999998</v>
      </c>
      <c r="AR791">
        <v>0.70837499999999998</v>
      </c>
      <c r="AS791">
        <v>1.8949211909999999</v>
      </c>
      <c r="AT791">
        <v>0.5</v>
      </c>
      <c r="AU791">
        <v>0.8232323232323232</v>
      </c>
      <c r="AV791">
        <v>0.46036585365853661</v>
      </c>
      <c r="AW791">
        <v>1.1120000000000001</v>
      </c>
      <c r="AX791">
        <v>0.66800000000000004</v>
      </c>
      <c r="AY791">
        <v>0.65217391300000005</v>
      </c>
      <c r="AZ791">
        <v>0.63783783800000005</v>
      </c>
      <c r="BA791">
        <v>19.708770000000001</v>
      </c>
      <c r="BB791">
        <v>0.77756000000000003</v>
      </c>
      <c r="BC791">
        <v>0.15379500000000002</v>
      </c>
      <c r="BD791">
        <v>1.5854949999999999</v>
      </c>
      <c r="BE791">
        <v>0.28859499999999999</v>
      </c>
    </row>
    <row r="792" spans="1:57" x14ac:dyDescent="0.55000000000000004">
      <c r="A792" t="s">
        <v>50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1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791</v>
      </c>
      <c r="AG792">
        <v>5.72</v>
      </c>
      <c r="AH792">
        <v>0.4</v>
      </c>
      <c r="AI792">
        <v>2.94</v>
      </c>
      <c r="AJ792">
        <v>2.92</v>
      </c>
      <c r="AK792">
        <v>27.66508</v>
      </c>
      <c r="AL792">
        <v>37.312739999999998</v>
      </c>
      <c r="AM792">
        <v>22.938179999999999</v>
      </c>
      <c r="AN792">
        <v>50.439149999999998</v>
      </c>
      <c r="AO792">
        <v>1.48516</v>
      </c>
      <c r="AP792">
        <v>0.23119999999999999</v>
      </c>
      <c r="AQ792">
        <v>1.95905</v>
      </c>
      <c r="AR792">
        <v>0.78425999999999996</v>
      </c>
      <c r="AS792">
        <v>5.75</v>
      </c>
      <c r="AT792">
        <v>1.0047846890000001</v>
      </c>
      <c r="AU792">
        <v>0.72980501392757657</v>
      </c>
      <c r="AV792">
        <v>0.53086419753086422</v>
      </c>
      <c r="AW792">
        <v>0.85655737704918034</v>
      </c>
      <c r="AX792">
        <v>0.70081967213114749</v>
      </c>
      <c r="AY792">
        <v>0.592592593</v>
      </c>
      <c r="AZ792">
        <v>0.571428571</v>
      </c>
      <c r="BA792">
        <v>21.537099999999999</v>
      </c>
      <c r="BB792">
        <v>0.58709</v>
      </c>
      <c r="BC792">
        <v>0.10758</v>
      </c>
      <c r="BD792">
        <v>1.22905</v>
      </c>
      <c r="BE792">
        <v>0.43542999999999998</v>
      </c>
    </row>
    <row r="793" spans="1:57" x14ac:dyDescent="0.55000000000000004">
      <c r="A793" t="s">
        <v>50</v>
      </c>
      <c r="B793">
        <v>1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1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0</v>
      </c>
      <c r="AF793">
        <v>792</v>
      </c>
      <c r="AG793">
        <v>6.22</v>
      </c>
      <c r="AH793">
        <v>0.23</v>
      </c>
      <c r="AI793">
        <v>3.31</v>
      </c>
      <c r="AJ793">
        <v>2.78</v>
      </c>
      <c r="AK793">
        <v>35.646095000000003</v>
      </c>
      <c r="AL793">
        <v>33.830930000000002</v>
      </c>
      <c r="AM793">
        <v>26.518885000000001</v>
      </c>
      <c r="AN793">
        <v>127.25821500000001</v>
      </c>
      <c r="AO793">
        <v>2.5713650000000001</v>
      </c>
      <c r="AP793">
        <v>0.28012999999999999</v>
      </c>
      <c r="AQ793">
        <v>2.434815</v>
      </c>
      <c r="AR793">
        <v>0.92029000000000005</v>
      </c>
      <c r="AS793">
        <v>3.6350245499999998</v>
      </c>
      <c r="AT793">
        <v>1.282608696</v>
      </c>
      <c r="AU793">
        <v>0.8714596949891068</v>
      </c>
      <c r="AV793">
        <v>0.53197674418604646</v>
      </c>
      <c r="AW793">
        <v>0.83650190114068446</v>
      </c>
      <c r="AX793">
        <v>0.86692015209125473</v>
      </c>
      <c r="AY793">
        <v>0.47577092500000001</v>
      </c>
      <c r="AZ793">
        <v>0.53703703700000005</v>
      </c>
      <c r="BA793">
        <v>19.457355</v>
      </c>
      <c r="BB793">
        <v>1.3525399999999999</v>
      </c>
      <c r="BC793">
        <v>0.150395</v>
      </c>
      <c r="BD793">
        <v>1.735635</v>
      </c>
      <c r="BE793">
        <v>0.60357499999999997</v>
      </c>
    </row>
    <row r="794" spans="1:57" x14ac:dyDescent="0.55000000000000004">
      <c r="A794" t="s">
        <v>5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1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793</v>
      </c>
      <c r="AG794">
        <v>6</v>
      </c>
      <c r="AH794">
        <v>0.35</v>
      </c>
      <c r="AI794">
        <v>2.81</v>
      </c>
      <c r="AJ794">
        <v>3.54</v>
      </c>
      <c r="AK794">
        <v>28.37969</v>
      </c>
      <c r="AL794">
        <v>33.119884999999996</v>
      </c>
      <c r="AM794">
        <v>30.985175000000002</v>
      </c>
      <c r="AN794">
        <v>50.737524999999998</v>
      </c>
      <c r="AO794">
        <v>0.89573999999999998</v>
      </c>
      <c r="AP794">
        <v>0.17332</v>
      </c>
      <c r="AQ794">
        <v>1.53739</v>
      </c>
      <c r="AR794">
        <v>0.48911500000000002</v>
      </c>
      <c r="AS794">
        <v>3.8131868130000002</v>
      </c>
      <c r="AT794">
        <v>0.31627907</v>
      </c>
      <c r="AU794">
        <v>0.64354527938342965</v>
      </c>
      <c r="AV794">
        <v>0.48302872062663188</v>
      </c>
      <c r="AW794">
        <v>0.8309352517985612</v>
      </c>
      <c r="AX794">
        <v>0.86330935251798557</v>
      </c>
      <c r="AY794">
        <v>0.42911877399999998</v>
      </c>
      <c r="AZ794">
        <v>0.26315789499999998</v>
      </c>
      <c r="BA794">
        <v>20.680575000000001</v>
      </c>
      <c r="BB794">
        <v>0.29599500000000001</v>
      </c>
      <c r="BC794">
        <v>7.9704999999999998E-2</v>
      </c>
      <c r="BD794">
        <v>0.99739499999999992</v>
      </c>
      <c r="BE794">
        <v>0.20794500000000002</v>
      </c>
    </row>
    <row r="795" spans="1:57" x14ac:dyDescent="0.55000000000000004">
      <c r="A795" t="s">
        <v>50</v>
      </c>
      <c r="B795">
        <v>1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1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794</v>
      </c>
      <c r="AG795">
        <v>5.76</v>
      </c>
      <c r="AH795">
        <v>0.2</v>
      </c>
      <c r="AI795">
        <v>2.89</v>
      </c>
      <c r="AJ795">
        <v>2.88</v>
      </c>
      <c r="AK795">
        <v>33.345970000000001</v>
      </c>
      <c r="AL795">
        <v>29.892150000000001</v>
      </c>
      <c r="AM795">
        <v>34.911740000000002</v>
      </c>
      <c r="AN795">
        <v>123.232845</v>
      </c>
      <c r="AO795">
        <v>2.1087899999999999</v>
      </c>
      <c r="AP795">
        <v>0.21695</v>
      </c>
      <c r="AQ795">
        <v>2.0312399999999999</v>
      </c>
      <c r="AR795">
        <v>0.79545999999999994</v>
      </c>
      <c r="AS795">
        <v>3.8314049589999999</v>
      </c>
      <c r="AT795">
        <v>0.38721804500000001</v>
      </c>
      <c r="AU795">
        <v>0.88533333333333331</v>
      </c>
      <c r="AV795">
        <v>0.56140350877192979</v>
      </c>
      <c r="AW795">
        <v>0.70890410958904104</v>
      </c>
      <c r="AX795">
        <v>0.7226027397260274</v>
      </c>
      <c r="AY795">
        <v>0.625</v>
      </c>
      <c r="AZ795">
        <v>0.42364531999999999</v>
      </c>
      <c r="BA795">
        <v>16.034205</v>
      </c>
      <c r="BB795">
        <v>1.000815</v>
      </c>
      <c r="BC795">
        <v>0.10009</v>
      </c>
      <c r="BD795">
        <v>1.3375349999999999</v>
      </c>
      <c r="BE795">
        <v>0.47275499999999998</v>
      </c>
    </row>
    <row r="796" spans="1:57" x14ac:dyDescent="0.55000000000000004">
      <c r="A796" t="s">
        <v>50</v>
      </c>
      <c r="B796">
        <v>1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1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795</v>
      </c>
      <c r="AG796">
        <v>5.76</v>
      </c>
      <c r="AH796">
        <v>0.38</v>
      </c>
      <c r="AI796">
        <v>2.9</v>
      </c>
      <c r="AJ796">
        <v>2.9</v>
      </c>
      <c r="AK796">
        <v>30.815239999999999</v>
      </c>
      <c r="AL796">
        <v>37.257525000000001</v>
      </c>
      <c r="AM796">
        <v>26.137989999999999</v>
      </c>
      <c r="AN796">
        <v>100.33835999999999</v>
      </c>
      <c r="AO796">
        <v>2.3043200000000001</v>
      </c>
      <c r="AP796">
        <v>0.25546000000000002</v>
      </c>
      <c r="AQ796">
        <v>2.076435</v>
      </c>
      <c r="AR796">
        <v>0.73753000000000002</v>
      </c>
      <c r="AS796">
        <v>5.3283358319999996</v>
      </c>
      <c r="AT796">
        <v>0.98031496100000004</v>
      </c>
      <c r="AU796">
        <v>1.0502645502645502</v>
      </c>
      <c r="AV796">
        <v>0.53048780487804881</v>
      </c>
      <c r="AW796">
        <v>0.7992424242424242</v>
      </c>
      <c r="AX796">
        <v>0.71212121212121215</v>
      </c>
      <c r="AY796">
        <v>0.53684210499999996</v>
      </c>
      <c r="AZ796">
        <v>0.46153846199999998</v>
      </c>
      <c r="BA796">
        <v>21.078434999999999</v>
      </c>
      <c r="BB796">
        <v>1.0958600000000001</v>
      </c>
      <c r="BC796">
        <v>0.12381</v>
      </c>
      <c r="BD796">
        <v>1.3467249999999999</v>
      </c>
      <c r="BE796">
        <v>0.41589500000000001</v>
      </c>
    </row>
    <row r="797" spans="1:57" x14ac:dyDescent="0.55000000000000004">
      <c r="A797" t="s">
        <v>50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1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796</v>
      </c>
      <c r="AG797">
        <v>5.71</v>
      </c>
      <c r="AH797">
        <v>0.53</v>
      </c>
      <c r="AI797">
        <v>3.06</v>
      </c>
      <c r="AJ797">
        <v>3.06</v>
      </c>
      <c r="AK797">
        <v>29.967739999999999</v>
      </c>
      <c r="AL797">
        <v>35.704185000000003</v>
      </c>
      <c r="AM797">
        <v>24.346260000000001</v>
      </c>
      <c r="AN797">
        <v>57.276620000000001</v>
      </c>
      <c r="AO797">
        <v>1.502985</v>
      </c>
      <c r="AP797">
        <v>0.23862</v>
      </c>
      <c r="AQ797">
        <v>1.8327</v>
      </c>
      <c r="AR797">
        <v>0.66417499999999996</v>
      </c>
      <c r="AS797">
        <v>4.6522522520000003</v>
      </c>
      <c r="AT797">
        <v>1.051643192</v>
      </c>
      <c r="AU797">
        <v>0.68674698795180722</v>
      </c>
      <c r="AV797">
        <v>0.38323353293413176</v>
      </c>
      <c r="AW797">
        <v>0.7</v>
      </c>
      <c r="AX797">
        <v>0.39687499999999998</v>
      </c>
      <c r="AY797">
        <v>0.91124260400000001</v>
      </c>
      <c r="AZ797">
        <v>0.74757281600000003</v>
      </c>
      <c r="BA797">
        <v>19.753045</v>
      </c>
      <c r="BB797">
        <v>0.58624999999999994</v>
      </c>
      <c r="BC797">
        <v>0.112315</v>
      </c>
      <c r="BD797">
        <v>1.1280749999999999</v>
      </c>
      <c r="BE797">
        <v>0.31931500000000002</v>
      </c>
    </row>
    <row r="798" spans="1:57" x14ac:dyDescent="0.55000000000000004">
      <c r="A798" t="s">
        <v>5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1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0</v>
      </c>
      <c r="AF798">
        <v>797</v>
      </c>
      <c r="AG798">
        <v>5.64</v>
      </c>
      <c r="AH798">
        <v>0.37</v>
      </c>
      <c r="AI798">
        <v>3.09</v>
      </c>
      <c r="AJ798">
        <v>4.13</v>
      </c>
      <c r="AK798">
        <v>34.635899999999999</v>
      </c>
      <c r="AL798">
        <v>38.763775000000003</v>
      </c>
      <c r="AM798">
        <v>40.779600000000002</v>
      </c>
      <c r="AN798">
        <v>66.312894999999997</v>
      </c>
      <c r="AO798">
        <v>1.9291700000000001</v>
      </c>
      <c r="AP798">
        <v>0.22419500000000001</v>
      </c>
      <c r="AQ798">
        <v>1.881645</v>
      </c>
      <c r="AR798">
        <v>1.0234449999999999</v>
      </c>
      <c r="AS798">
        <v>4.6804407709999998</v>
      </c>
      <c r="AT798">
        <v>0.29411764699999998</v>
      </c>
      <c r="AU798">
        <v>0.58839050131926118</v>
      </c>
      <c r="AV798">
        <v>0.55000000000000004</v>
      </c>
      <c r="AW798">
        <v>0.7781818181818182</v>
      </c>
      <c r="AX798">
        <v>0.83272727272727276</v>
      </c>
      <c r="AY798">
        <v>0.72625698299999997</v>
      </c>
      <c r="AZ798">
        <v>0.62566844899999996</v>
      </c>
      <c r="BA798">
        <v>20.396005000000002</v>
      </c>
      <c r="BB798">
        <v>0.76574999999999993</v>
      </c>
      <c r="BC798">
        <v>9.0389999999999998E-2</v>
      </c>
      <c r="BD798">
        <v>1.0829500000000001</v>
      </c>
      <c r="BE798">
        <v>0.63861999999999997</v>
      </c>
    </row>
    <row r="799" spans="1:57" x14ac:dyDescent="0.55000000000000004">
      <c r="A799" t="s">
        <v>50</v>
      </c>
      <c r="B799">
        <v>1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1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798</v>
      </c>
      <c r="AG799">
        <v>6.17</v>
      </c>
      <c r="AH799">
        <v>0.25</v>
      </c>
      <c r="AI799">
        <v>3.25</v>
      </c>
      <c r="AJ799">
        <v>2.58</v>
      </c>
      <c r="AK799">
        <v>33.854604999999999</v>
      </c>
      <c r="AL799">
        <v>38.377274999999997</v>
      </c>
      <c r="AM799">
        <v>24.938624999999998</v>
      </c>
      <c r="AN799">
        <v>116.85722</v>
      </c>
      <c r="AO799">
        <v>2.70011</v>
      </c>
      <c r="AP799">
        <v>0.31988</v>
      </c>
      <c r="AQ799">
        <v>2.491765</v>
      </c>
      <c r="AR799">
        <v>0.93947499999999995</v>
      </c>
      <c r="AS799">
        <v>3.9175257729999999</v>
      </c>
      <c r="AT799">
        <v>0.907407407</v>
      </c>
      <c r="AU799">
        <v>0.90663390663390664</v>
      </c>
      <c r="AV799">
        <v>0.47648902821316613</v>
      </c>
      <c r="AW799">
        <v>0.91335740072202165</v>
      </c>
      <c r="AX799">
        <v>0.75090252707581229</v>
      </c>
      <c r="AY799">
        <v>0.67613636399999999</v>
      </c>
      <c r="AZ799">
        <v>0.60962566799999995</v>
      </c>
      <c r="BA799">
        <v>20.679070000000003</v>
      </c>
      <c r="BB799">
        <v>1.27427</v>
      </c>
      <c r="BC799">
        <v>0.15958</v>
      </c>
      <c r="BD799">
        <v>1.6015600000000001</v>
      </c>
      <c r="BE799">
        <v>0.52055000000000007</v>
      </c>
    </row>
    <row r="800" spans="1:57" x14ac:dyDescent="0.55000000000000004">
      <c r="A800" t="s">
        <v>50</v>
      </c>
      <c r="B800">
        <v>1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1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799</v>
      </c>
      <c r="AG800">
        <v>6.08</v>
      </c>
      <c r="AH800">
        <v>0.37</v>
      </c>
      <c r="AI800">
        <v>3.2</v>
      </c>
      <c r="AJ800">
        <v>2.4900000000000002</v>
      </c>
      <c r="AK800">
        <v>37.517775</v>
      </c>
      <c r="AL800">
        <v>48.323279999999997</v>
      </c>
      <c r="AM800">
        <v>27.8659</v>
      </c>
      <c r="AN800">
        <v>127.516665</v>
      </c>
      <c r="AO800">
        <v>3.2884950000000002</v>
      </c>
      <c r="AP800">
        <v>0.25392999999999999</v>
      </c>
      <c r="AQ800">
        <v>2.1632400000000001</v>
      </c>
      <c r="AR800">
        <v>0.88423499999999999</v>
      </c>
      <c r="AS800">
        <v>3.556998557</v>
      </c>
      <c r="AT800">
        <v>0.45320197000000001</v>
      </c>
      <c r="AU800">
        <v>0.90957446808510634</v>
      </c>
      <c r="AV800">
        <v>0.63666666666666671</v>
      </c>
      <c r="AW800">
        <v>0.50570342205323193</v>
      </c>
      <c r="AX800">
        <v>0.8098859315589354</v>
      </c>
      <c r="AY800">
        <v>0.57458563500000004</v>
      </c>
      <c r="AZ800">
        <v>0.515625</v>
      </c>
      <c r="BA800">
        <v>23.752604999999999</v>
      </c>
      <c r="BB800">
        <v>1.3601700000000001</v>
      </c>
      <c r="BC800">
        <v>8.7125000000000008E-2</v>
      </c>
      <c r="BD800">
        <v>1.0773250000000001</v>
      </c>
      <c r="BE800">
        <v>0.32870500000000002</v>
      </c>
    </row>
    <row r="801" spans="1:57" x14ac:dyDescent="0.55000000000000004">
      <c r="A801" t="s">
        <v>50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1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800</v>
      </c>
      <c r="AG801">
        <v>6.08</v>
      </c>
      <c r="AH801">
        <v>0.37</v>
      </c>
      <c r="AI801">
        <v>3.46</v>
      </c>
      <c r="AJ801">
        <v>3.58</v>
      </c>
      <c r="AK801">
        <v>36.158405000000002</v>
      </c>
      <c r="AL801">
        <v>35.051744999999997</v>
      </c>
      <c r="AM801">
        <v>30.94247</v>
      </c>
      <c r="AN801">
        <v>57.792099999999998</v>
      </c>
      <c r="AO801">
        <v>1.4513849999999999</v>
      </c>
      <c r="AP801">
        <v>0.19419</v>
      </c>
      <c r="AQ801">
        <v>1.9276899999999999</v>
      </c>
      <c r="AR801">
        <v>0.95879000000000003</v>
      </c>
      <c r="AS801">
        <v>5.4800531909999997</v>
      </c>
      <c r="AT801">
        <v>1.053658537</v>
      </c>
      <c r="AU801">
        <v>0.76500000000000001</v>
      </c>
      <c r="AV801">
        <v>0.55763239875389403</v>
      </c>
      <c r="AW801">
        <v>0.68924302788844627</v>
      </c>
      <c r="AX801">
        <v>0.8844621513944223</v>
      </c>
      <c r="AY801">
        <v>0.72392637999999998</v>
      </c>
      <c r="AZ801">
        <v>0.79865771799999996</v>
      </c>
      <c r="BA801">
        <v>25.331219999999998</v>
      </c>
      <c r="BB801">
        <v>0.91549000000000003</v>
      </c>
      <c r="BC801">
        <v>0.12468</v>
      </c>
      <c r="BD801">
        <v>1.5923499999999999</v>
      </c>
      <c r="BE801">
        <v>0.95362000000000002</v>
      </c>
    </row>
    <row r="802" spans="1:57" x14ac:dyDescent="0.55000000000000004">
      <c r="A802" t="s">
        <v>50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1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0</v>
      </c>
      <c r="AE802">
        <v>0</v>
      </c>
      <c r="AF802">
        <v>801</v>
      </c>
      <c r="AG802">
        <v>6.18</v>
      </c>
      <c r="AH802">
        <v>0.33</v>
      </c>
      <c r="AI802">
        <v>3.46</v>
      </c>
      <c r="AJ802">
        <v>4.3899999999999997</v>
      </c>
      <c r="AK802">
        <v>41.639805000000003</v>
      </c>
      <c r="AL802">
        <v>41.385125000000002</v>
      </c>
      <c r="AM802">
        <v>34.867294999999999</v>
      </c>
      <c r="AN802">
        <v>66.532004999999998</v>
      </c>
      <c r="AO802">
        <v>1.6673899999999999</v>
      </c>
      <c r="AP802">
        <v>0.28594000000000003</v>
      </c>
      <c r="AQ802">
        <v>2.1064699999999998</v>
      </c>
      <c r="AR802">
        <v>0.77686999999999995</v>
      </c>
      <c r="AS802">
        <v>0.17878787900000001</v>
      </c>
      <c r="AT802">
        <v>0.98453608199999998</v>
      </c>
      <c r="AU802">
        <v>0.69686411149825789</v>
      </c>
      <c r="AV802">
        <v>0.63366336633663367</v>
      </c>
      <c r="AW802">
        <v>0.58682634730538918</v>
      </c>
      <c r="AX802">
        <v>0.47005988023952094</v>
      </c>
      <c r="AY802">
        <v>0.56213017799999998</v>
      </c>
      <c r="AZ802">
        <v>0.64179104499999995</v>
      </c>
      <c r="BA802">
        <v>23.021985000000001</v>
      </c>
      <c r="BB802">
        <v>0.63183</v>
      </c>
      <c r="BC802">
        <v>0.13563</v>
      </c>
      <c r="BD802">
        <v>1.2711749999999999</v>
      </c>
      <c r="BE802">
        <v>0.378415</v>
      </c>
    </row>
    <row r="803" spans="1:57" x14ac:dyDescent="0.55000000000000004">
      <c r="A803" t="s">
        <v>50</v>
      </c>
      <c r="B803">
        <v>1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1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0</v>
      </c>
      <c r="AE803">
        <v>0</v>
      </c>
      <c r="AF803">
        <v>802</v>
      </c>
      <c r="AS803">
        <v>2.5553398060000001</v>
      </c>
      <c r="AT803">
        <v>0.61658031099999999</v>
      </c>
      <c r="AU803">
        <v>0.57428571428571429</v>
      </c>
      <c r="AV803">
        <v>0.57328990228013033</v>
      </c>
      <c r="AW803">
        <v>0.63898916967509023</v>
      </c>
      <c r="AX803">
        <v>0.8592057761732852</v>
      </c>
      <c r="AY803">
        <v>0.54010695200000003</v>
      </c>
      <c r="AZ803">
        <v>0.568306011</v>
      </c>
      <c r="BA803" t="s">
        <v>60</v>
      </c>
      <c r="BB803" t="s">
        <v>60</v>
      </c>
      <c r="BC803" t="s">
        <v>60</v>
      </c>
      <c r="BD803" t="s">
        <v>60</v>
      </c>
      <c r="BE803" t="s">
        <v>60</v>
      </c>
    </row>
    <row r="804" spans="1:57" x14ac:dyDescent="0.55000000000000004">
      <c r="A804" t="s">
        <v>50</v>
      </c>
      <c r="B804">
        <v>1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1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803</v>
      </c>
      <c r="AS804">
        <v>2.1245791249999999</v>
      </c>
      <c r="AT804">
        <v>0.57591623000000003</v>
      </c>
      <c r="AU804">
        <v>0.92289719626168221</v>
      </c>
      <c r="AV804">
        <v>0.37261146496815284</v>
      </c>
      <c r="AW804">
        <v>0.73076923076923073</v>
      </c>
      <c r="AX804">
        <v>0.7961538461538461</v>
      </c>
      <c r="AY804">
        <v>0.80620155000000004</v>
      </c>
      <c r="AZ804">
        <v>0.55428571400000004</v>
      </c>
      <c r="BA804" t="s">
        <v>60</v>
      </c>
      <c r="BB804" t="s">
        <v>60</v>
      </c>
      <c r="BC804" t="s">
        <v>60</v>
      </c>
      <c r="BD804" t="s">
        <v>60</v>
      </c>
      <c r="BE804" t="s">
        <v>60</v>
      </c>
    </row>
    <row r="805" spans="1:57" x14ac:dyDescent="0.55000000000000004">
      <c r="A805" t="s">
        <v>50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1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804</v>
      </c>
      <c r="AS805">
        <v>5.1597122300000002</v>
      </c>
      <c r="AT805">
        <v>0.46413502099999998</v>
      </c>
      <c r="AU805">
        <v>0.65750528541226216</v>
      </c>
      <c r="AV805">
        <v>0.56097560975609762</v>
      </c>
      <c r="AW805">
        <v>0.5056179775280899</v>
      </c>
      <c r="AX805">
        <v>1.0749063670411985</v>
      </c>
      <c r="AY805">
        <v>0.46696035200000002</v>
      </c>
      <c r="AZ805">
        <v>0.53623188399999999</v>
      </c>
      <c r="BA805" t="s">
        <v>60</v>
      </c>
      <c r="BB805" t="s">
        <v>60</v>
      </c>
      <c r="BC805" t="s">
        <v>60</v>
      </c>
      <c r="BD805" t="s">
        <v>60</v>
      </c>
      <c r="BE805" t="s">
        <v>60</v>
      </c>
    </row>
    <row r="806" spans="1:57" x14ac:dyDescent="0.55000000000000004">
      <c r="A806" t="s">
        <v>50</v>
      </c>
      <c r="B806">
        <v>1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1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  <c r="AD806">
        <v>0</v>
      </c>
      <c r="AE806">
        <v>0</v>
      </c>
      <c r="AF806">
        <v>805</v>
      </c>
      <c r="AG806">
        <v>6.18</v>
      </c>
      <c r="AH806">
        <v>0.43</v>
      </c>
      <c r="AI806">
        <v>3.27</v>
      </c>
      <c r="AJ806">
        <v>2.97</v>
      </c>
      <c r="AK806">
        <v>39.583129999999997</v>
      </c>
      <c r="AL806">
        <v>36.874720000000003</v>
      </c>
      <c r="AM806">
        <v>24.468389999999999</v>
      </c>
      <c r="AN806">
        <v>125.24975999999999</v>
      </c>
      <c r="AO806">
        <v>2.61036</v>
      </c>
      <c r="AP806">
        <v>0.299535</v>
      </c>
      <c r="AQ806">
        <v>2.4885799999999998</v>
      </c>
      <c r="AR806">
        <v>0.93534499999999998</v>
      </c>
      <c r="AS806">
        <v>2.5576323990000001</v>
      </c>
      <c r="AT806">
        <v>1.315789474</v>
      </c>
      <c r="AU806">
        <v>0.92821782178217827</v>
      </c>
      <c r="AV806">
        <v>0.57272727272727275</v>
      </c>
      <c r="AW806">
        <v>0.96326530612244898</v>
      </c>
      <c r="AX806">
        <v>0.8448979591836735</v>
      </c>
      <c r="AY806">
        <v>0.61235955099999995</v>
      </c>
      <c r="AZ806">
        <v>0.56213017799999998</v>
      </c>
      <c r="BA806">
        <v>19.611470000000001</v>
      </c>
      <c r="BB806">
        <v>1.22525</v>
      </c>
      <c r="BC806">
        <v>0.14685500000000001</v>
      </c>
      <c r="BD806">
        <v>1.6344449999999999</v>
      </c>
      <c r="BE806">
        <v>0.52930500000000003</v>
      </c>
    </row>
    <row r="807" spans="1:57" x14ac:dyDescent="0.55000000000000004">
      <c r="A807" t="s">
        <v>50</v>
      </c>
      <c r="B807">
        <v>1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1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806</v>
      </c>
      <c r="AG807">
        <v>5.69</v>
      </c>
      <c r="AH807">
        <v>0.31</v>
      </c>
      <c r="AI807">
        <v>2.9</v>
      </c>
      <c r="AJ807">
        <v>2.71</v>
      </c>
      <c r="AK807">
        <v>32.05433</v>
      </c>
      <c r="AL807">
        <v>28.719284999999999</v>
      </c>
      <c r="AM807">
        <v>33.224359999999997</v>
      </c>
      <c r="AN807">
        <v>110.210015</v>
      </c>
      <c r="AO807">
        <v>1.969255</v>
      </c>
      <c r="AP807">
        <v>0.24699499999999999</v>
      </c>
      <c r="AQ807">
        <v>2.1415350000000002</v>
      </c>
      <c r="AR807">
        <v>0.65996500000000002</v>
      </c>
      <c r="AS807">
        <v>1.9731543620000001</v>
      </c>
      <c r="AT807">
        <v>0.63829787199999999</v>
      </c>
      <c r="AU807">
        <v>0.81927710843373491</v>
      </c>
      <c r="AV807">
        <v>0.39938080495356038</v>
      </c>
      <c r="AW807">
        <v>0.83571428571428574</v>
      </c>
      <c r="AX807">
        <v>0.67500000000000004</v>
      </c>
      <c r="AY807">
        <v>0.62626262600000004</v>
      </c>
      <c r="AZ807">
        <v>0.52879581200000003</v>
      </c>
      <c r="BA807">
        <v>16.267144999999999</v>
      </c>
      <c r="BB807">
        <v>0.97543000000000002</v>
      </c>
      <c r="BC807">
        <v>0.13107000000000002</v>
      </c>
      <c r="BD807">
        <v>1.5036149999999999</v>
      </c>
      <c r="BE807">
        <v>0.35897499999999999</v>
      </c>
    </row>
    <row r="808" spans="1:57" x14ac:dyDescent="0.55000000000000004">
      <c r="A808" t="s">
        <v>50</v>
      </c>
      <c r="B808">
        <v>1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1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807</v>
      </c>
      <c r="AG808">
        <v>6</v>
      </c>
      <c r="AH808">
        <v>0.33</v>
      </c>
      <c r="AI808">
        <v>3.07</v>
      </c>
      <c r="AJ808">
        <v>3.09</v>
      </c>
      <c r="AK808">
        <v>37.820520000000002</v>
      </c>
      <c r="AL808">
        <v>34.557699999999997</v>
      </c>
      <c r="AM808">
        <v>35.987589999999997</v>
      </c>
      <c r="AN808">
        <v>108.916245</v>
      </c>
      <c r="AO808">
        <v>1.8226899999999999</v>
      </c>
      <c r="AP808">
        <v>0.30298000000000003</v>
      </c>
      <c r="AQ808">
        <v>2.1779350000000002</v>
      </c>
      <c r="AR808">
        <v>0.63670499999999997</v>
      </c>
      <c r="AS808">
        <v>2.6977491960000002</v>
      </c>
      <c r="AT808">
        <v>1.2</v>
      </c>
      <c r="AU808">
        <v>0.97984886649874059</v>
      </c>
      <c r="AV808">
        <v>0.32269503546099293</v>
      </c>
      <c r="AW808">
        <v>0.6489795918367347</v>
      </c>
      <c r="AX808">
        <v>0.7142857142857143</v>
      </c>
      <c r="AY808">
        <v>0.57485029899999995</v>
      </c>
      <c r="AZ808">
        <v>0.56896551699999998</v>
      </c>
      <c r="BA808">
        <v>16.423434999999998</v>
      </c>
      <c r="BB808">
        <v>0.66369</v>
      </c>
      <c r="BC808">
        <v>0.13657</v>
      </c>
      <c r="BD808">
        <v>1.2513100000000001</v>
      </c>
      <c r="BE808">
        <v>0.21642500000000001</v>
      </c>
    </row>
    <row r="809" spans="1:57" x14ac:dyDescent="0.55000000000000004">
      <c r="A809" t="s">
        <v>50</v>
      </c>
      <c r="B809">
        <v>1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1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808</v>
      </c>
      <c r="AG809">
        <v>6.14</v>
      </c>
      <c r="AH809">
        <v>0.32</v>
      </c>
      <c r="AI809">
        <v>3.27</v>
      </c>
      <c r="AJ809">
        <v>2.64</v>
      </c>
      <c r="AK809">
        <v>37.292830000000002</v>
      </c>
      <c r="AL809">
        <v>39.509169999999997</v>
      </c>
      <c r="AM809">
        <v>24.14068</v>
      </c>
      <c r="AN809">
        <v>121.31923</v>
      </c>
      <c r="AO809">
        <v>2.7330700000000001</v>
      </c>
      <c r="AP809">
        <v>0.346775</v>
      </c>
      <c r="AQ809">
        <v>2.5240450000000001</v>
      </c>
      <c r="AR809">
        <v>0.96359499999999998</v>
      </c>
      <c r="AS809">
        <v>4.3931357249999996</v>
      </c>
      <c r="AT809">
        <v>0.93779904300000005</v>
      </c>
      <c r="AU809">
        <v>0.96648044692737434</v>
      </c>
      <c r="AV809">
        <v>0.54744525547445255</v>
      </c>
      <c r="AW809">
        <v>0.96911196911196906</v>
      </c>
      <c r="AX809">
        <v>0.71042471042471045</v>
      </c>
      <c r="AY809">
        <v>0.68789808900000005</v>
      </c>
      <c r="AZ809">
        <v>0.66863905300000004</v>
      </c>
      <c r="BA809">
        <v>23.818194999999999</v>
      </c>
      <c r="BB809">
        <v>1.4496249999999999</v>
      </c>
      <c r="BC809">
        <v>0.20207999999999998</v>
      </c>
      <c r="BD809">
        <v>1.810395</v>
      </c>
      <c r="BE809">
        <v>0.64086500000000002</v>
      </c>
    </row>
    <row r="810" spans="1:57" x14ac:dyDescent="0.55000000000000004">
      <c r="A810" t="s">
        <v>50</v>
      </c>
      <c r="B810">
        <v>1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1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809</v>
      </c>
      <c r="AG810">
        <v>5.68</v>
      </c>
      <c r="AH810">
        <v>0.31</v>
      </c>
      <c r="AI810">
        <v>2.52</v>
      </c>
      <c r="AJ810">
        <v>2.79</v>
      </c>
      <c r="AK810">
        <v>31.349284999999998</v>
      </c>
      <c r="AL810">
        <v>36.36797</v>
      </c>
      <c r="AM810">
        <v>28.7515</v>
      </c>
      <c r="AN810">
        <v>100.83087500000001</v>
      </c>
      <c r="AO810">
        <v>2.1817250000000001</v>
      </c>
      <c r="AP810">
        <v>0.25387500000000002</v>
      </c>
      <c r="AQ810">
        <v>2.250785</v>
      </c>
      <c r="AR810">
        <v>0.78256999999999999</v>
      </c>
      <c r="AS810">
        <v>2.8177710839999999</v>
      </c>
      <c r="AT810">
        <v>0.44390243899999998</v>
      </c>
      <c r="AU810">
        <v>0.89729729729729735</v>
      </c>
      <c r="AV810">
        <v>0.62214983713355054</v>
      </c>
      <c r="AW810">
        <v>0.52490421455938696</v>
      </c>
      <c r="AX810">
        <v>0.76628352490421459</v>
      </c>
      <c r="AY810">
        <v>0.56914893600000005</v>
      </c>
      <c r="AZ810">
        <v>0.57219251299999996</v>
      </c>
      <c r="BA810">
        <v>22.73358</v>
      </c>
      <c r="BB810">
        <v>1.1513500000000001</v>
      </c>
      <c r="BC810">
        <v>0.14016499999999998</v>
      </c>
      <c r="BD810">
        <v>1.648215</v>
      </c>
      <c r="BE810">
        <v>0.50804000000000005</v>
      </c>
    </row>
    <row r="811" spans="1:57" x14ac:dyDescent="0.55000000000000004">
      <c r="A811" t="s">
        <v>50</v>
      </c>
      <c r="B811">
        <v>1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1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810</v>
      </c>
      <c r="AG811">
        <v>6.1</v>
      </c>
      <c r="AH811">
        <v>0.36</v>
      </c>
      <c r="AI811">
        <v>3</v>
      </c>
      <c r="AJ811">
        <v>2.69</v>
      </c>
      <c r="AK811">
        <v>44.347585000000002</v>
      </c>
      <c r="AL811">
        <v>45.643059999999998</v>
      </c>
      <c r="AM811">
        <v>35.509435000000003</v>
      </c>
      <c r="AN811">
        <v>121.92341</v>
      </c>
      <c r="AO811">
        <v>2.36721</v>
      </c>
      <c r="AP811">
        <v>0.29960500000000001</v>
      </c>
      <c r="AQ811">
        <v>2.3264550000000002</v>
      </c>
      <c r="AR811">
        <v>0.58597500000000002</v>
      </c>
      <c r="AS811">
        <v>1.946202532</v>
      </c>
      <c r="AT811">
        <v>0.534090909</v>
      </c>
      <c r="AU811">
        <v>0.93386243386243384</v>
      </c>
      <c r="AV811">
        <v>0.45390070921985815</v>
      </c>
      <c r="AW811">
        <v>0.94961240310077522</v>
      </c>
      <c r="AX811">
        <v>0.74031007751937983</v>
      </c>
      <c r="AY811">
        <v>0.69540229899999995</v>
      </c>
      <c r="AZ811">
        <v>0.67763157900000004</v>
      </c>
      <c r="BA811">
        <v>20.174439999999997</v>
      </c>
      <c r="BB811">
        <v>0.76633499999999999</v>
      </c>
      <c r="BC811">
        <v>0.10261000000000001</v>
      </c>
      <c r="BD811">
        <v>1.1007199999999999</v>
      </c>
      <c r="BE811">
        <v>6.0479999999999992E-2</v>
      </c>
    </row>
    <row r="812" spans="1:57" x14ac:dyDescent="0.55000000000000004">
      <c r="A812" t="s">
        <v>50</v>
      </c>
      <c r="B812">
        <v>1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1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811</v>
      </c>
      <c r="AG812">
        <v>6.08</v>
      </c>
      <c r="AH812">
        <v>0.44</v>
      </c>
      <c r="AI812">
        <v>3.2</v>
      </c>
      <c r="AJ812">
        <v>2.77</v>
      </c>
      <c r="AK812">
        <v>38.922339999999998</v>
      </c>
      <c r="AL812">
        <v>44.291739999999997</v>
      </c>
      <c r="AM812">
        <v>27.66441</v>
      </c>
      <c r="AN812">
        <v>105.5003</v>
      </c>
      <c r="AO812">
        <v>2.3578399999999999</v>
      </c>
      <c r="AP812">
        <v>0.26180999999999999</v>
      </c>
      <c r="AQ812">
        <v>2.11286</v>
      </c>
      <c r="AR812">
        <v>0.74599000000000004</v>
      </c>
      <c r="AS812">
        <v>10.823140499999999</v>
      </c>
      <c r="AT812">
        <v>0.18041237099999999</v>
      </c>
      <c r="AU812">
        <v>0.71250000000000002</v>
      </c>
      <c r="AV812">
        <v>0.28353658536585363</v>
      </c>
      <c r="AW812">
        <v>0.97718631178707227</v>
      </c>
      <c r="AX812">
        <v>0.61977186311787069</v>
      </c>
      <c r="AY812">
        <v>0.67955801100000002</v>
      </c>
      <c r="AZ812">
        <v>0.57317073200000002</v>
      </c>
      <c r="BA812">
        <v>20.991890000000001</v>
      </c>
      <c r="BB812">
        <v>0.84201000000000004</v>
      </c>
      <c r="BC812">
        <v>9.1810000000000003E-2</v>
      </c>
      <c r="BD812">
        <v>1.0408500000000001</v>
      </c>
      <c r="BE812">
        <v>0.22128999999999999</v>
      </c>
    </row>
    <row r="813" spans="1:57" x14ac:dyDescent="0.55000000000000004">
      <c r="A813" t="s">
        <v>50</v>
      </c>
      <c r="B813">
        <v>1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1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812</v>
      </c>
      <c r="AG813">
        <v>6.1</v>
      </c>
      <c r="AH813">
        <v>0.21</v>
      </c>
      <c r="AI813">
        <v>2.84</v>
      </c>
      <c r="AJ813">
        <v>2.73</v>
      </c>
      <c r="AK813">
        <v>41.038035000000001</v>
      </c>
      <c r="AL813">
        <v>43.134129999999999</v>
      </c>
      <c r="AM813">
        <v>22.735325</v>
      </c>
      <c r="AN813">
        <v>109.38245999999999</v>
      </c>
      <c r="AO813">
        <v>2.508165</v>
      </c>
      <c r="AP813">
        <v>0.32622499999999999</v>
      </c>
      <c r="AQ813">
        <v>2.6406700000000001</v>
      </c>
      <c r="AR813">
        <v>0.76459999999999995</v>
      </c>
      <c r="AS813">
        <v>3.7109375</v>
      </c>
      <c r="AT813">
        <v>0.56190476199999995</v>
      </c>
      <c r="AU813">
        <v>0.9467787114845938</v>
      </c>
      <c r="AV813">
        <v>0.50476190476190474</v>
      </c>
      <c r="AW813">
        <v>0.81227436823104693</v>
      </c>
      <c r="AX813">
        <v>0.73285198555956677</v>
      </c>
      <c r="AY813">
        <v>0.55050505100000002</v>
      </c>
      <c r="AZ813">
        <v>0.55440414500000001</v>
      </c>
      <c r="BA813">
        <v>24.306525000000001</v>
      </c>
      <c r="BB813">
        <v>1.151105</v>
      </c>
      <c r="BC813">
        <v>0.16520000000000001</v>
      </c>
      <c r="BD813">
        <v>1.7502550000000001</v>
      </c>
      <c r="BE813">
        <v>0.35139500000000001</v>
      </c>
    </row>
    <row r="814" spans="1:57" x14ac:dyDescent="0.55000000000000004">
      <c r="A814" t="s">
        <v>50</v>
      </c>
      <c r="B814">
        <v>1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1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813</v>
      </c>
      <c r="AG814">
        <v>5.74</v>
      </c>
      <c r="AH814">
        <v>0.37</v>
      </c>
      <c r="AI814">
        <v>3.14</v>
      </c>
      <c r="AJ814">
        <v>2.96</v>
      </c>
      <c r="AK814">
        <v>33.299160000000001</v>
      </c>
      <c r="AL814">
        <v>34.600295000000003</v>
      </c>
      <c r="AM814">
        <v>30.00085</v>
      </c>
      <c r="AN814">
        <v>103.470015</v>
      </c>
      <c r="AO814">
        <v>2.2431749999999999</v>
      </c>
      <c r="AP814">
        <v>0.33089499999999999</v>
      </c>
      <c r="AQ814">
        <v>2.3006799999999998</v>
      </c>
      <c r="AR814">
        <v>0.87503500000000001</v>
      </c>
      <c r="AS814">
        <v>4.4679029960000003</v>
      </c>
      <c r="AT814">
        <v>1.404145078</v>
      </c>
      <c r="AU814">
        <v>0.93702770780856426</v>
      </c>
      <c r="AV814">
        <v>0.67003367003366998</v>
      </c>
      <c r="AW814">
        <v>0.81467181467181471</v>
      </c>
      <c r="AX814">
        <v>0.74517374517374513</v>
      </c>
      <c r="AY814">
        <v>0.58426966300000005</v>
      </c>
      <c r="AZ814">
        <v>0.59444444399999996</v>
      </c>
      <c r="BA814">
        <v>21.341889999999999</v>
      </c>
      <c r="BB814">
        <v>1.1867099999999999</v>
      </c>
      <c r="BC814">
        <v>0.20426</v>
      </c>
      <c r="BD814">
        <v>1.70842</v>
      </c>
      <c r="BE814">
        <v>0.63328499999999999</v>
      </c>
    </row>
    <row r="815" spans="1:57" x14ac:dyDescent="0.55000000000000004">
      <c r="A815" t="s">
        <v>50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1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814</v>
      </c>
      <c r="AG815">
        <v>5.74</v>
      </c>
      <c r="AH815">
        <v>0.33</v>
      </c>
      <c r="AI815">
        <v>2.91</v>
      </c>
      <c r="AJ815">
        <v>3.24</v>
      </c>
      <c r="AK815">
        <v>29.775745000000001</v>
      </c>
      <c r="AL815">
        <v>36.520674999999997</v>
      </c>
      <c r="AM815">
        <v>25.329025000000001</v>
      </c>
      <c r="AN815">
        <v>68.227000000000004</v>
      </c>
      <c r="AO815">
        <v>1.9323650000000001</v>
      </c>
      <c r="AP815">
        <v>0.23319500000000001</v>
      </c>
      <c r="AQ815">
        <v>2.2252649999999998</v>
      </c>
      <c r="AR815">
        <v>1.0314399999999999</v>
      </c>
      <c r="AS815">
        <v>2.3584000000000001</v>
      </c>
      <c r="AT815">
        <v>0.62371133999999995</v>
      </c>
      <c r="AU815">
        <v>0.60893854748603349</v>
      </c>
      <c r="AV815">
        <v>0.65131578947368418</v>
      </c>
      <c r="AW815">
        <v>0.64179104477611937</v>
      </c>
      <c r="AX815">
        <v>0.80597014925373134</v>
      </c>
      <c r="AY815">
        <v>0.61170212800000001</v>
      </c>
      <c r="AZ815">
        <v>0.60106382999999997</v>
      </c>
      <c r="BA815">
        <v>22.08821</v>
      </c>
      <c r="BB815">
        <v>0.92802999999999991</v>
      </c>
      <c r="BC815">
        <v>0.11707000000000001</v>
      </c>
      <c r="BD815">
        <v>1.5603449999999999</v>
      </c>
      <c r="BE815">
        <v>0.7422200000000001</v>
      </c>
    </row>
    <row r="816" spans="1:57" x14ac:dyDescent="0.55000000000000004">
      <c r="A816" t="s">
        <v>50</v>
      </c>
      <c r="B816">
        <v>1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1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815</v>
      </c>
      <c r="AG816">
        <v>5.82</v>
      </c>
      <c r="AH816">
        <v>0.3</v>
      </c>
      <c r="AI816">
        <v>3.17</v>
      </c>
      <c r="AJ816">
        <v>2.74</v>
      </c>
      <c r="AK816">
        <v>40.517569999999999</v>
      </c>
      <c r="AL816">
        <v>46.109290000000001</v>
      </c>
      <c r="AM816">
        <v>29.023779999999999</v>
      </c>
      <c r="AN816">
        <v>115.31989</v>
      </c>
      <c r="AO816">
        <v>3.2732299999999999</v>
      </c>
      <c r="AP816">
        <v>0.33284999999999998</v>
      </c>
      <c r="AQ816">
        <v>2.2877399999999999</v>
      </c>
      <c r="AR816">
        <v>1.13663</v>
      </c>
      <c r="AS816">
        <v>3.019886364</v>
      </c>
      <c r="AT816">
        <v>1.3646408839999999</v>
      </c>
      <c r="AU816">
        <v>0.89428571428571424</v>
      </c>
      <c r="AV816">
        <v>0.57258064516129037</v>
      </c>
      <c r="AW816">
        <v>0.56903765690376573</v>
      </c>
      <c r="AX816">
        <v>0.69456066945606698</v>
      </c>
      <c r="AY816">
        <v>0.56707317099999999</v>
      </c>
      <c r="AZ816">
        <v>0.66060606099999997</v>
      </c>
      <c r="BA816">
        <v>19.571840000000002</v>
      </c>
      <c r="BB816">
        <v>1.17032</v>
      </c>
      <c r="BC816">
        <v>0.11437</v>
      </c>
      <c r="BD816">
        <v>1.02417</v>
      </c>
      <c r="BE816">
        <v>0.41932000000000003</v>
      </c>
    </row>
    <row r="817" spans="1:57" x14ac:dyDescent="0.55000000000000004">
      <c r="A817" t="s">
        <v>50</v>
      </c>
      <c r="B817">
        <v>1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1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816</v>
      </c>
      <c r="AG817">
        <v>5.89</v>
      </c>
      <c r="AH817">
        <v>0.22</v>
      </c>
      <c r="AI817">
        <v>2.91</v>
      </c>
      <c r="AJ817">
        <v>2.48</v>
      </c>
      <c r="AK817">
        <v>37.543844999999997</v>
      </c>
      <c r="AL817">
        <v>37.58446</v>
      </c>
      <c r="AM817">
        <v>30.315259999999999</v>
      </c>
      <c r="AN817">
        <v>113.285045</v>
      </c>
      <c r="AO817">
        <v>2.5474350000000001</v>
      </c>
      <c r="AP817">
        <v>0.30995</v>
      </c>
      <c r="AQ817">
        <v>2.3376299999999999</v>
      </c>
      <c r="AR817">
        <v>0.89843499999999998</v>
      </c>
      <c r="AS817">
        <v>4.5701254279999999</v>
      </c>
      <c r="AT817">
        <v>1.3273542599999999</v>
      </c>
      <c r="AU817">
        <v>0.87387387387387383</v>
      </c>
      <c r="AV817">
        <v>0.43715846994535518</v>
      </c>
      <c r="AW817">
        <v>0.5957446808510638</v>
      </c>
      <c r="AX817">
        <v>0.78368794326241131</v>
      </c>
      <c r="AY817">
        <v>0.46473028999999999</v>
      </c>
      <c r="AZ817">
        <v>0.57534246600000005</v>
      </c>
      <c r="BA817">
        <v>20.924844999999998</v>
      </c>
      <c r="BB817">
        <v>1.2320150000000001</v>
      </c>
      <c r="BC817">
        <v>0.16028000000000001</v>
      </c>
      <c r="BD817">
        <v>1.5242300000000002</v>
      </c>
      <c r="BE817">
        <v>0.52156999999999998</v>
      </c>
    </row>
    <row r="818" spans="1:57" x14ac:dyDescent="0.55000000000000004">
      <c r="A818" t="s">
        <v>50</v>
      </c>
      <c r="B818">
        <v>1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1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817</v>
      </c>
      <c r="AG818">
        <v>6.24</v>
      </c>
      <c r="AH818">
        <v>0.42</v>
      </c>
      <c r="AI818">
        <v>3.29</v>
      </c>
      <c r="AJ818">
        <v>2.87</v>
      </c>
      <c r="AK818">
        <v>36.210389999999997</v>
      </c>
      <c r="AL818">
        <v>37.839739999999999</v>
      </c>
      <c r="AM818">
        <v>25.194230000000001</v>
      </c>
      <c r="AN818">
        <v>117.378905</v>
      </c>
      <c r="AO818">
        <v>2.5193650000000001</v>
      </c>
      <c r="AP818">
        <v>0.267905</v>
      </c>
      <c r="AQ818">
        <v>2.432175</v>
      </c>
      <c r="AR818">
        <v>0.84068500000000002</v>
      </c>
      <c r="AS818">
        <v>1.247826087</v>
      </c>
      <c r="AT818">
        <v>0.89237668199999998</v>
      </c>
      <c r="AU818">
        <v>0.92411924119241196</v>
      </c>
      <c r="AV818">
        <v>0.44648318042813456</v>
      </c>
      <c r="AW818">
        <v>0.86974789915966388</v>
      </c>
      <c r="AX818">
        <v>0.90756302521008403</v>
      </c>
      <c r="AY818">
        <v>0.70879120900000003</v>
      </c>
      <c r="AZ818">
        <v>0.60115606899999996</v>
      </c>
      <c r="BA818">
        <v>22.51538</v>
      </c>
      <c r="BB818">
        <v>1.308675</v>
      </c>
      <c r="BC818">
        <v>0.14063500000000001</v>
      </c>
      <c r="BD818">
        <v>1.737365</v>
      </c>
      <c r="BE818">
        <v>0.52880499999999997</v>
      </c>
    </row>
    <row r="819" spans="1:57" x14ac:dyDescent="0.55000000000000004">
      <c r="A819" t="s">
        <v>50</v>
      </c>
      <c r="B819">
        <v>1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1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0</v>
      </c>
      <c r="AF819">
        <v>818</v>
      </c>
      <c r="AG819">
        <v>6.14</v>
      </c>
      <c r="AH819">
        <v>0.25</v>
      </c>
      <c r="AI819">
        <v>1.93</v>
      </c>
      <c r="AJ819">
        <v>2.82</v>
      </c>
      <c r="AK819">
        <v>34.348914999999998</v>
      </c>
      <c r="AL819">
        <v>34.531154999999998</v>
      </c>
      <c r="AM819">
        <v>25.647110000000001</v>
      </c>
      <c r="AN819">
        <v>99.524780000000007</v>
      </c>
      <c r="AO819">
        <v>2.0824799999999999</v>
      </c>
      <c r="AP819">
        <v>0.26991999999999999</v>
      </c>
      <c r="AQ819">
        <v>2.2631299999999999</v>
      </c>
      <c r="AR819">
        <v>0.85516999999999999</v>
      </c>
      <c r="AS819">
        <v>2.2038980509999999</v>
      </c>
      <c r="AT819">
        <v>0.90800000000000003</v>
      </c>
      <c r="AU819">
        <v>0.88101265822784813</v>
      </c>
      <c r="AV819">
        <v>0.5703971119133574</v>
      </c>
      <c r="AW819">
        <v>0.6333333333333333</v>
      </c>
      <c r="AX819">
        <v>0.8481481481481481</v>
      </c>
      <c r="AY819">
        <v>0.467741935</v>
      </c>
      <c r="AZ819">
        <v>0.43718593</v>
      </c>
      <c r="BA819">
        <v>21.804319999999997</v>
      </c>
      <c r="BB819">
        <v>1.1250599999999999</v>
      </c>
      <c r="BC819">
        <v>0.15986500000000001</v>
      </c>
      <c r="BD819">
        <v>1.719535</v>
      </c>
      <c r="BE819">
        <v>0.623305</v>
      </c>
    </row>
    <row r="820" spans="1:57" x14ac:dyDescent="0.55000000000000004">
      <c r="A820" t="s">
        <v>50</v>
      </c>
      <c r="B820">
        <v>1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1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819</v>
      </c>
      <c r="AG820">
        <v>6.16</v>
      </c>
      <c r="AH820">
        <v>0.37</v>
      </c>
      <c r="AI820">
        <v>2.83</v>
      </c>
      <c r="AJ820">
        <v>2.63</v>
      </c>
      <c r="AK820">
        <v>36.884149999999998</v>
      </c>
      <c r="AL820">
        <v>48.803019999999997</v>
      </c>
      <c r="AM820">
        <v>28.949960000000001</v>
      </c>
      <c r="AN820">
        <v>109.28328999999999</v>
      </c>
      <c r="AO820">
        <v>2.4464899999999998</v>
      </c>
      <c r="AP820">
        <v>0.23108999999999999</v>
      </c>
      <c r="AQ820">
        <v>1.9490000000000001</v>
      </c>
      <c r="AR820">
        <v>0.55764999999999998</v>
      </c>
      <c r="AS820">
        <v>0.24496644300000001</v>
      </c>
      <c r="AT820">
        <v>0.78260869600000005</v>
      </c>
      <c r="AU820">
        <v>1</v>
      </c>
      <c r="AV820">
        <v>0.54022988505747127</v>
      </c>
      <c r="AW820">
        <v>0.65827338129496404</v>
      </c>
      <c r="AX820">
        <v>0.56834532374100721</v>
      </c>
      <c r="AY820">
        <v>0.41566265099999999</v>
      </c>
      <c r="AZ820">
        <v>0.65104166699999999</v>
      </c>
      <c r="BA820">
        <v>21.99887</v>
      </c>
      <c r="BB820">
        <v>0.79410000000000003</v>
      </c>
      <c r="BC820">
        <v>6.4479999999999996E-2</v>
      </c>
      <c r="BD820">
        <v>0.84118999999999999</v>
      </c>
      <c r="BE820">
        <v>3.5790000000000002E-2</v>
      </c>
    </row>
    <row r="821" spans="1:57" x14ac:dyDescent="0.55000000000000004">
      <c r="A821" t="s">
        <v>50</v>
      </c>
      <c r="B821">
        <v>1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1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0</v>
      </c>
      <c r="AF821">
        <v>820</v>
      </c>
      <c r="AG821">
        <v>6.12</v>
      </c>
      <c r="AH821">
        <v>0.27</v>
      </c>
      <c r="AI821">
        <v>2.99</v>
      </c>
      <c r="AJ821">
        <v>2.54</v>
      </c>
      <c r="AK821">
        <v>42.424790000000002</v>
      </c>
      <c r="AL821">
        <v>41.40231</v>
      </c>
      <c r="AM821">
        <v>23.338840000000001</v>
      </c>
      <c r="AN821">
        <v>145.32964999999999</v>
      </c>
      <c r="AO821">
        <v>2.7423899999999999</v>
      </c>
      <c r="AP821">
        <v>0.34255000000000002</v>
      </c>
      <c r="AQ821">
        <v>2.5546899999999999</v>
      </c>
      <c r="AR821">
        <v>0.61624000000000001</v>
      </c>
      <c r="AS821">
        <v>2.050980392</v>
      </c>
      <c r="AT821">
        <v>0.68510638300000004</v>
      </c>
      <c r="AU821">
        <v>1.0169014084507042</v>
      </c>
      <c r="AV821">
        <v>0.52923076923076928</v>
      </c>
      <c r="AW821">
        <v>0.75618374558303891</v>
      </c>
      <c r="AX821">
        <v>0.67137809187279152</v>
      </c>
      <c r="AY821">
        <v>0.56499999999999995</v>
      </c>
      <c r="AZ821">
        <v>0.60849056599999995</v>
      </c>
      <c r="BA821">
        <v>19.174520000000001</v>
      </c>
      <c r="BB821">
        <v>1.0564899999999999</v>
      </c>
      <c r="BC821">
        <v>0.14157</v>
      </c>
      <c r="BD821">
        <v>1.38036</v>
      </c>
      <c r="BE821">
        <v>0.12232</v>
      </c>
    </row>
    <row r="822" spans="1:57" x14ac:dyDescent="0.55000000000000004">
      <c r="A822" t="s">
        <v>50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1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821</v>
      </c>
      <c r="AG822">
        <v>6.1</v>
      </c>
      <c r="AH822">
        <v>0.37</v>
      </c>
      <c r="AI822">
        <v>2.83</v>
      </c>
      <c r="AJ822">
        <v>2.86</v>
      </c>
      <c r="AK822">
        <v>44.434334999999997</v>
      </c>
      <c r="AL822">
        <v>49.070529999999998</v>
      </c>
      <c r="AM822">
        <v>40.642000000000003</v>
      </c>
      <c r="AN822">
        <v>86.405289999999994</v>
      </c>
      <c r="AO822">
        <v>1.9207749999999999</v>
      </c>
      <c r="AP822">
        <v>0.24113000000000001</v>
      </c>
      <c r="AQ822">
        <v>1.80176</v>
      </c>
      <c r="AR822">
        <v>0.63177499999999998</v>
      </c>
      <c r="AS822">
        <v>4.2214580469999996</v>
      </c>
      <c r="AT822">
        <v>0.49275362299999997</v>
      </c>
      <c r="AU822">
        <v>0.86714975845410625</v>
      </c>
      <c r="AV822">
        <v>0.64646464646464652</v>
      </c>
      <c r="AW822">
        <v>0.80534351145038163</v>
      </c>
      <c r="AX822">
        <v>0.6717557251908397</v>
      </c>
      <c r="AY822">
        <v>0.50270270299999997</v>
      </c>
      <c r="AZ822">
        <v>0.60818713499999999</v>
      </c>
      <c r="BA822">
        <v>25.217284999999997</v>
      </c>
      <c r="BB822">
        <v>0.64188000000000001</v>
      </c>
      <c r="BC822">
        <v>8.344E-2</v>
      </c>
      <c r="BD822">
        <v>0.85538000000000003</v>
      </c>
      <c r="BE822">
        <v>0.14699499999999999</v>
      </c>
    </row>
    <row r="823" spans="1:57" x14ac:dyDescent="0.55000000000000004">
      <c r="A823" t="s">
        <v>50</v>
      </c>
      <c r="B823">
        <v>1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1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822</v>
      </c>
      <c r="AG823">
        <v>5.69</v>
      </c>
      <c r="AH823">
        <v>0.17</v>
      </c>
      <c r="AJ823">
        <v>2.4500000000000002</v>
      </c>
      <c r="AK823">
        <v>29.455615000000002</v>
      </c>
      <c r="AL823">
        <v>29.28229</v>
      </c>
      <c r="AM823">
        <v>22.770105000000001</v>
      </c>
      <c r="AN823">
        <v>100.35724500000001</v>
      </c>
      <c r="AO823">
        <v>1.8263400000000001</v>
      </c>
      <c r="AP823">
        <v>0.25623499999999999</v>
      </c>
      <c r="AQ823">
        <v>2.2228650000000001</v>
      </c>
      <c r="AR823">
        <v>0.66063000000000005</v>
      </c>
      <c r="AS823">
        <v>4.3851744190000002</v>
      </c>
      <c r="AT823">
        <v>0.89893617000000003</v>
      </c>
      <c r="AU823">
        <v>1.0520231213872833</v>
      </c>
      <c r="AV823">
        <v>0.6199376947040498</v>
      </c>
      <c r="AW823">
        <v>0.72627737226277367</v>
      </c>
      <c r="AX823">
        <v>0.72992700729927007</v>
      </c>
      <c r="AY823">
        <v>0.54594594600000002</v>
      </c>
      <c r="AZ823">
        <v>0.54748603399999995</v>
      </c>
      <c r="BA823">
        <v>17.88692</v>
      </c>
      <c r="BB823">
        <v>0.94961999999999991</v>
      </c>
      <c r="BC823">
        <v>0.15044000000000002</v>
      </c>
      <c r="BD823">
        <v>1.7019250000000001</v>
      </c>
      <c r="BE823">
        <v>0.41154000000000002</v>
      </c>
    </row>
    <row r="824" spans="1:57" x14ac:dyDescent="0.55000000000000004">
      <c r="A824" t="s">
        <v>50</v>
      </c>
      <c r="B824">
        <v>1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1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823</v>
      </c>
      <c r="AG824">
        <v>5.7</v>
      </c>
      <c r="AH824">
        <v>0.35</v>
      </c>
      <c r="AJ824">
        <v>2.4300000000000002</v>
      </c>
      <c r="AK824">
        <v>32.47486</v>
      </c>
      <c r="AL824">
        <v>33.885080000000002</v>
      </c>
      <c r="AM824">
        <v>22.575150000000001</v>
      </c>
      <c r="AN824">
        <v>103.27983</v>
      </c>
      <c r="AO824">
        <v>1.8482499999999999</v>
      </c>
      <c r="AP824">
        <v>0.25837500000000002</v>
      </c>
      <c r="AQ824">
        <v>2.0217499999999999</v>
      </c>
      <c r="AR824">
        <v>0.61478999999999995</v>
      </c>
      <c r="AS824">
        <v>3.3162650600000001</v>
      </c>
      <c r="AT824">
        <v>0.27830188700000003</v>
      </c>
      <c r="AU824">
        <v>1.002770083102493</v>
      </c>
      <c r="AV824">
        <v>0.58680555555555558</v>
      </c>
      <c r="AW824">
        <v>0.57720588235294112</v>
      </c>
      <c r="AX824">
        <v>0.8529411764705882</v>
      </c>
      <c r="AY824">
        <v>0.61235955099999995</v>
      </c>
      <c r="AZ824">
        <v>0.50289017300000005</v>
      </c>
      <c r="BA824">
        <v>18.687265</v>
      </c>
      <c r="BB824">
        <v>0.79800000000000004</v>
      </c>
      <c r="BC824">
        <v>0.12484999999999999</v>
      </c>
      <c r="BD824">
        <v>1.281345</v>
      </c>
      <c r="BE824">
        <v>0.275065</v>
      </c>
    </row>
    <row r="825" spans="1:57" x14ac:dyDescent="0.55000000000000004">
      <c r="A825" t="s">
        <v>50</v>
      </c>
      <c r="B825">
        <v>1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1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  <c r="AE825">
        <v>0</v>
      </c>
      <c r="AF825">
        <v>824</v>
      </c>
      <c r="AG825">
        <v>6.2</v>
      </c>
      <c r="AH825">
        <v>0.36</v>
      </c>
      <c r="AJ825">
        <v>2.4</v>
      </c>
      <c r="AK825">
        <v>39.294105000000002</v>
      </c>
      <c r="AL825">
        <v>45.816355000000001</v>
      </c>
      <c r="AM825">
        <v>34.316139999999997</v>
      </c>
      <c r="AN825">
        <v>116.27855</v>
      </c>
      <c r="AO825">
        <v>2.1701450000000002</v>
      </c>
      <c r="AP825">
        <v>0.21895000000000001</v>
      </c>
      <c r="AQ825">
        <v>1.8322849999999999</v>
      </c>
      <c r="AR825">
        <v>0.65415000000000001</v>
      </c>
      <c r="AS825">
        <v>4.6984402080000001</v>
      </c>
      <c r="AT825">
        <v>0.625</v>
      </c>
      <c r="AU825">
        <v>0.92533333333333334</v>
      </c>
      <c r="AV825">
        <v>0.42331288343558282</v>
      </c>
      <c r="AW825">
        <v>0.70609318996415771</v>
      </c>
      <c r="AX825">
        <v>0.79928315412186379</v>
      </c>
      <c r="AY825">
        <v>0.55329949199999995</v>
      </c>
      <c r="AZ825">
        <v>0.67597765399999998</v>
      </c>
      <c r="BA825">
        <v>23.431754999999999</v>
      </c>
      <c r="BB825">
        <v>0.80091500000000004</v>
      </c>
      <c r="BC825">
        <v>7.3675000000000004E-2</v>
      </c>
      <c r="BD825">
        <v>0.90364500000000003</v>
      </c>
      <c r="BE825">
        <v>0.18240500000000001</v>
      </c>
    </row>
    <row r="826" spans="1:57" x14ac:dyDescent="0.55000000000000004">
      <c r="A826" t="s">
        <v>51</v>
      </c>
      <c r="B826">
        <v>1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1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0</v>
      </c>
      <c r="AF826">
        <v>825</v>
      </c>
      <c r="AG826">
        <v>6.13</v>
      </c>
      <c r="AH826">
        <v>0.25</v>
      </c>
      <c r="AI826">
        <v>3.01</v>
      </c>
      <c r="AJ826">
        <v>2.59</v>
      </c>
      <c r="AK826">
        <v>34.836950000000002</v>
      </c>
      <c r="AL826">
        <v>40.583455000000001</v>
      </c>
      <c r="AM826">
        <v>19.76756</v>
      </c>
      <c r="AN826">
        <v>114.370065</v>
      </c>
      <c r="AO826">
        <v>2.255735</v>
      </c>
      <c r="AP826">
        <v>0.235545</v>
      </c>
      <c r="AQ826">
        <v>1.92465</v>
      </c>
      <c r="AR826">
        <v>0.66734499999999997</v>
      </c>
      <c r="AS826">
        <v>6.7087033749999998</v>
      </c>
      <c r="AT826">
        <v>0.79638008999999998</v>
      </c>
      <c r="AU826">
        <v>0.95121951219512191</v>
      </c>
      <c r="AV826">
        <v>0.60946745562130178</v>
      </c>
      <c r="AW826">
        <v>0.7651006711409396</v>
      </c>
      <c r="AX826">
        <v>0.6912751677852349</v>
      </c>
      <c r="AY826">
        <v>0.57754010700000002</v>
      </c>
      <c r="AZ826">
        <v>0.57894736800000002</v>
      </c>
      <c r="BA826">
        <v>22.918324999999999</v>
      </c>
      <c r="BB826">
        <v>1.0181199999999999</v>
      </c>
      <c r="BC826">
        <v>0.103645</v>
      </c>
      <c r="BD826">
        <v>1.1496850000000001</v>
      </c>
      <c r="BE826">
        <v>0.28964500000000004</v>
      </c>
    </row>
    <row r="827" spans="1:57" x14ac:dyDescent="0.55000000000000004">
      <c r="A827" t="s">
        <v>51</v>
      </c>
      <c r="B827">
        <v>1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1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0</v>
      </c>
      <c r="AF827">
        <v>826</v>
      </c>
      <c r="AG827">
        <v>5.67</v>
      </c>
      <c r="AH827">
        <v>0.23</v>
      </c>
      <c r="AI827">
        <v>2.2200000000000002</v>
      </c>
      <c r="AJ827">
        <v>2.62</v>
      </c>
      <c r="AK827">
        <v>26.574065000000001</v>
      </c>
      <c r="AL827">
        <v>27.70909</v>
      </c>
      <c r="AM827">
        <v>25.953389999999999</v>
      </c>
      <c r="AN827">
        <v>94.839394999999996</v>
      </c>
      <c r="AO827">
        <v>1.2473350000000001</v>
      </c>
      <c r="AP827">
        <v>0.148645</v>
      </c>
      <c r="AQ827">
        <v>1.412655</v>
      </c>
      <c r="AR827">
        <v>0.45453500000000002</v>
      </c>
      <c r="AS827">
        <v>2.5533596840000001</v>
      </c>
      <c r="AT827">
        <v>0.68449197900000003</v>
      </c>
      <c r="AU827">
        <v>0.74161073825503354</v>
      </c>
      <c r="AV827">
        <v>0.56031128404669261</v>
      </c>
      <c r="AW827">
        <v>0.47727272727272729</v>
      </c>
      <c r="AX827">
        <v>0.56060606060606055</v>
      </c>
      <c r="AY827">
        <v>0.63095238099999995</v>
      </c>
      <c r="AZ827">
        <v>0.68235294099999999</v>
      </c>
      <c r="BA827">
        <v>17.094954999999999</v>
      </c>
      <c r="BB827">
        <v>0.56132000000000004</v>
      </c>
      <c r="BC827">
        <v>6.5145000000000008E-2</v>
      </c>
      <c r="BD827">
        <v>0.93029500000000009</v>
      </c>
      <c r="BE827">
        <v>0.18335499999999999</v>
      </c>
    </row>
    <row r="828" spans="1:57" x14ac:dyDescent="0.55000000000000004">
      <c r="A828" t="s">
        <v>51</v>
      </c>
      <c r="B828">
        <v>1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1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827</v>
      </c>
      <c r="AG828">
        <v>5.82</v>
      </c>
      <c r="AH828">
        <v>0.46</v>
      </c>
      <c r="AI828">
        <v>3.04</v>
      </c>
      <c r="AJ828">
        <v>2.58</v>
      </c>
      <c r="AK828">
        <v>31.787375000000001</v>
      </c>
      <c r="AL828">
        <v>31.789584999999999</v>
      </c>
      <c r="AM828">
        <v>22.97607</v>
      </c>
      <c r="AN828">
        <v>84.407539999999997</v>
      </c>
      <c r="AO828">
        <v>1.5844</v>
      </c>
      <c r="AP828">
        <v>0.19158</v>
      </c>
      <c r="AQ828">
        <v>1.6572899999999999</v>
      </c>
      <c r="AR828">
        <v>0.64817000000000002</v>
      </c>
      <c r="AS828">
        <v>4.3968749999999996</v>
      </c>
      <c r="AT828">
        <v>1.676136364</v>
      </c>
      <c r="AU828">
        <v>1.0025062656641603</v>
      </c>
      <c r="AV828">
        <v>0.61333333333333329</v>
      </c>
      <c r="AW828">
        <v>0.58634538152610438</v>
      </c>
      <c r="AX828">
        <v>0.79518072289156627</v>
      </c>
      <c r="AY828">
        <v>0.56989247300000001</v>
      </c>
      <c r="AZ828">
        <v>0.67295597500000004</v>
      </c>
      <c r="BA828">
        <v>16.923185</v>
      </c>
      <c r="BB828">
        <v>0.62731999999999999</v>
      </c>
      <c r="BC828">
        <v>7.6025000000000009E-2</v>
      </c>
      <c r="BD828">
        <v>0.95075999999999994</v>
      </c>
      <c r="BE828">
        <v>0.29838999999999999</v>
      </c>
    </row>
    <row r="829" spans="1:57" x14ac:dyDescent="0.55000000000000004">
      <c r="A829" t="s">
        <v>51</v>
      </c>
      <c r="B829">
        <v>1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1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  <c r="AE829">
        <v>0</v>
      </c>
      <c r="AF829">
        <v>828</v>
      </c>
      <c r="AG829">
        <v>6.11</v>
      </c>
      <c r="AH829">
        <v>0.25</v>
      </c>
      <c r="AI829">
        <v>3.25</v>
      </c>
      <c r="AJ829">
        <v>3.52</v>
      </c>
      <c r="AK829">
        <v>36.649515000000001</v>
      </c>
      <c r="AL829">
        <v>37.702784999999999</v>
      </c>
      <c r="AM829">
        <v>30.190059999999999</v>
      </c>
      <c r="AN829">
        <v>131.604895</v>
      </c>
      <c r="AO829">
        <v>2.9412699999999998</v>
      </c>
      <c r="AP829">
        <v>0.25165500000000002</v>
      </c>
      <c r="AQ829">
        <v>1.96096</v>
      </c>
      <c r="AR829">
        <v>1.1220749999999999</v>
      </c>
      <c r="AS829">
        <v>7.4750831000000004E-2</v>
      </c>
      <c r="AT829">
        <v>1.23580786</v>
      </c>
      <c r="AU829">
        <v>0.68367346938775508</v>
      </c>
      <c r="AV829">
        <v>0.65064102564102566</v>
      </c>
      <c r="AW829">
        <v>0.68939393939393945</v>
      </c>
      <c r="AX829">
        <v>0.74242424242424243</v>
      </c>
      <c r="AY829">
        <v>0.43428571399999999</v>
      </c>
      <c r="AZ829">
        <v>0.61413043499999997</v>
      </c>
      <c r="BA829">
        <v>23.242705000000001</v>
      </c>
      <c r="BB829">
        <v>1.6914199999999999</v>
      </c>
      <c r="BC829">
        <v>0.13403000000000001</v>
      </c>
      <c r="BD829">
        <v>1.3208850000000001</v>
      </c>
      <c r="BE829">
        <v>0.85543000000000002</v>
      </c>
    </row>
    <row r="830" spans="1:57" x14ac:dyDescent="0.55000000000000004">
      <c r="A830" t="s">
        <v>51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1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829</v>
      </c>
      <c r="AG830">
        <v>6.14</v>
      </c>
      <c r="AH830">
        <v>0.38</v>
      </c>
      <c r="AI830">
        <v>3.36</v>
      </c>
      <c r="AJ830">
        <v>4.4800000000000004</v>
      </c>
      <c r="AK830">
        <v>31.342485</v>
      </c>
      <c r="AL830">
        <v>38.335155</v>
      </c>
      <c r="AM830">
        <v>32.512729999999998</v>
      </c>
      <c r="AN830">
        <v>70.008619999999993</v>
      </c>
      <c r="AO830">
        <v>2.0245250000000001</v>
      </c>
      <c r="AP830">
        <v>0.221305</v>
      </c>
      <c r="AQ830">
        <v>1.8027249999999999</v>
      </c>
      <c r="AR830">
        <v>1.18675</v>
      </c>
      <c r="AS830">
        <v>3.2942898980000002</v>
      </c>
      <c r="AT830">
        <v>1.2149122809999999</v>
      </c>
      <c r="AU830">
        <v>0.72727272727272729</v>
      </c>
      <c r="AV830">
        <v>0.50310559006211175</v>
      </c>
      <c r="AW830">
        <v>0.72874493927125505</v>
      </c>
      <c r="AX830">
        <v>0.84615384615384615</v>
      </c>
      <c r="AY830">
        <v>0.59788359800000002</v>
      </c>
      <c r="AZ830">
        <v>0.48543689299999998</v>
      </c>
      <c r="BA830">
        <v>22.056764999999999</v>
      </c>
      <c r="BB830">
        <v>0.91320000000000001</v>
      </c>
      <c r="BC830">
        <v>9.7975000000000007E-2</v>
      </c>
      <c r="BD830">
        <v>1.076255</v>
      </c>
      <c r="BE830">
        <v>0.83998499999999998</v>
      </c>
    </row>
    <row r="831" spans="1:57" x14ac:dyDescent="0.55000000000000004">
      <c r="A831" t="s">
        <v>51</v>
      </c>
      <c r="B831">
        <v>1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1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830</v>
      </c>
      <c r="AG831">
        <v>6.19</v>
      </c>
      <c r="AH831">
        <v>0.2</v>
      </c>
      <c r="AI831">
        <v>3.45</v>
      </c>
      <c r="AJ831">
        <v>3.14</v>
      </c>
      <c r="AK831">
        <v>39.120829999999998</v>
      </c>
      <c r="AL831">
        <v>33.947935000000001</v>
      </c>
      <c r="AM831">
        <v>27.043855000000001</v>
      </c>
      <c r="AN831">
        <v>127.906245</v>
      </c>
      <c r="AO831">
        <v>2.4089700000000001</v>
      </c>
      <c r="AP831">
        <v>0.26723000000000002</v>
      </c>
      <c r="AQ831">
        <v>2.258305</v>
      </c>
      <c r="AR831">
        <v>0.76929999999999998</v>
      </c>
      <c r="AS831">
        <v>2.6362153340000001</v>
      </c>
      <c r="AT831">
        <v>0.8125</v>
      </c>
      <c r="AU831">
        <v>0.92162162162162165</v>
      </c>
      <c r="AV831">
        <v>0.71830985915492962</v>
      </c>
      <c r="AW831">
        <v>0.60357142857142854</v>
      </c>
      <c r="AX831">
        <v>0.65</v>
      </c>
      <c r="AY831">
        <v>0.494565217</v>
      </c>
      <c r="AZ831">
        <v>0.472906404</v>
      </c>
      <c r="BA831">
        <v>20.791055</v>
      </c>
      <c r="BB831">
        <v>1.3245399999999998</v>
      </c>
      <c r="BC831">
        <v>0.1512</v>
      </c>
      <c r="BD831">
        <v>1.6577250000000001</v>
      </c>
      <c r="BE831">
        <v>0.49538499999999996</v>
      </c>
    </row>
    <row r="832" spans="1:57" x14ac:dyDescent="0.55000000000000004">
      <c r="A832" t="s">
        <v>51</v>
      </c>
      <c r="B832">
        <v>1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1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831</v>
      </c>
      <c r="AG832">
        <v>6.03</v>
      </c>
      <c r="AH832">
        <v>0.2</v>
      </c>
      <c r="AI832">
        <v>3.74</v>
      </c>
      <c r="AJ832">
        <v>3.3</v>
      </c>
      <c r="AK832">
        <v>37.576434999999996</v>
      </c>
      <c r="AL832">
        <v>35.796585</v>
      </c>
      <c r="AM832">
        <v>36.430484999999997</v>
      </c>
      <c r="AN832">
        <v>147.01052999999999</v>
      </c>
      <c r="AO832">
        <v>2.9453800000000001</v>
      </c>
      <c r="AP832">
        <v>0.31588500000000003</v>
      </c>
      <c r="AQ832">
        <v>2.3919199999999998</v>
      </c>
      <c r="AR832">
        <v>1.03799</v>
      </c>
      <c r="AS832">
        <v>2.6581196579999999</v>
      </c>
      <c r="AT832">
        <v>1.076576577</v>
      </c>
      <c r="AU832">
        <v>0.74220963172804533</v>
      </c>
      <c r="AV832">
        <v>0.55369127516778527</v>
      </c>
      <c r="AW832">
        <v>0.71223021582733814</v>
      </c>
      <c r="AX832">
        <v>0.64028776978417268</v>
      </c>
      <c r="AY832">
        <v>0.609195402</v>
      </c>
      <c r="AZ832">
        <v>0.70588235300000002</v>
      </c>
      <c r="BA832">
        <v>22.556480000000001</v>
      </c>
      <c r="BB832">
        <v>1.782335</v>
      </c>
      <c r="BC832">
        <v>0.202545</v>
      </c>
      <c r="BD832">
        <v>1.906145</v>
      </c>
      <c r="BE832">
        <v>0.83004999999999995</v>
      </c>
    </row>
    <row r="833" spans="1:57" x14ac:dyDescent="0.55000000000000004">
      <c r="A833" t="s">
        <v>51</v>
      </c>
      <c r="B833">
        <v>1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1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832</v>
      </c>
      <c r="AS833">
        <v>1.9432013770000001</v>
      </c>
      <c r="AT833">
        <v>0.31944444399999999</v>
      </c>
      <c r="AU833">
        <v>0.98425196850393704</v>
      </c>
      <c r="AV833">
        <v>0.58116883116883122</v>
      </c>
      <c r="AW833">
        <v>0.7890625</v>
      </c>
      <c r="AX833">
        <v>0.64453125</v>
      </c>
      <c r="AY833">
        <v>0.47150259100000003</v>
      </c>
      <c r="AZ833">
        <v>0.48677248699999998</v>
      </c>
      <c r="BA833" t="s">
        <v>60</v>
      </c>
      <c r="BB833" t="s">
        <v>60</v>
      </c>
      <c r="BC833" t="s">
        <v>60</v>
      </c>
      <c r="BD833" t="s">
        <v>60</v>
      </c>
      <c r="BE833" t="s">
        <v>60</v>
      </c>
    </row>
    <row r="834" spans="1:57" x14ac:dyDescent="0.55000000000000004">
      <c r="A834" t="s">
        <v>51</v>
      </c>
      <c r="B834">
        <v>1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1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0</v>
      </c>
      <c r="AD834">
        <v>0</v>
      </c>
      <c r="AE834">
        <v>0</v>
      </c>
      <c r="AF834">
        <v>833</v>
      </c>
      <c r="AG834">
        <v>5.78</v>
      </c>
      <c r="AH834">
        <v>0.31</v>
      </c>
      <c r="AI834">
        <v>3.61</v>
      </c>
      <c r="AJ834">
        <v>3.01</v>
      </c>
      <c r="AK834">
        <v>32.094949999999997</v>
      </c>
      <c r="AL834">
        <v>29.819434999999999</v>
      </c>
      <c r="AM834">
        <v>30.039339999999999</v>
      </c>
      <c r="AN834">
        <v>103.872705</v>
      </c>
      <c r="AO834">
        <v>1.855065</v>
      </c>
      <c r="AP834">
        <v>0.28664499999999998</v>
      </c>
      <c r="AQ834">
        <v>2.1633149999999999</v>
      </c>
      <c r="AR834">
        <v>0.90869</v>
      </c>
      <c r="AS834">
        <v>1.883378016</v>
      </c>
      <c r="AT834">
        <v>1.2085106379999999</v>
      </c>
      <c r="AU834">
        <v>0.95263157894736838</v>
      </c>
      <c r="AV834">
        <v>0.55621301775147924</v>
      </c>
      <c r="AW834">
        <v>0.97761194029850751</v>
      </c>
      <c r="AX834">
        <v>0.78358208955223885</v>
      </c>
      <c r="AY834">
        <v>0.56018518500000003</v>
      </c>
      <c r="AZ834">
        <v>0.48989898999999998</v>
      </c>
      <c r="BA834">
        <v>19.020405</v>
      </c>
      <c r="BB834">
        <v>1.0171049999999999</v>
      </c>
      <c r="BC834">
        <v>0.18559999999999999</v>
      </c>
      <c r="BD834">
        <v>1.700855</v>
      </c>
      <c r="BE834">
        <v>0.74170500000000006</v>
      </c>
    </row>
    <row r="835" spans="1:57" x14ac:dyDescent="0.55000000000000004">
      <c r="A835" t="s">
        <v>51</v>
      </c>
      <c r="B835">
        <v>1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1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834</v>
      </c>
      <c r="AG835">
        <v>6.16</v>
      </c>
      <c r="AH835">
        <v>0.26</v>
      </c>
      <c r="AI835">
        <v>3.66</v>
      </c>
      <c r="AJ835">
        <v>3.18</v>
      </c>
      <c r="AK835">
        <v>35.266435000000001</v>
      </c>
      <c r="AL835">
        <v>27.739370000000001</v>
      </c>
      <c r="AM835">
        <v>34.518709999999999</v>
      </c>
      <c r="AN835">
        <v>131.17458999999999</v>
      </c>
      <c r="AO835">
        <v>1.6940999999999999</v>
      </c>
      <c r="AP835">
        <v>0.30508999999999997</v>
      </c>
      <c r="AQ835">
        <v>2.3268249999999999</v>
      </c>
      <c r="AR835">
        <v>0.66922000000000004</v>
      </c>
      <c r="AS835">
        <v>1.2441700959999999</v>
      </c>
      <c r="AT835">
        <v>1.170940171</v>
      </c>
      <c r="AU835">
        <v>0.86494252873563215</v>
      </c>
      <c r="AV835">
        <v>0.707395498392283</v>
      </c>
      <c r="AW835">
        <v>0.64983164983164987</v>
      </c>
      <c r="AX835">
        <v>0.66666666666666663</v>
      </c>
      <c r="AY835">
        <v>0.558510638</v>
      </c>
      <c r="AZ835">
        <v>0.56989247300000001</v>
      </c>
      <c r="BA835">
        <v>16.462340000000001</v>
      </c>
      <c r="BB835">
        <v>0.84317500000000001</v>
      </c>
      <c r="BC835">
        <v>0.18992000000000001</v>
      </c>
      <c r="BD835">
        <v>1.782095</v>
      </c>
      <c r="BE835">
        <v>0.40654500000000005</v>
      </c>
    </row>
    <row r="836" spans="1:57" x14ac:dyDescent="0.55000000000000004">
      <c r="A836" t="s">
        <v>51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1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835</v>
      </c>
      <c r="AG836">
        <v>5.79</v>
      </c>
      <c r="AH836">
        <v>0.49</v>
      </c>
      <c r="AI836">
        <v>3.51</v>
      </c>
      <c r="AJ836">
        <v>3.65</v>
      </c>
      <c r="AK836">
        <v>37.280110000000001</v>
      </c>
      <c r="AL836">
        <v>35.607750000000003</v>
      </c>
      <c r="AM836">
        <v>25.792394999999999</v>
      </c>
      <c r="AN836">
        <v>66.129890000000003</v>
      </c>
      <c r="AO836">
        <v>1.3808750000000001</v>
      </c>
      <c r="AP836">
        <v>0.223305</v>
      </c>
      <c r="AQ836">
        <v>1.8671850000000001</v>
      </c>
      <c r="AR836">
        <v>0.71525000000000005</v>
      </c>
      <c r="AS836">
        <v>9.8926380369999993</v>
      </c>
      <c r="AT836">
        <v>1.0153061219999999</v>
      </c>
      <c r="AU836">
        <v>0.83291770573566082</v>
      </c>
      <c r="AV836">
        <v>0.45588235294117646</v>
      </c>
      <c r="AW836">
        <v>0.57333333333333336</v>
      </c>
      <c r="AX836">
        <v>0.61333333333333329</v>
      </c>
      <c r="AY836">
        <v>0.73099415199999995</v>
      </c>
      <c r="AZ836">
        <v>0.62637362600000002</v>
      </c>
      <c r="BA836">
        <v>17.612540000000003</v>
      </c>
      <c r="BB836">
        <v>0.43477500000000002</v>
      </c>
      <c r="BC836">
        <v>8.4760000000000002E-2</v>
      </c>
      <c r="BD836">
        <v>0.99845000000000006</v>
      </c>
      <c r="BE836">
        <v>0.27564500000000003</v>
      </c>
    </row>
    <row r="837" spans="1:57" x14ac:dyDescent="0.55000000000000004">
      <c r="A837" t="s">
        <v>51</v>
      </c>
      <c r="B837">
        <v>1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1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836</v>
      </c>
      <c r="AG837">
        <v>5.76</v>
      </c>
      <c r="AH837">
        <v>0.32</v>
      </c>
      <c r="AI837">
        <v>3.38</v>
      </c>
      <c r="AJ837">
        <v>3.42</v>
      </c>
      <c r="AK837">
        <v>31.38016</v>
      </c>
      <c r="AL837">
        <v>29.269449999999999</v>
      </c>
      <c r="AM837">
        <v>22.885760000000001</v>
      </c>
      <c r="AN837">
        <v>99.866910000000004</v>
      </c>
      <c r="AO837">
        <v>1.7257100000000001</v>
      </c>
      <c r="AP837">
        <v>0.18931999999999999</v>
      </c>
      <c r="AQ837">
        <v>1.95452</v>
      </c>
      <c r="AR837">
        <v>0.86539999999999995</v>
      </c>
      <c r="AS837">
        <v>0.55714285699999999</v>
      </c>
      <c r="AT837">
        <v>0.52486187799999995</v>
      </c>
      <c r="AU837">
        <v>1.0191780821917809</v>
      </c>
      <c r="AV837">
        <v>0.61672473867595823</v>
      </c>
      <c r="AW837">
        <v>0.65909090909090906</v>
      </c>
      <c r="AX837">
        <v>0.74621212121212122</v>
      </c>
      <c r="AY837">
        <v>0.52777777800000003</v>
      </c>
      <c r="AZ837">
        <v>0.65168539299999995</v>
      </c>
      <c r="BA837">
        <v>17.607505000000003</v>
      </c>
      <c r="BB837">
        <v>0.87323499999999998</v>
      </c>
      <c r="BC837">
        <v>8.8739999999999999E-2</v>
      </c>
      <c r="BD837">
        <v>1.2089349999999999</v>
      </c>
      <c r="BE837">
        <v>0.42315500000000006</v>
      </c>
    </row>
    <row r="838" spans="1:57" x14ac:dyDescent="0.55000000000000004">
      <c r="A838" t="s">
        <v>51</v>
      </c>
      <c r="B838">
        <v>1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1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837</v>
      </c>
      <c r="AG838">
        <v>6.14</v>
      </c>
      <c r="AH838">
        <v>0.37</v>
      </c>
      <c r="AI838">
        <v>3.61</v>
      </c>
      <c r="AJ838">
        <v>3.23</v>
      </c>
      <c r="AK838">
        <v>44.534910000000004</v>
      </c>
      <c r="AL838">
        <v>34.990760000000002</v>
      </c>
      <c r="AM838">
        <v>31.130980000000001</v>
      </c>
      <c r="AN838">
        <v>123.56668000000001</v>
      </c>
      <c r="AO838">
        <v>1.9192199999999999</v>
      </c>
      <c r="AP838">
        <v>0.32556000000000002</v>
      </c>
      <c r="AQ838">
        <v>2.2885499999999999</v>
      </c>
      <c r="AR838">
        <v>0.61619999999999997</v>
      </c>
      <c r="AS838">
        <v>3.9611486490000001</v>
      </c>
      <c r="AT838">
        <v>1.326923077</v>
      </c>
      <c r="AU838">
        <v>0.97010869565217395</v>
      </c>
      <c r="AV838">
        <v>0.62460567823343849</v>
      </c>
      <c r="AW838">
        <v>0.81949458483754511</v>
      </c>
      <c r="AX838">
        <v>0.75812274368231047</v>
      </c>
      <c r="AY838">
        <v>0.52284264000000003</v>
      </c>
      <c r="AZ838">
        <v>0.59523809500000002</v>
      </c>
      <c r="BA838">
        <v>16.746590000000001</v>
      </c>
      <c r="BB838">
        <v>0.70321</v>
      </c>
      <c r="BC838">
        <v>0.14785999999999999</v>
      </c>
      <c r="BD838">
        <v>1.2985899999999999</v>
      </c>
      <c r="BE838">
        <v>0.17124</v>
      </c>
    </row>
    <row r="839" spans="1:57" x14ac:dyDescent="0.55000000000000004">
      <c r="A839" t="s">
        <v>51</v>
      </c>
      <c r="B839">
        <v>1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1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838</v>
      </c>
      <c r="AG839">
        <v>5.76</v>
      </c>
      <c r="AH839">
        <v>0.26</v>
      </c>
      <c r="AI839">
        <v>3.08</v>
      </c>
      <c r="AJ839">
        <v>2.97</v>
      </c>
      <c r="AK839">
        <v>28.532824999999999</v>
      </c>
      <c r="AL839">
        <v>30.041540000000001</v>
      </c>
      <c r="AM839">
        <v>25.931104999999999</v>
      </c>
      <c r="AN839">
        <v>99.592349999999996</v>
      </c>
      <c r="AO839">
        <v>1.6234</v>
      </c>
      <c r="AP839">
        <v>0.22359999999999999</v>
      </c>
      <c r="AQ839">
        <v>2.0339</v>
      </c>
      <c r="AR839">
        <v>0.68089500000000003</v>
      </c>
      <c r="AS839">
        <v>6.5042158519999997</v>
      </c>
      <c r="AT839">
        <v>1.2021857920000001</v>
      </c>
      <c r="AU839">
        <v>0.94587628865979378</v>
      </c>
      <c r="AV839">
        <v>0.44482758620689655</v>
      </c>
      <c r="AW839">
        <v>0.6097560975609756</v>
      </c>
      <c r="AX839">
        <v>0.74564459930313587</v>
      </c>
      <c r="AY839">
        <v>0.41935483899999998</v>
      </c>
      <c r="AZ839">
        <v>0.65217391300000005</v>
      </c>
      <c r="BA839">
        <v>18.918554999999998</v>
      </c>
      <c r="BB839">
        <v>0.82631500000000002</v>
      </c>
      <c r="BC839">
        <v>0.12645499999999998</v>
      </c>
      <c r="BD839">
        <v>1.53233</v>
      </c>
      <c r="BE839">
        <v>0.45271499999999998</v>
      </c>
    </row>
    <row r="840" spans="1:57" x14ac:dyDescent="0.55000000000000004">
      <c r="A840" t="s">
        <v>51</v>
      </c>
      <c r="B840">
        <v>1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1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0</v>
      </c>
      <c r="AF840">
        <v>839</v>
      </c>
      <c r="AG840">
        <v>5.86</v>
      </c>
      <c r="AH840">
        <v>0.28000000000000003</v>
      </c>
      <c r="AI840">
        <v>3.52</v>
      </c>
      <c r="AJ840">
        <v>2.57</v>
      </c>
      <c r="AK840">
        <v>36.155245000000001</v>
      </c>
      <c r="AL840">
        <v>41.791514999999997</v>
      </c>
      <c r="AM840">
        <v>35.740594999999999</v>
      </c>
      <c r="AN840">
        <v>121.46168</v>
      </c>
      <c r="AO840">
        <v>3.19082</v>
      </c>
      <c r="AP840">
        <v>0.28670499999999999</v>
      </c>
      <c r="AQ840">
        <v>2.2769849999999998</v>
      </c>
      <c r="AR840">
        <v>1.113845</v>
      </c>
      <c r="AS840">
        <v>3.8909090910000002</v>
      </c>
      <c r="AT840">
        <v>1.451923077</v>
      </c>
      <c r="AU840">
        <v>0.83283582089552244</v>
      </c>
      <c r="AV840">
        <v>0.68100358422939067</v>
      </c>
      <c r="AW840">
        <v>0.50660792951541855</v>
      </c>
      <c r="AX840">
        <v>0.83259911894273131</v>
      </c>
      <c r="AY840">
        <v>0.43506493499999999</v>
      </c>
      <c r="AZ840">
        <v>0.60927152299999998</v>
      </c>
      <c r="BA840">
        <v>21.09038</v>
      </c>
      <c r="BB840">
        <v>1.442215</v>
      </c>
      <c r="BC840">
        <v>0.11959</v>
      </c>
      <c r="BD840">
        <v>1.269425</v>
      </c>
      <c r="BE840">
        <v>0.58318999999999999</v>
      </c>
    </row>
    <row r="841" spans="1:57" x14ac:dyDescent="0.55000000000000004">
      <c r="A841" t="s">
        <v>51</v>
      </c>
      <c r="B841">
        <v>1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1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  <c r="AE841">
        <v>0</v>
      </c>
      <c r="AF841">
        <v>840</v>
      </c>
      <c r="AG841">
        <v>6.24</v>
      </c>
      <c r="AH841">
        <v>0.42</v>
      </c>
      <c r="AI841">
        <v>3.63</v>
      </c>
      <c r="AJ841">
        <v>2.7</v>
      </c>
      <c r="AK841">
        <v>37.59075</v>
      </c>
      <c r="AL841">
        <v>42.187840000000001</v>
      </c>
      <c r="AM841">
        <v>24.553394999999998</v>
      </c>
      <c r="AN841">
        <v>108.709625</v>
      </c>
      <c r="AO841">
        <v>2.9454099999999999</v>
      </c>
      <c r="AP841">
        <v>0.29697000000000001</v>
      </c>
      <c r="AQ841">
        <v>2.1212300000000002</v>
      </c>
      <c r="AR841">
        <v>0.95633000000000001</v>
      </c>
      <c r="AS841">
        <v>2.5234248789999998</v>
      </c>
      <c r="AT841">
        <v>1.272189349</v>
      </c>
      <c r="AU841">
        <v>0.86570743405275774</v>
      </c>
      <c r="AV841">
        <v>0.6428571428571429</v>
      </c>
      <c r="AW841">
        <v>0.47580645161290325</v>
      </c>
      <c r="AX841">
        <v>0.68951612903225812</v>
      </c>
      <c r="AY841">
        <v>0.44385026700000002</v>
      </c>
      <c r="AZ841">
        <v>0.45901639300000002</v>
      </c>
      <c r="BA841">
        <v>24.664254999999997</v>
      </c>
      <c r="BB841">
        <v>1.51346</v>
      </c>
      <c r="BC841">
        <v>0.15148500000000001</v>
      </c>
      <c r="BD841">
        <v>1.3392500000000001</v>
      </c>
      <c r="BE841">
        <v>0.58769000000000005</v>
      </c>
    </row>
    <row r="842" spans="1:57" x14ac:dyDescent="0.55000000000000004">
      <c r="A842" t="s">
        <v>51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1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841</v>
      </c>
      <c r="AG842">
        <v>6.07</v>
      </c>
      <c r="AH842">
        <v>0.25</v>
      </c>
      <c r="AI842">
        <v>3.34</v>
      </c>
      <c r="AJ842">
        <v>4.9000000000000004</v>
      </c>
      <c r="AK842">
        <v>35.248179999999998</v>
      </c>
      <c r="AL842">
        <v>39.916375000000002</v>
      </c>
      <c r="AM842">
        <v>32.103074999999997</v>
      </c>
      <c r="AN842">
        <v>64.567674999999994</v>
      </c>
      <c r="AO842">
        <v>1.5807800000000001</v>
      </c>
      <c r="AP842">
        <v>0.257685</v>
      </c>
      <c r="AQ842">
        <v>2.1650649999999998</v>
      </c>
      <c r="AR842">
        <v>1.0561149999999999</v>
      </c>
      <c r="AS842">
        <v>0.26475548100000001</v>
      </c>
      <c r="AT842">
        <v>1.07027027</v>
      </c>
      <c r="AU842">
        <v>0.61486486486486491</v>
      </c>
      <c r="AV842">
        <v>0.58608058608058611</v>
      </c>
      <c r="AW842">
        <v>0.51136363636363635</v>
      </c>
      <c r="AX842">
        <v>0.5757575757575758</v>
      </c>
      <c r="AY842">
        <v>0.79084967299999998</v>
      </c>
      <c r="AZ842">
        <v>0.68556700999999998</v>
      </c>
      <c r="BA842">
        <v>29.565485000000002</v>
      </c>
      <c r="BB842">
        <v>0.848665</v>
      </c>
      <c r="BC842">
        <v>0.16673500000000002</v>
      </c>
      <c r="BD842">
        <v>1.7702599999999999</v>
      </c>
      <c r="BE842">
        <v>0.97203499999999998</v>
      </c>
    </row>
    <row r="843" spans="1:57" x14ac:dyDescent="0.55000000000000004">
      <c r="A843" t="s">
        <v>51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1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842</v>
      </c>
      <c r="AG843">
        <v>6.13</v>
      </c>
      <c r="AH843">
        <v>0.4</v>
      </c>
      <c r="AI843">
        <v>3.69</v>
      </c>
      <c r="AJ843">
        <v>3.12</v>
      </c>
      <c r="AK843">
        <v>37.041310000000003</v>
      </c>
      <c r="AL843">
        <v>31.690629999999999</v>
      </c>
      <c r="AM843">
        <v>31.866695</v>
      </c>
      <c r="AN843">
        <v>107.18146</v>
      </c>
      <c r="AO843">
        <v>1.6803049999999999</v>
      </c>
      <c r="AP843">
        <v>0.18168000000000001</v>
      </c>
      <c r="AQ843">
        <v>1.7605949999999999</v>
      </c>
      <c r="AR843">
        <v>0.91530999999999996</v>
      </c>
      <c r="AS843">
        <v>0.44234404500000002</v>
      </c>
      <c r="AT843">
        <v>1.655813953</v>
      </c>
      <c r="AU843">
        <v>0.69094922737306841</v>
      </c>
      <c r="AV843">
        <v>0.41107871720116618</v>
      </c>
      <c r="AW843">
        <v>0.40955631399317405</v>
      </c>
      <c r="AX843">
        <v>0.53242320819112632</v>
      </c>
      <c r="AY843">
        <v>0.46391752600000002</v>
      </c>
      <c r="AZ843">
        <v>0.46111111100000002</v>
      </c>
      <c r="BA843">
        <v>19.427389999999999</v>
      </c>
      <c r="BB843">
        <v>1.01091</v>
      </c>
      <c r="BC843">
        <v>0.11178</v>
      </c>
      <c r="BD843">
        <v>1.4775100000000001</v>
      </c>
      <c r="BE843">
        <v>0.72638999999999998</v>
      </c>
    </row>
    <row r="844" spans="1:57" x14ac:dyDescent="0.55000000000000004">
      <c r="A844" t="s">
        <v>51</v>
      </c>
      <c r="B844">
        <v>1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1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843</v>
      </c>
      <c r="AG844">
        <v>6.17</v>
      </c>
      <c r="AH844">
        <v>0.21</v>
      </c>
      <c r="AI844">
        <v>3.54</v>
      </c>
      <c r="AJ844">
        <v>3.38</v>
      </c>
      <c r="AK844">
        <v>37.591720000000002</v>
      </c>
      <c r="AL844">
        <v>38.101914999999998</v>
      </c>
      <c r="AM844">
        <v>30.274114999999998</v>
      </c>
      <c r="AN844">
        <v>141.27435500000001</v>
      </c>
      <c r="AO844">
        <v>3.21</v>
      </c>
      <c r="AP844">
        <v>0.28781499999999999</v>
      </c>
      <c r="AQ844">
        <v>2.4657200000000001</v>
      </c>
      <c r="AR844">
        <v>0.98634500000000003</v>
      </c>
      <c r="AS844">
        <v>1.4944707740000001</v>
      </c>
      <c r="AT844">
        <v>1.401709402</v>
      </c>
      <c r="AU844">
        <v>0.78589420654911835</v>
      </c>
      <c r="AV844">
        <v>0.69523809523809521</v>
      </c>
      <c r="AW844">
        <v>0.78819444444444442</v>
      </c>
      <c r="AX844">
        <v>0.67361111111111116</v>
      </c>
      <c r="AY844">
        <v>0.38285714300000001</v>
      </c>
      <c r="AZ844">
        <v>0.65</v>
      </c>
      <c r="BA844">
        <v>21.866235000000003</v>
      </c>
      <c r="BB844">
        <v>1.7441</v>
      </c>
      <c r="BC844">
        <v>0.147705</v>
      </c>
      <c r="BD844">
        <v>1.685155</v>
      </c>
      <c r="BE844">
        <v>0.62511500000000009</v>
      </c>
    </row>
    <row r="845" spans="1:57" x14ac:dyDescent="0.55000000000000004">
      <c r="A845" t="s">
        <v>51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1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0</v>
      </c>
      <c r="AF845">
        <v>844</v>
      </c>
      <c r="AG845">
        <v>5.78</v>
      </c>
      <c r="AH845">
        <v>0.3</v>
      </c>
      <c r="AI845">
        <v>3.45</v>
      </c>
      <c r="AJ845">
        <v>3.11</v>
      </c>
      <c r="AK845">
        <v>29.580674999999999</v>
      </c>
      <c r="AL845">
        <v>30.563324999999999</v>
      </c>
      <c r="AM845">
        <v>26.621040000000001</v>
      </c>
      <c r="AN845">
        <v>102.25723499999999</v>
      </c>
      <c r="AO845">
        <v>2.3187099999999998</v>
      </c>
      <c r="AP845">
        <v>0.23726</v>
      </c>
      <c r="AQ845">
        <v>2.016</v>
      </c>
      <c r="AR845">
        <v>1.0565249999999999</v>
      </c>
      <c r="AS845">
        <v>4.8863309350000002</v>
      </c>
      <c r="AT845">
        <v>0.40201005000000001</v>
      </c>
      <c r="AU845">
        <v>0.51682692307692313</v>
      </c>
      <c r="AV845">
        <v>0.60869565217391308</v>
      </c>
      <c r="AW845">
        <v>0.61151079136690645</v>
      </c>
      <c r="AX845">
        <v>0.69424460431654678</v>
      </c>
      <c r="AY845">
        <v>0.57843137300000003</v>
      </c>
      <c r="AZ845">
        <v>0.51123595499999996</v>
      </c>
      <c r="BA845">
        <v>22.687065</v>
      </c>
      <c r="BB845">
        <v>1.6270549999999999</v>
      </c>
      <c r="BC845">
        <v>0.16855000000000001</v>
      </c>
      <c r="BD845">
        <v>1.7923200000000001</v>
      </c>
      <c r="BE845">
        <v>1.1079050000000001</v>
      </c>
    </row>
    <row r="846" spans="1:57" x14ac:dyDescent="0.55000000000000004">
      <c r="A846" t="s">
        <v>51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1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845</v>
      </c>
      <c r="AG846">
        <v>6.12</v>
      </c>
      <c r="AH846">
        <v>0.54</v>
      </c>
      <c r="AI846">
        <v>3.74</v>
      </c>
      <c r="AJ846">
        <v>3.55</v>
      </c>
      <c r="AK846">
        <v>31.848949999999999</v>
      </c>
      <c r="AL846">
        <v>39.827210000000001</v>
      </c>
      <c r="AM846">
        <v>35.239415000000001</v>
      </c>
      <c r="AN846">
        <v>57.125450000000001</v>
      </c>
      <c r="AO846">
        <v>1.3738699999999999</v>
      </c>
      <c r="AP846">
        <v>0.217915</v>
      </c>
      <c r="AQ846">
        <v>1.9530050000000001</v>
      </c>
      <c r="AR846">
        <v>0.70623000000000002</v>
      </c>
      <c r="AS846">
        <v>5.0633187770000001</v>
      </c>
      <c r="AT846">
        <v>0.88888888899999996</v>
      </c>
      <c r="AU846">
        <v>0.56144578313253013</v>
      </c>
      <c r="AV846">
        <v>0.43113772455089822</v>
      </c>
      <c r="AW846">
        <v>0.61870503597122306</v>
      </c>
      <c r="AX846">
        <v>0.59352517985611508</v>
      </c>
      <c r="AY846">
        <v>0.62814070399999999</v>
      </c>
      <c r="AZ846">
        <v>0.50561797799999997</v>
      </c>
      <c r="BA846">
        <v>23.802635000000002</v>
      </c>
      <c r="BB846">
        <v>0.52578999999999998</v>
      </c>
      <c r="BC846">
        <v>9.9080000000000001E-2</v>
      </c>
      <c r="BD846">
        <v>1.2344849999999998</v>
      </c>
      <c r="BE846">
        <v>0.362485</v>
      </c>
    </row>
    <row r="847" spans="1:57" x14ac:dyDescent="0.55000000000000004">
      <c r="A847" t="s">
        <v>52</v>
      </c>
      <c r="B847">
        <v>1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1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846</v>
      </c>
      <c r="AG847">
        <v>6.14</v>
      </c>
      <c r="AH847">
        <v>0.27</v>
      </c>
      <c r="AI847">
        <v>3</v>
      </c>
      <c r="AJ847">
        <v>2.4300000000000002</v>
      </c>
      <c r="AK847">
        <v>45.964725000000001</v>
      </c>
      <c r="AL847">
        <v>40.113259999999997</v>
      </c>
      <c r="AM847">
        <v>33.975065000000001</v>
      </c>
      <c r="AN847">
        <v>101.68389500000001</v>
      </c>
      <c r="AO847">
        <v>1.62649</v>
      </c>
      <c r="AP847">
        <v>0.26613500000000001</v>
      </c>
      <c r="AQ847">
        <v>1.603925</v>
      </c>
      <c r="AR847">
        <v>0.39664500000000003</v>
      </c>
      <c r="AS847">
        <v>1.62406015</v>
      </c>
      <c r="AT847">
        <v>0.65079365099999997</v>
      </c>
      <c r="AU847">
        <v>0.84019370460048426</v>
      </c>
      <c r="AV847">
        <v>0.53030303030303028</v>
      </c>
      <c r="AW847">
        <v>0.71096345514950166</v>
      </c>
      <c r="AX847">
        <v>0.70764119601328901</v>
      </c>
      <c r="AY847">
        <v>0.678571429</v>
      </c>
      <c r="AZ847">
        <v>0.52358490599999996</v>
      </c>
      <c r="BA847">
        <v>20.641930000000002</v>
      </c>
      <c r="BB847">
        <v>0.56038500000000002</v>
      </c>
      <c r="BC847">
        <v>0.11150499999999999</v>
      </c>
      <c r="BD847">
        <v>0.80119499999999999</v>
      </c>
      <c r="BE847">
        <v>-1.2114999999999999E-2</v>
      </c>
    </row>
    <row r="848" spans="1:57" x14ac:dyDescent="0.55000000000000004">
      <c r="A848" t="s">
        <v>51</v>
      </c>
      <c r="B848">
        <v>1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1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847</v>
      </c>
      <c r="AG848">
        <v>5.7</v>
      </c>
      <c r="AH848">
        <v>0.34</v>
      </c>
      <c r="AI848">
        <v>3.23</v>
      </c>
      <c r="AJ848">
        <v>3.66</v>
      </c>
      <c r="AK848">
        <v>32.732605</v>
      </c>
      <c r="AL848">
        <v>45.351635000000002</v>
      </c>
      <c r="AM848">
        <v>28.958539999999999</v>
      </c>
      <c r="AN848">
        <v>109.41639000000001</v>
      </c>
      <c r="AO848">
        <v>3.2484199999999999</v>
      </c>
      <c r="AP848">
        <v>0.35811500000000002</v>
      </c>
      <c r="AQ848">
        <v>2.3536000000000001</v>
      </c>
      <c r="AR848">
        <v>0.90945500000000001</v>
      </c>
      <c r="AS848">
        <v>0.93390804599999999</v>
      </c>
      <c r="AT848">
        <v>0.423469388</v>
      </c>
      <c r="AU848">
        <v>0.96632124352331605</v>
      </c>
      <c r="AV848">
        <v>0.67301587301587307</v>
      </c>
      <c r="AW848">
        <v>0.61648745519713266</v>
      </c>
      <c r="AX848">
        <v>0.79211469534050183</v>
      </c>
      <c r="AY848">
        <v>0.523560209</v>
      </c>
      <c r="AZ848">
        <v>0.61176470599999999</v>
      </c>
      <c r="BA848">
        <v>26.50826</v>
      </c>
      <c r="BB848">
        <v>1.6699549999999999</v>
      </c>
      <c r="BC848">
        <v>0.19096000000000002</v>
      </c>
      <c r="BD848">
        <v>1.5029849999999998</v>
      </c>
      <c r="BE848">
        <v>0.51411499999999999</v>
      </c>
    </row>
    <row r="849" spans="1:57" x14ac:dyDescent="0.55000000000000004">
      <c r="A849" t="s">
        <v>51</v>
      </c>
      <c r="B849">
        <v>1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1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848</v>
      </c>
      <c r="AG849">
        <v>5.84</v>
      </c>
      <c r="AH849">
        <v>0.3</v>
      </c>
      <c r="AI849">
        <v>3.53</v>
      </c>
      <c r="AJ849">
        <v>3.2</v>
      </c>
      <c r="AK849">
        <v>35.796430000000001</v>
      </c>
      <c r="AL849">
        <v>37.433954999999997</v>
      </c>
      <c r="AM849">
        <v>32.491185000000002</v>
      </c>
      <c r="AN849">
        <v>114.00594</v>
      </c>
      <c r="AO849">
        <v>2.56087</v>
      </c>
      <c r="AP849">
        <v>0.26600499999999999</v>
      </c>
      <c r="AQ849">
        <v>1.9623900000000001</v>
      </c>
      <c r="AR849">
        <v>0.978935</v>
      </c>
      <c r="AS849">
        <v>0.78137651799999996</v>
      </c>
      <c r="AT849">
        <v>1.1837837840000001</v>
      </c>
      <c r="AU849">
        <v>1.051150895140665</v>
      </c>
      <c r="AV849">
        <v>0.43554006968641112</v>
      </c>
      <c r="AW849">
        <v>0.48471615720524019</v>
      </c>
      <c r="AX849">
        <v>0.84279475982532748</v>
      </c>
      <c r="AY849">
        <v>0.46596858600000002</v>
      </c>
      <c r="AZ849">
        <v>0.606060606</v>
      </c>
      <c r="BA849">
        <v>22.244255000000003</v>
      </c>
      <c r="BB849">
        <v>1.34321</v>
      </c>
      <c r="BC849">
        <v>0.13968</v>
      </c>
      <c r="BD849">
        <v>1.2841499999999999</v>
      </c>
      <c r="BE849">
        <v>0.68001999999999996</v>
      </c>
    </row>
    <row r="850" spans="1:57" x14ac:dyDescent="0.55000000000000004">
      <c r="A850" t="s">
        <v>51</v>
      </c>
      <c r="B850">
        <v>1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1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849</v>
      </c>
      <c r="AG850">
        <v>6.09</v>
      </c>
      <c r="AH850">
        <v>0.49</v>
      </c>
      <c r="AI850">
        <v>3.75</v>
      </c>
      <c r="AJ850">
        <v>3.12</v>
      </c>
      <c r="AK850">
        <v>40.892724999999999</v>
      </c>
      <c r="AL850">
        <v>42.708889999999997</v>
      </c>
      <c r="AM850">
        <v>28.290555000000001</v>
      </c>
      <c r="AN850">
        <v>113.173665</v>
      </c>
      <c r="AO850">
        <v>2.0363950000000002</v>
      </c>
      <c r="AP850">
        <v>0.30397999999999997</v>
      </c>
      <c r="AQ850">
        <v>2.08907</v>
      </c>
      <c r="AR850">
        <v>0.83624500000000002</v>
      </c>
      <c r="AS850">
        <v>3.2260162600000002</v>
      </c>
      <c r="AT850">
        <v>1.061452514</v>
      </c>
      <c r="AU850">
        <v>0.75661375661375663</v>
      </c>
      <c r="AV850">
        <v>0.40206185567010311</v>
      </c>
      <c r="AW850">
        <v>0.31679389312977096</v>
      </c>
      <c r="AX850">
        <v>0.66030534351145043</v>
      </c>
      <c r="AY850">
        <v>0.59411764700000003</v>
      </c>
      <c r="AZ850">
        <v>0.77222222200000001</v>
      </c>
      <c r="BA850">
        <v>28.721665000000002</v>
      </c>
      <c r="BB850">
        <v>1.0423499999999999</v>
      </c>
      <c r="BC850">
        <v>0.181815</v>
      </c>
      <c r="BD850">
        <v>1.478515</v>
      </c>
      <c r="BE850">
        <v>0.56929999999999992</v>
      </c>
    </row>
    <row r="851" spans="1:57" x14ac:dyDescent="0.55000000000000004">
      <c r="A851" t="s">
        <v>51</v>
      </c>
      <c r="B851">
        <v>1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1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850</v>
      </c>
      <c r="AG851">
        <v>5.73</v>
      </c>
      <c r="AH851">
        <v>0.32</v>
      </c>
      <c r="AI851">
        <v>3.12</v>
      </c>
      <c r="AJ851">
        <v>2.91</v>
      </c>
      <c r="AS851">
        <v>4.4028213169999999</v>
      </c>
      <c r="AT851">
        <v>0.60434782600000003</v>
      </c>
      <c r="AU851">
        <v>0.97783251231527091</v>
      </c>
      <c r="AV851">
        <v>0.57270029673590506</v>
      </c>
      <c r="AW851">
        <v>0.70229007633587781</v>
      </c>
      <c r="AX851">
        <v>0.77099236641221369</v>
      </c>
      <c r="AY851">
        <v>0.73513513500000005</v>
      </c>
      <c r="AZ851">
        <v>0.68263473100000005</v>
      </c>
      <c r="BA851">
        <v>14.44984</v>
      </c>
      <c r="BB851">
        <v>8.0490000000000006E-2</v>
      </c>
      <c r="BC851">
        <v>6.2759999999999996E-2</v>
      </c>
      <c r="BD851">
        <v>1.5871999999999999</v>
      </c>
      <c r="BE851">
        <v>1.04156</v>
      </c>
    </row>
    <row r="852" spans="1:57" x14ac:dyDescent="0.55000000000000004">
      <c r="A852" t="s">
        <v>51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1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851</v>
      </c>
      <c r="AG852">
        <v>6.15</v>
      </c>
      <c r="AH852">
        <v>0.35</v>
      </c>
      <c r="AI852">
        <v>3.46</v>
      </c>
      <c r="AJ852">
        <v>3.26</v>
      </c>
      <c r="AK852">
        <v>36.295965000000002</v>
      </c>
      <c r="AL852">
        <v>48.472155000000001</v>
      </c>
      <c r="AM852">
        <v>34.96602</v>
      </c>
      <c r="AN852">
        <v>60.574384999999999</v>
      </c>
      <c r="AO852">
        <v>1.80169</v>
      </c>
      <c r="AP852">
        <v>0.21560000000000001</v>
      </c>
      <c r="AQ852">
        <v>1.9657150000000001</v>
      </c>
      <c r="AR852">
        <v>0.91908000000000001</v>
      </c>
      <c r="AS852">
        <v>0.10674157300000001</v>
      </c>
      <c r="AT852">
        <v>0.93684210499999998</v>
      </c>
      <c r="AU852">
        <v>0.41602067183462532</v>
      </c>
      <c r="AV852">
        <v>0.65753424657534243</v>
      </c>
      <c r="AW852">
        <v>0.69318181818181823</v>
      </c>
      <c r="AX852">
        <v>0.625</v>
      </c>
      <c r="AY852">
        <v>0.40123456800000001</v>
      </c>
      <c r="AZ852">
        <v>0.64880952400000003</v>
      </c>
      <c r="BA852">
        <v>27.596105000000001</v>
      </c>
      <c r="BB852">
        <v>0.67108999999999996</v>
      </c>
      <c r="BC852">
        <v>8.0754999999999993E-2</v>
      </c>
      <c r="BD852">
        <v>1.0856699999999999</v>
      </c>
      <c r="BE852">
        <v>0.46353500000000003</v>
      </c>
    </row>
    <row r="853" spans="1:57" x14ac:dyDescent="0.55000000000000004">
      <c r="A853" t="s">
        <v>51</v>
      </c>
      <c r="B853">
        <v>1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1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852</v>
      </c>
      <c r="AS853">
        <v>1.1902937419999999</v>
      </c>
      <c r="AT853">
        <v>0.57079645999999995</v>
      </c>
      <c r="AU853">
        <v>0.85135135135135132</v>
      </c>
      <c r="AV853">
        <v>0.45205479452054792</v>
      </c>
      <c r="AW853">
        <v>0.53710247349823326</v>
      </c>
      <c r="AX853">
        <v>0.78798586572438167</v>
      </c>
      <c r="AY853">
        <v>0.29596412599999999</v>
      </c>
      <c r="AZ853">
        <v>0.609589041</v>
      </c>
      <c r="BA853" t="s">
        <v>60</v>
      </c>
      <c r="BB853" t="s">
        <v>60</v>
      </c>
      <c r="BC853" t="s">
        <v>60</v>
      </c>
      <c r="BD853" t="s">
        <v>60</v>
      </c>
      <c r="BE853" t="s">
        <v>60</v>
      </c>
    </row>
    <row r="854" spans="1:57" x14ac:dyDescent="0.55000000000000004">
      <c r="A854" t="s">
        <v>51</v>
      </c>
      <c r="B854">
        <v>1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1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0</v>
      </c>
      <c r="AF854">
        <v>853</v>
      </c>
      <c r="AG854">
        <v>5.79</v>
      </c>
      <c r="AH854">
        <v>0.12</v>
      </c>
      <c r="AI854">
        <v>3.3</v>
      </c>
      <c r="AJ854">
        <v>2.98</v>
      </c>
      <c r="AK854">
        <v>32.148789999999998</v>
      </c>
      <c r="AL854">
        <v>31.62696</v>
      </c>
      <c r="AM854">
        <v>23.671925000000002</v>
      </c>
      <c r="AN854">
        <v>105.20711</v>
      </c>
      <c r="AO854">
        <v>1.9140699999999999</v>
      </c>
      <c r="AP854">
        <v>0.29826999999999998</v>
      </c>
      <c r="AQ854">
        <v>2.1308349999999998</v>
      </c>
      <c r="AR854">
        <v>0.76929999999999998</v>
      </c>
      <c r="AS854">
        <v>1.93083004</v>
      </c>
      <c r="AT854">
        <v>1.252380952</v>
      </c>
      <c r="AU854">
        <v>0.85474860335195535</v>
      </c>
      <c r="AV854">
        <v>0.53869969040247678</v>
      </c>
      <c r="AW854">
        <v>0.80425531914893622</v>
      </c>
      <c r="AX854">
        <v>0.91489361702127658</v>
      </c>
      <c r="AY854">
        <v>0.67500000000000004</v>
      </c>
      <c r="AZ854">
        <v>0.598984772</v>
      </c>
      <c r="BA854">
        <v>17.979215</v>
      </c>
      <c r="BB854">
        <v>0.92060999999999993</v>
      </c>
      <c r="BC854">
        <v>0.17082</v>
      </c>
      <c r="BD854">
        <v>1.4927199999999998</v>
      </c>
      <c r="BE854">
        <v>0.48716999999999999</v>
      </c>
    </row>
    <row r="855" spans="1:57" x14ac:dyDescent="0.55000000000000004">
      <c r="A855" t="s">
        <v>51</v>
      </c>
      <c r="B855">
        <v>1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1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  <c r="AE855">
        <v>0</v>
      </c>
      <c r="AF855">
        <v>854</v>
      </c>
      <c r="AG855">
        <v>6.12</v>
      </c>
      <c r="AH855">
        <v>7.0000000000000007E-2</v>
      </c>
      <c r="AI855">
        <v>3.58</v>
      </c>
      <c r="AJ855">
        <v>2.86</v>
      </c>
      <c r="AK855">
        <v>32.509390000000003</v>
      </c>
      <c r="AL855">
        <v>38.002670000000002</v>
      </c>
      <c r="AM855">
        <v>26.455909999999999</v>
      </c>
      <c r="AN855">
        <v>131.68391</v>
      </c>
      <c r="AO855">
        <v>3.2175600000000002</v>
      </c>
      <c r="AP855">
        <v>0.36287000000000003</v>
      </c>
      <c r="AQ855">
        <v>2.4922900000000001</v>
      </c>
      <c r="AR855">
        <v>0.98748499999999995</v>
      </c>
      <c r="AS855">
        <v>3.4002770080000002</v>
      </c>
      <c r="AT855">
        <v>0.543568465</v>
      </c>
      <c r="AU855">
        <v>0.87</v>
      </c>
      <c r="AV855">
        <v>0.69911504424778759</v>
      </c>
      <c r="AW855">
        <v>0.59036144578313254</v>
      </c>
      <c r="AX855">
        <v>0.57831325301204817</v>
      </c>
      <c r="AY855">
        <v>0.33191489400000002</v>
      </c>
      <c r="AZ855">
        <v>0.30252100799999998</v>
      </c>
      <c r="BA855">
        <v>25.664515000000002</v>
      </c>
      <c r="BB855">
        <v>2.0898750000000001</v>
      </c>
      <c r="BC855">
        <v>0.24989500000000001</v>
      </c>
      <c r="BD855">
        <v>2.0190549999999998</v>
      </c>
      <c r="BE855">
        <v>0.80293499999999995</v>
      </c>
    </row>
    <row r="856" spans="1:57" x14ac:dyDescent="0.55000000000000004">
      <c r="A856" t="s">
        <v>51</v>
      </c>
      <c r="B856">
        <v>1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1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855</v>
      </c>
      <c r="AG856">
        <v>5.79</v>
      </c>
      <c r="AH856">
        <v>0.21</v>
      </c>
      <c r="AI856">
        <v>3.41</v>
      </c>
      <c r="AJ856">
        <v>2.85</v>
      </c>
      <c r="AK856">
        <v>32.175044999999997</v>
      </c>
      <c r="AL856">
        <v>30.176165000000001</v>
      </c>
      <c r="AM856">
        <v>28.783864999999999</v>
      </c>
      <c r="AN856">
        <v>101.138525</v>
      </c>
      <c r="AO856">
        <v>1.75291</v>
      </c>
      <c r="AP856">
        <v>0.25686500000000001</v>
      </c>
      <c r="AQ856">
        <v>1.68191</v>
      </c>
      <c r="AR856">
        <v>0.68330500000000005</v>
      </c>
      <c r="AS856">
        <v>2.923202614</v>
      </c>
      <c r="AT856">
        <v>1.078534031</v>
      </c>
      <c r="AU856">
        <v>0.79012345679012341</v>
      </c>
      <c r="AV856">
        <v>0.58032786885245902</v>
      </c>
      <c r="AW856">
        <v>0.51481481481481484</v>
      </c>
      <c r="AX856">
        <v>0.58148148148148149</v>
      </c>
      <c r="AY856">
        <v>0.46354166699999999</v>
      </c>
      <c r="AZ856">
        <v>0.60679611700000002</v>
      </c>
      <c r="BA856">
        <v>17.656435000000002</v>
      </c>
      <c r="BB856">
        <v>0.84512000000000009</v>
      </c>
      <c r="BC856">
        <v>0.142315</v>
      </c>
      <c r="BD856">
        <v>1.090325</v>
      </c>
      <c r="BE856">
        <v>0.397395</v>
      </c>
    </row>
    <row r="857" spans="1:57" x14ac:dyDescent="0.55000000000000004">
      <c r="A857" t="s">
        <v>51</v>
      </c>
      <c r="B857">
        <v>1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1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0</v>
      </c>
      <c r="AD857">
        <v>0</v>
      </c>
      <c r="AE857">
        <v>0</v>
      </c>
      <c r="AF857">
        <v>856</v>
      </c>
      <c r="AG857">
        <v>5.79</v>
      </c>
      <c r="AH857">
        <v>0.18</v>
      </c>
      <c r="AI857">
        <v>3.66</v>
      </c>
      <c r="AJ857">
        <v>2.89</v>
      </c>
      <c r="AK857">
        <v>33.072270000000003</v>
      </c>
      <c r="AL857">
        <v>35.580779999999997</v>
      </c>
      <c r="AM857">
        <v>27.447569999999999</v>
      </c>
      <c r="AN857">
        <v>111.66615</v>
      </c>
      <c r="AO857">
        <v>2.2974199999999998</v>
      </c>
      <c r="AP857">
        <v>0.22744</v>
      </c>
      <c r="AQ857">
        <v>1.7505299999999999</v>
      </c>
      <c r="AR857">
        <v>0.99567000000000005</v>
      </c>
      <c r="AS857">
        <v>4.4031088079999998</v>
      </c>
      <c r="AT857">
        <v>0.92227979299999996</v>
      </c>
      <c r="AU857">
        <v>0.87525150905432592</v>
      </c>
      <c r="AV857">
        <v>0.6224188790560472</v>
      </c>
      <c r="AW857">
        <v>0.77622377622377625</v>
      </c>
      <c r="AX857">
        <v>0.60839160839160844</v>
      </c>
      <c r="AY857">
        <v>0.43852458999999999</v>
      </c>
      <c r="AZ857">
        <v>0.46296296300000001</v>
      </c>
      <c r="BA857">
        <v>23.033339999999999</v>
      </c>
      <c r="BB857">
        <v>1.29549</v>
      </c>
      <c r="BC857">
        <v>0.12454999999999999</v>
      </c>
      <c r="BD857">
        <v>1.2018800000000001</v>
      </c>
      <c r="BE857">
        <v>0.78968000000000005</v>
      </c>
    </row>
    <row r="858" spans="1:57" x14ac:dyDescent="0.55000000000000004">
      <c r="A858" t="s">
        <v>51</v>
      </c>
      <c r="B858">
        <v>1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1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857</v>
      </c>
      <c r="AG858">
        <v>6.13</v>
      </c>
      <c r="AH858">
        <v>0.14000000000000001</v>
      </c>
      <c r="AI858">
        <v>3.37</v>
      </c>
      <c r="AJ858">
        <v>10.59</v>
      </c>
      <c r="AK858">
        <v>33.189300000000003</v>
      </c>
      <c r="AL858">
        <v>40.848775000000003</v>
      </c>
      <c r="AM858">
        <v>29.527515000000001</v>
      </c>
      <c r="AN858">
        <v>126.932265</v>
      </c>
      <c r="AO858">
        <v>2.227395</v>
      </c>
      <c r="AP858">
        <v>0.24721000000000001</v>
      </c>
      <c r="AQ858">
        <v>2.1134400000000002</v>
      </c>
      <c r="AR858">
        <v>0.65718500000000002</v>
      </c>
      <c r="AS858">
        <v>3.0770949719999998</v>
      </c>
      <c r="AT858">
        <v>1.074418605</v>
      </c>
      <c r="AU858">
        <v>0.88952380952380949</v>
      </c>
      <c r="AV858">
        <v>0.62983425414364635</v>
      </c>
      <c r="AW858">
        <v>0.71661237785016285</v>
      </c>
      <c r="AX858">
        <v>0.64820846905537455</v>
      </c>
      <c r="AY858">
        <v>0.31034482800000002</v>
      </c>
      <c r="AZ858">
        <v>0.33333333300000001</v>
      </c>
      <c r="BA858">
        <v>22.833169999999999</v>
      </c>
      <c r="BB858">
        <v>0.98850000000000005</v>
      </c>
      <c r="BC858">
        <v>0.10932500000000001</v>
      </c>
      <c r="BD858">
        <v>1.27803</v>
      </c>
      <c r="BE858">
        <v>0.26893</v>
      </c>
    </row>
    <row r="859" spans="1:57" x14ac:dyDescent="0.55000000000000004">
      <c r="A859" t="s">
        <v>51</v>
      </c>
      <c r="B859">
        <v>1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1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858</v>
      </c>
      <c r="AG859">
        <v>5.71</v>
      </c>
      <c r="AH859">
        <v>0.23</v>
      </c>
      <c r="AI859">
        <v>3.82</v>
      </c>
      <c r="AJ859">
        <v>2.8</v>
      </c>
      <c r="AK859">
        <v>34.536275000000003</v>
      </c>
      <c r="AL859">
        <v>32.299995000000003</v>
      </c>
      <c r="AM859">
        <v>34.832644999999999</v>
      </c>
      <c r="AN859">
        <v>127.19222499999999</v>
      </c>
      <c r="AO859">
        <v>2.334015</v>
      </c>
      <c r="AP859">
        <v>0.31144500000000003</v>
      </c>
      <c r="AQ859">
        <v>1.9119699999999999</v>
      </c>
      <c r="AR859">
        <v>0.96072000000000002</v>
      </c>
      <c r="AS859">
        <v>0.11970979399999999</v>
      </c>
      <c r="AT859">
        <v>1.2380952380000001</v>
      </c>
      <c r="AU859">
        <v>0.93762993762993763</v>
      </c>
      <c r="AV859">
        <v>0.63017751479289941</v>
      </c>
      <c r="AW859">
        <v>0.67808219178082196</v>
      </c>
      <c r="AX859">
        <v>0.71232876712328763</v>
      </c>
      <c r="AY859">
        <v>0.46118721499999998</v>
      </c>
      <c r="AZ859">
        <v>0.46039604000000001</v>
      </c>
      <c r="BA859">
        <v>21.378435</v>
      </c>
      <c r="BB859">
        <v>1.412175</v>
      </c>
      <c r="BC859">
        <v>0.21115</v>
      </c>
      <c r="BD859">
        <v>1.4434750000000001</v>
      </c>
      <c r="BE859">
        <v>0.81594</v>
      </c>
    </row>
    <row r="860" spans="1:57" x14ac:dyDescent="0.55000000000000004">
      <c r="A860" t="s">
        <v>51</v>
      </c>
      <c r="B860">
        <v>1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1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859</v>
      </c>
      <c r="AG860">
        <v>5.76</v>
      </c>
      <c r="AH860">
        <v>0.15</v>
      </c>
      <c r="AI860">
        <v>3.63</v>
      </c>
      <c r="AJ860">
        <v>2.61</v>
      </c>
      <c r="AK860">
        <v>33.297040000000003</v>
      </c>
      <c r="AL860">
        <v>34.679085000000001</v>
      </c>
      <c r="AM860">
        <v>26.428149999999999</v>
      </c>
      <c r="AN860">
        <v>113.87421999999999</v>
      </c>
      <c r="AO860">
        <v>2.4137200000000001</v>
      </c>
      <c r="AP860">
        <v>0.29203000000000001</v>
      </c>
      <c r="AQ860">
        <v>1.902585</v>
      </c>
      <c r="AR860">
        <v>1.05663</v>
      </c>
      <c r="AS860">
        <v>0.61260053599999997</v>
      </c>
      <c r="AT860">
        <v>0.35897435900000002</v>
      </c>
      <c r="AU860">
        <v>0.90120481927710838</v>
      </c>
      <c r="AV860">
        <v>0.36875000000000002</v>
      </c>
      <c r="AW860">
        <v>0.62264150943396224</v>
      </c>
      <c r="AX860">
        <v>0.72830188679245278</v>
      </c>
      <c r="AY860">
        <v>0.46046511600000001</v>
      </c>
      <c r="AZ860">
        <v>0.43877550999999998</v>
      </c>
      <c r="BA860">
        <v>24.325409999999998</v>
      </c>
      <c r="BB860">
        <v>1.532645</v>
      </c>
      <c r="BC860">
        <v>0.20016499999999998</v>
      </c>
      <c r="BD860">
        <v>1.481905</v>
      </c>
      <c r="BE860">
        <v>0.96815999999999991</v>
      </c>
    </row>
    <row r="861" spans="1:57" x14ac:dyDescent="0.55000000000000004">
      <c r="A861" t="s">
        <v>53</v>
      </c>
      <c r="B861">
        <v>1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1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  <c r="AE861">
        <v>0</v>
      </c>
      <c r="AF861">
        <v>860</v>
      </c>
      <c r="AG861">
        <v>6.16</v>
      </c>
      <c r="AH861">
        <v>0.14000000000000001</v>
      </c>
      <c r="AI861">
        <v>3.55</v>
      </c>
      <c r="AJ861">
        <v>3.32</v>
      </c>
      <c r="AK861">
        <v>38.752834999999997</v>
      </c>
      <c r="AL861">
        <v>40.318824999999997</v>
      </c>
      <c r="AM861">
        <v>24.532540000000001</v>
      </c>
      <c r="AN861">
        <v>109.67533</v>
      </c>
      <c r="AO861">
        <v>2.667735</v>
      </c>
      <c r="AP861">
        <v>0.37080000000000002</v>
      </c>
      <c r="AQ861">
        <v>2.7482199999999999</v>
      </c>
      <c r="AR861">
        <v>0.833785</v>
      </c>
      <c r="AS861">
        <v>2.2283870970000001</v>
      </c>
      <c r="AT861">
        <v>1.2356020940000001</v>
      </c>
      <c r="AU861">
        <v>0.98279569892473118</v>
      </c>
      <c r="AV861">
        <v>0.41768292682926828</v>
      </c>
      <c r="AW861">
        <v>0.57454545454545458</v>
      </c>
      <c r="AX861">
        <v>0.74909090909090914</v>
      </c>
      <c r="AY861">
        <v>0.37944664</v>
      </c>
      <c r="AZ861">
        <v>0.46288209600000002</v>
      </c>
      <c r="BA861">
        <v>23.256319999999999</v>
      </c>
      <c r="BB861">
        <v>1.3226200000000001</v>
      </c>
      <c r="BC861">
        <v>0.20951</v>
      </c>
      <c r="BD861">
        <v>1.940585</v>
      </c>
      <c r="BE861">
        <v>0.46244999999999997</v>
      </c>
    </row>
    <row r="862" spans="1:57" x14ac:dyDescent="0.55000000000000004">
      <c r="A862" t="s">
        <v>53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1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0</v>
      </c>
      <c r="AE862">
        <v>0</v>
      </c>
      <c r="AF862">
        <v>861</v>
      </c>
      <c r="BA862" t="s">
        <v>60</v>
      </c>
      <c r="BB862" t="s">
        <v>60</v>
      </c>
      <c r="BC862" t="s">
        <v>60</v>
      </c>
      <c r="BD862" t="s">
        <v>60</v>
      </c>
      <c r="BE862" t="s">
        <v>60</v>
      </c>
    </row>
    <row r="863" spans="1:57" x14ac:dyDescent="0.55000000000000004">
      <c r="A863" t="s">
        <v>53</v>
      </c>
      <c r="B863">
        <v>1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1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0</v>
      </c>
      <c r="AF863">
        <v>862</v>
      </c>
      <c r="AG863">
        <v>6.07</v>
      </c>
      <c r="AH863">
        <v>0.23</v>
      </c>
      <c r="AI863">
        <v>3.52</v>
      </c>
      <c r="AJ863">
        <v>2.54</v>
      </c>
      <c r="AK863">
        <v>32.567905000000003</v>
      </c>
      <c r="AL863">
        <v>39.642544999999998</v>
      </c>
      <c r="AM863">
        <v>26.884440000000001</v>
      </c>
      <c r="AN863">
        <v>127.983335</v>
      </c>
      <c r="AO863">
        <v>2.6731150000000001</v>
      </c>
      <c r="AP863">
        <v>0.25745499999999999</v>
      </c>
      <c r="AQ863">
        <v>2.30654</v>
      </c>
      <c r="AR863">
        <v>0.82572000000000001</v>
      </c>
      <c r="AS863">
        <v>3.0142450140000001</v>
      </c>
      <c r="AT863">
        <v>0.86320754700000002</v>
      </c>
      <c r="AU863">
        <v>0.82608695652173914</v>
      </c>
      <c r="AV863">
        <v>0.54205607476635509</v>
      </c>
      <c r="AW863">
        <v>0.71887550200803207</v>
      </c>
      <c r="AX863">
        <v>0.73092369477911645</v>
      </c>
      <c r="AY863">
        <v>0.43965517199999998</v>
      </c>
      <c r="AZ863">
        <v>0.42452830200000002</v>
      </c>
      <c r="BA863">
        <v>24.442830000000001</v>
      </c>
      <c r="BB863">
        <v>1.4411399999999999</v>
      </c>
      <c r="BC863">
        <v>0.13364500000000001</v>
      </c>
      <c r="BD863">
        <v>1.62313</v>
      </c>
      <c r="BE863">
        <v>0.52082499999999998</v>
      </c>
    </row>
    <row r="864" spans="1:57" x14ac:dyDescent="0.55000000000000004">
      <c r="A864" t="s">
        <v>53</v>
      </c>
      <c r="B864">
        <v>1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1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  <c r="AE864">
        <v>0</v>
      </c>
      <c r="AF864">
        <v>863</v>
      </c>
      <c r="AG864">
        <v>6.15</v>
      </c>
      <c r="AH864">
        <v>0.09</v>
      </c>
      <c r="AI864">
        <v>3.32</v>
      </c>
      <c r="AJ864">
        <v>2.97</v>
      </c>
      <c r="AK864">
        <v>31.710484999999998</v>
      </c>
      <c r="AL864">
        <v>43.997545000000002</v>
      </c>
      <c r="AM864">
        <v>20.759305000000001</v>
      </c>
      <c r="AN864">
        <v>125.90367999999999</v>
      </c>
      <c r="AO864">
        <v>3.3747449999999999</v>
      </c>
      <c r="AP864">
        <v>0.32499499999999998</v>
      </c>
      <c r="AQ864">
        <v>2.73942</v>
      </c>
      <c r="AR864">
        <v>0.93740500000000004</v>
      </c>
      <c r="AS864">
        <v>2.0293706290000002</v>
      </c>
      <c r="AT864">
        <v>0.73205741599999996</v>
      </c>
      <c r="AU864">
        <v>0.85684210526315785</v>
      </c>
      <c r="AV864">
        <v>0.58709677419354833</v>
      </c>
      <c r="AW864">
        <v>0.62931034482758619</v>
      </c>
      <c r="AX864">
        <v>0.77155172413793105</v>
      </c>
      <c r="AY864">
        <v>0.3</v>
      </c>
      <c r="AZ864">
        <v>0.32075471700000002</v>
      </c>
      <c r="BA864">
        <v>25.806265</v>
      </c>
      <c r="BB864">
        <v>1.791185</v>
      </c>
      <c r="BC864">
        <v>0.16871999999999998</v>
      </c>
      <c r="BD864">
        <v>1.8914599999999999</v>
      </c>
      <c r="BE864">
        <v>0.54173500000000008</v>
      </c>
    </row>
    <row r="865" spans="1:57" x14ac:dyDescent="0.55000000000000004">
      <c r="A865" t="s">
        <v>53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1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0</v>
      </c>
      <c r="AE865">
        <v>0</v>
      </c>
      <c r="AF865">
        <v>864</v>
      </c>
      <c r="AG865">
        <v>6.11</v>
      </c>
      <c r="AH865">
        <v>0.04</v>
      </c>
      <c r="AI865">
        <v>3.63</v>
      </c>
      <c r="AJ865">
        <v>2.88</v>
      </c>
      <c r="AK865">
        <v>38.817925000000002</v>
      </c>
      <c r="AL865">
        <v>50.110950000000003</v>
      </c>
      <c r="AM865">
        <v>34.637214999999998</v>
      </c>
      <c r="AN865">
        <v>139.09325999999999</v>
      </c>
      <c r="AO865">
        <v>3.3965700000000001</v>
      </c>
      <c r="AP865">
        <v>0.48548000000000002</v>
      </c>
      <c r="AQ865">
        <v>3.1051600000000001</v>
      </c>
      <c r="AR865">
        <v>0.94547000000000003</v>
      </c>
      <c r="BA865">
        <v>19.965744999999998</v>
      </c>
      <c r="BB865">
        <v>1.0975700000000002</v>
      </c>
      <c r="BC865">
        <v>0.1807</v>
      </c>
      <c r="BD865">
        <v>1.454825</v>
      </c>
      <c r="BE865">
        <v>0.22816000000000003</v>
      </c>
    </row>
    <row r="866" spans="1:57" x14ac:dyDescent="0.55000000000000004">
      <c r="A866" t="s">
        <v>33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1</v>
      </c>
      <c r="AF866">
        <v>865</v>
      </c>
      <c r="AG866">
        <v>5.91</v>
      </c>
      <c r="AH866">
        <v>0.42</v>
      </c>
      <c r="AI866">
        <v>3.26</v>
      </c>
      <c r="AJ866">
        <v>4.3099999999999996</v>
      </c>
      <c r="AK866">
        <v>32.267755000000001</v>
      </c>
      <c r="AL866">
        <v>33.45552</v>
      </c>
      <c r="AM866">
        <v>41.911445000000001</v>
      </c>
      <c r="AN866">
        <v>63.124315000000003</v>
      </c>
      <c r="AO866">
        <v>1.963795</v>
      </c>
      <c r="AP866">
        <v>0.194855</v>
      </c>
      <c r="AQ866">
        <v>1.3863700000000001</v>
      </c>
      <c r="AR866">
        <v>0.95845999999999998</v>
      </c>
      <c r="BA866">
        <v>19.040125000000003</v>
      </c>
      <c r="BB866">
        <v>0.91732499999999995</v>
      </c>
      <c r="BC866">
        <v>8.4405000000000008E-2</v>
      </c>
      <c r="BD866">
        <v>0.78258500000000009</v>
      </c>
      <c r="BE866">
        <v>0.64091500000000001</v>
      </c>
    </row>
    <row r="867" spans="1:57" x14ac:dyDescent="0.55000000000000004">
      <c r="A867" t="s">
        <v>53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1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0</v>
      </c>
      <c r="AF867">
        <v>866</v>
      </c>
      <c r="AG867">
        <v>6.1</v>
      </c>
      <c r="AH867">
        <v>0.45</v>
      </c>
      <c r="AI867">
        <v>3.88</v>
      </c>
      <c r="AJ867">
        <v>3.64</v>
      </c>
      <c r="AK867">
        <v>29.776160000000001</v>
      </c>
      <c r="AL867">
        <v>35.619500000000002</v>
      </c>
      <c r="AM867">
        <v>34.131799999999998</v>
      </c>
      <c r="AN867">
        <v>53.24277</v>
      </c>
      <c r="AO867">
        <v>1.1435200000000001</v>
      </c>
      <c r="AP867">
        <v>0.21134</v>
      </c>
      <c r="AQ867">
        <v>1.8246199999999999</v>
      </c>
      <c r="AR867">
        <v>0.66369999999999996</v>
      </c>
      <c r="AS867">
        <v>3.8146853150000002</v>
      </c>
      <c r="AT867">
        <v>1.342342342</v>
      </c>
      <c r="AU867">
        <v>0.32116788321167883</v>
      </c>
      <c r="AV867">
        <v>0.44915254237288138</v>
      </c>
      <c r="AW867">
        <v>0.91221374045801529</v>
      </c>
      <c r="AX867">
        <v>0.80534351145038163</v>
      </c>
      <c r="AY867">
        <v>0.501754386</v>
      </c>
      <c r="AZ867">
        <v>0.37354085599999998</v>
      </c>
      <c r="BA867">
        <v>24.399349999999998</v>
      </c>
      <c r="BB867">
        <v>0.50099000000000005</v>
      </c>
      <c r="BC867">
        <v>0.11955</v>
      </c>
      <c r="BD867">
        <v>1.34809</v>
      </c>
      <c r="BE867">
        <v>0.45056000000000002</v>
      </c>
    </row>
    <row r="868" spans="1:57" x14ac:dyDescent="0.55000000000000004">
      <c r="A868" t="s">
        <v>53</v>
      </c>
      <c r="B868">
        <v>1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1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0</v>
      </c>
      <c r="AE868">
        <v>0</v>
      </c>
      <c r="AF868">
        <v>867</v>
      </c>
      <c r="AG868">
        <v>5.94</v>
      </c>
      <c r="AH868">
        <v>0.18</v>
      </c>
      <c r="AI868">
        <v>3.07</v>
      </c>
      <c r="AJ868">
        <v>3.12</v>
      </c>
      <c r="AK868">
        <v>29.524915</v>
      </c>
      <c r="AL868">
        <v>38.171370000000003</v>
      </c>
      <c r="AM868">
        <v>20.684394999999999</v>
      </c>
      <c r="AN868">
        <v>83.648060000000001</v>
      </c>
      <c r="AO868">
        <v>1.8848499999999999</v>
      </c>
      <c r="AP868">
        <v>0.22484999999999999</v>
      </c>
      <c r="AQ868">
        <v>1.7850550000000001</v>
      </c>
      <c r="AR868">
        <v>0.56077500000000002</v>
      </c>
      <c r="AS868">
        <v>3.5056461730000001</v>
      </c>
      <c r="AT868">
        <v>0.221238938</v>
      </c>
      <c r="AU868">
        <v>0.84085510688836107</v>
      </c>
      <c r="AV868">
        <v>0.54907161803713533</v>
      </c>
      <c r="AW868">
        <v>1.1137123745819397</v>
      </c>
      <c r="AX868">
        <v>0.61538461538461542</v>
      </c>
      <c r="AY868">
        <v>0.64081632700000002</v>
      </c>
      <c r="AZ868">
        <v>0.48120300799999999</v>
      </c>
      <c r="BA868">
        <v>24.296354999999998</v>
      </c>
      <c r="BB868">
        <v>0.93409500000000001</v>
      </c>
      <c r="BC868">
        <v>0.116115</v>
      </c>
      <c r="BD868">
        <v>1.1924549999999998</v>
      </c>
      <c r="BE868">
        <v>0.272175</v>
      </c>
    </row>
    <row r="869" spans="1:57" x14ac:dyDescent="0.55000000000000004">
      <c r="A869" t="s">
        <v>53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1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  <c r="AE869">
        <v>0</v>
      </c>
      <c r="AF869">
        <v>868</v>
      </c>
      <c r="AG869">
        <v>5.69</v>
      </c>
      <c r="AH869">
        <v>0.19</v>
      </c>
      <c r="AI869">
        <v>3.2</v>
      </c>
      <c r="AJ869">
        <v>4.7300000000000004</v>
      </c>
      <c r="AK869">
        <v>32.676965000000003</v>
      </c>
      <c r="AL869">
        <v>45.670155000000001</v>
      </c>
      <c r="AM869">
        <v>26.275369999999999</v>
      </c>
      <c r="AN869">
        <v>50.937579999999997</v>
      </c>
      <c r="AO869">
        <v>1.70953</v>
      </c>
      <c r="AP869">
        <v>0.25155499999999997</v>
      </c>
      <c r="AQ869">
        <v>2.1624750000000001</v>
      </c>
      <c r="AR869">
        <v>0.84484999999999999</v>
      </c>
      <c r="AS869">
        <v>1.069124424</v>
      </c>
      <c r="AT869">
        <v>0.51207729499999999</v>
      </c>
      <c r="AU869">
        <v>0.82268041237113398</v>
      </c>
      <c r="AV869">
        <v>0.3303834808259587</v>
      </c>
      <c r="AW869">
        <v>0.76447876447876451</v>
      </c>
      <c r="AX869">
        <v>0.67953667953667951</v>
      </c>
      <c r="AY869">
        <v>0.45454545499999999</v>
      </c>
      <c r="AZ869">
        <v>0.42372881400000001</v>
      </c>
      <c r="BA869">
        <v>20.850650000000002</v>
      </c>
      <c r="BB869">
        <v>0.48031499999999999</v>
      </c>
      <c r="BC869">
        <v>8.0325000000000008E-2</v>
      </c>
      <c r="BD869">
        <v>1.028575</v>
      </c>
      <c r="BE869">
        <v>0.27312500000000001</v>
      </c>
    </row>
    <row r="870" spans="1:57" x14ac:dyDescent="0.55000000000000004">
      <c r="A870" t="s">
        <v>53</v>
      </c>
      <c r="B870">
        <v>1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1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869</v>
      </c>
      <c r="AG870">
        <v>5.74</v>
      </c>
      <c r="AH870">
        <v>0.3</v>
      </c>
      <c r="AI870">
        <v>3.56</v>
      </c>
      <c r="AJ870">
        <v>3.19</v>
      </c>
      <c r="AK870">
        <v>35.437429999999999</v>
      </c>
      <c r="AL870">
        <v>36.746865</v>
      </c>
      <c r="AM870">
        <v>28.877510000000001</v>
      </c>
      <c r="AN870">
        <v>108.49494</v>
      </c>
      <c r="AO870">
        <v>2.0388999999999999</v>
      </c>
      <c r="AP870">
        <v>0.35754000000000002</v>
      </c>
      <c r="AQ870">
        <v>2.3090549999999999</v>
      </c>
      <c r="AR870">
        <v>0.83272999999999997</v>
      </c>
      <c r="AS870">
        <v>2.0411985019999999</v>
      </c>
      <c r="AT870">
        <v>1.2913043479999999</v>
      </c>
      <c r="AU870">
        <v>0.86554621848739499</v>
      </c>
      <c r="AV870">
        <v>0.51902173913043481</v>
      </c>
      <c r="AW870">
        <v>0.70529801324503316</v>
      </c>
      <c r="AX870">
        <v>0.58278145695364236</v>
      </c>
      <c r="AY870">
        <v>0.65134099599999995</v>
      </c>
      <c r="AZ870">
        <v>0.42965779500000001</v>
      </c>
      <c r="BA870">
        <v>18.446954999999999</v>
      </c>
      <c r="BB870">
        <v>0.79908999999999997</v>
      </c>
      <c r="BC870">
        <v>0.17749000000000001</v>
      </c>
      <c r="BD870">
        <v>1.368225</v>
      </c>
      <c r="BE870">
        <v>0.39532499999999998</v>
      </c>
    </row>
    <row r="871" spans="1:57" x14ac:dyDescent="0.55000000000000004">
      <c r="A871" t="s">
        <v>53</v>
      </c>
      <c r="B871">
        <v>1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1</v>
      </c>
      <c r="X871">
        <v>0</v>
      </c>
      <c r="Y871">
        <v>0</v>
      </c>
      <c r="Z871">
        <v>0</v>
      </c>
      <c r="AA871">
        <v>0</v>
      </c>
      <c r="AB871">
        <v>0</v>
      </c>
      <c r="AC871">
        <v>0</v>
      </c>
      <c r="AD871">
        <v>0</v>
      </c>
      <c r="AE871">
        <v>0</v>
      </c>
      <c r="AF871">
        <v>870</v>
      </c>
      <c r="AG871">
        <v>5.68</v>
      </c>
      <c r="AH871">
        <v>0.06</v>
      </c>
      <c r="AI871">
        <v>3.26</v>
      </c>
      <c r="AJ871">
        <v>3.85</v>
      </c>
      <c r="AK871">
        <v>31.567855000000002</v>
      </c>
      <c r="AL871">
        <v>34.839359999999999</v>
      </c>
      <c r="AM871">
        <v>22.440280000000001</v>
      </c>
      <c r="AN871">
        <v>111.403385</v>
      </c>
      <c r="AO871">
        <v>2.1966749999999999</v>
      </c>
      <c r="AP871">
        <v>0.33797500000000003</v>
      </c>
      <c r="AQ871">
        <v>2.6008450000000001</v>
      </c>
      <c r="AR871">
        <v>0.82615499999999997</v>
      </c>
      <c r="AS871">
        <v>0.282407407</v>
      </c>
      <c r="AT871">
        <v>0.52212389400000003</v>
      </c>
      <c r="AU871">
        <v>0.90455531453362259</v>
      </c>
      <c r="AV871">
        <v>0.50923482849604218</v>
      </c>
      <c r="AW871">
        <v>1.0305084745762711</v>
      </c>
      <c r="AX871">
        <v>0.65762711864406775</v>
      </c>
      <c r="AY871">
        <v>0.586330935</v>
      </c>
      <c r="AZ871">
        <v>0.37984496099999998</v>
      </c>
      <c r="BA871">
        <v>22.81617</v>
      </c>
      <c r="BB871">
        <v>1.24159</v>
      </c>
      <c r="BC871">
        <v>0.22615499999999999</v>
      </c>
      <c r="BD871">
        <v>2.1490100000000001</v>
      </c>
      <c r="BE871">
        <v>0.610815</v>
      </c>
    </row>
    <row r="872" spans="1:57" x14ac:dyDescent="0.55000000000000004">
      <c r="A872" t="s">
        <v>53</v>
      </c>
      <c r="B872">
        <v>1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1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871</v>
      </c>
      <c r="AS872">
        <v>0.91399229800000004</v>
      </c>
      <c r="AT872">
        <v>0.46315789499999999</v>
      </c>
      <c r="AU872">
        <v>0.93482688391038693</v>
      </c>
      <c r="AV872">
        <v>0.3089887640449438</v>
      </c>
      <c r="AW872">
        <v>0.7489539748953975</v>
      </c>
      <c r="AX872">
        <v>0.89539748953974896</v>
      </c>
      <c r="AY872">
        <v>0.54237288100000003</v>
      </c>
      <c r="AZ872">
        <v>0.47297297300000002</v>
      </c>
      <c r="BA872" t="s">
        <v>60</v>
      </c>
      <c r="BB872" t="s">
        <v>60</v>
      </c>
      <c r="BC872" t="s">
        <v>60</v>
      </c>
      <c r="BD872" t="s">
        <v>60</v>
      </c>
      <c r="BE872" t="s">
        <v>60</v>
      </c>
    </row>
    <row r="873" spans="1:57" x14ac:dyDescent="0.55000000000000004">
      <c r="A873" t="s">
        <v>53</v>
      </c>
      <c r="B873">
        <v>1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1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872</v>
      </c>
      <c r="AG873">
        <v>6.15</v>
      </c>
      <c r="AH873">
        <v>0.09</v>
      </c>
      <c r="AI873">
        <v>3.71</v>
      </c>
      <c r="AJ873">
        <v>3.08</v>
      </c>
      <c r="AK873">
        <v>32.843595000000001</v>
      </c>
      <c r="AL873">
        <v>38.680475000000001</v>
      </c>
      <c r="AM873">
        <v>24.931039999999999</v>
      </c>
      <c r="AN873">
        <v>127.75467</v>
      </c>
      <c r="AO873">
        <v>2.99939</v>
      </c>
      <c r="AP873">
        <v>0.35403499999999999</v>
      </c>
      <c r="AQ873">
        <v>2.5701649999999998</v>
      </c>
      <c r="AR873">
        <v>0.92676999999999998</v>
      </c>
      <c r="AS873">
        <v>2.451539339</v>
      </c>
      <c r="AT873">
        <v>1.427947598</v>
      </c>
      <c r="AU873">
        <v>0.90891089108910894</v>
      </c>
      <c r="AV873">
        <v>0.42165242165242167</v>
      </c>
      <c r="AW873">
        <v>1.1145038167938932</v>
      </c>
      <c r="AX873">
        <v>0.72519083969465647</v>
      </c>
      <c r="AY873">
        <v>0.43023255799999999</v>
      </c>
      <c r="AZ873">
        <v>0.39380531000000002</v>
      </c>
      <c r="BA873">
        <v>21.189250000000001</v>
      </c>
      <c r="BB873">
        <v>1.5078199999999999</v>
      </c>
      <c r="BC873">
        <v>0.19012499999999999</v>
      </c>
      <c r="BD873">
        <v>1.718785</v>
      </c>
      <c r="BE873">
        <v>0.53644999999999998</v>
      </c>
    </row>
    <row r="874" spans="1:57" x14ac:dyDescent="0.55000000000000004">
      <c r="A874" t="s">
        <v>53</v>
      </c>
      <c r="B874">
        <v>1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1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873</v>
      </c>
      <c r="AG874">
        <v>5.63</v>
      </c>
      <c r="AH874">
        <v>0.23</v>
      </c>
      <c r="AI874">
        <v>3.25</v>
      </c>
      <c r="AJ874">
        <v>3.7</v>
      </c>
      <c r="AK874">
        <v>34.971514999999997</v>
      </c>
      <c r="AL874">
        <v>45.690069999999999</v>
      </c>
      <c r="AM874">
        <v>27.174845000000001</v>
      </c>
      <c r="AN874">
        <v>114.856995</v>
      </c>
      <c r="AO874">
        <v>2.5363150000000001</v>
      </c>
      <c r="AP874">
        <v>0.270505</v>
      </c>
      <c r="AQ874">
        <v>2.246515</v>
      </c>
      <c r="AR874">
        <v>1.0019899999999999</v>
      </c>
      <c r="AS874">
        <v>1.02464332</v>
      </c>
      <c r="AT874">
        <v>0.56666666700000001</v>
      </c>
      <c r="AU874">
        <v>0.74444444444444446</v>
      </c>
      <c r="AV874">
        <v>0.55172413793103448</v>
      </c>
      <c r="AW874">
        <v>0.47619047619047616</v>
      </c>
      <c r="AX874">
        <v>0.75510204081632648</v>
      </c>
      <c r="AY874">
        <v>0.60483871</v>
      </c>
      <c r="AZ874">
        <v>0.49568965500000001</v>
      </c>
      <c r="BA874">
        <v>20.317610000000002</v>
      </c>
      <c r="BB874">
        <v>0.54213999999999996</v>
      </c>
      <c r="BC874">
        <v>8.9219999999999994E-2</v>
      </c>
      <c r="BD874">
        <v>1.06403</v>
      </c>
      <c r="BE874">
        <v>0.354765</v>
      </c>
    </row>
    <row r="875" spans="1:57" x14ac:dyDescent="0.55000000000000004">
      <c r="A875" t="s">
        <v>53</v>
      </c>
      <c r="B875">
        <v>1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1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874</v>
      </c>
      <c r="AG875">
        <v>6.09</v>
      </c>
      <c r="AH875">
        <v>0.14000000000000001</v>
      </c>
      <c r="AI875">
        <v>3.53</v>
      </c>
      <c r="AJ875">
        <v>2.4700000000000002</v>
      </c>
      <c r="AK875">
        <v>49.861089999999997</v>
      </c>
      <c r="AL875">
        <v>56.431849999999997</v>
      </c>
      <c r="AM875">
        <v>36.68956</v>
      </c>
      <c r="AN875">
        <v>136.18993</v>
      </c>
      <c r="AO875">
        <v>3.37513</v>
      </c>
      <c r="AP875">
        <v>0.45494000000000001</v>
      </c>
      <c r="AQ875">
        <v>2.6187</v>
      </c>
      <c r="AR875">
        <v>0.79654999999999998</v>
      </c>
      <c r="AS875">
        <v>1.5662251659999999</v>
      </c>
      <c r="AT875">
        <v>0.72972972999999997</v>
      </c>
      <c r="AU875">
        <v>0.87403100775193798</v>
      </c>
      <c r="AV875">
        <v>0.478494623655914</v>
      </c>
      <c r="AW875">
        <v>0.82417582417582413</v>
      </c>
      <c r="AX875">
        <v>0.75091575091575091</v>
      </c>
      <c r="AY875">
        <v>0.55555555599999995</v>
      </c>
      <c r="AZ875">
        <v>0.44262295099999999</v>
      </c>
      <c r="BA875">
        <v>22.144864999999999</v>
      </c>
      <c r="BB875">
        <v>0.95784000000000002</v>
      </c>
      <c r="BC875">
        <v>0.15156999999999998</v>
      </c>
      <c r="BD875">
        <v>1.086295</v>
      </c>
      <c r="BE875">
        <v>0.20091999999999999</v>
      </c>
    </row>
    <row r="876" spans="1:57" x14ac:dyDescent="0.55000000000000004">
      <c r="A876" t="s">
        <v>53</v>
      </c>
      <c r="B876">
        <v>1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1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875</v>
      </c>
      <c r="AG876">
        <v>6.1</v>
      </c>
      <c r="AH876">
        <v>0.08</v>
      </c>
      <c r="AI876">
        <v>3.74</v>
      </c>
      <c r="AJ876">
        <v>3.53</v>
      </c>
      <c r="AK876">
        <v>48.351550000000003</v>
      </c>
      <c r="AL876">
        <v>44.028959999999998</v>
      </c>
      <c r="AM876">
        <v>29.255285000000001</v>
      </c>
      <c r="AN876">
        <v>126.57939</v>
      </c>
      <c r="AO876">
        <v>2.56928</v>
      </c>
      <c r="AP876">
        <v>0.419215</v>
      </c>
      <c r="AQ876">
        <v>2.6684649999999999</v>
      </c>
      <c r="AR876">
        <v>0.78636499999999998</v>
      </c>
      <c r="AS876">
        <v>0.81691772900000004</v>
      </c>
      <c r="AT876">
        <v>1.2575107299999999</v>
      </c>
      <c r="AU876">
        <v>0.82409177820267687</v>
      </c>
      <c r="AV876">
        <v>0.63400576368876083</v>
      </c>
      <c r="AW876">
        <v>0.80816326530612248</v>
      </c>
      <c r="AX876">
        <v>0.95102040816326527</v>
      </c>
      <c r="AY876">
        <v>0.41176470599999998</v>
      </c>
      <c r="AZ876">
        <v>0.30526315799999998</v>
      </c>
      <c r="BA876">
        <v>19.396974999999998</v>
      </c>
      <c r="BB876">
        <v>0.87799500000000008</v>
      </c>
      <c r="BC876">
        <v>0.17525000000000002</v>
      </c>
      <c r="BD876">
        <v>1.364185</v>
      </c>
      <c r="BE876">
        <v>0.212925</v>
      </c>
    </row>
    <row r="877" spans="1:57" x14ac:dyDescent="0.55000000000000004">
      <c r="A877" t="s">
        <v>33</v>
      </c>
      <c r="B877">
        <v>1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1</v>
      </c>
      <c r="AF877">
        <v>876</v>
      </c>
      <c r="AG877">
        <v>6.14</v>
      </c>
      <c r="AH877">
        <v>0.23</v>
      </c>
      <c r="AI877">
        <v>3.11</v>
      </c>
      <c r="AJ877">
        <v>3.17</v>
      </c>
      <c r="AK877">
        <v>50.237954999999999</v>
      </c>
      <c r="AL877">
        <v>43.4589</v>
      </c>
      <c r="AM877">
        <v>31.354385000000001</v>
      </c>
      <c r="AN877">
        <v>153.62339</v>
      </c>
      <c r="AO877">
        <v>3.5583550000000002</v>
      </c>
      <c r="AP877">
        <v>0.37303999999999998</v>
      </c>
      <c r="AQ877">
        <v>2.4398399999999998</v>
      </c>
      <c r="AR877">
        <v>0.87663000000000002</v>
      </c>
      <c r="AS877">
        <v>2.6702544029999999</v>
      </c>
      <c r="AT877">
        <v>1.22829582</v>
      </c>
      <c r="AU877">
        <v>0.70278184480234263</v>
      </c>
      <c r="AV877">
        <v>0.53125</v>
      </c>
      <c r="AW877">
        <v>0.85932721712538229</v>
      </c>
      <c r="AX877">
        <v>0.70336391437308865</v>
      </c>
      <c r="AY877">
        <v>0.31306990899999998</v>
      </c>
      <c r="AZ877">
        <v>0.24404761899999999</v>
      </c>
      <c r="BA877">
        <v>18.857399999999998</v>
      </c>
      <c r="BB877">
        <v>1.3932800000000001</v>
      </c>
      <c r="BC877">
        <v>0.14507</v>
      </c>
      <c r="BD877">
        <v>1.1813450000000001</v>
      </c>
      <c r="BE877">
        <v>0.27070499999999997</v>
      </c>
    </row>
    <row r="878" spans="1:57" x14ac:dyDescent="0.55000000000000004">
      <c r="A878" t="s">
        <v>53</v>
      </c>
      <c r="B878">
        <v>1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1</v>
      </c>
      <c r="X878">
        <v>0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877</v>
      </c>
      <c r="AG878">
        <v>5.78</v>
      </c>
      <c r="AH878">
        <v>0.28000000000000003</v>
      </c>
      <c r="AI878">
        <v>3.54</v>
      </c>
      <c r="AJ878">
        <v>3.45</v>
      </c>
      <c r="AK878">
        <v>35.354215000000003</v>
      </c>
      <c r="AL878">
        <v>38.90587</v>
      </c>
      <c r="AM878">
        <v>30.686845000000002</v>
      </c>
      <c r="AN878">
        <v>109.773695</v>
      </c>
      <c r="AO878">
        <v>3.2003300000000001</v>
      </c>
      <c r="AP878">
        <v>0.30389500000000003</v>
      </c>
      <c r="AQ878">
        <v>2.2059799999999998</v>
      </c>
      <c r="AR878">
        <v>1.1042749999999999</v>
      </c>
      <c r="AS878">
        <v>1.7409024749999999</v>
      </c>
      <c r="AT878">
        <v>1.3252032520000001</v>
      </c>
      <c r="AU878">
        <v>0.92874109263657956</v>
      </c>
      <c r="AV878">
        <v>0.40662650602409639</v>
      </c>
      <c r="AW878">
        <v>0.89534883720930236</v>
      </c>
      <c r="AX878">
        <v>0.99224806201550386</v>
      </c>
      <c r="AY878">
        <v>0.39912280700000002</v>
      </c>
      <c r="BA878">
        <v>21.309975000000001</v>
      </c>
      <c r="BB878">
        <v>1.6376499999999998</v>
      </c>
      <c r="BC878">
        <v>0.14995999999999998</v>
      </c>
      <c r="BD878">
        <v>1.3689800000000001</v>
      </c>
      <c r="BE878">
        <v>0.70863500000000001</v>
      </c>
    </row>
    <row r="879" spans="1:57" x14ac:dyDescent="0.55000000000000004">
      <c r="A879" t="s">
        <v>53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1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0</v>
      </c>
      <c r="AE879">
        <v>0</v>
      </c>
      <c r="AF879">
        <v>878</v>
      </c>
      <c r="AG879">
        <v>6.24</v>
      </c>
      <c r="AH879">
        <v>0.34</v>
      </c>
      <c r="AI879">
        <v>3.31</v>
      </c>
      <c r="AJ879">
        <v>4.6100000000000003</v>
      </c>
      <c r="AK879">
        <v>34.288469999999997</v>
      </c>
      <c r="AL879">
        <v>48.489694999999998</v>
      </c>
      <c r="AM879">
        <v>37.584539999999997</v>
      </c>
      <c r="AN879">
        <v>64.663210000000007</v>
      </c>
      <c r="AO879">
        <v>1.5800650000000001</v>
      </c>
      <c r="AP879">
        <v>0.22259000000000001</v>
      </c>
      <c r="AQ879">
        <v>1.8403</v>
      </c>
      <c r="AR879">
        <v>0.89758000000000004</v>
      </c>
      <c r="AS879">
        <v>2.90619469</v>
      </c>
      <c r="AT879">
        <v>1.165938865</v>
      </c>
      <c r="AU879">
        <v>0.76884422110552764</v>
      </c>
      <c r="AV879">
        <v>0.48286604361370716</v>
      </c>
      <c r="AW879">
        <v>0.46014492753623187</v>
      </c>
      <c r="AX879">
        <v>0.90217391304347827</v>
      </c>
      <c r="AY879">
        <v>0.56476683900000002</v>
      </c>
      <c r="AZ879">
        <v>0.55479452100000004</v>
      </c>
      <c r="BA879">
        <v>20.179355000000001</v>
      </c>
      <c r="BB879">
        <v>0.35506000000000004</v>
      </c>
      <c r="BC879">
        <v>5.3790000000000004E-2</v>
      </c>
      <c r="BD879">
        <v>0.72665000000000002</v>
      </c>
      <c r="BE879">
        <v>0.23713000000000001</v>
      </c>
    </row>
    <row r="880" spans="1:57" x14ac:dyDescent="0.55000000000000004">
      <c r="A880" t="s">
        <v>53</v>
      </c>
      <c r="B880">
        <v>1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1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879</v>
      </c>
      <c r="AG880">
        <v>5.78</v>
      </c>
      <c r="AH880">
        <v>0.17</v>
      </c>
      <c r="AI880">
        <v>3.61</v>
      </c>
      <c r="AJ880">
        <v>3.11</v>
      </c>
      <c r="AK880">
        <v>46.574979999999996</v>
      </c>
      <c r="AL880">
        <v>60.96893</v>
      </c>
      <c r="AM880">
        <v>43.533479999999997</v>
      </c>
      <c r="AN880">
        <v>141.47117</v>
      </c>
      <c r="AO880">
        <v>4.4647750000000004</v>
      </c>
      <c r="AP880">
        <v>0.46119500000000002</v>
      </c>
      <c r="AQ880">
        <v>2.7815349999999999</v>
      </c>
      <c r="AR880">
        <v>1.6151450000000001</v>
      </c>
      <c r="AS880">
        <v>3.1609589040000001</v>
      </c>
      <c r="AT880">
        <v>1.377192982</v>
      </c>
      <c r="AU880">
        <v>1.0026525198938991</v>
      </c>
      <c r="AV880">
        <v>0.63548387096774195</v>
      </c>
      <c r="AW880">
        <v>0.5168539325842697</v>
      </c>
      <c r="AX880">
        <v>0.797752808988764</v>
      </c>
      <c r="AY880">
        <v>0.71122994699999997</v>
      </c>
      <c r="AZ880">
        <v>0.67796610199999996</v>
      </c>
      <c r="BA880">
        <v>18.248944999999999</v>
      </c>
      <c r="BB880">
        <v>0.73079000000000005</v>
      </c>
      <c r="BC880">
        <v>0.11198</v>
      </c>
      <c r="BD880">
        <v>0.89553499999999997</v>
      </c>
      <c r="BE880">
        <v>0.30585499999999999</v>
      </c>
    </row>
    <row r="881" spans="1:57" x14ac:dyDescent="0.55000000000000004">
      <c r="A881" t="s">
        <v>53</v>
      </c>
      <c r="B881">
        <v>1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1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0</v>
      </c>
      <c r="AF881">
        <v>880</v>
      </c>
      <c r="AG881">
        <v>5.94</v>
      </c>
      <c r="AH881">
        <v>0.17</v>
      </c>
      <c r="AI881">
        <v>2.97</v>
      </c>
      <c r="AJ881">
        <v>2.88</v>
      </c>
      <c r="AK881">
        <v>40.364654999999999</v>
      </c>
      <c r="AL881">
        <v>50.263125000000002</v>
      </c>
      <c r="AM881">
        <v>27.36619</v>
      </c>
      <c r="AN881">
        <v>93.204125000000005</v>
      </c>
      <c r="AO881">
        <v>1.994005</v>
      </c>
      <c r="AP881">
        <v>0.26662000000000002</v>
      </c>
      <c r="AQ881">
        <v>1.7679050000000001</v>
      </c>
      <c r="AR881">
        <v>0.48565000000000003</v>
      </c>
      <c r="AS881">
        <v>6.3170346999999998</v>
      </c>
      <c r="AT881">
        <v>0.35159817399999999</v>
      </c>
      <c r="AU881">
        <v>0.8885941644562334</v>
      </c>
      <c r="AV881">
        <v>0.41104294478527609</v>
      </c>
      <c r="AW881">
        <v>0.7466666666666667</v>
      </c>
      <c r="AX881">
        <v>0.73777777777777775</v>
      </c>
      <c r="AY881">
        <v>0.81065088799999996</v>
      </c>
      <c r="AZ881">
        <v>0.60493827200000005</v>
      </c>
      <c r="BA881">
        <v>21.345750000000002</v>
      </c>
      <c r="BB881">
        <v>0.52714499999999997</v>
      </c>
      <c r="BC881">
        <v>7.5924999999999992E-2</v>
      </c>
      <c r="BD881">
        <v>0.69541000000000008</v>
      </c>
      <c r="BE881">
        <v>-2.546E-2</v>
      </c>
    </row>
    <row r="882" spans="1:57" x14ac:dyDescent="0.55000000000000004">
      <c r="A882" t="s">
        <v>53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1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  <c r="AD882">
        <v>0</v>
      </c>
      <c r="AE882">
        <v>0</v>
      </c>
      <c r="AF882">
        <v>881</v>
      </c>
      <c r="AG882">
        <v>6.13</v>
      </c>
      <c r="AH882">
        <v>0.3</v>
      </c>
      <c r="AI882">
        <v>3.65</v>
      </c>
      <c r="AJ882">
        <v>4.75</v>
      </c>
      <c r="AK882">
        <v>35.612639999999999</v>
      </c>
      <c r="AL882">
        <v>41.767305</v>
      </c>
      <c r="AM882">
        <v>23.635660000000001</v>
      </c>
      <c r="AN882">
        <v>53.881315000000001</v>
      </c>
      <c r="AO882">
        <v>1.6993199999999999</v>
      </c>
      <c r="AP882">
        <v>0.224685</v>
      </c>
      <c r="AQ882">
        <v>1.98146</v>
      </c>
      <c r="AR882">
        <v>1.1290100000000001</v>
      </c>
      <c r="AS882">
        <v>0.78176795600000004</v>
      </c>
      <c r="AT882">
        <v>1.2510822509999999</v>
      </c>
      <c r="AU882">
        <v>0.78684807256235823</v>
      </c>
      <c r="AV882">
        <v>0.50285714285714289</v>
      </c>
      <c r="AW882">
        <v>1.031372549019608</v>
      </c>
      <c r="AX882">
        <v>0.75294117647058822</v>
      </c>
      <c r="AY882">
        <v>0.56923076900000003</v>
      </c>
      <c r="AZ882">
        <v>0.473404255</v>
      </c>
      <c r="BA882">
        <v>25.165844999999997</v>
      </c>
      <c r="BB882">
        <v>0.72229999999999994</v>
      </c>
      <c r="BC882">
        <v>0.10325999999999999</v>
      </c>
      <c r="BD882">
        <v>1.25162</v>
      </c>
      <c r="BE882">
        <v>0.78925999999999996</v>
      </c>
    </row>
    <row r="883" spans="1:57" x14ac:dyDescent="0.55000000000000004">
      <c r="A883" t="s">
        <v>53</v>
      </c>
      <c r="B883">
        <v>1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1</v>
      </c>
      <c r="X883">
        <v>0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0</v>
      </c>
      <c r="AE883">
        <v>0</v>
      </c>
      <c r="AF883">
        <v>882</v>
      </c>
      <c r="AG883">
        <v>5.79</v>
      </c>
      <c r="AH883">
        <v>0.39</v>
      </c>
      <c r="AI883">
        <v>3.5</v>
      </c>
      <c r="AJ883">
        <v>3.62</v>
      </c>
      <c r="AK883">
        <v>37.53546</v>
      </c>
      <c r="AL883">
        <v>36.010669999999998</v>
      </c>
      <c r="AM883">
        <v>29.029525</v>
      </c>
      <c r="AN883">
        <v>102.617245</v>
      </c>
      <c r="AO883">
        <v>2.1936749999999998</v>
      </c>
      <c r="AP883">
        <v>0.23020499999999999</v>
      </c>
      <c r="AQ883">
        <v>1.5254099999999999</v>
      </c>
      <c r="AR883">
        <v>0.89229000000000003</v>
      </c>
      <c r="AS883">
        <v>2.3980820000000002E-3</v>
      </c>
      <c r="AT883">
        <v>1.397790055</v>
      </c>
      <c r="AU883">
        <v>0.68571428571428572</v>
      </c>
      <c r="AV883">
        <v>0.59925093632958804</v>
      </c>
      <c r="AW883">
        <v>0.56727272727272726</v>
      </c>
      <c r="AX883">
        <v>0.56727272727272726</v>
      </c>
      <c r="AY883">
        <v>0.61212121200000003</v>
      </c>
      <c r="AZ883">
        <v>0.62176165800000005</v>
      </c>
      <c r="BA883">
        <v>16.610855000000001</v>
      </c>
      <c r="BB883">
        <v>0.82292499999999991</v>
      </c>
      <c r="BC883">
        <v>8.2005000000000008E-2</v>
      </c>
      <c r="BD883">
        <v>0.71462500000000007</v>
      </c>
      <c r="BE883">
        <v>0.39937</v>
      </c>
    </row>
    <row r="884" spans="1:57" x14ac:dyDescent="0.55000000000000004">
      <c r="A884" t="s">
        <v>53</v>
      </c>
      <c r="B884">
        <v>1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1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0</v>
      </c>
      <c r="AE884">
        <v>0</v>
      </c>
      <c r="AF884">
        <v>883</v>
      </c>
      <c r="AG884">
        <v>5.77</v>
      </c>
      <c r="AH884">
        <v>0.25</v>
      </c>
      <c r="AI884">
        <v>3.14</v>
      </c>
      <c r="AJ884">
        <v>2.57</v>
      </c>
      <c r="AK884">
        <v>35.869194999999998</v>
      </c>
      <c r="AL884">
        <v>43.887354999999999</v>
      </c>
      <c r="AM884">
        <v>22.407430000000002</v>
      </c>
      <c r="AN884">
        <v>110.40298</v>
      </c>
      <c r="AO884">
        <v>2.3870149999999999</v>
      </c>
      <c r="AP884">
        <v>0.315305</v>
      </c>
      <c r="AQ884">
        <v>2.2355100000000001</v>
      </c>
      <c r="AR884">
        <v>0.68803000000000003</v>
      </c>
      <c r="AS884">
        <v>3.601815824</v>
      </c>
      <c r="AT884">
        <v>0.98636363599999999</v>
      </c>
      <c r="AU884">
        <v>0.92670157068062831</v>
      </c>
      <c r="AV884">
        <v>0.52124645892351273</v>
      </c>
      <c r="AW884">
        <v>0.88047808764940239</v>
      </c>
      <c r="AX884">
        <v>0.7450199203187251</v>
      </c>
      <c r="AY884">
        <v>0.76842105299999997</v>
      </c>
      <c r="AZ884">
        <v>0.54385964899999995</v>
      </c>
      <c r="BA884">
        <v>21.094245000000001</v>
      </c>
      <c r="BB884">
        <v>0.87658999999999998</v>
      </c>
      <c r="BC884">
        <v>0.12711</v>
      </c>
      <c r="BD884">
        <v>1.1649400000000001</v>
      </c>
      <c r="BE884">
        <v>0.19177</v>
      </c>
    </row>
    <row r="885" spans="1:57" x14ac:dyDescent="0.55000000000000004">
      <c r="A885" t="s">
        <v>53</v>
      </c>
      <c r="B885">
        <v>1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1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  <c r="AE885">
        <v>0</v>
      </c>
      <c r="AF885">
        <v>884</v>
      </c>
      <c r="AG885">
        <v>6.11</v>
      </c>
      <c r="AH885">
        <v>0.33</v>
      </c>
      <c r="AI885">
        <v>3.48</v>
      </c>
      <c r="AJ885">
        <v>3.08</v>
      </c>
      <c r="AK885">
        <v>50.484830000000002</v>
      </c>
      <c r="AL885">
        <v>43.798780000000001</v>
      </c>
      <c r="AM885">
        <v>28.83221</v>
      </c>
      <c r="AN885">
        <v>133.30117000000001</v>
      </c>
      <c r="AO885">
        <v>2.1065399999999999</v>
      </c>
      <c r="AP885">
        <v>0.22577</v>
      </c>
      <c r="AQ885">
        <v>1.6741900000000001</v>
      </c>
      <c r="AR885">
        <v>1.10608</v>
      </c>
      <c r="AS885">
        <v>0.96551724100000003</v>
      </c>
      <c r="AT885">
        <v>1.35</v>
      </c>
      <c r="AU885">
        <v>0.71120689655172409</v>
      </c>
      <c r="AV885">
        <v>0.3737704918032787</v>
      </c>
      <c r="AW885">
        <v>0.48872180451127817</v>
      </c>
      <c r="AX885">
        <v>0.47744360902255639</v>
      </c>
      <c r="AY885">
        <v>0.85135135100000003</v>
      </c>
      <c r="AZ885">
        <v>0.66310160399999996</v>
      </c>
      <c r="BA885">
        <v>42.934080000000002</v>
      </c>
      <c r="BB885">
        <v>1.6405799999999999</v>
      </c>
      <c r="BC885">
        <v>0.18153</v>
      </c>
      <c r="BD885">
        <v>1.84023</v>
      </c>
      <c r="BE885">
        <v>1.3827</v>
      </c>
    </row>
    <row r="886" spans="1:57" x14ac:dyDescent="0.55000000000000004">
      <c r="A886" t="s">
        <v>53</v>
      </c>
      <c r="B886">
        <v>1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1</v>
      </c>
      <c r="X886">
        <v>0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885</v>
      </c>
      <c r="AG886">
        <v>6.14</v>
      </c>
      <c r="AH886">
        <v>0.25</v>
      </c>
      <c r="AI886">
        <v>3.62</v>
      </c>
      <c r="AJ886">
        <v>2.69</v>
      </c>
      <c r="AK886">
        <v>37.243495000000003</v>
      </c>
      <c r="AL886">
        <v>41.975020000000001</v>
      </c>
      <c r="AM886">
        <v>25.111065</v>
      </c>
      <c r="AN886">
        <v>110.10004499999999</v>
      </c>
      <c r="AO886">
        <v>2.3490199999999999</v>
      </c>
      <c r="AP886">
        <v>0.31434499999999999</v>
      </c>
      <c r="AQ886">
        <v>2.1535099999999998</v>
      </c>
      <c r="AR886">
        <v>0.842885</v>
      </c>
      <c r="AS886">
        <v>6.0836501900000002</v>
      </c>
      <c r="AT886">
        <v>1.3333333329999999</v>
      </c>
      <c r="AU886">
        <v>0.86920980926430513</v>
      </c>
      <c r="AV886">
        <v>0.41368078175895767</v>
      </c>
      <c r="AW886">
        <v>0.38400000000000001</v>
      </c>
      <c r="AX886">
        <v>0.872</v>
      </c>
      <c r="AY886">
        <v>0.71764705900000003</v>
      </c>
      <c r="AZ886">
        <v>0.74698795200000001</v>
      </c>
      <c r="BA886">
        <v>22.616775000000001</v>
      </c>
      <c r="BB886">
        <v>1.0041849999999999</v>
      </c>
      <c r="BC886">
        <v>0.14911000000000002</v>
      </c>
      <c r="BD886">
        <v>1.2468300000000001</v>
      </c>
      <c r="BE886">
        <v>0.39841499999999996</v>
      </c>
    </row>
    <row r="887" spans="1:57" x14ac:dyDescent="0.55000000000000004">
      <c r="A887" t="s">
        <v>53</v>
      </c>
      <c r="B887">
        <v>1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1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886</v>
      </c>
      <c r="AG887">
        <v>6.02</v>
      </c>
      <c r="AH887">
        <v>0.21</v>
      </c>
      <c r="AI887">
        <v>3.63</v>
      </c>
      <c r="AJ887">
        <v>3.34</v>
      </c>
      <c r="AK887">
        <v>45.25038</v>
      </c>
      <c r="AL887">
        <v>52.886519999999997</v>
      </c>
      <c r="AM887">
        <v>38.263500000000001</v>
      </c>
      <c r="AN887">
        <v>167.256745</v>
      </c>
      <c r="AO887">
        <v>3.37954</v>
      </c>
      <c r="AP887">
        <v>0.38424000000000003</v>
      </c>
      <c r="AQ887">
        <v>2.7196549999999999</v>
      </c>
      <c r="AR887">
        <v>0.85101000000000004</v>
      </c>
      <c r="AS887">
        <v>1.99833887</v>
      </c>
      <c r="AT887">
        <v>1.18974359</v>
      </c>
      <c r="AU887">
        <v>0.87206266318537862</v>
      </c>
      <c r="AV887">
        <v>0.59621451104100942</v>
      </c>
      <c r="AW887">
        <v>0.8663967611336032</v>
      </c>
      <c r="AX887">
        <v>0.87449392712550611</v>
      </c>
      <c r="AY887">
        <v>0.36499999999999999</v>
      </c>
      <c r="AZ887">
        <v>0.39690721600000001</v>
      </c>
      <c r="BA887">
        <v>22.092234999999999</v>
      </c>
      <c r="BB887">
        <v>1.1215250000000001</v>
      </c>
      <c r="BC887">
        <v>0.13017000000000001</v>
      </c>
      <c r="BD887">
        <v>1.22201</v>
      </c>
      <c r="BE887">
        <v>0.18159</v>
      </c>
    </row>
    <row r="888" spans="1:57" x14ac:dyDescent="0.55000000000000004">
      <c r="A888" t="s">
        <v>53</v>
      </c>
      <c r="B888">
        <v>1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1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887</v>
      </c>
      <c r="AG888">
        <v>5.65</v>
      </c>
      <c r="AH888">
        <v>0.13</v>
      </c>
      <c r="AI888">
        <v>3.31</v>
      </c>
      <c r="AJ888">
        <v>3.18</v>
      </c>
      <c r="AK888">
        <v>35.180385000000001</v>
      </c>
      <c r="AL888">
        <v>44.329230000000003</v>
      </c>
      <c r="AM888">
        <v>25.755044999999999</v>
      </c>
      <c r="AN888">
        <v>118.638605</v>
      </c>
      <c r="AO888">
        <v>3.5215450000000001</v>
      </c>
      <c r="AP888">
        <v>0.30591000000000002</v>
      </c>
      <c r="AQ888">
        <v>2.446615</v>
      </c>
      <c r="AR888">
        <v>1.0901050000000001</v>
      </c>
      <c r="AS888">
        <v>1.17794971</v>
      </c>
      <c r="AT888">
        <v>0.48356807499999999</v>
      </c>
      <c r="AU888">
        <v>0.90740740740740744</v>
      </c>
      <c r="AV888">
        <v>0.59615384615384615</v>
      </c>
      <c r="AW888">
        <v>0.87136929460580914</v>
      </c>
      <c r="AX888">
        <v>0.83817427385892118</v>
      </c>
      <c r="AY888">
        <v>0.63917525799999997</v>
      </c>
      <c r="AZ888">
        <v>0.58737864100000003</v>
      </c>
      <c r="BA888">
        <v>23.835695000000001</v>
      </c>
      <c r="BB888">
        <v>1.730505</v>
      </c>
      <c r="BC888">
        <v>0.13897499999999999</v>
      </c>
      <c r="BD888">
        <v>1.473125</v>
      </c>
      <c r="BE888">
        <v>0.60403000000000007</v>
      </c>
    </row>
    <row r="889" spans="1:57" x14ac:dyDescent="0.55000000000000004">
      <c r="A889" t="s">
        <v>53</v>
      </c>
      <c r="B889">
        <v>1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1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  <c r="AE889">
        <v>0</v>
      </c>
      <c r="AF889">
        <v>888</v>
      </c>
      <c r="AG889">
        <v>6.05</v>
      </c>
      <c r="AH889">
        <v>0.23</v>
      </c>
      <c r="AI889">
        <v>3.38</v>
      </c>
      <c r="AJ889">
        <v>2.83</v>
      </c>
      <c r="AK889">
        <v>39.455475</v>
      </c>
      <c r="AL889">
        <v>39.984825000000001</v>
      </c>
      <c r="AM889">
        <v>27.7989</v>
      </c>
      <c r="AN889">
        <v>118.96256</v>
      </c>
      <c r="AO889">
        <v>2.07579</v>
      </c>
      <c r="AP889">
        <v>0.23995</v>
      </c>
      <c r="AQ889">
        <v>1.99282</v>
      </c>
      <c r="AR889">
        <v>0.70851500000000001</v>
      </c>
      <c r="AS889">
        <v>2.0379620379999999</v>
      </c>
      <c r="AT889">
        <v>0.72727272700000001</v>
      </c>
      <c r="AU889">
        <v>0.80712788259958068</v>
      </c>
      <c r="AV889">
        <v>0.47453083109919569</v>
      </c>
      <c r="AW889">
        <v>0.44256756756756754</v>
      </c>
      <c r="AX889">
        <v>0.82094594594594594</v>
      </c>
      <c r="AY889">
        <v>0.35494880499999998</v>
      </c>
      <c r="AZ889">
        <v>0.39655172399999999</v>
      </c>
      <c r="BA889">
        <v>24.04335</v>
      </c>
      <c r="BB889">
        <v>0.98360999999999998</v>
      </c>
      <c r="BC889">
        <v>0.11706</v>
      </c>
      <c r="BD889">
        <v>1.298935</v>
      </c>
      <c r="BE889">
        <v>0.38166500000000003</v>
      </c>
    </row>
    <row r="890" spans="1:57" x14ac:dyDescent="0.55000000000000004">
      <c r="A890" t="s">
        <v>53</v>
      </c>
      <c r="B890">
        <v>1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1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889</v>
      </c>
      <c r="AG890">
        <v>5.7</v>
      </c>
      <c r="AH890">
        <v>0.08</v>
      </c>
      <c r="AI890">
        <v>3.1</v>
      </c>
      <c r="AJ890">
        <v>2.34</v>
      </c>
      <c r="AK890">
        <v>35.971620000000001</v>
      </c>
      <c r="AL890">
        <v>43.316499999999998</v>
      </c>
      <c r="AM890">
        <v>26.930679999999999</v>
      </c>
      <c r="AN890">
        <v>129.80760000000001</v>
      </c>
      <c r="AO890">
        <v>2.47912</v>
      </c>
      <c r="AP890">
        <v>0.25805</v>
      </c>
      <c r="AQ890">
        <v>1.9914499999999999</v>
      </c>
      <c r="AR890">
        <v>0.77666000000000002</v>
      </c>
      <c r="AS890">
        <v>3.558213716</v>
      </c>
      <c r="AT890">
        <v>0.31739130399999999</v>
      </c>
      <c r="AU890">
        <v>0.97461928934010156</v>
      </c>
      <c r="AV890">
        <v>0.46840148698884759</v>
      </c>
      <c r="AW890">
        <v>1.0082304526748971</v>
      </c>
      <c r="AX890">
        <v>0.78189300411522633</v>
      </c>
      <c r="AY890">
        <v>0.71140939599999997</v>
      </c>
      <c r="AZ890">
        <v>0.10055865899999999</v>
      </c>
      <c r="BA890">
        <v>25.636790000000001</v>
      </c>
      <c r="BB890">
        <v>0.81611</v>
      </c>
      <c r="BC890">
        <v>0.1038</v>
      </c>
      <c r="BD890">
        <v>1.29741</v>
      </c>
      <c r="BE890">
        <v>0.94084000000000001</v>
      </c>
    </row>
    <row r="891" spans="1:57" x14ac:dyDescent="0.55000000000000004">
      <c r="A891" t="s">
        <v>53</v>
      </c>
      <c r="B891">
        <v>1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1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890</v>
      </c>
      <c r="AG891">
        <v>5.75</v>
      </c>
      <c r="AH891">
        <v>7.0000000000000007E-2</v>
      </c>
      <c r="AI891">
        <v>3.59</v>
      </c>
      <c r="AJ891">
        <v>2.85</v>
      </c>
      <c r="AK891">
        <v>35.401035</v>
      </c>
      <c r="AL891">
        <v>40.296405</v>
      </c>
      <c r="AM891">
        <v>42.523539999999997</v>
      </c>
      <c r="AN891">
        <v>133.49487500000001</v>
      </c>
      <c r="AO891">
        <v>2.8376299999999999</v>
      </c>
      <c r="AP891">
        <v>0.27697500000000003</v>
      </c>
      <c r="AQ891">
        <v>1.929365</v>
      </c>
      <c r="AR891">
        <v>1.0816049999999999</v>
      </c>
      <c r="AS891">
        <v>0.57698815599999997</v>
      </c>
      <c r="AT891">
        <v>1.386178862</v>
      </c>
      <c r="AU891">
        <v>0.74623115577889443</v>
      </c>
      <c r="AV891">
        <v>0.14417177914110429</v>
      </c>
      <c r="AW891">
        <v>0.93522267206477738</v>
      </c>
      <c r="AX891">
        <v>0.91902834008097167</v>
      </c>
      <c r="AY891">
        <v>0.56783919599999999</v>
      </c>
      <c r="AZ891">
        <v>0.45856353599999999</v>
      </c>
      <c r="BA891">
        <v>20.035899999999998</v>
      </c>
      <c r="BB891">
        <v>1.2186600000000001</v>
      </c>
      <c r="BC891">
        <v>0.11341499999999999</v>
      </c>
      <c r="BD891">
        <v>1.01983</v>
      </c>
      <c r="BE891">
        <v>0.60362000000000005</v>
      </c>
    </row>
    <row r="892" spans="1:57" x14ac:dyDescent="0.55000000000000004">
      <c r="A892" t="s">
        <v>53</v>
      </c>
      <c r="B892">
        <v>1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1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891</v>
      </c>
      <c r="AG892">
        <v>5.67</v>
      </c>
      <c r="AH892">
        <v>0.31</v>
      </c>
      <c r="AI892">
        <v>2.97</v>
      </c>
      <c r="AJ892">
        <v>3.03</v>
      </c>
      <c r="AK892">
        <v>25.172650000000001</v>
      </c>
      <c r="AL892">
        <v>37.251629999999999</v>
      </c>
      <c r="AM892">
        <v>21.426475</v>
      </c>
      <c r="AN892">
        <v>97.886494999999996</v>
      </c>
      <c r="AO892">
        <v>1.8152349999999999</v>
      </c>
      <c r="AP892">
        <v>0.21959000000000001</v>
      </c>
      <c r="AQ892">
        <v>1.914965</v>
      </c>
      <c r="AR892">
        <v>0.82377999999999996</v>
      </c>
      <c r="AS892">
        <v>4.4394250509999997</v>
      </c>
      <c r="AT892">
        <v>0.37755102000000001</v>
      </c>
      <c r="AU892">
        <v>0.94043887147335425</v>
      </c>
      <c r="AV892">
        <v>0.46979865771812079</v>
      </c>
      <c r="AW892">
        <v>0.62385321100917435</v>
      </c>
      <c r="AX892">
        <v>0.74770642201834858</v>
      </c>
      <c r="AY892">
        <v>0.69536423800000002</v>
      </c>
      <c r="AZ892">
        <v>0.66666666699999999</v>
      </c>
      <c r="BA892">
        <v>24.083745</v>
      </c>
      <c r="BB892">
        <v>0.91968500000000009</v>
      </c>
      <c r="BC892">
        <v>0.116035</v>
      </c>
      <c r="BD892">
        <v>1.34273</v>
      </c>
      <c r="BE892">
        <v>0.58045999999999998</v>
      </c>
    </row>
    <row r="893" spans="1:57" x14ac:dyDescent="0.55000000000000004">
      <c r="A893" t="s">
        <v>53</v>
      </c>
      <c r="B893">
        <v>1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1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0</v>
      </c>
      <c r="AF893">
        <v>892</v>
      </c>
      <c r="AG893">
        <v>5.77</v>
      </c>
      <c r="AH893">
        <v>0.18</v>
      </c>
      <c r="AI893">
        <v>3.26</v>
      </c>
      <c r="AJ893">
        <v>2.71</v>
      </c>
      <c r="AK893">
        <v>35.911394999999999</v>
      </c>
      <c r="AL893">
        <v>47.822065000000002</v>
      </c>
      <c r="AM893">
        <v>27.446259999999999</v>
      </c>
      <c r="AN893">
        <v>121.695685</v>
      </c>
      <c r="AO893">
        <v>2.918825</v>
      </c>
      <c r="AP893">
        <v>0.30695</v>
      </c>
      <c r="AQ893">
        <v>2.324325</v>
      </c>
      <c r="AR893">
        <v>0.88085000000000002</v>
      </c>
      <c r="AS893">
        <v>8.5812500000000007</v>
      </c>
      <c r="AT893">
        <v>0.59907834100000001</v>
      </c>
      <c r="AU893">
        <v>0.94444444444444442</v>
      </c>
      <c r="AV893">
        <v>0.36890243902439024</v>
      </c>
      <c r="AW893">
        <v>0.85123966942148765</v>
      </c>
      <c r="AX893">
        <v>0.78512396694214881</v>
      </c>
      <c r="AY893">
        <v>0.68156424599999998</v>
      </c>
      <c r="AZ893">
        <v>0.57754010700000002</v>
      </c>
      <c r="BA893">
        <v>19.049489999999999</v>
      </c>
      <c r="BB893">
        <v>0.90098499999999992</v>
      </c>
      <c r="BC893">
        <v>9.0005000000000002E-2</v>
      </c>
      <c r="BD893">
        <v>0.96515499999999999</v>
      </c>
      <c r="BE893">
        <v>0.199235</v>
      </c>
    </row>
    <row r="894" spans="1:57" x14ac:dyDescent="0.55000000000000004">
      <c r="A894" t="s">
        <v>53</v>
      </c>
      <c r="B894">
        <v>1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1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0</v>
      </c>
      <c r="AF894">
        <v>893</v>
      </c>
      <c r="AG894">
        <v>5.74</v>
      </c>
      <c r="AH894">
        <v>0.26</v>
      </c>
      <c r="AI894">
        <v>3.56</v>
      </c>
      <c r="AJ894">
        <v>4.3</v>
      </c>
      <c r="AK894">
        <v>31.015924999999999</v>
      </c>
      <c r="AL894">
        <v>38.176349999999999</v>
      </c>
      <c r="AM894">
        <v>35.310940000000002</v>
      </c>
      <c r="AN894">
        <v>79.011454999999998</v>
      </c>
      <c r="AO894">
        <v>2.0091049999999999</v>
      </c>
      <c r="AP894">
        <v>0.23267499999999999</v>
      </c>
      <c r="AQ894">
        <v>1.910045</v>
      </c>
      <c r="AR894">
        <v>1.2011050000000001</v>
      </c>
      <c r="AS894">
        <v>2.1994177580000001</v>
      </c>
      <c r="AT894">
        <v>0.87692307700000005</v>
      </c>
      <c r="AU894">
        <v>0.99485861182519275</v>
      </c>
      <c r="AV894">
        <v>0.62202380952380953</v>
      </c>
      <c r="AW894">
        <v>0.70445344129554655</v>
      </c>
      <c r="AX894">
        <v>0.80161943319838058</v>
      </c>
      <c r="AY894">
        <v>0.52150537600000002</v>
      </c>
      <c r="AZ894">
        <v>0.57999999999999996</v>
      </c>
      <c r="BA894">
        <v>23.254579999999997</v>
      </c>
      <c r="BB894">
        <v>0.97157000000000004</v>
      </c>
      <c r="BC894">
        <v>0.11584</v>
      </c>
      <c r="BD894">
        <v>1.2501150000000001</v>
      </c>
      <c r="BE894">
        <v>0.93620999999999999</v>
      </c>
    </row>
    <row r="895" spans="1:57" x14ac:dyDescent="0.55000000000000004">
      <c r="A895" t="s">
        <v>53</v>
      </c>
      <c r="B895">
        <v>1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1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0</v>
      </c>
      <c r="AE895">
        <v>0</v>
      </c>
      <c r="AF895">
        <v>894</v>
      </c>
      <c r="AS895">
        <v>3.3251798560000001</v>
      </c>
      <c r="AT895">
        <v>0.37368421099999999</v>
      </c>
      <c r="AU895">
        <v>0.99460916442048519</v>
      </c>
      <c r="AV895">
        <v>0.58633093525179858</v>
      </c>
      <c r="AW895">
        <v>0.88702928870292885</v>
      </c>
      <c r="AX895">
        <v>0.78242677824267781</v>
      </c>
      <c r="AY895">
        <v>0.58757062100000002</v>
      </c>
      <c r="AZ895">
        <v>0.556213018</v>
      </c>
      <c r="BA895" t="s">
        <v>60</v>
      </c>
      <c r="BB895" t="s">
        <v>60</v>
      </c>
      <c r="BC895" t="s">
        <v>60</v>
      </c>
      <c r="BD895" t="s">
        <v>60</v>
      </c>
      <c r="BE895" t="s">
        <v>60</v>
      </c>
    </row>
    <row r="896" spans="1:57" x14ac:dyDescent="0.55000000000000004">
      <c r="A896" t="s">
        <v>53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1</v>
      </c>
      <c r="X896">
        <v>0</v>
      </c>
      <c r="Y896">
        <v>0</v>
      </c>
      <c r="Z896">
        <v>0</v>
      </c>
      <c r="AA896">
        <v>0</v>
      </c>
      <c r="AB896">
        <v>0</v>
      </c>
      <c r="AC896">
        <v>0</v>
      </c>
      <c r="AD896">
        <v>0</v>
      </c>
      <c r="AE896">
        <v>0</v>
      </c>
      <c r="AF896">
        <v>895</v>
      </c>
      <c r="AG896">
        <v>5.74</v>
      </c>
      <c r="AH896">
        <v>0.4</v>
      </c>
      <c r="AI896">
        <v>3.59</v>
      </c>
      <c r="AJ896">
        <v>4.7300000000000004</v>
      </c>
      <c r="AS896">
        <v>8.4849397589999995</v>
      </c>
      <c r="AT896">
        <v>0.82</v>
      </c>
      <c r="AU896">
        <v>0.83208020050125309</v>
      </c>
      <c r="AV896">
        <v>0.60126582278481011</v>
      </c>
      <c r="AW896">
        <v>0.93415637860082301</v>
      </c>
      <c r="AX896">
        <v>0.75308641975308643</v>
      </c>
      <c r="AY896">
        <v>0.72023809500000002</v>
      </c>
      <c r="AZ896">
        <v>0.63128491600000003</v>
      </c>
      <c r="BA896">
        <v>21.661270000000002</v>
      </c>
      <c r="BB896">
        <v>0.69534999999999991</v>
      </c>
      <c r="BC896">
        <v>0.11388</v>
      </c>
      <c r="BD896">
        <v>1.184415</v>
      </c>
      <c r="BE896">
        <v>0.55574499999999993</v>
      </c>
    </row>
    <row r="897" spans="1:57" x14ac:dyDescent="0.55000000000000004">
      <c r="A897" t="s">
        <v>53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1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  <c r="AD897">
        <v>0</v>
      </c>
      <c r="AE897">
        <v>0</v>
      </c>
      <c r="AF897">
        <v>896</v>
      </c>
      <c r="AG897">
        <v>6.1</v>
      </c>
      <c r="AH897">
        <v>0.28999999999999998</v>
      </c>
      <c r="AI897">
        <v>3.49</v>
      </c>
      <c r="AJ897">
        <v>4.17</v>
      </c>
      <c r="AS897">
        <v>1.534555712</v>
      </c>
      <c r="AT897">
        <v>0.92592592600000001</v>
      </c>
      <c r="AU897">
        <v>0.78859857482185269</v>
      </c>
      <c r="AV897">
        <v>0.56056338028169017</v>
      </c>
      <c r="AW897">
        <v>0.57284768211920534</v>
      </c>
      <c r="AX897">
        <v>0.79139072847682124</v>
      </c>
      <c r="AY897">
        <v>0.59433962299999998</v>
      </c>
      <c r="AZ897">
        <v>0.61751152099999995</v>
      </c>
      <c r="BA897">
        <v>22.055295000000001</v>
      </c>
      <c r="BB897">
        <v>0.44780999999999999</v>
      </c>
      <c r="BC897">
        <v>7.9704999999999998E-2</v>
      </c>
      <c r="BD897">
        <v>0.92215000000000003</v>
      </c>
      <c r="BE897">
        <v>0.17479500000000001</v>
      </c>
    </row>
    <row r="898" spans="1:57" x14ac:dyDescent="0.55000000000000004">
      <c r="A898" t="s">
        <v>52</v>
      </c>
      <c r="B898">
        <v>1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1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0</v>
      </c>
      <c r="AE898">
        <v>0</v>
      </c>
      <c r="AF898">
        <v>897</v>
      </c>
      <c r="AG898">
        <v>5.75</v>
      </c>
      <c r="AH898">
        <v>0.09</v>
      </c>
      <c r="AI898">
        <v>2.81</v>
      </c>
      <c r="AJ898">
        <v>2.58</v>
      </c>
      <c r="AK898">
        <v>32.067070000000001</v>
      </c>
      <c r="AL898">
        <v>25.994164999999999</v>
      </c>
      <c r="AM898">
        <v>34.49971</v>
      </c>
      <c r="AN898">
        <v>108.03593499999999</v>
      </c>
      <c r="AO898">
        <v>1.7084999999999999</v>
      </c>
      <c r="AP898">
        <v>0.22061</v>
      </c>
      <c r="AQ898">
        <v>2.0149900000000001</v>
      </c>
      <c r="AR898">
        <v>0.68973499999999999</v>
      </c>
      <c r="AS898">
        <v>5.2739322529999999</v>
      </c>
      <c r="AT898">
        <v>1.397129187</v>
      </c>
      <c r="AU898">
        <v>0.91348600508905853</v>
      </c>
      <c r="AV898">
        <v>0.59815950920245398</v>
      </c>
      <c r="AW898">
        <v>0.65263157894736845</v>
      </c>
      <c r="AX898">
        <v>0.80701754385964908</v>
      </c>
      <c r="AY898">
        <v>0.62721893500000003</v>
      </c>
      <c r="AZ898">
        <v>0.59113300499999999</v>
      </c>
      <c r="BA898">
        <v>15.43906</v>
      </c>
      <c r="BB898">
        <v>0.87341000000000002</v>
      </c>
      <c r="BC898">
        <v>0.12156500000000001</v>
      </c>
      <c r="BD898">
        <v>1.4913449999999999</v>
      </c>
      <c r="BE898">
        <v>0.45095499999999999</v>
      </c>
    </row>
    <row r="899" spans="1:57" x14ac:dyDescent="0.55000000000000004">
      <c r="A899" t="s">
        <v>52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1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  <c r="AE899">
        <v>0</v>
      </c>
      <c r="AF899">
        <v>898</v>
      </c>
      <c r="AG899">
        <v>5.82</v>
      </c>
      <c r="AH899">
        <v>0.23</v>
      </c>
      <c r="AI899">
        <v>2.54</v>
      </c>
      <c r="AJ899">
        <v>3.39</v>
      </c>
      <c r="AK899">
        <v>23.461755</v>
      </c>
      <c r="AL899">
        <v>33.021140000000003</v>
      </c>
      <c r="AM899">
        <v>26.405114999999999</v>
      </c>
      <c r="AN899">
        <v>52.539434999999997</v>
      </c>
      <c r="AO899">
        <v>1.2971649999999999</v>
      </c>
      <c r="AP899">
        <v>0.14305999999999999</v>
      </c>
      <c r="AQ899">
        <v>1.6491899999999999</v>
      </c>
      <c r="AR899">
        <v>0.86326499999999995</v>
      </c>
      <c r="AS899">
        <v>0.62229617299999995</v>
      </c>
      <c r="AT899">
        <v>1.058479532</v>
      </c>
      <c r="AU899">
        <v>0.77298850574712641</v>
      </c>
      <c r="AV899">
        <v>0.54511278195488722</v>
      </c>
      <c r="AW899">
        <v>0.56796116504854366</v>
      </c>
      <c r="AX899">
        <v>0.8689320388349514</v>
      </c>
      <c r="AY899">
        <v>0.50857142899999996</v>
      </c>
      <c r="AZ899">
        <v>0.66265060200000003</v>
      </c>
      <c r="BA899">
        <v>21.116164999999999</v>
      </c>
      <c r="BB899">
        <v>0.57678499999999999</v>
      </c>
      <c r="BC899">
        <v>5.8295E-2</v>
      </c>
      <c r="BD899">
        <v>1.1244499999999999</v>
      </c>
      <c r="BE899">
        <v>0.64929000000000003</v>
      </c>
    </row>
    <row r="900" spans="1:57" x14ac:dyDescent="0.55000000000000004">
      <c r="A900" t="s">
        <v>52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1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0</v>
      </c>
      <c r="AF900">
        <v>899</v>
      </c>
      <c r="AG900">
        <v>5.68</v>
      </c>
      <c r="AH900">
        <v>0.28000000000000003</v>
      </c>
      <c r="AI900">
        <v>2.97</v>
      </c>
      <c r="AJ900">
        <v>4.59</v>
      </c>
      <c r="AK900">
        <v>31.223115</v>
      </c>
      <c r="AL900">
        <v>36.001080000000002</v>
      </c>
      <c r="AM900">
        <v>37.083314999999999</v>
      </c>
      <c r="AN900">
        <v>56.016620000000003</v>
      </c>
      <c r="AO900">
        <v>1.4794099999999999</v>
      </c>
      <c r="AP900">
        <v>0.20688999999999999</v>
      </c>
      <c r="AQ900">
        <v>1.77721</v>
      </c>
      <c r="AR900">
        <v>0.86782000000000004</v>
      </c>
      <c r="AS900">
        <v>3.3206349209999999</v>
      </c>
      <c r="AT900">
        <v>0.87677725100000004</v>
      </c>
      <c r="AU900">
        <v>0.70657276995305163</v>
      </c>
      <c r="AV900">
        <v>0.59442724458204332</v>
      </c>
      <c r="AW900">
        <v>0.61742424242424243</v>
      </c>
      <c r="AX900">
        <v>0.81818181818181823</v>
      </c>
      <c r="AY900">
        <v>0.47826087</v>
      </c>
      <c r="AZ900">
        <v>0.578125</v>
      </c>
      <c r="BA900">
        <v>20.9681</v>
      </c>
      <c r="BB900">
        <v>0.60536999999999996</v>
      </c>
      <c r="BC900">
        <v>9.4464999999999993E-2</v>
      </c>
      <c r="BD900">
        <v>1.1208549999999999</v>
      </c>
      <c r="BE900">
        <v>0.58089999999999997</v>
      </c>
    </row>
    <row r="901" spans="1:57" x14ac:dyDescent="0.55000000000000004">
      <c r="A901" t="s">
        <v>52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1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900</v>
      </c>
      <c r="AG901">
        <v>6.12</v>
      </c>
      <c r="AH901">
        <v>0.12</v>
      </c>
      <c r="AI901">
        <v>2.78</v>
      </c>
      <c r="AJ901">
        <v>2.81</v>
      </c>
      <c r="AK901">
        <v>37.883789999999998</v>
      </c>
      <c r="AL901">
        <v>36.098520000000001</v>
      </c>
      <c r="AM901">
        <v>34.436790000000002</v>
      </c>
      <c r="AN901">
        <v>74.39573</v>
      </c>
      <c r="AO901">
        <v>1.2507999999999999</v>
      </c>
      <c r="AP901">
        <v>0.23582</v>
      </c>
      <c r="AQ901">
        <v>1.83335</v>
      </c>
      <c r="AR901">
        <v>0.50439999999999996</v>
      </c>
      <c r="AS901">
        <v>0.86628571399999998</v>
      </c>
      <c r="AT901">
        <v>0.49808429100000001</v>
      </c>
      <c r="AU901">
        <v>0.62003780718336488</v>
      </c>
      <c r="AV901">
        <v>0.41</v>
      </c>
      <c r="AW901">
        <v>0.75257731958762886</v>
      </c>
      <c r="AX901">
        <v>0.80756013745704469</v>
      </c>
      <c r="AY901">
        <v>0.40569395000000003</v>
      </c>
      <c r="AZ901">
        <v>0.38951310900000002</v>
      </c>
      <c r="BA901">
        <v>19.42783</v>
      </c>
      <c r="BB901">
        <v>0.41053000000000001</v>
      </c>
      <c r="BC901">
        <v>0.10288</v>
      </c>
      <c r="BD901">
        <v>1.0549299999999999</v>
      </c>
      <c r="BE901">
        <v>0.12254</v>
      </c>
    </row>
    <row r="902" spans="1:57" x14ac:dyDescent="0.55000000000000004">
      <c r="A902" t="s">
        <v>52</v>
      </c>
      <c r="B902">
        <v>1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1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901</v>
      </c>
      <c r="AG902">
        <v>5.74</v>
      </c>
      <c r="AH902">
        <v>0.16</v>
      </c>
      <c r="AI902">
        <v>2.21</v>
      </c>
      <c r="AJ902">
        <v>2.54</v>
      </c>
      <c r="AK902">
        <v>26.342580000000002</v>
      </c>
      <c r="AL902">
        <v>25.29974</v>
      </c>
      <c r="AM902">
        <v>19.376329999999999</v>
      </c>
      <c r="AN902">
        <v>77.24494</v>
      </c>
      <c r="AO902">
        <v>1.1741299999999999</v>
      </c>
      <c r="AP902">
        <v>0.17071</v>
      </c>
      <c r="AQ902">
        <v>1.7413400000000001</v>
      </c>
      <c r="AR902">
        <v>0.39462999999999998</v>
      </c>
      <c r="AS902">
        <v>1.4239999999999999</v>
      </c>
      <c r="AT902">
        <v>1.234513274</v>
      </c>
      <c r="AU902">
        <v>0.9330357142857143</v>
      </c>
      <c r="AV902">
        <v>0.52252252252252251</v>
      </c>
      <c r="AW902">
        <v>1.0249999999999999</v>
      </c>
      <c r="AX902">
        <v>0.6428571428571429</v>
      </c>
      <c r="AY902">
        <v>0.55309734499999996</v>
      </c>
      <c r="AZ902">
        <v>0.33333333300000001</v>
      </c>
      <c r="BA902">
        <v>16.042839999999998</v>
      </c>
      <c r="BB902">
        <v>0.44469499999999995</v>
      </c>
      <c r="BC902">
        <v>6.5525E-2</v>
      </c>
      <c r="BD902">
        <v>1.0082300000000002</v>
      </c>
      <c r="BE902">
        <v>4.4820000000000006E-2</v>
      </c>
    </row>
    <row r="903" spans="1:57" x14ac:dyDescent="0.55000000000000004">
      <c r="A903" t="s">
        <v>52</v>
      </c>
      <c r="B903">
        <v>1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1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  <c r="AE903">
        <v>0</v>
      </c>
      <c r="AF903">
        <v>902</v>
      </c>
      <c r="AG903">
        <v>5.79</v>
      </c>
      <c r="AH903">
        <v>0.25</v>
      </c>
      <c r="AI903">
        <v>2.77</v>
      </c>
      <c r="AJ903">
        <v>2.8</v>
      </c>
      <c r="AK903">
        <v>34.819204999999997</v>
      </c>
      <c r="AL903">
        <v>32.829504999999997</v>
      </c>
      <c r="AM903">
        <v>41.982309999999998</v>
      </c>
      <c r="AN903">
        <v>110.041115</v>
      </c>
      <c r="AO903">
        <v>2.14059</v>
      </c>
      <c r="AP903">
        <v>0.25547500000000001</v>
      </c>
      <c r="AQ903">
        <v>2.1667800000000002</v>
      </c>
      <c r="AR903">
        <v>0.74737500000000001</v>
      </c>
      <c r="AS903">
        <v>1.3248120299999999</v>
      </c>
      <c r="AT903">
        <v>1.067226891</v>
      </c>
      <c r="AU903">
        <v>0.82725060827250607</v>
      </c>
      <c r="AV903">
        <v>0.34323432343234322</v>
      </c>
      <c r="AW903">
        <v>1</v>
      </c>
      <c r="AX903">
        <v>0.75486381322957197</v>
      </c>
      <c r="AY903">
        <v>0.56410256400000003</v>
      </c>
      <c r="AZ903">
        <v>0.59523809500000002</v>
      </c>
      <c r="BA903">
        <v>17.536144999999998</v>
      </c>
      <c r="BB903">
        <v>0.99063499999999993</v>
      </c>
      <c r="BC903">
        <v>0.125085</v>
      </c>
      <c r="BD903">
        <v>1.4329649999999998</v>
      </c>
      <c r="BE903">
        <v>0.40549999999999997</v>
      </c>
    </row>
    <row r="904" spans="1:57" x14ac:dyDescent="0.55000000000000004">
      <c r="A904" t="s">
        <v>52</v>
      </c>
      <c r="B904">
        <v>1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1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903</v>
      </c>
      <c r="AS904">
        <v>3.9283154119999999</v>
      </c>
      <c r="AT904">
        <v>0.33333333300000001</v>
      </c>
      <c r="AU904">
        <v>1.0209205020920502</v>
      </c>
      <c r="AV904">
        <v>0.35836177474402731</v>
      </c>
      <c r="AW904">
        <v>0.51028806584362141</v>
      </c>
      <c r="AX904">
        <v>0.62962962962962965</v>
      </c>
      <c r="AY904">
        <v>0.60893854700000005</v>
      </c>
      <c r="AZ904">
        <v>0.63690476200000001</v>
      </c>
      <c r="BA904" t="s">
        <v>60</v>
      </c>
      <c r="BB904" t="s">
        <v>60</v>
      </c>
      <c r="BC904" t="s">
        <v>60</v>
      </c>
      <c r="BD904" t="s">
        <v>60</v>
      </c>
      <c r="BE904" t="s">
        <v>60</v>
      </c>
    </row>
    <row r="905" spans="1:57" x14ac:dyDescent="0.55000000000000004">
      <c r="A905" t="s">
        <v>52</v>
      </c>
      <c r="B905">
        <v>1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1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0</v>
      </c>
      <c r="AE905">
        <v>0</v>
      </c>
      <c r="AF905">
        <v>904</v>
      </c>
      <c r="AG905">
        <v>5.78</v>
      </c>
      <c r="AH905">
        <v>0.16</v>
      </c>
      <c r="AI905">
        <v>2.88</v>
      </c>
      <c r="AJ905">
        <v>3.16</v>
      </c>
      <c r="AK905">
        <v>32.002200000000002</v>
      </c>
      <c r="AL905">
        <v>33.26632</v>
      </c>
      <c r="AM905">
        <v>35.569450000000003</v>
      </c>
      <c r="AN905">
        <v>81.776745000000005</v>
      </c>
      <c r="AO905">
        <v>1.4906550000000001</v>
      </c>
      <c r="AP905">
        <v>0.22509499999999999</v>
      </c>
      <c r="AQ905">
        <v>1.8982650000000001</v>
      </c>
      <c r="AR905">
        <v>0.58601999999999999</v>
      </c>
      <c r="AS905">
        <v>11.35126582</v>
      </c>
      <c r="AT905">
        <v>0.54761904800000005</v>
      </c>
      <c r="AU905">
        <v>1.015748031496063</v>
      </c>
      <c r="AV905">
        <v>0.55140186915887845</v>
      </c>
      <c r="AW905">
        <v>0.77290836653386452</v>
      </c>
      <c r="AX905">
        <v>0.66932270916334657</v>
      </c>
      <c r="AY905">
        <v>0.69273742999999999</v>
      </c>
      <c r="AZ905">
        <v>0.61290322600000002</v>
      </c>
      <c r="BA905">
        <v>16.580860000000001</v>
      </c>
      <c r="BB905">
        <v>0.51524999999999999</v>
      </c>
      <c r="BC905">
        <v>8.9609999999999995E-2</v>
      </c>
      <c r="BD905">
        <v>1.0550899999999999</v>
      </c>
      <c r="BE905">
        <v>0.17626500000000001</v>
      </c>
    </row>
    <row r="906" spans="1:57" x14ac:dyDescent="0.55000000000000004">
      <c r="A906" t="s">
        <v>52</v>
      </c>
      <c r="B906">
        <v>1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1</v>
      </c>
      <c r="Y906">
        <v>0</v>
      </c>
      <c r="Z906">
        <v>0</v>
      </c>
      <c r="AA906">
        <v>0</v>
      </c>
      <c r="AB906">
        <v>0</v>
      </c>
      <c r="AC906">
        <v>0</v>
      </c>
      <c r="AD906">
        <v>0</v>
      </c>
      <c r="AE906">
        <v>0</v>
      </c>
      <c r="AF906">
        <v>905</v>
      </c>
      <c r="AG906">
        <v>5.82</v>
      </c>
      <c r="AH906">
        <v>0.48</v>
      </c>
      <c r="AI906">
        <v>2.3199999999999998</v>
      </c>
      <c r="AJ906">
        <v>2.92</v>
      </c>
      <c r="AK906">
        <v>34.335999999999999</v>
      </c>
      <c r="AL906">
        <v>33.842579999999998</v>
      </c>
      <c r="AM906">
        <v>30.42502</v>
      </c>
      <c r="AN906">
        <v>105.99800999999999</v>
      </c>
      <c r="AO906">
        <v>2.1232099999999998</v>
      </c>
      <c r="AP906">
        <v>0.26974999999999999</v>
      </c>
      <c r="AQ906">
        <v>2.3375249999999999</v>
      </c>
      <c r="AR906">
        <v>0.61295500000000003</v>
      </c>
      <c r="AS906">
        <v>1.217765043</v>
      </c>
      <c r="AT906">
        <v>0.79545454500000001</v>
      </c>
      <c r="AU906">
        <v>0.94182825484764543</v>
      </c>
      <c r="AV906">
        <v>0.55670103092783507</v>
      </c>
      <c r="AW906">
        <v>0.82758620689655171</v>
      </c>
      <c r="AX906">
        <v>0.7816091954022989</v>
      </c>
      <c r="AY906">
        <v>0.421875</v>
      </c>
      <c r="AZ906">
        <v>0.52406417100000002</v>
      </c>
      <c r="BA906">
        <v>17.439814999999999</v>
      </c>
      <c r="BB906">
        <v>0.91087000000000007</v>
      </c>
      <c r="BC906">
        <v>0.12401499999999999</v>
      </c>
      <c r="BD906">
        <v>1.464105</v>
      </c>
      <c r="BE906">
        <v>0.21710499999999999</v>
      </c>
    </row>
    <row r="907" spans="1:57" x14ac:dyDescent="0.55000000000000004">
      <c r="A907" t="s">
        <v>52</v>
      </c>
      <c r="B907">
        <v>1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1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0</v>
      </c>
      <c r="AE907">
        <v>0</v>
      </c>
      <c r="AF907">
        <v>906</v>
      </c>
      <c r="AS907">
        <v>20.496932520000001</v>
      </c>
      <c r="AT907">
        <v>1.7543860000000001E-2</v>
      </c>
      <c r="AU907">
        <v>1.0508474576271187</v>
      </c>
      <c r="AV907">
        <v>0.30081300813008133</v>
      </c>
      <c r="AW907">
        <v>0.90322580645161288</v>
      </c>
      <c r="AX907">
        <v>0.33640552995391704</v>
      </c>
      <c r="AY907">
        <v>0.27777777799999998</v>
      </c>
      <c r="AZ907">
        <v>0.20809248599999999</v>
      </c>
      <c r="BA907" t="s">
        <v>60</v>
      </c>
      <c r="BB907" t="s">
        <v>60</v>
      </c>
      <c r="BC907" t="s">
        <v>60</v>
      </c>
      <c r="BD907" t="s">
        <v>60</v>
      </c>
      <c r="BE907" t="s">
        <v>60</v>
      </c>
    </row>
    <row r="908" spans="1:57" x14ac:dyDescent="0.55000000000000004">
      <c r="A908" t="s">
        <v>52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1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0</v>
      </c>
      <c r="AE908">
        <v>0</v>
      </c>
      <c r="AF908">
        <v>907</v>
      </c>
      <c r="AG908">
        <v>5.72</v>
      </c>
      <c r="AH908">
        <v>0.25</v>
      </c>
      <c r="AI908">
        <v>2.83</v>
      </c>
      <c r="AJ908">
        <v>3.6</v>
      </c>
      <c r="AK908">
        <v>30.888855</v>
      </c>
      <c r="AL908">
        <v>34.701754999999999</v>
      </c>
      <c r="AM908">
        <v>39.116300000000003</v>
      </c>
      <c r="AN908">
        <v>56.866864999999997</v>
      </c>
      <c r="AO908">
        <v>1.426045</v>
      </c>
      <c r="AP908">
        <v>0.23755999999999999</v>
      </c>
      <c r="AQ908">
        <v>1.7694399999999999</v>
      </c>
      <c r="AR908">
        <v>0.65781000000000001</v>
      </c>
      <c r="AS908">
        <v>5.0133037690000002</v>
      </c>
      <c r="AT908">
        <v>1.212765957</v>
      </c>
      <c r="AU908">
        <v>0.62950819672131153</v>
      </c>
      <c r="AV908">
        <v>0.54511278195488722</v>
      </c>
      <c r="AW908">
        <v>0.46982758620689657</v>
      </c>
      <c r="AX908">
        <v>0.42241379310344829</v>
      </c>
      <c r="AY908">
        <v>0.76582278500000001</v>
      </c>
      <c r="AZ908">
        <v>0.756410256</v>
      </c>
      <c r="BA908">
        <v>18.22073</v>
      </c>
      <c r="BB908">
        <v>0.50741500000000006</v>
      </c>
      <c r="BC908">
        <v>0.10366</v>
      </c>
      <c r="BD908">
        <v>0.99784500000000009</v>
      </c>
      <c r="BE908">
        <v>0.268675</v>
      </c>
    </row>
    <row r="909" spans="1:57" x14ac:dyDescent="0.55000000000000004">
      <c r="A909" t="s">
        <v>52</v>
      </c>
      <c r="B909">
        <v>1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1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  <c r="AE909">
        <v>0</v>
      </c>
      <c r="AF909">
        <v>908</v>
      </c>
      <c r="AG909">
        <v>5.77</v>
      </c>
      <c r="AH909">
        <v>0.12</v>
      </c>
      <c r="AI909">
        <v>2.5</v>
      </c>
      <c r="AJ909">
        <v>2.48</v>
      </c>
      <c r="AK909">
        <v>36.040370000000003</v>
      </c>
      <c r="AL909">
        <v>30.235534999999999</v>
      </c>
      <c r="AM909">
        <v>26.810404999999999</v>
      </c>
      <c r="AN909">
        <v>110.11298499999999</v>
      </c>
      <c r="AO909">
        <v>1.6264149999999999</v>
      </c>
      <c r="AP909">
        <v>0.28802499999999998</v>
      </c>
      <c r="AQ909">
        <v>2.2164000000000001</v>
      </c>
      <c r="AR909">
        <v>0.56659999999999999</v>
      </c>
      <c r="AS909">
        <v>5.644414169</v>
      </c>
      <c r="AT909">
        <v>0.89230769200000004</v>
      </c>
      <c r="AU909">
        <v>0.94014962593516205</v>
      </c>
      <c r="AV909">
        <v>0.64759036144578308</v>
      </c>
      <c r="AW909">
        <v>0.84328358208955223</v>
      </c>
      <c r="AX909">
        <v>0.72761194029850751</v>
      </c>
      <c r="AY909">
        <v>0.45833333300000001</v>
      </c>
      <c r="AZ909">
        <v>0.54970760200000002</v>
      </c>
      <c r="BA909">
        <v>20.835129999999999</v>
      </c>
      <c r="BB909">
        <v>0.91863000000000006</v>
      </c>
      <c r="BC909">
        <v>0.20312999999999998</v>
      </c>
      <c r="BD909">
        <v>1.8946499999999999</v>
      </c>
      <c r="BE909">
        <v>0.37542500000000001</v>
      </c>
    </row>
    <row r="910" spans="1:57" x14ac:dyDescent="0.55000000000000004">
      <c r="A910" t="s">
        <v>52</v>
      </c>
      <c r="B910">
        <v>1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1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0</v>
      </c>
      <c r="AE910">
        <v>0</v>
      </c>
      <c r="AF910">
        <v>909</v>
      </c>
      <c r="AG910">
        <v>5.59</v>
      </c>
      <c r="AH910">
        <v>0.08</v>
      </c>
      <c r="AI910">
        <v>2.36</v>
      </c>
      <c r="AJ910">
        <v>2.67</v>
      </c>
      <c r="AK910">
        <v>35.911670000000001</v>
      </c>
      <c r="AL910">
        <v>29.255555000000001</v>
      </c>
      <c r="AM910">
        <v>28.589919999999999</v>
      </c>
      <c r="AN910">
        <v>109.48718</v>
      </c>
      <c r="AO910">
        <v>1.328025</v>
      </c>
      <c r="AP910">
        <v>0.23563999999999999</v>
      </c>
      <c r="AQ910">
        <v>1.965805</v>
      </c>
      <c r="AR910">
        <v>0.40428500000000001</v>
      </c>
      <c r="AS910">
        <v>5.618045113</v>
      </c>
      <c r="AT910">
        <v>0.52083333300000001</v>
      </c>
      <c r="AU910">
        <v>0.92391304347826086</v>
      </c>
      <c r="AV910">
        <v>0.55621301775147924</v>
      </c>
      <c r="AW910">
        <v>0.73684210526315785</v>
      </c>
      <c r="AX910">
        <v>0.65614035087719302</v>
      </c>
      <c r="AY910">
        <v>0.72680412400000005</v>
      </c>
      <c r="AZ910">
        <v>0.63736263699999995</v>
      </c>
      <c r="BA910">
        <v>18.295285</v>
      </c>
      <c r="BB910">
        <v>0.6194599999999999</v>
      </c>
      <c r="BC910">
        <v>0.13951</v>
      </c>
      <c r="BD910">
        <v>1.49027</v>
      </c>
      <c r="BE910">
        <v>0.12572</v>
      </c>
    </row>
    <row r="911" spans="1:57" x14ac:dyDescent="0.55000000000000004">
      <c r="A911" t="s">
        <v>52</v>
      </c>
      <c r="B911">
        <v>1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1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910</v>
      </c>
      <c r="AG911">
        <v>5.92</v>
      </c>
      <c r="AH911">
        <v>0.42</v>
      </c>
      <c r="AI911">
        <v>2.4500000000000002</v>
      </c>
      <c r="AJ911">
        <v>2.63</v>
      </c>
      <c r="AK911">
        <v>42.784210000000002</v>
      </c>
      <c r="AL911">
        <v>39.84798</v>
      </c>
      <c r="AM911">
        <v>19.863189999999999</v>
      </c>
      <c r="AN911">
        <v>96.866540000000001</v>
      </c>
      <c r="AO911">
        <v>1.9998100000000001</v>
      </c>
      <c r="AP911">
        <v>0.30080000000000001</v>
      </c>
      <c r="AQ911">
        <v>1.97784</v>
      </c>
      <c r="AR911">
        <v>0.68840000000000001</v>
      </c>
      <c r="AS911">
        <v>8.2023575639999997</v>
      </c>
      <c r="AT911">
        <v>0.90173410399999998</v>
      </c>
      <c r="AU911">
        <v>0.77186311787072248</v>
      </c>
      <c r="AV911">
        <v>0.42727272727272725</v>
      </c>
      <c r="AW911">
        <v>0.21929824561403508</v>
      </c>
      <c r="AX911">
        <v>0.47368421052631576</v>
      </c>
      <c r="AY911">
        <v>0.65753424699999996</v>
      </c>
      <c r="AZ911">
        <v>0.66433566399999999</v>
      </c>
      <c r="BA911">
        <v>17.337064999999999</v>
      </c>
      <c r="BB911">
        <v>0.62291000000000007</v>
      </c>
      <c r="BC911">
        <v>0.10922</v>
      </c>
      <c r="BD911">
        <v>0.91035500000000003</v>
      </c>
      <c r="BE911">
        <v>0.15215499999999998</v>
      </c>
    </row>
    <row r="912" spans="1:57" x14ac:dyDescent="0.55000000000000004">
      <c r="A912" t="s">
        <v>52</v>
      </c>
      <c r="B912">
        <v>1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1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0</v>
      </c>
      <c r="AE912">
        <v>0</v>
      </c>
      <c r="AF912">
        <v>911</v>
      </c>
      <c r="AS912">
        <v>3.6174142480000002</v>
      </c>
      <c r="AT912">
        <v>0.46320346299999998</v>
      </c>
      <c r="AU912">
        <v>0.94285714285714284</v>
      </c>
      <c r="AV912">
        <v>0.67226890756302526</v>
      </c>
      <c r="AW912">
        <v>0.65753424657534243</v>
      </c>
      <c r="AX912">
        <v>0.84246575342465757</v>
      </c>
      <c r="AY912">
        <v>0.44444444399999999</v>
      </c>
      <c r="AZ912">
        <v>0.55172413799999998</v>
      </c>
      <c r="BA912" t="s">
        <v>60</v>
      </c>
      <c r="BB912" t="s">
        <v>60</v>
      </c>
      <c r="BC912" t="s">
        <v>60</v>
      </c>
      <c r="BD912" t="s">
        <v>60</v>
      </c>
      <c r="BE912" t="s">
        <v>60</v>
      </c>
    </row>
    <row r="913" spans="1:57" x14ac:dyDescent="0.55000000000000004">
      <c r="A913" t="s">
        <v>52</v>
      </c>
      <c r="B913">
        <v>1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1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0</v>
      </c>
      <c r="AF913">
        <v>912</v>
      </c>
      <c r="AG913">
        <v>6.11</v>
      </c>
      <c r="AH913">
        <v>0.28000000000000003</v>
      </c>
      <c r="AI913">
        <v>2.6</v>
      </c>
      <c r="AJ913">
        <v>2.85</v>
      </c>
      <c r="AK913">
        <v>38.31306</v>
      </c>
      <c r="AL913">
        <v>36.524765000000002</v>
      </c>
      <c r="AM913">
        <v>22.783635</v>
      </c>
      <c r="AN913">
        <v>106.298125</v>
      </c>
      <c r="AO913">
        <v>1.8697900000000001</v>
      </c>
      <c r="AP913">
        <v>0.27716000000000002</v>
      </c>
      <c r="AQ913">
        <v>2.1787800000000002</v>
      </c>
      <c r="AR913">
        <v>0.41932000000000003</v>
      </c>
      <c r="AS913">
        <v>4.0049999999999999</v>
      </c>
      <c r="AT913">
        <v>0.79012345699999997</v>
      </c>
      <c r="AU913">
        <v>0.83889980353634575</v>
      </c>
      <c r="AV913">
        <v>0.51968503937007871</v>
      </c>
      <c r="AW913">
        <v>0.63214285714285712</v>
      </c>
      <c r="AX913">
        <v>0.8214285714285714</v>
      </c>
      <c r="AY913">
        <v>0.37362637399999998</v>
      </c>
      <c r="AZ913">
        <v>0.37109375</v>
      </c>
      <c r="BA913">
        <v>22.21565</v>
      </c>
      <c r="BB913">
        <v>0.8893899999999999</v>
      </c>
      <c r="BC913">
        <v>0.15283000000000002</v>
      </c>
      <c r="BD913">
        <v>1.5322800000000001</v>
      </c>
      <c r="BE913">
        <v>9.2099999999999987E-2</v>
      </c>
    </row>
    <row r="914" spans="1:57" x14ac:dyDescent="0.55000000000000004">
      <c r="A914" t="s">
        <v>52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1</v>
      </c>
      <c r="Y914">
        <v>0</v>
      </c>
      <c r="Z914">
        <v>0</v>
      </c>
      <c r="AA914">
        <v>0</v>
      </c>
      <c r="AB914">
        <v>0</v>
      </c>
      <c r="AC914">
        <v>0</v>
      </c>
      <c r="AD914">
        <v>0</v>
      </c>
      <c r="AE914">
        <v>0</v>
      </c>
      <c r="AF914">
        <v>913</v>
      </c>
      <c r="AG914">
        <v>5.59</v>
      </c>
      <c r="AH914">
        <v>0.28000000000000003</v>
      </c>
      <c r="AI914">
        <v>3.06</v>
      </c>
      <c r="AJ914">
        <v>4.3600000000000003</v>
      </c>
      <c r="AK914">
        <v>36.457630000000002</v>
      </c>
      <c r="AL914">
        <v>36.277904999999997</v>
      </c>
      <c r="AM914">
        <v>51.651110000000003</v>
      </c>
      <c r="AN914">
        <v>57.286634999999997</v>
      </c>
      <c r="AO914">
        <v>1.366015</v>
      </c>
      <c r="AP914">
        <v>0.15378</v>
      </c>
      <c r="AQ914">
        <v>1.43808</v>
      </c>
      <c r="AR914">
        <v>0.79906500000000003</v>
      </c>
      <c r="AS914">
        <v>1.9576399390000001</v>
      </c>
      <c r="AT914">
        <v>0.92105263199999998</v>
      </c>
      <c r="AU914">
        <v>0.37659033078880405</v>
      </c>
      <c r="AV914">
        <v>0.54406130268199238</v>
      </c>
      <c r="AW914">
        <v>0.8</v>
      </c>
      <c r="AX914">
        <v>0.58545454545454545</v>
      </c>
      <c r="AY914">
        <v>0.39306358400000002</v>
      </c>
      <c r="AZ914">
        <v>0.29716981100000001</v>
      </c>
      <c r="BA914">
        <v>22.744755000000001</v>
      </c>
      <c r="BB914">
        <v>0.58050500000000005</v>
      </c>
      <c r="BC914">
        <v>6.1130000000000004E-2</v>
      </c>
      <c r="BD914">
        <v>0.87627499999999992</v>
      </c>
      <c r="BE914">
        <v>0.52539000000000002</v>
      </c>
    </row>
    <row r="915" spans="1:57" x14ac:dyDescent="0.55000000000000004">
      <c r="A915" t="s">
        <v>52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1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0</v>
      </c>
      <c r="AE915">
        <v>0</v>
      </c>
      <c r="AF915">
        <v>914</v>
      </c>
      <c r="AG915">
        <v>6.15</v>
      </c>
      <c r="AH915">
        <v>0.4</v>
      </c>
      <c r="AI915">
        <v>2.63</v>
      </c>
      <c r="AJ915">
        <v>2.36</v>
      </c>
      <c r="AK915">
        <v>37.412104999999997</v>
      </c>
      <c r="AL915">
        <v>41.049289999999999</v>
      </c>
      <c r="AM915">
        <v>35.667540000000002</v>
      </c>
      <c r="AN915">
        <v>59.494770000000003</v>
      </c>
      <c r="AO915">
        <v>1.1344399999999999</v>
      </c>
      <c r="AP915">
        <v>0.22519500000000001</v>
      </c>
      <c r="AQ915">
        <v>1.70428</v>
      </c>
      <c r="AR915">
        <v>0.36945</v>
      </c>
      <c r="AS915">
        <v>5.1638225259999997</v>
      </c>
      <c r="AT915">
        <v>0.65137614700000002</v>
      </c>
      <c r="AU915">
        <v>0.51870324189526185</v>
      </c>
      <c r="AV915">
        <v>0.52768729641693812</v>
      </c>
      <c r="AW915">
        <v>0.7321428571428571</v>
      </c>
      <c r="AX915">
        <v>0.7232142857142857</v>
      </c>
      <c r="AY915">
        <v>0.58895705499999995</v>
      </c>
      <c r="AZ915">
        <v>0.53741496600000005</v>
      </c>
      <c r="BA915">
        <v>19.040075000000002</v>
      </c>
      <c r="BB915">
        <v>0.24971499999999999</v>
      </c>
      <c r="BC915">
        <v>7.2315000000000004E-2</v>
      </c>
      <c r="BD915">
        <v>0.77853499999999998</v>
      </c>
      <c r="BE915">
        <v>-6.8949999999999997E-2</v>
      </c>
    </row>
    <row r="916" spans="1:57" x14ac:dyDescent="0.55000000000000004">
      <c r="A916" t="s">
        <v>52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1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  <c r="AE916">
        <v>0</v>
      </c>
      <c r="AF916">
        <v>915</v>
      </c>
      <c r="AG916">
        <v>5.64</v>
      </c>
      <c r="AH916">
        <v>0.23</v>
      </c>
      <c r="AI916">
        <v>2.15</v>
      </c>
      <c r="AJ916">
        <v>2.68</v>
      </c>
      <c r="AK916">
        <v>29.073340000000002</v>
      </c>
      <c r="AL916">
        <v>34.299774999999997</v>
      </c>
      <c r="AM916">
        <v>33.048135000000002</v>
      </c>
      <c r="AN916">
        <v>57.376635</v>
      </c>
      <c r="AO916">
        <v>1.083555</v>
      </c>
      <c r="AP916">
        <v>0.18411</v>
      </c>
      <c r="AQ916">
        <v>1.57741</v>
      </c>
      <c r="AR916">
        <v>0.54974999999999996</v>
      </c>
      <c r="AS916">
        <v>8.1880998080000005</v>
      </c>
      <c r="AT916">
        <v>0.49748743699999998</v>
      </c>
      <c r="AU916">
        <v>0.5714285714285714</v>
      </c>
      <c r="AV916">
        <v>0.41605839416058393</v>
      </c>
      <c r="AW916">
        <v>0.47478991596638653</v>
      </c>
      <c r="AX916">
        <v>0.65126050420168069</v>
      </c>
      <c r="AY916">
        <v>0.78235294099999997</v>
      </c>
      <c r="AZ916">
        <v>0.62841530099999998</v>
      </c>
      <c r="BA916">
        <v>20.609014999999999</v>
      </c>
      <c r="BB916">
        <v>0.38780500000000001</v>
      </c>
      <c r="BC916">
        <v>8.1835000000000005E-2</v>
      </c>
      <c r="BD916">
        <v>0.97707500000000003</v>
      </c>
      <c r="BE916">
        <v>0.23809</v>
      </c>
    </row>
    <row r="917" spans="1:57" x14ac:dyDescent="0.55000000000000004">
      <c r="A917" t="s">
        <v>52</v>
      </c>
      <c r="B917">
        <v>1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1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916</v>
      </c>
      <c r="AG917">
        <v>5.62</v>
      </c>
      <c r="AH917">
        <v>0.11</v>
      </c>
      <c r="AI917">
        <v>2.2599999999999998</v>
      </c>
      <c r="AJ917">
        <v>2.66</v>
      </c>
      <c r="AK917">
        <v>36.64273</v>
      </c>
      <c r="AL917">
        <v>30.007729999999999</v>
      </c>
      <c r="AM917">
        <v>24.684854999999999</v>
      </c>
      <c r="AN917">
        <v>101.56109499999999</v>
      </c>
      <c r="AO917">
        <v>1.4400299999999999</v>
      </c>
      <c r="AP917">
        <v>0.247</v>
      </c>
      <c r="AQ917">
        <v>1.979425</v>
      </c>
      <c r="AR917">
        <v>0.52300500000000005</v>
      </c>
      <c r="AS917">
        <v>5.170013387</v>
      </c>
      <c r="AT917">
        <v>0.83116883100000005</v>
      </c>
      <c r="AU917">
        <v>0.99736147757255933</v>
      </c>
      <c r="AV917">
        <v>0.41479099678456594</v>
      </c>
      <c r="AW917">
        <v>0.59409594095940954</v>
      </c>
      <c r="AX917">
        <v>0.63837638376383765</v>
      </c>
      <c r="AY917">
        <v>0.62105263200000005</v>
      </c>
      <c r="AZ917">
        <v>0.53030303000000001</v>
      </c>
      <c r="BA917">
        <v>16.036470000000001</v>
      </c>
      <c r="BB917">
        <v>0.55793999999999999</v>
      </c>
      <c r="BC917">
        <v>0.11928</v>
      </c>
      <c r="BD917">
        <v>1.2504900000000001</v>
      </c>
      <c r="BE917">
        <v>0.17324000000000001</v>
      </c>
    </row>
    <row r="918" spans="1:57" x14ac:dyDescent="0.55000000000000004">
      <c r="A918" t="s">
        <v>52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1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  <c r="AE918">
        <v>0</v>
      </c>
      <c r="AF918">
        <v>917</v>
      </c>
      <c r="AG918">
        <v>5.78</v>
      </c>
      <c r="AH918">
        <v>0.25</v>
      </c>
      <c r="AI918">
        <v>2.48</v>
      </c>
      <c r="AJ918">
        <v>3</v>
      </c>
      <c r="AK918">
        <v>34.524185000000003</v>
      </c>
      <c r="AL918">
        <v>43.667695000000002</v>
      </c>
      <c r="AM918">
        <v>46.087119999999999</v>
      </c>
      <c r="AN918">
        <v>69.769864999999996</v>
      </c>
      <c r="AO918">
        <v>1.9082950000000001</v>
      </c>
      <c r="AP918">
        <v>0.20777499999999999</v>
      </c>
      <c r="AQ918">
        <v>1.416615</v>
      </c>
      <c r="AR918">
        <v>0.86557499999999998</v>
      </c>
      <c r="AS918">
        <v>3.0762250450000002</v>
      </c>
      <c r="AT918">
        <v>1.089385475</v>
      </c>
      <c r="AU918">
        <v>0.53086419753086422</v>
      </c>
      <c r="AV918">
        <v>0.5757575757575758</v>
      </c>
      <c r="AW918">
        <v>0.35810810810810811</v>
      </c>
      <c r="AX918">
        <v>0.54391891891891897</v>
      </c>
      <c r="AY918">
        <v>0.86227544899999997</v>
      </c>
      <c r="AZ918">
        <v>0.74242424200000001</v>
      </c>
      <c r="BA918">
        <v>23.018324999999997</v>
      </c>
      <c r="BB918">
        <v>0.70382499999999992</v>
      </c>
      <c r="BC918">
        <v>7.2419999999999998E-2</v>
      </c>
      <c r="BD918">
        <v>0.66452500000000003</v>
      </c>
      <c r="BE918">
        <v>0.39605499999999999</v>
      </c>
    </row>
    <row r="919" spans="1:57" x14ac:dyDescent="0.55000000000000004">
      <c r="A919" t="s">
        <v>52</v>
      </c>
      <c r="B919">
        <v>1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1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  <c r="AE919">
        <v>0</v>
      </c>
      <c r="AF919">
        <v>918</v>
      </c>
      <c r="AG919">
        <v>5.77</v>
      </c>
      <c r="AH919">
        <v>0.15</v>
      </c>
      <c r="AI919">
        <v>2.61</v>
      </c>
      <c r="AJ919">
        <v>2.42</v>
      </c>
      <c r="AK919">
        <v>37.376114999999999</v>
      </c>
      <c r="AL919">
        <v>36.047609999999999</v>
      </c>
      <c r="AM919">
        <v>29.040959999999998</v>
      </c>
      <c r="AN919">
        <v>110.289725</v>
      </c>
      <c r="AO919">
        <v>2.361275</v>
      </c>
      <c r="AP919">
        <v>0.27503499999999997</v>
      </c>
      <c r="AQ919">
        <v>1.8653500000000001</v>
      </c>
      <c r="AR919">
        <v>0.73024999999999995</v>
      </c>
      <c r="AS919">
        <v>2.8335745299999999</v>
      </c>
      <c r="AT919">
        <v>0.66</v>
      </c>
      <c r="AU919">
        <v>1.0117994100294985</v>
      </c>
      <c r="AV919">
        <v>0.49180327868852458</v>
      </c>
      <c r="AW919">
        <v>0.84046692607003892</v>
      </c>
      <c r="AX919">
        <v>0.70038910505836571</v>
      </c>
      <c r="AY919">
        <v>0.54838709699999999</v>
      </c>
      <c r="AZ919">
        <v>0.50867052000000001</v>
      </c>
      <c r="BA919">
        <v>18.732839999999999</v>
      </c>
      <c r="BB919">
        <v>1.04447</v>
      </c>
      <c r="BC919">
        <v>0.12606500000000001</v>
      </c>
      <c r="BD919">
        <v>1.0487200000000001</v>
      </c>
      <c r="BE919">
        <v>0.313695</v>
      </c>
    </row>
    <row r="920" spans="1:57" x14ac:dyDescent="0.55000000000000004">
      <c r="A920" t="s">
        <v>52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1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919</v>
      </c>
      <c r="AS920">
        <v>3.1535714289999999</v>
      </c>
      <c r="AT920">
        <v>0.41013824900000001</v>
      </c>
      <c r="AU920">
        <v>0.82666666666666666</v>
      </c>
      <c r="AV920">
        <v>0.59515570934256057</v>
      </c>
      <c r="AW920">
        <v>0.65423728813559323</v>
      </c>
      <c r="AX920">
        <v>0.76610169491525426</v>
      </c>
      <c r="AY920">
        <v>0.630434783</v>
      </c>
      <c r="AZ920">
        <v>0.61904761900000005</v>
      </c>
      <c r="BA920" t="s">
        <v>60</v>
      </c>
      <c r="BB920" t="s">
        <v>60</v>
      </c>
      <c r="BC920" t="s">
        <v>60</v>
      </c>
      <c r="BD920" t="s">
        <v>60</v>
      </c>
      <c r="BE920" t="s">
        <v>60</v>
      </c>
    </row>
    <row r="921" spans="1:57" x14ac:dyDescent="0.55000000000000004">
      <c r="A921" t="s">
        <v>52</v>
      </c>
      <c r="B921">
        <v>1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1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  <c r="AE921">
        <v>0</v>
      </c>
      <c r="AF921">
        <v>920</v>
      </c>
      <c r="AG921">
        <v>6.1</v>
      </c>
      <c r="AH921">
        <v>0.2</v>
      </c>
      <c r="AI921">
        <v>3.18</v>
      </c>
      <c r="AJ921">
        <v>2.59</v>
      </c>
      <c r="AK921">
        <v>39.975724999999997</v>
      </c>
      <c r="AL921">
        <v>42.942335</v>
      </c>
      <c r="AM921">
        <v>33.928885000000001</v>
      </c>
      <c r="AN921">
        <v>125.30192</v>
      </c>
      <c r="AO921">
        <v>2.6042049999999999</v>
      </c>
      <c r="AP921">
        <v>0.23791499999999999</v>
      </c>
      <c r="AQ921">
        <v>1.55244</v>
      </c>
      <c r="AR921">
        <v>0.82950000000000002</v>
      </c>
      <c r="AS921">
        <v>4.7111517369999998</v>
      </c>
      <c r="AT921">
        <v>1.3858695649999999</v>
      </c>
      <c r="AU921">
        <v>0.78590785907859073</v>
      </c>
      <c r="AV921">
        <v>0.53820598006644516</v>
      </c>
      <c r="AW921">
        <v>0.47767857142857145</v>
      </c>
      <c r="AX921">
        <v>0.75</v>
      </c>
      <c r="AY921">
        <v>0.63529411800000002</v>
      </c>
      <c r="AZ921">
        <v>0.48125000000000001</v>
      </c>
      <c r="BA921">
        <v>20.020184999999998</v>
      </c>
      <c r="BB921">
        <v>0.97299000000000002</v>
      </c>
      <c r="BC921">
        <v>7.8089999999999993E-2</v>
      </c>
      <c r="BD921">
        <v>0.67320500000000005</v>
      </c>
      <c r="BE921">
        <v>0.28942499999999999</v>
      </c>
    </row>
    <row r="922" spans="1:57" x14ac:dyDescent="0.55000000000000004">
      <c r="A922" t="s">
        <v>52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1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  <c r="AF922">
        <v>921</v>
      </c>
      <c r="AG922">
        <v>5.67</v>
      </c>
      <c r="AH922">
        <v>0.21</v>
      </c>
      <c r="AI922">
        <v>2.84</v>
      </c>
      <c r="AJ922">
        <v>3.47</v>
      </c>
      <c r="AK922">
        <v>34.312759999999997</v>
      </c>
      <c r="AL922">
        <v>33.581699999999998</v>
      </c>
      <c r="AM922">
        <v>29.177479999999999</v>
      </c>
      <c r="AN922">
        <v>58.09601</v>
      </c>
      <c r="AO922">
        <v>1.09762</v>
      </c>
      <c r="AP922">
        <v>0.22924</v>
      </c>
      <c r="AQ922">
        <v>1.4491000000000001</v>
      </c>
      <c r="AR922">
        <v>0.54703999999999997</v>
      </c>
      <c r="AS922">
        <v>5.4276527330000004</v>
      </c>
      <c r="AT922">
        <v>1.3513513509999999</v>
      </c>
      <c r="AU922">
        <v>0.76294277929155319</v>
      </c>
      <c r="AV922">
        <v>0.4201954397394137</v>
      </c>
      <c r="AW922">
        <v>0.55228758169934644</v>
      </c>
      <c r="AX922">
        <v>0.66339869281045749</v>
      </c>
      <c r="AY922">
        <v>0.601941748</v>
      </c>
      <c r="AZ922">
        <v>0.72580645200000005</v>
      </c>
      <c r="BA922">
        <v>14.307930000000001</v>
      </c>
      <c r="BB922">
        <v>0.22788</v>
      </c>
      <c r="BC922">
        <v>7.3069999999999996E-2</v>
      </c>
      <c r="BD922">
        <v>0.60801000000000005</v>
      </c>
      <c r="BE922">
        <v>6.5390000000000004E-2</v>
      </c>
    </row>
    <row r="923" spans="1:57" x14ac:dyDescent="0.55000000000000004">
      <c r="A923" t="s">
        <v>52</v>
      </c>
      <c r="B923">
        <v>1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1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  <c r="AE923">
        <v>0</v>
      </c>
      <c r="AF923">
        <v>922</v>
      </c>
      <c r="AS923">
        <v>2.8774373259999999</v>
      </c>
      <c r="AT923">
        <v>0.44615384600000002</v>
      </c>
      <c r="AU923">
        <v>1.003125</v>
      </c>
      <c r="AV923">
        <v>0.33090909090909093</v>
      </c>
      <c r="AW923">
        <v>0.73366834170854267</v>
      </c>
      <c r="AX923">
        <v>0.88442211055276387</v>
      </c>
      <c r="AY923">
        <v>0.54696132600000003</v>
      </c>
      <c r="AZ923">
        <v>0.62135922300000002</v>
      </c>
      <c r="BA923" t="s">
        <v>60</v>
      </c>
      <c r="BB923" t="s">
        <v>60</v>
      </c>
      <c r="BC923" t="s">
        <v>60</v>
      </c>
      <c r="BD923" t="s">
        <v>60</v>
      </c>
      <c r="BE923" t="s">
        <v>60</v>
      </c>
    </row>
    <row r="924" spans="1:57" x14ac:dyDescent="0.55000000000000004">
      <c r="A924" t="s">
        <v>52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1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  <c r="AE924">
        <v>0</v>
      </c>
      <c r="AF924">
        <v>923</v>
      </c>
      <c r="AS924">
        <v>5.0374100720000001</v>
      </c>
      <c r="AT924">
        <v>0.57971014499999995</v>
      </c>
      <c r="AU924">
        <v>0.47294117647058825</v>
      </c>
      <c r="AV924">
        <v>0.55298013245033117</v>
      </c>
      <c r="AW924">
        <v>0.57194244604316546</v>
      </c>
      <c r="AX924">
        <v>0.79856115107913672</v>
      </c>
      <c r="AY924">
        <v>0.46073298400000001</v>
      </c>
      <c r="AZ924">
        <v>0.520710059</v>
      </c>
      <c r="BA924" t="s">
        <v>60</v>
      </c>
      <c r="BB924" t="s">
        <v>60</v>
      </c>
      <c r="BC924" t="s">
        <v>60</v>
      </c>
      <c r="BD924" t="s">
        <v>60</v>
      </c>
      <c r="BE924" t="s">
        <v>60</v>
      </c>
    </row>
    <row r="925" spans="1:57" x14ac:dyDescent="0.55000000000000004">
      <c r="A925" t="s">
        <v>52</v>
      </c>
      <c r="B925">
        <v>1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1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924</v>
      </c>
      <c r="AG925">
        <v>6.05</v>
      </c>
      <c r="AH925">
        <v>0.17</v>
      </c>
      <c r="AI925">
        <v>3.26</v>
      </c>
      <c r="AJ925">
        <v>2.86</v>
      </c>
      <c r="AK925">
        <v>44.676065000000001</v>
      </c>
      <c r="AL925">
        <v>39.062240000000003</v>
      </c>
      <c r="AM925">
        <v>40.019064999999998</v>
      </c>
      <c r="AN925">
        <v>136.55077499999999</v>
      </c>
      <c r="AO925">
        <v>2.5893600000000001</v>
      </c>
      <c r="AP925">
        <v>0.23227</v>
      </c>
      <c r="AQ925">
        <v>1.6356299999999999</v>
      </c>
      <c r="AR925">
        <v>0.72431500000000004</v>
      </c>
      <c r="AS925">
        <v>2.600225225</v>
      </c>
      <c r="AT925">
        <v>1.194690265</v>
      </c>
      <c r="AU925">
        <v>0.8325892857142857</v>
      </c>
      <c r="AV925">
        <v>0.34626038781163437</v>
      </c>
      <c r="AW925">
        <v>0.63529411764705879</v>
      </c>
      <c r="AX925">
        <v>0.92941176470588238</v>
      </c>
      <c r="AY925">
        <v>0.31802120099999998</v>
      </c>
      <c r="AZ925">
        <v>0.35294117600000002</v>
      </c>
      <c r="BA925">
        <v>19.365605000000002</v>
      </c>
      <c r="BB925">
        <v>1.08796</v>
      </c>
      <c r="BC925">
        <v>8.6870000000000003E-2</v>
      </c>
      <c r="BD925">
        <v>0.81291500000000005</v>
      </c>
      <c r="BE925">
        <v>0.28575</v>
      </c>
    </row>
    <row r="926" spans="1:57" x14ac:dyDescent="0.55000000000000004">
      <c r="A926" t="s">
        <v>52</v>
      </c>
      <c r="B926">
        <v>1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1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0</v>
      </c>
      <c r="AE926">
        <v>0</v>
      </c>
      <c r="AF926">
        <v>925</v>
      </c>
      <c r="AG926">
        <v>6.07</v>
      </c>
      <c r="AH926">
        <v>0.23</v>
      </c>
      <c r="AI926">
        <v>3.28</v>
      </c>
      <c r="AJ926">
        <v>2.62</v>
      </c>
      <c r="AK926">
        <v>39.753689999999999</v>
      </c>
      <c r="AL926">
        <v>31.871939999999999</v>
      </c>
      <c r="AM926">
        <v>32.422485000000002</v>
      </c>
      <c r="AN926">
        <v>118.05351</v>
      </c>
      <c r="AO926">
        <v>1.7791650000000001</v>
      </c>
      <c r="AP926">
        <v>0.20071</v>
      </c>
      <c r="AQ926">
        <v>1.311485</v>
      </c>
      <c r="AR926">
        <v>0.54510999999999998</v>
      </c>
      <c r="AS926">
        <v>0.35927367100000002</v>
      </c>
      <c r="AT926">
        <v>1.5859375</v>
      </c>
      <c r="AU926">
        <v>0.8665207877461707</v>
      </c>
      <c r="AV926">
        <v>0.53012048192771088</v>
      </c>
      <c r="AW926">
        <v>0.52861952861952866</v>
      </c>
      <c r="AX926">
        <v>0.6262626262626263</v>
      </c>
      <c r="AY926">
        <v>0.38016528900000002</v>
      </c>
      <c r="AZ926">
        <v>0.31775700899999998</v>
      </c>
      <c r="BA926">
        <v>16.400100000000002</v>
      </c>
      <c r="BB926">
        <v>0.71938999999999997</v>
      </c>
      <c r="BC926">
        <v>7.9665E-2</v>
      </c>
      <c r="BD926">
        <v>0.66647499999999993</v>
      </c>
      <c r="BE926">
        <v>0.165965</v>
      </c>
    </row>
    <row r="927" spans="1:57" x14ac:dyDescent="0.55000000000000004">
      <c r="A927" t="s">
        <v>52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1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0</v>
      </c>
      <c r="AE927">
        <v>0</v>
      </c>
      <c r="AF927">
        <v>926</v>
      </c>
      <c r="AG927">
        <v>5.79</v>
      </c>
      <c r="AH927">
        <v>0.31</v>
      </c>
      <c r="AI927">
        <v>2.65</v>
      </c>
      <c r="AJ927">
        <v>2.71</v>
      </c>
      <c r="AK927">
        <v>32.173245000000001</v>
      </c>
      <c r="AL927">
        <v>37.172604999999997</v>
      </c>
      <c r="AM927">
        <v>34.330824999999997</v>
      </c>
      <c r="AN927">
        <v>58.194755000000001</v>
      </c>
      <c r="AO927">
        <v>1.4030199999999999</v>
      </c>
      <c r="AP927">
        <v>0.19869500000000001</v>
      </c>
      <c r="AQ927">
        <v>1.418315</v>
      </c>
      <c r="AR927">
        <v>0.58738999999999997</v>
      </c>
      <c r="AS927">
        <v>1.3806104130000001</v>
      </c>
      <c r="AT927">
        <v>0.85169491500000005</v>
      </c>
      <c r="AU927">
        <v>0.64473684210526316</v>
      </c>
      <c r="AV927">
        <v>0.47796610169491527</v>
      </c>
      <c r="AW927">
        <v>0.46808510638297873</v>
      </c>
      <c r="AX927">
        <v>0.59219858156028371</v>
      </c>
      <c r="AY927">
        <v>0.63120567400000005</v>
      </c>
      <c r="AZ927">
        <v>0.71755725199999998</v>
      </c>
      <c r="BA927">
        <v>20.250309999999999</v>
      </c>
      <c r="BB927">
        <v>0.50347000000000008</v>
      </c>
      <c r="BC927">
        <v>7.866999999999999E-2</v>
      </c>
      <c r="BD927">
        <v>0.748305</v>
      </c>
      <c r="BE927">
        <v>0.21674499999999999</v>
      </c>
    </row>
    <row r="928" spans="1:57" x14ac:dyDescent="0.55000000000000004">
      <c r="A928" t="s">
        <v>52</v>
      </c>
      <c r="B928">
        <v>1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1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927</v>
      </c>
      <c r="AG928">
        <v>5.77</v>
      </c>
      <c r="AH928">
        <v>0.1</v>
      </c>
      <c r="AI928">
        <v>2.89</v>
      </c>
      <c r="AJ928">
        <v>2.98</v>
      </c>
      <c r="AK928">
        <v>37.24165</v>
      </c>
      <c r="AL928">
        <v>34.795184999999996</v>
      </c>
      <c r="AM928">
        <v>27.632694999999998</v>
      </c>
      <c r="AN928">
        <v>97.848934999999997</v>
      </c>
      <c r="AO928">
        <v>2.2792050000000001</v>
      </c>
      <c r="AP928">
        <v>0.23294500000000001</v>
      </c>
      <c r="AQ928">
        <v>1.8216349999999999</v>
      </c>
      <c r="AR928">
        <v>0.812585</v>
      </c>
      <c r="AS928">
        <v>1.5355263159999999</v>
      </c>
      <c r="AT928">
        <v>0.98837209299999995</v>
      </c>
      <c r="AU928">
        <v>0.88444444444444448</v>
      </c>
      <c r="AV928">
        <v>0.62574850299401197</v>
      </c>
      <c r="AW928">
        <v>0.57236842105263153</v>
      </c>
      <c r="AX928">
        <v>0.66447368421052633</v>
      </c>
      <c r="AY928">
        <v>0.54883720899999999</v>
      </c>
      <c r="AZ928">
        <v>0.54716981099999995</v>
      </c>
      <c r="BA928">
        <v>18.312260000000002</v>
      </c>
      <c r="BB928">
        <v>1.0283599999999999</v>
      </c>
      <c r="BC928">
        <v>0.1013</v>
      </c>
      <c r="BD928">
        <v>1.0498699999999999</v>
      </c>
      <c r="BE928">
        <v>0.42331000000000002</v>
      </c>
    </row>
    <row r="929" spans="1:57" x14ac:dyDescent="0.55000000000000004">
      <c r="A929" t="s">
        <v>52</v>
      </c>
      <c r="B929">
        <v>1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1</v>
      </c>
      <c r="Y929">
        <v>0</v>
      </c>
      <c r="Z929">
        <v>0</v>
      </c>
      <c r="AA929">
        <v>0</v>
      </c>
      <c r="AB929">
        <v>0</v>
      </c>
      <c r="AC929">
        <v>0</v>
      </c>
      <c r="AD929">
        <v>0</v>
      </c>
      <c r="AE929">
        <v>0</v>
      </c>
      <c r="AF929">
        <v>928</v>
      </c>
      <c r="AG929">
        <v>6.19</v>
      </c>
      <c r="AH929">
        <v>0.16</v>
      </c>
      <c r="AI929">
        <v>3.13</v>
      </c>
      <c r="AJ929">
        <v>2.89</v>
      </c>
      <c r="AK929">
        <v>39.264555000000001</v>
      </c>
      <c r="AL929">
        <v>37.066679999999998</v>
      </c>
      <c r="AM929">
        <v>31.698869999999999</v>
      </c>
      <c r="AN929">
        <v>99.345754999999997</v>
      </c>
      <c r="AO929">
        <v>2.0450650000000001</v>
      </c>
      <c r="AP929">
        <v>0.31995000000000001</v>
      </c>
      <c r="AQ929">
        <v>2.2954699999999999</v>
      </c>
      <c r="AR929">
        <v>0.67959999999999998</v>
      </c>
      <c r="AS929">
        <v>1.75433526</v>
      </c>
      <c r="AT929">
        <v>1.1238095239999999</v>
      </c>
      <c r="AU929">
        <v>0.99714285714285711</v>
      </c>
      <c r="AV929">
        <v>0.65245901639344261</v>
      </c>
      <c r="AW929">
        <v>0.76923076923076927</v>
      </c>
      <c r="AX929">
        <v>0.67032967032967028</v>
      </c>
      <c r="AY929">
        <v>0.48453608199999998</v>
      </c>
      <c r="AZ929">
        <v>0.51813471499999997</v>
      </c>
      <c r="BA929">
        <v>19.036315000000002</v>
      </c>
      <c r="BB929">
        <v>0.81694</v>
      </c>
      <c r="BC929">
        <v>0.152725</v>
      </c>
      <c r="BD929">
        <v>1.3841349999999999</v>
      </c>
      <c r="BE929">
        <v>0.27144999999999997</v>
      </c>
    </row>
    <row r="930" spans="1:57" x14ac:dyDescent="0.55000000000000004">
      <c r="A930" t="s">
        <v>52</v>
      </c>
      <c r="B930">
        <v>1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1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</v>
      </c>
      <c r="AF930">
        <v>929</v>
      </c>
      <c r="AG930">
        <v>5.7</v>
      </c>
      <c r="AH930">
        <v>0.14000000000000001</v>
      </c>
      <c r="AI930">
        <v>2.4700000000000002</v>
      </c>
      <c r="AJ930">
        <v>2.87</v>
      </c>
      <c r="AK930">
        <v>42.922170000000001</v>
      </c>
      <c r="AL930">
        <v>35.205939999999998</v>
      </c>
      <c r="AM930">
        <v>34.742559999999997</v>
      </c>
      <c r="AN930">
        <v>126.67653</v>
      </c>
      <c r="AO930">
        <v>2.352055</v>
      </c>
      <c r="AP930">
        <v>0.23429</v>
      </c>
      <c r="AQ930">
        <v>1.88164</v>
      </c>
      <c r="AR930">
        <v>0.70663500000000001</v>
      </c>
      <c r="AS930">
        <v>2.1531914890000001</v>
      </c>
      <c r="AT930">
        <v>0.76888888899999996</v>
      </c>
      <c r="AU930">
        <v>0.97050938337801607</v>
      </c>
      <c r="AV930">
        <v>0.55108359133126938</v>
      </c>
      <c r="AW930">
        <v>0.9</v>
      </c>
      <c r="AX930">
        <v>0.70357142857142863</v>
      </c>
      <c r="AY930">
        <v>0.5</v>
      </c>
      <c r="AZ930">
        <v>0.53125</v>
      </c>
      <c r="BA930">
        <v>20.245269999999998</v>
      </c>
      <c r="BB930">
        <v>1.1734550000000001</v>
      </c>
      <c r="BC930">
        <v>0.11210000000000001</v>
      </c>
      <c r="BD930">
        <v>1.18154</v>
      </c>
      <c r="BE930">
        <v>0.36956</v>
      </c>
    </row>
    <row r="931" spans="1:57" x14ac:dyDescent="0.55000000000000004">
      <c r="A931" t="s">
        <v>52</v>
      </c>
      <c r="B931">
        <v>1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1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  <c r="AE931">
        <v>0</v>
      </c>
      <c r="AF931">
        <v>930</v>
      </c>
      <c r="AG931">
        <v>5.7</v>
      </c>
      <c r="AH931">
        <v>0.13</v>
      </c>
      <c r="AI931">
        <v>2.63</v>
      </c>
      <c r="AJ931">
        <v>2.95</v>
      </c>
      <c r="AK931">
        <v>35.817799999999998</v>
      </c>
      <c r="AL931">
        <v>30.388615000000001</v>
      </c>
      <c r="AM931">
        <v>29.96809</v>
      </c>
      <c r="AN931">
        <v>109.05428000000001</v>
      </c>
      <c r="AO931">
        <v>1.8139449999999999</v>
      </c>
      <c r="AP931">
        <v>0.23449999999999999</v>
      </c>
      <c r="AQ931">
        <v>1.84856</v>
      </c>
      <c r="AR931">
        <v>0.64727000000000001</v>
      </c>
      <c r="AS931">
        <v>0.817901235</v>
      </c>
      <c r="AT931">
        <v>0.78817733999999995</v>
      </c>
      <c r="AU931">
        <v>0.93353474320241692</v>
      </c>
      <c r="AV931">
        <v>0.46757679180887374</v>
      </c>
      <c r="AW931">
        <v>0.89795918367346939</v>
      </c>
      <c r="AX931">
        <v>0.71836734693877546</v>
      </c>
      <c r="AY931">
        <v>0.61452514000000003</v>
      </c>
      <c r="AZ931">
        <v>0.52631578899999998</v>
      </c>
      <c r="BA931">
        <v>15.599245</v>
      </c>
      <c r="BB931">
        <v>0.753525</v>
      </c>
      <c r="BC931">
        <v>0.1038</v>
      </c>
      <c r="BD931">
        <v>1.083785</v>
      </c>
      <c r="BE931">
        <v>0.26868500000000001</v>
      </c>
    </row>
    <row r="932" spans="1:57" x14ac:dyDescent="0.55000000000000004">
      <c r="A932" t="s">
        <v>52</v>
      </c>
      <c r="B932">
        <v>1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1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  <c r="AE932">
        <v>0</v>
      </c>
      <c r="AF932">
        <v>931</v>
      </c>
      <c r="AG932">
        <v>5.82</v>
      </c>
      <c r="AH932">
        <v>0.15</v>
      </c>
      <c r="AI932">
        <v>3.05</v>
      </c>
      <c r="AJ932">
        <v>2.41</v>
      </c>
      <c r="AK932">
        <v>35.191665</v>
      </c>
      <c r="AL932">
        <v>33.966205000000002</v>
      </c>
      <c r="AM932">
        <v>31.402795000000001</v>
      </c>
      <c r="AN932">
        <v>111.88532499999999</v>
      </c>
      <c r="AO932">
        <v>2.3075999999999999</v>
      </c>
      <c r="AP932">
        <v>0.243535</v>
      </c>
      <c r="AQ932">
        <v>1.8075000000000001</v>
      </c>
      <c r="AR932">
        <v>0.82076499999999997</v>
      </c>
      <c r="AS932">
        <v>1.3918205800000001</v>
      </c>
      <c r="AT932">
        <v>1.25</v>
      </c>
      <c r="AU932">
        <v>0.9833795013850416</v>
      </c>
      <c r="AV932">
        <v>0.67592592592592593</v>
      </c>
      <c r="AW932">
        <v>0.71140939597315433</v>
      </c>
      <c r="AX932">
        <v>0.68120805369127513</v>
      </c>
      <c r="AY932">
        <v>0.55665024600000002</v>
      </c>
      <c r="AZ932">
        <v>0.55428571400000004</v>
      </c>
      <c r="BA932">
        <v>19.604759999999999</v>
      </c>
      <c r="BB932">
        <v>1.1654650000000002</v>
      </c>
      <c r="BC932">
        <v>0.122</v>
      </c>
      <c r="BD932">
        <v>1.137175</v>
      </c>
      <c r="BE932">
        <v>0.50173000000000001</v>
      </c>
    </row>
    <row r="933" spans="1:57" x14ac:dyDescent="0.55000000000000004">
      <c r="A933" t="s">
        <v>52</v>
      </c>
      <c r="B933">
        <v>1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1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932</v>
      </c>
      <c r="AG933">
        <v>5.88</v>
      </c>
      <c r="AH933">
        <v>0.17</v>
      </c>
      <c r="AI933">
        <v>2.8</v>
      </c>
      <c r="AJ933">
        <v>2.58</v>
      </c>
      <c r="AK933">
        <v>41.186450000000001</v>
      </c>
      <c r="AL933">
        <v>39.461775000000003</v>
      </c>
      <c r="AM933">
        <v>29.990894999999998</v>
      </c>
      <c r="AN933">
        <v>100.94181</v>
      </c>
      <c r="AO933">
        <v>2.4143400000000002</v>
      </c>
      <c r="AP933">
        <v>0.28633999999999998</v>
      </c>
      <c r="AQ933">
        <v>1.932415</v>
      </c>
      <c r="AR933">
        <v>0.72767499999999996</v>
      </c>
      <c r="AS933">
        <v>4.9210526320000003</v>
      </c>
      <c r="AT933">
        <v>1.483333333</v>
      </c>
      <c r="AU933">
        <v>0.9833795013850416</v>
      </c>
      <c r="AV933">
        <v>0.41614906832298137</v>
      </c>
      <c r="AW933">
        <v>0.86287625418060199</v>
      </c>
      <c r="AX933">
        <v>0.67892976588628762</v>
      </c>
      <c r="AY933">
        <v>0.5625</v>
      </c>
      <c r="AZ933">
        <v>0.54437869800000005</v>
      </c>
      <c r="BA933">
        <v>21.036405000000002</v>
      </c>
      <c r="BB933">
        <v>1.0681099999999999</v>
      </c>
      <c r="BC933">
        <v>0.13266500000000001</v>
      </c>
      <c r="BD933">
        <v>1.09223</v>
      </c>
      <c r="BE933">
        <v>0.30939</v>
      </c>
    </row>
    <row r="934" spans="1:57" x14ac:dyDescent="0.55000000000000004">
      <c r="A934" t="s">
        <v>52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1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933</v>
      </c>
      <c r="AG934">
        <v>6.1</v>
      </c>
      <c r="AH934">
        <v>0.34</v>
      </c>
      <c r="AI934">
        <v>3.35</v>
      </c>
      <c r="AJ934">
        <v>4.1900000000000004</v>
      </c>
      <c r="AK934">
        <v>31.523859999999999</v>
      </c>
      <c r="AL934">
        <v>32.979010000000002</v>
      </c>
      <c r="AM934">
        <v>41.996015</v>
      </c>
      <c r="AN934">
        <v>58.049554999999998</v>
      </c>
      <c r="AO934">
        <v>1.369545</v>
      </c>
      <c r="AP934">
        <v>0.192685</v>
      </c>
      <c r="AQ934">
        <v>1.6439550000000001</v>
      </c>
      <c r="AR934">
        <v>0.69227499999999997</v>
      </c>
      <c r="AS934">
        <v>0.50402576499999996</v>
      </c>
      <c r="AT934">
        <v>1.9197530860000001</v>
      </c>
      <c r="AU934">
        <v>0.66402116402116407</v>
      </c>
      <c r="AV934">
        <v>0.54609929078014185</v>
      </c>
      <c r="AW934">
        <v>0.67755102040816328</v>
      </c>
      <c r="AX934">
        <v>0.81224489795918364</v>
      </c>
      <c r="AY934">
        <v>0.36516853900000001</v>
      </c>
      <c r="AZ934">
        <v>0.55232558099999995</v>
      </c>
      <c r="BA934">
        <v>19.451329999999999</v>
      </c>
      <c r="BB934">
        <v>0.566805</v>
      </c>
      <c r="BC934">
        <v>8.801500000000001E-2</v>
      </c>
      <c r="BD934">
        <v>1.030915</v>
      </c>
      <c r="BE934">
        <v>0.38991500000000001</v>
      </c>
    </row>
    <row r="935" spans="1:57" x14ac:dyDescent="0.55000000000000004">
      <c r="A935" t="s">
        <v>52</v>
      </c>
      <c r="B935">
        <v>1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1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934</v>
      </c>
      <c r="AS935">
        <v>2.2939759039999998</v>
      </c>
      <c r="AT935">
        <v>0.55747126400000002</v>
      </c>
      <c r="AU935">
        <v>0.90027700831024926</v>
      </c>
      <c r="AV935">
        <v>0.46037735849056605</v>
      </c>
      <c r="AW935">
        <v>0.48178137651821862</v>
      </c>
      <c r="AX935">
        <v>0.77327935222672062</v>
      </c>
      <c r="AY935">
        <v>0.38011695899999998</v>
      </c>
      <c r="AZ935">
        <v>0.56213017799999998</v>
      </c>
      <c r="BA935" t="s">
        <v>60</v>
      </c>
      <c r="BB935" t="s">
        <v>60</v>
      </c>
      <c r="BC935" t="s">
        <v>60</v>
      </c>
      <c r="BD935" t="s">
        <v>60</v>
      </c>
      <c r="BE935" t="s">
        <v>60</v>
      </c>
    </row>
    <row r="936" spans="1:57" x14ac:dyDescent="0.55000000000000004">
      <c r="A936" t="s">
        <v>52</v>
      </c>
      <c r="B936">
        <v>1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1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  <c r="AE936">
        <v>0</v>
      </c>
      <c r="AF936">
        <v>935</v>
      </c>
      <c r="AS936">
        <v>5.9710144930000002</v>
      </c>
      <c r="AT936">
        <v>0.50802139000000002</v>
      </c>
      <c r="AU936">
        <v>0.82016348773841963</v>
      </c>
      <c r="AV936">
        <v>0.42666666666666669</v>
      </c>
      <c r="AW936">
        <v>0.59836065573770492</v>
      </c>
      <c r="AX936">
        <v>0.75</v>
      </c>
      <c r="AY936">
        <v>0.53763440900000004</v>
      </c>
      <c r="AZ936">
        <v>0.50909090899999998</v>
      </c>
      <c r="BA936" t="s">
        <v>60</v>
      </c>
      <c r="BB936" t="s">
        <v>60</v>
      </c>
      <c r="BC936" t="s">
        <v>60</v>
      </c>
      <c r="BD936" t="s">
        <v>60</v>
      </c>
      <c r="BE936" t="s">
        <v>60</v>
      </c>
    </row>
    <row r="937" spans="1:57" x14ac:dyDescent="0.55000000000000004">
      <c r="A937" t="s">
        <v>52</v>
      </c>
      <c r="B937">
        <v>1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1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>
        <v>0</v>
      </c>
      <c r="AF937">
        <v>936</v>
      </c>
      <c r="AG937">
        <v>5.75</v>
      </c>
      <c r="AH937">
        <v>0.28999999999999998</v>
      </c>
      <c r="AI937">
        <v>2.68</v>
      </c>
      <c r="AJ937">
        <v>2.84</v>
      </c>
      <c r="AK937">
        <v>33.348954999999997</v>
      </c>
      <c r="AL937">
        <v>32.708134999999999</v>
      </c>
      <c r="AM937">
        <v>25.159645000000001</v>
      </c>
      <c r="AN937">
        <v>96.357680000000002</v>
      </c>
      <c r="AO937">
        <v>1.8945449999999999</v>
      </c>
      <c r="AP937">
        <v>0.25112499999999999</v>
      </c>
      <c r="AQ937">
        <v>2.0340050000000001</v>
      </c>
      <c r="AR937">
        <v>0.70518499999999995</v>
      </c>
      <c r="AS937">
        <v>2.7248953970000001</v>
      </c>
      <c r="AT937">
        <v>0.97802197800000001</v>
      </c>
      <c r="AU937">
        <v>0.84291187739463602</v>
      </c>
      <c r="AV937">
        <v>0.55840455840455838</v>
      </c>
      <c r="AW937">
        <v>0.82310469314079426</v>
      </c>
      <c r="AX937">
        <v>0.71841155234657039</v>
      </c>
      <c r="AY937">
        <v>0.35294117600000002</v>
      </c>
      <c r="AZ937">
        <v>0.27272727299999999</v>
      </c>
      <c r="BA937">
        <v>22.067595000000001</v>
      </c>
      <c r="BB937">
        <v>1.07833</v>
      </c>
      <c r="BC937">
        <v>0.158195</v>
      </c>
      <c r="BD937">
        <v>1.5998350000000001</v>
      </c>
      <c r="BE937">
        <v>0.51739999999999997</v>
      </c>
    </row>
    <row r="938" spans="1:57" x14ac:dyDescent="0.55000000000000004">
      <c r="A938" t="s">
        <v>54</v>
      </c>
      <c r="B938">
        <v>1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1</v>
      </c>
      <c r="Z938">
        <v>0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937</v>
      </c>
      <c r="AG938">
        <v>6.28</v>
      </c>
      <c r="AH938">
        <v>0.02</v>
      </c>
      <c r="AI938">
        <v>3.14</v>
      </c>
      <c r="AJ938">
        <v>2.96</v>
      </c>
      <c r="AK938">
        <v>34.212730000000001</v>
      </c>
      <c r="AL938">
        <v>35.017175000000002</v>
      </c>
      <c r="AM938">
        <v>29.037904999999999</v>
      </c>
      <c r="AN938">
        <v>123.28209</v>
      </c>
      <c r="AO938">
        <v>2.5011899999999998</v>
      </c>
      <c r="AP938">
        <v>0.32172000000000001</v>
      </c>
      <c r="AQ938">
        <v>2.525245</v>
      </c>
      <c r="AR938">
        <v>0.88931499999999997</v>
      </c>
      <c r="AS938">
        <v>1.8533685600000001</v>
      </c>
      <c r="AT938">
        <v>1.669491525</v>
      </c>
      <c r="AU938">
        <v>0.90384615384615385</v>
      </c>
      <c r="AV938">
        <v>0.53260869565217395</v>
      </c>
      <c r="AW938">
        <v>0.59433962264150941</v>
      </c>
      <c r="AX938">
        <v>0.61006289308176098</v>
      </c>
      <c r="AY938">
        <v>0.24647887299999999</v>
      </c>
      <c r="AZ938">
        <v>0.19130434800000001</v>
      </c>
      <c r="BA938">
        <v>18.341774999999998</v>
      </c>
      <c r="BB938">
        <v>1.1526350000000001</v>
      </c>
      <c r="BC938">
        <v>0.162215</v>
      </c>
      <c r="BD938">
        <v>1.643675</v>
      </c>
      <c r="BE938">
        <v>0.478655</v>
      </c>
    </row>
    <row r="939" spans="1:57" x14ac:dyDescent="0.55000000000000004">
      <c r="A939" t="s">
        <v>54</v>
      </c>
      <c r="B939">
        <v>1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1</v>
      </c>
      <c r="Z939">
        <v>0</v>
      </c>
      <c r="AA939">
        <v>0</v>
      </c>
      <c r="AB939">
        <v>0</v>
      </c>
      <c r="AC939">
        <v>0</v>
      </c>
      <c r="AD939">
        <v>0</v>
      </c>
      <c r="AE939">
        <v>0</v>
      </c>
      <c r="AF939">
        <v>938</v>
      </c>
      <c r="AG939">
        <v>6.22</v>
      </c>
      <c r="AH939">
        <v>0.18</v>
      </c>
      <c r="AI939">
        <v>3.17</v>
      </c>
      <c r="AJ939">
        <v>2.76</v>
      </c>
      <c r="AK939">
        <v>47.444600000000001</v>
      </c>
      <c r="AL939">
        <v>46.378549999999997</v>
      </c>
      <c r="AM939">
        <v>34.935535000000002</v>
      </c>
      <c r="AN939">
        <v>139.07869500000001</v>
      </c>
      <c r="AO939">
        <v>3.2080549999999999</v>
      </c>
      <c r="AP939">
        <v>0.31093500000000002</v>
      </c>
      <c r="AQ939">
        <v>2.3634149999999998</v>
      </c>
      <c r="AR939">
        <v>0.73558999999999997</v>
      </c>
      <c r="AS939">
        <v>4.1290877799999999</v>
      </c>
      <c r="AT939">
        <v>1.1741071430000001</v>
      </c>
      <c r="AU939">
        <v>0.97243107769423553</v>
      </c>
      <c r="AV939">
        <v>0.61198738170347</v>
      </c>
      <c r="AW939">
        <v>0.70220588235294112</v>
      </c>
      <c r="AX939">
        <v>0.68014705882352944</v>
      </c>
      <c r="AY939">
        <v>0.65957446799999997</v>
      </c>
      <c r="AZ939">
        <v>0.598984772</v>
      </c>
      <c r="BA939">
        <v>17.720965</v>
      </c>
      <c r="BB939">
        <v>1.008405</v>
      </c>
      <c r="BC939">
        <v>8.9115E-2</v>
      </c>
      <c r="BD939">
        <v>0.968615</v>
      </c>
      <c r="BE939">
        <v>9.4464999999999993E-2</v>
      </c>
    </row>
    <row r="940" spans="1:57" x14ac:dyDescent="0.55000000000000004">
      <c r="A940" t="s">
        <v>54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1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0</v>
      </c>
      <c r="AF940">
        <v>939</v>
      </c>
      <c r="AG940">
        <v>6.2</v>
      </c>
      <c r="AH940">
        <v>0.21</v>
      </c>
      <c r="AI940">
        <v>2.84</v>
      </c>
      <c r="AJ940">
        <v>3.05</v>
      </c>
      <c r="AK940">
        <v>36.196005</v>
      </c>
      <c r="AL940">
        <v>37.481445000000001</v>
      </c>
      <c r="AM940">
        <v>31.574475</v>
      </c>
      <c r="AN940">
        <v>51.938310000000001</v>
      </c>
      <c r="AO940">
        <v>1.0787100000000001</v>
      </c>
      <c r="AP940">
        <v>0.17077000000000001</v>
      </c>
      <c r="AQ940">
        <v>1.8996200000000001</v>
      </c>
      <c r="AR940">
        <v>0.60739500000000002</v>
      </c>
      <c r="AS940">
        <v>0.57450331099999996</v>
      </c>
      <c r="AT940">
        <v>1.0606060610000001</v>
      </c>
      <c r="AU940">
        <v>0.76291079812206575</v>
      </c>
      <c r="AV940">
        <v>0.5117647058823529</v>
      </c>
      <c r="AW940">
        <v>0.53398058252427183</v>
      </c>
      <c r="AX940">
        <v>0.61488673139158578</v>
      </c>
      <c r="AY940">
        <v>0.54901960800000005</v>
      </c>
      <c r="AZ940">
        <v>0.52763819099999998</v>
      </c>
      <c r="BA940">
        <v>23.448889999999999</v>
      </c>
      <c r="BB940">
        <v>0.386355</v>
      </c>
      <c r="BC940">
        <v>7.2289999999999993E-2</v>
      </c>
      <c r="BD940">
        <v>1.27521</v>
      </c>
      <c r="BE940">
        <v>0.30588500000000002</v>
      </c>
    </row>
    <row r="941" spans="1:57" x14ac:dyDescent="0.55000000000000004">
      <c r="A941" t="s">
        <v>54</v>
      </c>
      <c r="B941">
        <v>1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1</v>
      </c>
      <c r="Z941">
        <v>0</v>
      </c>
      <c r="AA941">
        <v>0</v>
      </c>
      <c r="AB941">
        <v>0</v>
      </c>
      <c r="AC941">
        <v>0</v>
      </c>
      <c r="AD941">
        <v>0</v>
      </c>
      <c r="AE941">
        <v>0</v>
      </c>
      <c r="AF941">
        <v>940</v>
      </c>
      <c r="AG941">
        <v>5.98</v>
      </c>
      <c r="AH941">
        <v>0.13</v>
      </c>
      <c r="AI941">
        <v>2.98</v>
      </c>
      <c r="AJ941">
        <v>2.2599999999999998</v>
      </c>
      <c r="AK941">
        <v>37.201810000000002</v>
      </c>
      <c r="AL941">
        <v>41.424520000000001</v>
      </c>
      <c r="AM941">
        <v>31.971350000000001</v>
      </c>
      <c r="AN941">
        <v>115.98242999999999</v>
      </c>
      <c r="AO941">
        <v>2.7642600000000002</v>
      </c>
      <c r="AP941">
        <v>0.28943000000000002</v>
      </c>
      <c r="AQ941">
        <v>2.1343899999999998</v>
      </c>
      <c r="AR941">
        <v>0.81727000000000005</v>
      </c>
      <c r="AS941">
        <v>0.94580645200000002</v>
      </c>
      <c r="AT941">
        <v>1.5990099010000001</v>
      </c>
      <c r="AU941">
        <v>1</v>
      </c>
      <c r="AV941">
        <v>0.64204545454545459</v>
      </c>
      <c r="AW941">
        <v>0.86486486486486491</v>
      </c>
      <c r="AX941">
        <v>0.63851351351351349</v>
      </c>
      <c r="AY941">
        <v>0.50454545500000003</v>
      </c>
      <c r="AZ941">
        <v>0.42995169100000002</v>
      </c>
      <c r="BA941">
        <v>19.266314999999999</v>
      </c>
      <c r="BB941">
        <v>1.121945</v>
      </c>
      <c r="BC941">
        <v>0.12343999999999999</v>
      </c>
      <c r="BD941">
        <v>1.2761500000000001</v>
      </c>
      <c r="BE941">
        <v>0.49513499999999999</v>
      </c>
    </row>
    <row r="942" spans="1:57" x14ac:dyDescent="0.55000000000000004">
      <c r="A942" t="s">
        <v>54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1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  <c r="AF942">
        <v>941</v>
      </c>
      <c r="AG942">
        <v>5.76</v>
      </c>
      <c r="AH942">
        <v>0.43</v>
      </c>
      <c r="AI942">
        <v>3.21</v>
      </c>
      <c r="AJ942">
        <v>3.79</v>
      </c>
      <c r="AK942">
        <v>33.550465000000003</v>
      </c>
      <c r="AL942">
        <v>40.910634999999999</v>
      </c>
      <c r="AM942">
        <v>55.270654999999998</v>
      </c>
      <c r="AN942">
        <v>64.590545000000006</v>
      </c>
      <c r="AO942">
        <v>1.6469149999999999</v>
      </c>
      <c r="AP942">
        <v>0.21312</v>
      </c>
      <c r="AQ942">
        <v>1.842095</v>
      </c>
      <c r="AR942">
        <v>0.77177499999999999</v>
      </c>
      <c r="AS942">
        <v>1.544194107</v>
      </c>
      <c r="AT942">
        <v>1.0958904110000001</v>
      </c>
      <c r="AU942">
        <v>0.84278350515463918</v>
      </c>
      <c r="AV942">
        <v>0.34470989761092152</v>
      </c>
      <c r="AW942">
        <v>0.7142857142857143</v>
      </c>
      <c r="AX942">
        <v>0.75824175824175821</v>
      </c>
      <c r="AY942">
        <v>0.45930232599999998</v>
      </c>
      <c r="AZ942">
        <v>0.45180722899999998</v>
      </c>
      <c r="BA942">
        <v>17.689475000000002</v>
      </c>
      <c r="BB942">
        <v>0.45086499999999996</v>
      </c>
      <c r="BC942">
        <v>5.9674999999999992E-2</v>
      </c>
      <c r="BD942">
        <v>0.83371499999999998</v>
      </c>
      <c r="BE942">
        <v>0.227935</v>
      </c>
    </row>
    <row r="943" spans="1:57" x14ac:dyDescent="0.55000000000000004">
      <c r="A943" t="s">
        <v>54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1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942</v>
      </c>
      <c r="AG943">
        <v>5.92</v>
      </c>
      <c r="AH943">
        <v>0.17</v>
      </c>
      <c r="AI943">
        <v>3.04</v>
      </c>
      <c r="AJ943">
        <v>4.92</v>
      </c>
      <c r="AK943">
        <v>34.347425000000001</v>
      </c>
      <c r="AL943">
        <v>37.222284999999999</v>
      </c>
      <c r="AM943">
        <v>32.000214999999997</v>
      </c>
      <c r="AN943">
        <v>57.934190000000001</v>
      </c>
      <c r="AO943">
        <v>1.5202800000000001</v>
      </c>
      <c r="AP943">
        <v>0.22153</v>
      </c>
      <c r="AQ943">
        <v>1.70048</v>
      </c>
      <c r="AR943">
        <v>0.825295</v>
      </c>
      <c r="AS943">
        <v>0.36416185000000001</v>
      </c>
      <c r="AT943">
        <v>1.015463918</v>
      </c>
      <c r="AU943">
        <v>0.58900523560209428</v>
      </c>
      <c r="AV943">
        <v>0.67482517482517479</v>
      </c>
      <c r="AW943">
        <v>0.56934306569343063</v>
      </c>
      <c r="AX943">
        <v>0.77737226277372262</v>
      </c>
      <c r="AY943">
        <v>0.54285714299999999</v>
      </c>
      <c r="AZ943">
        <v>0.65088757399999997</v>
      </c>
      <c r="BA943">
        <v>20.345455000000001</v>
      </c>
      <c r="BB943">
        <v>0.56810499999999997</v>
      </c>
      <c r="BC943">
        <v>9.3744999999999995E-2</v>
      </c>
      <c r="BD943">
        <v>0.957395</v>
      </c>
      <c r="BE943">
        <v>0.43718000000000001</v>
      </c>
    </row>
    <row r="944" spans="1:57" x14ac:dyDescent="0.55000000000000004">
      <c r="A944" t="s">
        <v>54</v>
      </c>
      <c r="B944">
        <v>1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1</v>
      </c>
      <c r="Z944">
        <v>0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943</v>
      </c>
      <c r="AG944">
        <v>6.04</v>
      </c>
      <c r="AH944">
        <v>0.25</v>
      </c>
      <c r="AI944">
        <v>2.4300000000000002</v>
      </c>
      <c r="AJ944">
        <v>2.36</v>
      </c>
      <c r="AK944">
        <v>26.153345000000002</v>
      </c>
      <c r="AL944">
        <v>33.648445000000002</v>
      </c>
      <c r="AM944">
        <v>24.053660000000001</v>
      </c>
      <c r="AN944">
        <v>72.610225</v>
      </c>
      <c r="AO944">
        <v>1.792605</v>
      </c>
      <c r="AP944">
        <v>0.35835</v>
      </c>
      <c r="AQ944">
        <v>2.2228249999999998</v>
      </c>
      <c r="AR944">
        <v>0.45010499999999998</v>
      </c>
      <c r="AS944">
        <v>1.5363984669999999</v>
      </c>
      <c r="AT944">
        <v>1.1098265899999999</v>
      </c>
      <c r="AU944">
        <v>0.77540106951871657</v>
      </c>
      <c r="AV944">
        <v>0.57553956834532372</v>
      </c>
      <c r="AW944">
        <v>0.44827586206896552</v>
      </c>
      <c r="AX944">
        <v>0.74712643678160917</v>
      </c>
      <c r="AY944">
        <v>0.49450549500000002</v>
      </c>
      <c r="AZ944">
        <v>0.69281045799999996</v>
      </c>
      <c r="BA944">
        <v>18.694904999999999</v>
      </c>
      <c r="BB944">
        <v>0.78383999999999998</v>
      </c>
      <c r="BC944">
        <v>0.20868500000000001</v>
      </c>
      <c r="BD944">
        <v>1.4902150000000001</v>
      </c>
      <c r="BE944">
        <v>0.10593000000000001</v>
      </c>
    </row>
    <row r="945" spans="1:57" x14ac:dyDescent="0.55000000000000004">
      <c r="A945" t="s">
        <v>54</v>
      </c>
      <c r="B945">
        <v>1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1</v>
      </c>
      <c r="Z945">
        <v>0</v>
      </c>
      <c r="AA945">
        <v>0</v>
      </c>
      <c r="AB945">
        <v>0</v>
      </c>
      <c r="AC945">
        <v>0</v>
      </c>
      <c r="AD945">
        <v>0</v>
      </c>
      <c r="AE945">
        <v>0</v>
      </c>
      <c r="AF945">
        <v>944</v>
      </c>
      <c r="AG945">
        <v>5.92</v>
      </c>
      <c r="AH945">
        <v>-0.02</v>
      </c>
      <c r="AI945">
        <v>3.02</v>
      </c>
      <c r="AJ945">
        <v>2.63</v>
      </c>
      <c r="AK945">
        <v>36.242195000000002</v>
      </c>
      <c r="AL945">
        <v>34.68638</v>
      </c>
      <c r="AM945">
        <v>37.73077</v>
      </c>
      <c r="AN945">
        <v>117.65564500000001</v>
      </c>
      <c r="AO945">
        <v>2.56426</v>
      </c>
      <c r="AP945">
        <v>0.24812500000000001</v>
      </c>
      <c r="AQ945">
        <v>2.1479050000000002</v>
      </c>
      <c r="AR945">
        <v>0.80315999999999999</v>
      </c>
      <c r="AS945">
        <v>0.64705882400000003</v>
      </c>
      <c r="AT945">
        <v>1.447963801</v>
      </c>
      <c r="AU945">
        <v>0.98373983739837401</v>
      </c>
      <c r="AV945">
        <v>0.51071428571428568</v>
      </c>
      <c r="AW945">
        <v>0.6324110671936759</v>
      </c>
      <c r="AX945">
        <v>0.91699604743083007</v>
      </c>
      <c r="AY945">
        <v>0.390804598</v>
      </c>
      <c r="AZ945">
        <v>0.57309941499999995</v>
      </c>
      <c r="BA945">
        <v>13.970955</v>
      </c>
      <c r="BB945">
        <v>0.87724999999999997</v>
      </c>
      <c r="BC945">
        <v>7.5995000000000007E-2</v>
      </c>
      <c r="BD945">
        <v>0.99788500000000013</v>
      </c>
      <c r="BE945">
        <v>0.22969999999999999</v>
      </c>
    </row>
    <row r="946" spans="1:57" x14ac:dyDescent="0.55000000000000004">
      <c r="A946" t="s">
        <v>54</v>
      </c>
      <c r="B946">
        <v>1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1</v>
      </c>
      <c r="Z946">
        <v>0</v>
      </c>
      <c r="AA946">
        <v>0</v>
      </c>
      <c r="AB946">
        <v>0</v>
      </c>
      <c r="AC946">
        <v>0</v>
      </c>
      <c r="AD946">
        <v>0</v>
      </c>
      <c r="AE946">
        <v>0</v>
      </c>
      <c r="AF946">
        <v>945</v>
      </c>
      <c r="AG946">
        <v>6.25</v>
      </c>
      <c r="AH946">
        <v>0.16</v>
      </c>
      <c r="AI946">
        <v>3.1</v>
      </c>
      <c r="AJ946">
        <v>2.69</v>
      </c>
      <c r="AK946">
        <v>40.526910000000001</v>
      </c>
      <c r="AL946">
        <v>43.637590000000003</v>
      </c>
      <c r="AM946">
        <v>34.401814999999999</v>
      </c>
      <c r="AN946">
        <v>128.04704000000001</v>
      </c>
      <c r="AO946">
        <v>2.94537</v>
      </c>
      <c r="AP946">
        <v>0.27551999999999999</v>
      </c>
      <c r="AQ946">
        <v>2.3008000000000002</v>
      </c>
      <c r="AR946">
        <v>0.92264500000000005</v>
      </c>
      <c r="AS946">
        <v>1.1806282720000001</v>
      </c>
      <c r="AT946">
        <v>1.126696833</v>
      </c>
      <c r="AU946">
        <v>0.93989071038251371</v>
      </c>
      <c r="AV946">
        <v>0.62209302325581395</v>
      </c>
      <c r="AW946">
        <v>0.76335877862595425</v>
      </c>
      <c r="AX946">
        <v>0.76717557251908397</v>
      </c>
      <c r="AY946">
        <v>0.4375</v>
      </c>
      <c r="AZ946">
        <v>0.53005464499999999</v>
      </c>
      <c r="BA946">
        <v>21.208795000000002</v>
      </c>
      <c r="BB946">
        <v>1.21123</v>
      </c>
      <c r="BC946">
        <v>0.104745</v>
      </c>
      <c r="BD946">
        <v>1.2219449999999998</v>
      </c>
      <c r="BE946">
        <v>0.38102000000000003</v>
      </c>
    </row>
    <row r="947" spans="1:57" x14ac:dyDescent="0.55000000000000004">
      <c r="A947" t="s">
        <v>54</v>
      </c>
      <c r="B947">
        <v>1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1</v>
      </c>
      <c r="Z947">
        <v>0</v>
      </c>
      <c r="AA947">
        <v>0</v>
      </c>
      <c r="AB947">
        <v>0</v>
      </c>
      <c r="AC947">
        <v>0</v>
      </c>
      <c r="AD947">
        <v>0</v>
      </c>
      <c r="AE947">
        <v>0</v>
      </c>
      <c r="AF947">
        <v>946</v>
      </c>
      <c r="AG947">
        <v>5.99</v>
      </c>
      <c r="AH947">
        <v>0.15</v>
      </c>
      <c r="AI947">
        <v>2.4900000000000002</v>
      </c>
      <c r="AJ947">
        <v>2.87</v>
      </c>
      <c r="AK947">
        <v>37.421039999999998</v>
      </c>
      <c r="AL947">
        <v>34.872489999999999</v>
      </c>
      <c r="AM947">
        <v>26.42464</v>
      </c>
      <c r="AN947">
        <v>94.939395000000005</v>
      </c>
      <c r="AO947">
        <v>2.1020650000000001</v>
      </c>
      <c r="AP947">
        <v>0.29774499999999998</v>
      </c>
      <c r="AQ947">
        <v>2.4194550000000001</v>
      </c>
      <c r="AR947">
        <v>0.59806499999999996</v>
      </c>
      <c r="AS947">
        <v>0.90121580499999998</v>
      </c>
      <c r="AT947">
        <v>0.854460094</v>
      </c>
      <c r="AU947">
        <v>0.93039443155452439</v>
      </c>
      <c r="AV947">
        <v>0.60869565217391308</v>
      </c>
      <c r="AW947">
        <v>0.717741935483871</v>
      </c>
      <c r="AX947">
        <v>0.79435483870967738</v>
      </c>
      <c r="AY947">
        <v>0.43062201</v>
      </c>
      <c r="AZ947">
        <v>0.46078431399999997</v>
      </c>
      <c r="BA947">
        <v>18.769480000000001</v>
      </c>
      <c r="BB947">
        <v>0.93077999999999994</v>
      </c>
      <c r="BC947">
        <v>0.14977499999999999</v>
      </c>
      <c r="BD947">
        <v>1.5901299999999998</v>
      </c>
      <c r="BE947">
        <v>0.22021000000000002</v>
      </c>
    </row>
    <row r="948" spans="1:57" x14ac:dyDescent="0.55000000000000004">
      <c r="A948" t="s">
        <v>54</v>
      </c>
      <c r="B948">
        <v>1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1</v>
      </c>
      <c r="Z948">
        <v>0</v>
      </c>
      <c r="AA948">
        <v>0</v>
      </c>
      <c r="AB948">
        <v>0</v>
      </c>
      <c r="AC948">
        <v>0</v>
      </c>
      <c r="AD948">
        <v>0</v>
      </c>
      <c r="AE948">
        <v>0</v>
      </c>
      <c r="AF948">
        <v>947</v>
      </c>
      <c r="AG948">
        <v>6.38</v>
      </c>
      <c r="AH948">
        <v>0.28999999999999998</v>
      </c>
      <c r="AI948">
        <v>2.66</v>
      </c>
      <c r="AJ948">
        <v>2.72</v>
      </c>
      <c r="AK948">
        <v>30.406334999999999</v>
      </c>
      <c r="AL948">
        <v>46.948934999999999</v>
      </c>
      <c r="AM948">
        <v>34.524254999999997</v>
      </c>
      <c r="AN948">
        <v>74.708735000000004</v>
      </c>
      <c r="AO948">
        <v>2.3744900000000002</v>
      </c>
      <c r="AP948">
        <v>0.35401500000000002</v>
      </c>
      <c r="AQ948">
        <v>2.62818</v>
      </c>
      <c r="AR948">
        <v>0.56555</v>
      </c>
      <c r="AS948">
        <v>2.3995006239999999</v>
      </c>
      <c r="AT948">
        <v>1.143589744</v>
      </c>
      <c r="AU948">
        <v>0.79350348027842232</v>
      </c>
      <c r="AV948">
        <v>0.47058823529411764</v>
      </c>
      <c r="AW948">
        <v>0.78455284552845528</v>
      </c>
      <c r="AX948">
        <v>0.92276422764227639</v>
      </c>
      <c r="BA948">
        <v>25.704050000000002</v>
      </c>
      <c r="BB948">
        <v>0.97991000000000006</v>
      </c>
      <c r="BC948">
        <v>0.17086499999999999</v>
      </c>
      <c r="BD948">
        <v>1.620395</v>
      </c>
      <c r="BE948">
        <v>0.13639000000000001</v>
      </c>
    </row>
    <row r="949" spans="1:57" x14ac:dyDescent="0.55000000000000004">
      <c r="A949" t="s">
        <v>54</v>
      </c>
      <c r="B949">
        <v>1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1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  <c r="AF949">
        <v>948</v>
      </c>
      <c r="AS949">
        <v>0.98928571399999998</v>
      </c>
      <c r="AT949">
        <v>0.50423728800000001</v>
      </c>
      <c r="AU949">
        <v>0.75874769797421726</v>
      </c>
      <c r="AV949">
        <v>0.69753086419753085</v>
      </c>
      <c r="AW949">
        <v>0.93822393822393824</v>
      </c>
      <c r="AX949">
        <v>0.74131274131274127</v>
      </c>
      <c r="AY949">
        <v>0.38735177900000001</v>
      </c>
      <c r="AZ949">
        <v>0.31914893599999999</v>
      </c>
      <c r="BA949" t="s">
        <v>60</v>
      </c>
      <c r="BB949" t="s">
        <v>60</v>
      </c>
      <c r="BC949" t="s">
        <v>60</v>
      </c>
      <c r="BD949" t="s">
        <v>60</v>
      </c>
      <c r="BE949" t="s">
        <v>60</v>
      </c>
    </row>
    <row r="950" spans="1:57" x14ac:dyDescent="0.55000000000000004">
      <c r="A950" t="s">
        <v>54</v>
      </c>
      <c r="B950">
        <v>1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1</v>
      </c>
      <c r="Z950">
        <v>0</v>
      </c>
      <c r="AA950">
        <v>0</v>
      </c>
      <c r="AB950">
        <v>0</v>
      </c>
      <c r="AC950">
        <v>0</v>
      </c>
      <c r="AD950">
        <v>0</v>
      </c>
      <c r="AE950">
        <v>0</v>
      </c>
      <c r="AF950">
        <v>949</v>
      </c>
      <c r="AG950">
        <v>6.26</v>
      </c>
      <c r="AH950">
        <v>7.0000000000000007E-2</v>
      </c>
      <c r="AI950">
        <v>3.24</v>
      </c>
      <c r="AJ950">
        <v>2.4900000000000002</v>
      </c>
      <c r="AK950">
        <v>35.401009999999999</v>
      </c>
      <c r="AL950">
        <v>38.093114999999997</v>
      </c>
      <c r="AM950">
        <v>31.253205000000001</v>
      </c>
      <c r="AN950">
        <v>131.88652999999999</v>
      </c>
      <c r="AO950">
        <v>2.6033400000000002</v>
      </c>
      <c r="AP950">
        <v>0.26186500000000001</v>
      </c>
      <c r="AQ950">
        <v>1.9735849999999999</v>
      </c>
      <c r="AR950">
        <v>0.86500500000000002</v>
      </c>
      <c r="AS950">
        <v>3.339646465</v>
      </c>
      <c r="AT950">
        <v>1.624489796</v>
      </c>
      <c r="AU950">
        <v>0.8519793459552496</v>
      </c>
      <c r="AV950">
        <v>0.55219780219780223</v>
      </c>
      <c r="AW950">
        <v>0.74061433447098979</v>
      </c>
      <c r="AX950">
        <v>0.82593856655290099</v>
      </c>
      <c r="AY950">
        <v>0.150501672</v>
      </c>
      <c r="AZ950">
        <v>0.156716418</v>
      </c>
      <c r="BA950">
        <v>19.944839999999999</v>
      </c>
      <c r="BB950">
        <v>1.17554</v>
      </c>
      <c r="BC950">
        <v>0.113985</v>
      </c>
      <c r="BD950">
        <v>1.11452</v>
      </c>
      <c r="BE950">
        <v>0.43030999999999997</v>
      </c>
    </row>
    <row r="951" spans="1:57" x14ac:dyDescent="0.55000000000000004">
      <c r="A951" t="s">
        <v>54</v>
      </c>
      <c r="B951">
        <v>1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1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950</v>
      </c>
      <c r="AG951">
        <v>6.14</v>
      </c>
      <c r="AH951">
        <v>0.14000000000000001</v>
      </c>
      <c r="AI951">
        <v>3.14</v>
      </c>
      <c r="AJ951">
        <v>2.71</v>
      </c>
      <c r="AK951">
        <v>42.396945000000002</v>
      </c>
      <c r="AL951">
        <v>52.399889999999999</v>
      </c>
      <c r="AM951">
        <v>32.118380000000002</v>
      </c>
      <c r="AN951">
        <v>149.90158</v>
      </c>
      <c r="AO951">
        <v>3.3454100000000002</v>
      </c>
      <c r="AP951">
        <v>0.28405000000000002</v>
      </c>
      <c r="AQ951">
        <v>2.0947200000000001</v>
      </c>
      <c r="AR951">
        <v>1.10148</v>
      </c>
      <c r="AS951">
        <v>3</v>
      </c>
      <c r="AT951">
        <v>1.0416666670000001</v>
      </c>
      <c r="AU951">
        <v>0.92741935483870963</v>
      </c>
      <c r="AV951">
        <v>0.69689119170984459</v>
      </c>
      <c r="AW951">
        <v>0.63322884012539182</v>
      </c>
      <c r="AX951">
        <v>0.66144200626959249</v>
      </c>
      <c r="AY951">
        <v>0.244813278</v>
      </c>
      <c r="AZ951">
        <v>0.343096234</v>
      </c>
      <c r="BA951">
        <v>22.366485000000001</v>
      </c>
      <c r="BB951">
        <v>0.70248999999999995</v>
      </c>
      <c r="BC951">
        <v>8.4249999999999992E-2</v>
      </c>
      <c r="BD951">
        <v>0.87523499999999999</v>
      </c>
      <c r="BE951">
        <v>0.35558499999999998</v>
      </c>
    </row>
    <row r="952" spans="1:57" x14ac:dyDescent="0.55000000000000004">
      <c r="A952" t="s">
        <v>54</v>
      </c>
      <c r="B952">
        <v>1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1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951</v>
      </c>
      <c r="AG952">
        <v>5.9</v>
      </c>
      <c r="AH952">
        <v>0.11</v>
      </c>
      <c r="AI952">
        <v>3.01</v>
      </c>
      <c r="AJ952">
        <v>2.31</v>
      </c>
      <c r="AK952">
        <v>38.592705000000002</v>
      </c>
      <c r="AL952">
        <v>30.936039999999998</v>
      </c>
      <c r="AM952">
        <v>40.885694999999998</v>
      </c>
      <c r="AN952">
        <v>127.03702</v>
      </c>
      <c r="AO952">
        <v>2.1416050000000002</v>
      </c>
      <c r="AP952">
        <v>0.21288499999999999</v>
      </c>
      <c r="AQ952">
        <v>1.5452900000000001</v>
      </c>
      <c r="AR952">
        <v>0.72081499999999998</v>
      </c>
      <c r="AS952">
        <v>0.27872860599999999</v>
      </c>
      <c r="AT952">
        <v>1.330097087</v>
      </c>
      <c r="AU952">
        <v>0.85815602836879434</v>
      </c>
      <c r="AV952">
        <v>0.55464480874316935</v>
      </c>
      <c r="AW952">
        <v>0.53442622950819674</v>
      </c>
      <c r="AX952">
        <v>0.64262295081967213</v>
      </c>
      <c r="AY952">
        <v>0.42436974799999999</v>
      </c>
      <c r="AZ952">
        <v>0.36697247700000002</v>
      </c>
      <c r="BA952">
        <v>17.99023</v>
      </c>
      <c r="BB952">
        <v>1.09941</v>
      </c>
      <c r="BC952">
        <v>0.10420499999999999</v>
      </c>
      <c r="BD952">
        <v>0.95371000000000006</v>
      </c>
      <c r="BE952">
        <v>0.43074999999999997</v>
      </c>
    </row>
    <row r="953" spans="1:57" x14ac:dyDescent="0.55000000000000004">
      <c r="A953" t="s">
        <v>54</v>
      </c>
      <c r="B953">
        <v>1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1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952</v>
      </c>
      <c r="AG953">
        <v>5.89</v>
      </c>
      <c r="AH953">
        <v>0.3</v>
      </c>
      <c r="AI953">
        <v>2.94</v>
      </c>
      <c r="AJ953">
        <v>2.83</v>
      </c>
      <c r="AK953">
        <v>38.898020000000002</v>
      </c>
      <c r="AL953">
        <v>35.900829999999999</v>
      </c>
      <c r="AM953">
        <v>28.243960000000001</v>
      </c>
      <c r="AN953">
        <v>107.90929</v>
      </c>
      <c r="AO953">
        <v>2.0688599999999999</v>
      </c>
      <c r="AP953">
        <v>0.20150999999999999</v>
      </c>
      <c r="AQ953">
        <v>1.59192</v>
      </c>
      <c r="AR953">
        <v>0.70491999999999999</v>
      </c>
      <c r="AS953">
        <v>1.8262411350000001</v>
      </c>
      <c r="AT953">
        <v>1.2657657659999999</v>
      </c>
      <c r="AU953">
        <v>0.91868131868131864</v>
      </c>
      <c r="AV953">
        <v>0.64831804281345562</v>
      </c>
      <c r="AW953">
        <v>0.60070671378091878</v>
      </c>
      <c r="AX953">
        <v>0.66431095406360419</v>
      </c>
      <c r="AY953">
        <v>0.50660793000000004</v>
      </c>
      <c r="AZ953">
        <v>0.48543689299999998</v>
      </c>
      <c r="BA953">
        <v>16.074185</v>
      </c>
      <c r="BB953">
        <v>0.78828999999999994</v>
      </c>
      <c r="BC953">
        <v>7.0800000000000002E-2</v>
      </c>
      <c r="BD953">
        <v>0.92085499999999998</v>
      </c>
      <c r="BE953">
        <v>0.37363499999999999</v>
      </c>
    </row>
    <row r="954" spans="1:57" x14ac:dyDescent="0.55000000000000004">
      <c r="A954" t="s">
        <v>54</v>
      </c>
      <c r="B954">
        <v>1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1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953</v>
      </c>
      <c r="AG954">
        <v>6.37</v>
      </c>
      <c r="AH954">
        <v>0.23</v>
      </c>
      <c r="AI954">
        <v>2.95</v>
      </c>
      <c r="AJ954">
        <v>2.62</v>
      </c>
      <c r="AK954">
        <v>40.945900000000002</v>
      </c>
      <c r="AL954">
        <v>41.923099999999998</v>
      </c>
      <c r="AM954">
        <v>40.410649999999997</v>
      </c>
      <c r="AN954">
        <v>131.72272000000001</v>
      </c>
      <c r="AO954">
        <v>2.27841</v>
      </c>
      <c r="AP954">
        <v>0.22700000000000001</v>
      </c>
      <c r="AQ954">
        <v>1.91462</v>
      </c>
      <c r="AR954">
        <v>0.53459000000000001</v>
      </c>
      <c r="AS954">
        <v>0.44389027399999997</v>
      </c>
      <c r="AT954">
        <v>0.96482412100000003</v>
      </c>
      <c r="AU954">
        <v>0.91702127659574473</v>
      </c>
      <c r="AV954">
        <v>0.55451713395638624</v>
      </c>
      <c r="AW954">
        <v>0.81153846153846154</v>
      </c>
      <c r="AX954">
        <v>0.71153846153846156</v>
      </c>
      <c r="AY954">
        <v>0.35390946499999998</v>
      </c>
      <c r="AZ954">
        <v>0.43378995399999998</v>
      </c>
      <c r="BA954">
        <v>16.92531</v>
      </c>
      <c r="BB954">
        <v>0.67335</v>
      </c>
      <c r="BC954">
        <v>5.806E-2</v>
      </c>
      <c r="BD954">
        <v>0.78203</v>
      </c>
      <c r="BE954">
        <v>2.66E-3</v>
      </c>
    </row>
    <row r="955" spans="1:57" x14ac:dyDescent="0.55000000000000004">
      <c r="A955" t="s">
        <v>54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1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954</v>
      </c>
      <c r="BA955" t="s">
        <v>60</v>
      </c>
      <c r="BB955" t="s">
        <v>60</v>
      </c>
      <c r="BC955" t="s">
        <v>60</v>
      </c>
      <c r="BD955" t="s">
        <v>60</v>
      </c>
      <c r="BE955" t="s">
        <v>60</v>
      </c>
    </row>
    <row r="956" spans="1:57" x14ac:dyDescent="0.55000000000000004">
      <c r="A956" t="s">
        <v>54</v>
      </c>
      <c r="B956">
        <v>1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1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  <c r="AF956">
        <v>955</v>
      </c>
      <c r="AG956">
        <v>5.89</v>
      </c>
      <c r="AH956">
        <v>0.16</v>
      </c>
      <c r="AI956">
        <v>2.93</v>
      </c>
      <c r="AJ956">
        <v>2.42</v>
      </c>
      <c r="AK956">
        <v>39.33164</v>
      </c>
      <c r="AL956">
        <v>34.535164999999999</v>
      </c>
      <c r="AM956">
        <v>27.854839999999999</v>
      </c>
      <c r="AN956">
        <v>114.75723000000001</v>
      </c>
      <c r="AO956">
        <v>2.4090349999999998</v>
      </c>
      <c r="AP956">
        <v>0.25205499999999997</v>
      </c>
      <c r="AQ956">
        <v>1.8420049999999999</v>
      </c>
      <c r="AR956">
        <v>0.72306000000000004</v>
      </c>
      <c r="AS956">
        <v>1.1806020070000001</v>
      </c>
      <c r="AT956">
        <v>1.0691489359999999</v>
      </c>
      <c r="AU956">
        <v>0.84848484848484851</v>
      </c>
      <c r="AV956">
        <v>0.44474393530997303</v>
      </c>
      <c r="AW956">
        <v>0.83754512635379064</v>
      </c>
      <c r="AX956">
        <v>0.63898916967509023</v>
      </c>
      <c r="AY956">
        <v>0.37735849100000002</v>
      </c>
      <c r="AZ956">
        <v>0.37931034499999999</v>
      </c>
      <c r="BA956">
        <v>18.482605</v>
      </c>
      <c r="BB956">
        <v>1.1237949999999999</v>
      </c>
      <c r="BC956">
        <v>0.116025</v>
      </c>
      <c r="BD956">
        <v>1.0940000000000001</v>
      </c>
      <c r="BE956">
        <v>0.37173</v>
      </c>
    </row>
    <row r="957" spans="1:57" x14ac:dyDescent="0.55000000000000004">
      <c r="A957" t="s">
        <v>54</v>
      </c>
      <c r="B957">
        <v>1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1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956</v>
      </c>
      <c r="AG957">
        <v>5.89</v>
      </c>
      <c r="AH957">
        <v>0.16</v>
      </c>
      <c r="AI957">
        <v>2.64</v>
      </c>
      <c r="AJ957">
        <v>2.4</v>
      </c>
      <c r="AK957">
        <v>35.624789999999997</v>
      </c>
      <c r="AL957">
        <v>36.463639999999998</v>
      </c>
      <c r="AM957">
        <v>28.798674999999999</v>
      </c>
      <c r="AN957">
        <v>102.65778</v>
      </c>
      <c r="AO957">
        <v>2.0666600000000002</v>
      </c>
      <c r="AP957">
        <v>0.26318999999999998</v>
      </c>
      <c r="AQ957">
        <v>1.9842599999999999</v>
      </c>
      <c r="AR957">
        <v>0.66545500000000002</v>
      </c>
      <c r="AS957">
        <v>1.125</v>
      </c>
      <c r="AT957">
        <v>0.554621849</v>
      </c>
      <c r="AU957">
        <v>0.77721518987341776</v>
      </c>
      <c r="AV957">
        <v>0.5901639344262295</v>
      </c>
      <c r="AW957">
        <v>0.71378091872791516</v>
      </c>
      <c r="AX957">
        <v>0.6819787985865724</v>
      </c>
      <c r="AY957">
        <v>0.47499999999999998</v>
      </c>
      <c r="AZ957">
        <v>0.49532710299999999</v>
      </c>
      <c r="BA957">
        <v>17.514499999999998</v>
      </c>
      <c r="BB957">
        <v>0.78421999999999992</v>
      </c>
      <c r="BC957">
        <v>0.10614999999999999</v>
      </c>
      <c r="BD957">
        <v>1.07833</v>
      </c>
      <c r="BE957">
        <v>0.24371500000000001</v>
      </c>
    </row>
    <row r="958" spans="1:57" x14ac:dyDescent="0.55000000000000004">
      <c r="A958" t="s">
        <v>54</v>
      </c>
      <c r="B958">
        <v>1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1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957</v>
      </c>
      <c r="AS958">
        <v>5.3657407409999998</v>
      </c>
      <c r="AT958">
        <v>0.32188841200000001</v>
      </c>
      <c r="AU958">
        <v>0.81120331950207469</v>
      </c>
      <c r="AV958">
        <v>0.60784313725490191</v>
      </c>
      <c r="AW958">
        <v>0.55839416058394165</v>
      </c>
      <c r="AX958">
        <v>0.77372262773722633</v>
      </c>
      <c r="AY958">
        <v>0.39035087699999999</v>
      </c>
      <c r="AZ958">
        <v>0.44796380099999999</v>
      </c>
      <c r="BA958" t="s">
        <v>60</v>
      </c>
      <c r="BB958" t="s">
        <v>60</v>
      </c>
      <c r="BC958" t="s">
        <v>60</v>
      </c>
      <c r="BD958" t="s">
        <v>60</v>
      </c>
      <c r="BE958" t="s">
        <v>60</v>
      </c>
    </row>
    <row r="959" spans="1:57" x14ac:dyDescent="0.55000000000000004">
      <c r="A959" t="s">
        <v>54</v>
      </c>
      <c r="B959">
        <v>1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1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958</v>
      </c>
      <c r="AG959">
        <v>6.15</v>
      </c>
      <c r="AH959">
        <v>0.13</v>
      </c>
      <c r="AI959">
        <v>2.54</v>
      </c>
      <c r="AJ959">
        <v>2.97</v>
      </c>
      <c r="AK959">
        <v>41.428980000000003</v>
      </c>
      <c r="AL959">
        <v>48.423940000000002</v>
      </c>
      <c r="AM959">
        <v>31.686544999999999</v>
      </c>
      <c r="AN959">
        <v>124.80417</v>
      </c>
      <c r="AO959">
        <v>2.4006750000000001</v>
      </c>
      <c r="AP959">
        <v>0.29275000000000001</v>
      </c>
      <c r="AQ959">
        <v>2.3277899999999998</v>
      </c>
      <c r="AR959">
        <v>0.698125</v>
      </c>
      <c r="AS959">
        <v>0.15669014100000001</v>
      </c>
      <c r="AT959">
        <v>0.64661654099999999</v>
      </c>
      <c r="AU959">
        <v>0.76834862385321101</v>
      </c>
      <c r="AV959">
        <v>0.62372881355932208</v>
      </c>
      <c r="AW959">
        <v>0.83057851239669422</v>
      </c>
      <c r="AX959">
        <v>0.83471074380165289</v>
      </c>
      <c r="AY959">
        <v>0.27604166699999999</v>
      </c>
      <c r="AZ959">
        <v>0.54639175299999998</v>
      </c>
      <c r="BA959">
        <v>21.90483</v>
      </c>
      <c r="BB959">
        <v>0.80860500000000002</v>
      </c>
      <c r="BC959">
        <v>0.10336000000000001</v>
      </c>
      <c r="BD959">
        <v>1.1516000000000002</v>
      </c>
      <c r="BE959">
        <v>0.15323999999999999</v>
      </c>
    </row>
    <row r="960" spans="1:57" x14ac:dyDescent="0.55000000000000004">
      <c r="A960" t="s">
        <v>54</v>
      </c>
      <c r="B960">
        <v>1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1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959</v>
      </c>
      <c r="AG960">
        <v>6.27</v>
      </c>
      <c r="AH960">
        <v>0.13</v>
      </c>
      <c r="AI960">
        <v>2.4500000000000002</v>
      </c>
      <c r="AJ960">
        <v>2.84</v>
      </c>
      <c r="AK960">
        <v>37.987175000000001</v>
      </c>
      <c r="AL960">
        <v>36.771774999999998</v>
      </c>
      <c r="AM960">
        <v>28.602060000000002</v>
      </c>
      <c r="AN960">
        <v>112.4718</v>
      </c>
      <c r="AO960">
        <v>1.886395</v>
      </c>
      <c r="AP960">
        <v>0.229155</v>
      </c>
      <c r="AQ960">
        <v>2.0980099999999999</v>
      </c>
      <c r="AR960">
        <v>0.56501000000000001</v>
      </c>
      <c r="AS960">
        <v>0.37440000000000001</v>
      </c>
      <c r="AT960">
        <v>0.68679245300000002</v>
      </c>
      <c r="AU960">
        <v>0.73763440860215057</v>
      </c>
      <c r="AV960">
        <v>0.6387096774193548</v>
      </c>
      <c r="AW960">
        <v>0.83673469387755106</v>
      </c>
      <c r="AX960">
        <v>0.91020408163265309</v>
      </c>
      <c r="AY960">
        <v>0.29166666699999999</v>
      </c>
      <c r="AZ960">
        <v>0.48499999999999999</v>
      </c>
      <c r="BA960">
        <v>23.564125000000001</v>
      </c>
      <c r="BB960">
        <v>0.95792499999999992</v>
      </c>
      <c r="BC960">
        <v>0.12235</v>
      </c>
      <c r="BD960">
        <v>1.51518</v>
      </c>
      <c r="BE960">
        <v>0.27822000000000002</v>
      </c>
    </row>
    <row r="961" spans="1:57" x14ac:dyDescent="0.55000000000000004">
      <c r="A961" t="s">
        <v>54</v>
      </c>
      <c r="B961">
        <v>1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1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960</v>
      </c>
      <c r="AG961">
        <v>6.24</v>
      </c>
      <c r="AH961">
        <v>0.1</v>
      </c>
      <c r="AI961">
        <v>2.95</v>
      </c>
      <c r="AJ961">
        <v>2.41</v>
      </c>
      <c r="AK961">
        <v>37.839194999999997</v>
      </c>
      <c r="AL961">
        <v>36.137259999999998</v>
      </c>
      <c r="AM961">
        <v>34.916550000000001</v>
      </c>
      <c r="AN961">
        <v>124.290565</v>
      </c>
      <c r="AO961">
        <v>2.10154</v>
      </c>
      <c r="AP961">
        <v>0.246085</v>
      </c>
      <c r="AQ961">
        <v>1.96976</v>
      </c>
      <c r="AR961">
        <v>0.66278999999999999</v>
      </c>
      <c r="AS961">
        <v>3.8316221769999999</v>
      </c>
      <c r="AT961">
        <v>0.95884773700000003</v>
      </c>
      <c r="AU961">
        <v>0.77932098765432101</v>
      </c>
      <c r="AV961">
        <v>0.36021505376344087</v>
      </c>
      <c r="AW961">
        <v>0.75457875457875456</v>
      </c>
      <c r="AX961">
        <v>0.78754578754578752</v>
      </c>
      <c r="AY961">
        <v>0.194078947</v>
      </c>
      <c r="AZ961">
        <v>0.31135531100000002</v>
      </c>
      <c r="BA961">
        <v>20.405495000000002</v>
      </c>
      <c r="BB961">
        <v>0.97012500000000002</v>
      </c>
      <c r="BC961">
        <v>0.11721000000000001</v>
      </c>
      <c r="BD961">
        <v>1.2301500000000001</v>
      </c>
      <c r="BE961">
        <v>0.30672500000000003</v>
      </c>
    </row>
    <row r="962" spans="1:57" x14ac:dyDescent="0.55000000000000004">
      <c r="A962" t="s">
        <v>54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1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961</v>
      </c>
      <c r="AG962">
        <v>5.82</v>
      </c>
      <c r="AH962">
        <v>0.2</v>
      </c>
      <c r="AI962">
        <v>2.82</v>
      </c>
      <c r="AJ962">
        <v>4.2300000000000004</v>
      </c>
      <c r="AK962">
        <v>32.226280000000003</v>
      </c>
      <c r="AL962">
        <v>40.365070000000003</v>
      </c>
      <c r="AM962">
        <v>29.761890000000001</v>
      </c>
      <c r="AN962">
        <v>57.896745000000003</v>
      </c>
      <c r="AO962">
        <v>1.74596</v>
      </c>
      <c r="AP962">
        <v>0.21179000000000001</v>
      </c>
      <c r="AQ962">
        <v>1.9485600000000001</v>
      </c>
      <c r="AR962">
        <v>0.94627499999999998</v>
      </c>
      <c r="AS962">
        <v>0.60591132999999997</v>
      </c>
      <c r="AT962">
        <v>0.40888888899999998</v>
      </c>
      <c r="AU962">
        <v>0.69565217391304346</v>
      </c>
      <c r="AV962">
        <v>0.4732142857142857</v>
      </c>
      <c r="AW962">
        <v>1.096234309623431</v>
      </c>
      <c r="AX962">
        <v>0.77824267782426781</v>
      </c>
      <c r="AY962">
        <v>0.55982905999999999</v>
      </c>
      <c r="AZ962">
        <v>0.48936170200000001</v>
      </c>
      <c r="BA962">
        <v>25.041800000000002</v>
      </c>
      <c r="BB962">
        <v>0.78573500000000007</v>
      </c>
      <c r="BC962">
        <v>9.9025000000000002E-2</v>
      </c>
      <c r="BD962">
        <v>1.29264</v>
      </c>
      <c r="BE962">
        <v>0.66927000000000003</v>
      </c>
    </row>
    <row r="963" spans="1:57" x14ac:dyDescent="0.55000000000000004">
      <c r="A963" t="s">
        <v>54</v>
      </c>
      <c r="B963">
        <v>1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1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962</v>
      </c>
      <c r="AG963">
        <v>6.16</v>
      </c>
      <c r="AH963">
        <v>7.0000000000000007E-2</v>
      </c>
      <c r="AI963">
        <v>2.76</v>
      </c>
      <c r="AJ963">
        <v>2.2799999999999998</v>
      </c>
      <c r="AK963">
        <v>31.557935000000001</v>
      </c>
      <c r="AL963">
        <v>38.096834999999999</v>
      </c>
      <c r="AM963">
        <v>29.404995</v>
      </c>
      <c r="AN963">
        <v>119.05691</v>
      </c>
      <c r="AO963">
        <v>2.3285999999999998</v>
      </c>
      <c r="AP963">
        <v>0.24757999999999999</v>
      </c>
      <c r="AQ963">
        <v>2.1300599999999998</v>
      </c>
      <c r="AR963">
        <v>0.67826500000000001</v>
      </c>
      <c r="AS963">
        <v>6.0652680649999997</v>
      </c>
      <c r="AT963">
        <v>1.0168776369999999</v>
      </c>
      <c r="AU963">
        <v>0.92572944297082227</v>
      </c>
      <c r="AV963">
        <v>0.63548387096774195</v>
      </c>
      <c r="AW963">
        <v>0.96326530612244898</v>
      </c>
      <c r="AX963">
        <v>0.93061224489795913</v>
      </c>
      <c r="AY963">
        <v>0.72327043999999996</v>
      </c>
      <c r="AZ963">
        <v>0.45283018899999999</v>
      </c>
      <c r="BA963">
        <v>23.764049999999997</v>
      </c>
      <c r="BB963">
        <v>1.2274449999999999</v>
      </c>
      <c r="BC963">
        <v>0.13051499999999999</v>
      </c>
      <c r="BD963">
        <v>1.48556</v>
      </c>
      <c r="BE963">
        <v>0.37799499999999997</v>
      </c>
    </row>
    <row r="964" spans="1:57" x14ac:dyDescent="0.55000000000000004">
      <c r="A964" t="s">
        <v>54</v>
      </c>
      <c r="B964">
        <v>1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1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963</v>
      </c>
      <c r="AG964">
        <v>6.19</v>
      </c>
      <c r="AH964">
        <v>0.33</v>
      </c>
      <c r="AI964">
        <v>3.21</v>
      </c>
      <c r="AJ964">
        <v>2.98</v>
      </c>
      <c r="AK964">
        <v>35.37782</v>
      </c>
      <c r="AL964">
        <v>32.829315000000001</v>
      </c>
      <c r="AM964">
        <v>28.386115</v>
      </c>
      <c r="AN964">
        <v>112.84872</v>
      </c>
      <c r="AO964">
        <v>1.70642</v>
      </c>
      <c r="AP964">
        <v>0.21825</v>
      </c>
      <c r="AQ964">
        <v>1.8204400000000001</v>
      </c>
      <c r="AR964">
        <v>0.58228000000000002</v>
      </c>
      <c r="AS964">
        <v>5.9092219019999996</v>
      </c>
      <c r="AT964">
        <v>0.93902439000000004</v>
      </c>
      <c r="AU964">
        <v>0.96212121212121215</v>
      </c>
      <c r="AV964">
        <v>0.56741573033707871</v>
      </c>
      <c r="AW964">
        <v>1.3992248062015504</v>
      </c>
      <c r="AX964">
        <v>0.69379844961240311</v>
      </c>
      <c r="AY964">
        <v>0.69026548700000001</v>
      </c>
      <c r="AZ964">
        <v>0.48128342200000002</v>
      </c>
      <c r="BA964">
        <v>20.43131</v>
      </c>
      <c r="BB964">
        <v>0.84292</v>
      </c>
      <c r="BC964">
        <v>0.11543</v>
      </c>
      <c r="BD964">
        <v>1.2573400000000001</v>
      </c>
      <c r="BE964">
        <v>0.30578499999999997</v>
      </c>
    </row>
    <row r="965" spans="1:57" x14ac:dyDescent="0.55000000000000004">
      <c r="A965" t="s">
        <v>54</v>
      </c>
      <c r="B965">
        <v>1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1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964</v>
      </c>
      <c r="AG965">
        <v>6.15</v>
      </c>
      <c r="AH965">
        <v>0.25</v>
      </c>
      <c r="AI965">
        <v>2.64</v>
      </c>
      <c r="AJ965">
        <v>2.48</v>
      </c>
      <c r="AK965">
        <v>34.573549999999997</v>
      </c>
      <c r="AL965">
        <v>38.541694999999997</v>
      </c>
      <c r="AM965">
        <v>25.02835</v>
      </c>
      <c r="AN965">
        <v>96.799109999999999</v>
      </c>
      <c r="AO965">
        <v>1.64429</v>
      </c>
      <c r="AP965">
        <v>0.1903</v>
      </c>
      <c r="AQ965">
        <v>1.6625399999999999</v>
      </c>
      <c r="AR965">
        <v>0.426535</v>
      </c>
      <c r="AS965">
        <v>0.70168855500000005</v>
      </c>
      <c r="AT965">
        <v>0.92233009700000002</v>
      </c>
      <c r="AU965">
        <v>0.92518703241895262</v>
      </c>
      <c r="AV965">
        <v>0.65517241379310343</v>
      </c>
      <c r="AW965">
        <v>0.64</v>
      </c>
      <c r="AX965">
        <v>0.90800000000000003</v>
      </c>
      <c r="AY965">
        <v>0.787878788</v>
      </c>
      <c r="AZ965">
        <v>0.58139534900000001</v>
      </c>
      <c r="BA965">
        <v>22.82704</v>
      </c>
      <c r="BB965">
        <v>0.69876000000000005</v>
      </c>
      <c r="BC965">
        <v>8.0020000000000008E-2</v>
      </c>
      <c r="BD965">
        <v>0.99953000000000003</v>
      </c>
      <c r="BE965">
        <v>8.4084999999999993E-2</v>
      </c>
    </row>
    <row r="966" spans="1:57" x14ac:dyDescent="0.55000000000000004">
      <c r="A966" t="s">
        <v>54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1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965</v>
      </c>
      <c r="AG966">
        <v>6.33</v>
      </c>
      <c r="AH966">
        <v>0.26</v>
      </c>
      <c r="AI966">
        <v>3.27</v>
      </c>
      <c r="AJ966">
        <v>4.83</v>
      </c>
      <c r="AK966">
        <v>39.625489999999999</v>
      </c>
      <c r="AL966">
        <v>43.952604999999998</v>
      </c>
      <c r="AM966">
        <v>33.649985000000001</v>
      </c>
      <c r="AN966">
        <v>61.223590000000002</v>
      </c>
      <c r="AO966">
        <v>1.6600600000000001</v>
      </c>
      <c r="AP966">
        <v>0.25560500000000003</v>
      </c>
      <c r="AQ966">
        <v>2.0674800000000002</v>
      </c>
      <c r="AR966">
        <v>1.2624899999999999</v>
      </c>
      <c r="AS966">
        <v>3.4963715529999999</v>
      </c>
      <c r="AT966">
        <v>1.231759657</v>
      </c>
      <c r="AU966">
        <v>0.81491712707182318</v>
      </c>
      <c r="AV966">
        <v>0.57099697885196377</v>
      </c>
      <c r="AW966">
        <v>1.1233480176211454</v>
      </c>
      <c r="AX966">
        <v>0.96035242290748901</v>
      </c>
      <c r="AY966">
        <v>0.64532019699999998</v>
      </c>
      <c r="AZ966">
        <v>0.47540983599999997</v>
      </c>
      <c r="BA966">
        <v>25.659859999999998</v>
      </c>
      <c r="BB966">
        <v>0.79998999999999998</v>
      </c>
      <c r="BC966">
        <v>0.15293999999999999</v>
      </c>
      <c r="BD966">
        <v>1.50749</v>
      </c>
      <c r="BE966">
        <v>0.93669999999999998</v>
      </c>
    </row>
    <row r="967" spans="1:57" x14ac:dyDescent="0.55000000000000004">
      <c r="A967" t="s">
        <v>54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1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966</v>
      </c>
      <c r="AG967">
        <v>5.86</v>
      </c>
      <c r="AH967">
        <v>0.2</v>
      </c>
      <c r="AI967">
        <v>3.04</v>
      </c>
      <c r="AJ967">
        <v>4.5199999999999996</v>
      </c>
      <c r="AK967">
        <v>35.483420000000002</v>
      </c>
      <c r="AL967">
        <v>40.245235000000001</v>
      </c>
      <c r="AM967">
        <v>30.986075</v>
      </c>
      <c r="AN967">
        <v>57.021765000000002</v>
      </c>
      <c r="AO967">
        <v>1.79756</v>
      </c>
      <c r="AP967">
        <v>0.252475</v>
      </c>
      <c r="AQ967">
        <v>1.8689549999999999</v>
      </c>
      <c r="AR967">
        <v>1.025015</v>
      </c>
      <c r="AS967">
        <v>1.5057096249999999</v>
      </c>
      <c r="AT967">
        <v>1.492610837</v>
      </c>
      <c r="AU967">
        <v>0.81122448979591832</v>
      </c>
      <c r="AV967">
        <v>0.52475247524752477</v>
      </c>
      <c r="AW967">
        <v>0.63793103448275867</v>
      </c>
      <c r="AX967">
        <v>0.84051724137931039</v>
      </c>
      <c r="AY967">
        <v>0.62566844899999996</v>
      </c>
      <c r="AZ967">
        <v>0.67231638400000004</v>
      </c>
      <c r="BA967">
        <v>22.570679999999999</v>
      </c>
      <c r="BB967">
        <v>0.72890499999999991</v>
      </c>
      <c r="BC967">
        <v>0.11569000000000002</v>
      </c>
      <c r="BD967">
        <v>1.11419</v>
      </c>
      <c r="BE967">
        <v>0.67881499999999995</v>
      </c>
    </row>
    <row r="968" spans="1:57" x14ac:dyDescent="0.55000000000000004">
      <c r="A968" t="s">
        <v>54</v>
      </c>
      <c r="B968">
        <v>1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1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967</v>
      </c>
      <c r="AG968">
        <v>6.3</v>
      </c>
      <c r="AH968">
        <v>0.08</v>
      </c>
      <c r="AI968">
        <v>2.91</v>
      </c>
      <c r="AJ968">
        <v>2.95</v>
      </c>
      <c r="AK968">
        <v>36.356459999999998</v>
      </c>
      <c r="AL968">
        <v>36.946980000000003</v>
      </c>
      <c r="AM968">
        <v>24.022179999999999</v>
      </c>
      <c r="AN968">
        <v>127.283075</v>
      </c>
      <c r="AO968">
        <v>2.658525</v>
      </c>
      <c r="AP968">
        <v>0.353605</v>
      </c>
      <c r="AQ968">
        <v>2.6992750000000001</v>
      </c>
      <c r="AR968">
        <v>0.86696499999999999</v>
      </c>
      <c r="AS968">
        <v>2.7955493740000001</v>
      </c>
      <c r="AT968">
        <v>1.12987013</v>
      </c>
      <c r="AU968">
        <v>0.97164948453608246</v>
      </c>
      <c r="AV968">
        <v>0.56901408450704227</v>
      </c>
      <c r="AW968">
        <v>0.75347222222222221</v>
      </c>
      <c r="AX968">
        <v>0.88888888888888884</v>
      </c>
      <c r="AY968">
        <v>0.52884615400000001</v>
      </c>
      <c r="AZ968">
        <v>0.40930232599999999</v>
      </c>
      <c r="BA968">
        <v>22.463545</v>
      </c>
      <c r="BB968">
        <v>1.4519500000000001</v>
      </c>
      <c r="BC968">
        <v>0.21641500000000002</v>
      </c>
      <c r="BD968">
        <v>2.0645899999999999</v>
      </c>
      <c r="BE968">
        <v>0.56776000000000004</v>
      </c>
    </row>
    <row r="969" spans="1:57" x14ac:dyDescent="0.55000000000000004">
      <c r="A969" t="s">
        <v>54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1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968</v>
      </c>
      <c r="AG969">
        <v>5.76</v>
      </c>
      <c r="AH969">
        <v>0.28000000000000003</v>
      </c>
      <c r="AI969">
        <v>3.17</v>
      </c>
      <c r="AJ969">
        <v>3.52</v>
      </c>
      <c r="AK969">
        <v>40.146639999999998</v>
      </c>
      <c r="AL969">
        <v>35.830219999999997</v>
      </c>
      <c r="AM969">
        <v>35.924689999999998</v>
      </c>
      <c r="AN969">
        <v>64.034329999999997</v>
      </c>
      <c r="AO969">
        <v>1.0562</v>
      </c>
      <c r="AP969">
        <v>0.18873000000000001</v>
      </c>
      <c r="AQ969">
        <v>1.8872899999999999</v>
      </c>
      <c r="AR969">
        <v>1.2267699999999999</v>
      </c>
      <c r="AS969">
        <v>3.7157142859999999</v>
      </c>
      <c r="AT969">
        <v>0.67114094000000002</v>
      </c>
      <c r="AU969">
        <v>0.76</v>
      </c>
      <c r="AV969">
        <v>0.32710280373831774</v>
      </c>
      <c r="AW969">
        <v>0.70610687022900764</v>
      </c>
      <c r="AX969">
        <v>0.61832061068702293</v>
      </c>
      <c r="AY969">
        <v>0.75961538500000003</v>
      </c>
      <c r="AZ969">
        <v>0.52284264000000003</v>
      </c>
      <c r="BA969">
        <v>12.764379999999999</v>
      </c>
      <c r="BB969">
        <v>0</v>
      </c>
      <c r="BC969">
        <v>3.4689999999999999E-2</v>
      </c>
      <c r="BD969">
        <v>0.71335999999999999</v>
      </c>
      <c r="BE969">
        <v>0.41813</v>
      </c>
    </row>
    <row r="970" spans="1:57" x14ac:dyDescent="0.55000000000000004">
      <c r="A970" t="s">
        <v>54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1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  <c r="AF970">
        <v>969</v>
      </c>
      <c r="AG970">
        <v>5.91</v>
      </c>
      <c r="AH970">
        <v>0.42</v>
      </c>
      <c r="AI970">
        <v>2.95</v>
      </c>
      <c r="AJ970">
        <v>5.32</v>
      </c>
      <c r="AK970">
        <v>30.622595</v>
      </c>
      <c r="AL970">
        <v>32.716270000000002</v>
      </c>
      <c r="AM970">
        <v>29.035135</v>
      </c>
      <c r="AN970">
        <v>51.080579999999998</v>
      </c>
      <c r="AO970">
        <v>1.164755</v>
      </c>
      <c r="AP970">
        <v>0.23244000000000001</v>
      </c>
      <c r="AQ970">
        <v>1.900995</v>
      </c>
      <c r="AR970">
        <v>0.73666500000000001</v>
      </c>
      <c r="AS970">
        <v>2.9408740359999999</v>
      </c>
      <c r="AT970">
        <v>1</v>
      </c>
      <c r="AU970">
        <v>0.82211538461538458</v>
      </c>
      <c r="AV970">
        <v>0.46017699115044247</v>
      </c>
      <c r="AW970">
        <v>1.0973451327433628</v>
      </c>
      <c r="AX970">
        <v>0.80973451327433632</v>
      </c>
      <c r="AY970">
        <v>0.62441314599999997</v>
      </c>
      <c r="AZ970">
        <v>0.51030927800000003</v>
      </c>
      <c r="BA970">
        <v>19.255364999999998</v>
      </c>
      <c r="BB970">
        <v>0.43468499999999999</v>
      </c>
      <c r="BC970">
        <v>0.11831</v>
      </c>
      <c r="BD970">
        <v>1.2642199999999999</v>
      </c>
      <c r="BE970">
        <v>0.44345000000000001</v>
      </c>
    </row>
    <row r="971" spans="1:57" x14ac:dyDescent="0.55000000000000004">
      <c r="A971" t="s">
        <v>54</v>
      </c>
      <c r="B971">
        <v>1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1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970</v>
      </c>
      <c r="AG971">
        <v>6.19</v>
      </c>
      <c r="AH971">
        <v>0.19</v>
      </c>
      <c r="AI971">
        <v>2.81</v>
      </c>
      <c r="AJ971">
        <v>3.07</v>
      </c>
      <c r="AK971">
        <v>34.683259999999997</v>
      </c>
      <c r="AL971">
        <v>36.687559999999998</v>
      </c>
      <c r="AM971">
        <v>28.47597</v>
      </c>
      <c r="AN971">
        <v>117.98675</v>
      </c>
      <c r="AO971">
        <v>1.9840500000000001</v>
      </c>
      <c r="AP971">
        <v>0.22019</v>
      </c>
      <c r="AQ971">
        <v>2.0828799999999998</v>
      </c>
      <c r="AR971">
        <v>0.68242999999999998</v>
      </c>
      <c r="AS971">
        <v>5.6205211730000002</v>
      </c>
      <c r="AT971">
        <v>0.71806167399999998</v>
      </c>
      <c r="AU971">
        <v>0.9264367816091954</v>
      </c>
      <c r="AV971">
        <v>0.56645569620253167</v>
      </c>
      <c r="AW971">
        <v>1.0978723404255319</v>
      </c>
      <c r="AX971">
        <v>0.86808510638297876</v>
      </c>
      <c r="AY971">
        <v>0.53439153399999995</v>
      </c>
      <c r="AZ971">
        <v>0.62176165800000005</v>
      </c>
      <c r="BA971">
        <v>22.959105000000001</v>
      </c>
      <c r="BB971">
        <v>1.005395</v>
      </c>
      <c r="BC971">
        <v>0.11219999999999999</v>
      </c>
      <c r="BD971">
        <v>1.4795799999999999</v>
      </c>
      <c r="BE971">
        <v>0.41539500000000001</v>
      </c>
    </row>
    <row r="972" spans="1:57" x14ac:dyDescent="0.55000000000000004">
      <c r="A972" t="s">
        <v>54</v>
      </c>
      <c r="B972">
        <v>1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1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971</v>
      </c>
      <c r="AG972">
        <v>5.89</v>
      </c>
      <c r="AH972">
        <v>0.15</v>
      </c>
      <c r="AI972">
        <v>2.67</v>
      </c>
      <c r="AJ972">
        <v>2.61</v>
      </c>
      <c r="AK972">
        <v>29.898959999999999</v>
      </c>
      <c r="AL972">
        <v>31.73115</v>
      </c>
      <c r="AM972">
        <v>23.821249999999999</v>
      </c>
      <c r="AN972">
        <v>109.49007</v>
      </c>
      <c r="AO972">
        <v>2.2063899999999999</v>
      </c>
      <c r="AP972">
        <v>0.18761</v>
      </c>
      <c r="AQ972">
        <v>1.8464100000000001</v>
      </c>
      <c r="AR972">
        <v>0.76544999999999996</v>
      </c>
      <c r="AS972">
        <v>1.284</v>
      </c>
      <c r="AT972">
        <v>0.77830188700000003</v>
      </c>
      <c r="AU972">
        <v>0.8441558441558441</v>
      </c>
      <c r="AV972">
        <v>0.450354609929078</v>
      </c>
      <c r="AW972">
        <v>0.90909090909090906</v>
      </c>
      <c r="AX972">
        <v>0.78354978354978355</v>
      </c>
      <c r="AY972">
        <v>0.61077844299999995</v>
      </c>
      <c r="AZ972">
        <v>0.49723756899999999</v>
      </c>
      <c r="BA972">
        <v>22.428834999999999</v>
      </c>
      <c r="BB972">
        <v>1.265755</v>
      </c>
      <c r="BC972">
        <v>8.788E-2</v>
      </c>
      <c r="BD972">
        <v>1.163025</v>
      </c>
      <c r="BE972">
        <v>0.409445</v>
      </c>
    </row>
    <row r="973" spans="1:57" x14ac:dyDescent="0.55000000000000004">
      <c r="A973" t="s">
        <v>54</v>
      </c>
      <c r="B973">
        <v>1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1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0</v>
      </c>
      <c r="AF973">
        <v>972</v>
      </c>
      <c r="AG973">
        <v>6.21</v>
      </c>
      <c r="AH973">
        <v>0.11</v>
      </c>
      <c r="AI973">
        <v>3.03</v>
      </c>
      <c r="AJ973">
        <v>2.5299999999999998</v>
      </c>
      <c r="AS973">
        <v>1.5434439179999999</v>
      </c>
      <c r="AT973">
        <v>0.48611111099999998</v>
      </c>
      <c r="AU973">
        <v>0.90330788804071249</v>
      </c>
      <c r="AV973">
        <v>0.61141304347826086</v>
      </c>
      <c r="AW973">
        <v>1.1472602739726028</v>
      </c>
      <c r="AX973">
        <v>0.78767123287671237</v>
      </c>
      <c r="AY973">
        <v>0.54237288100000003</v>
      </c>
      <c r="AZ973">
        <v>0.428571429</v>
      </c>
      <c r="BA973" t="s">
        <v>60</v>
      </c>
      <c r="BB973" t="s">
        <v>60</v>
      </c>
      <c r="BC973" t="s">
        <v>60</v>
      </c>
      <c r="BD973" t="s">
        <v>60</v>
      </c>
      <c r="BE973" t="s">
        <v>60</v>
      </c>
    </row>
    <row r="974" spans="1:57" x14ac:dyDescent="0.55000000000000004">
      <c r="A974" t="s">
        <v>54</v>
      </c>
      <c r="B974">
        <v>1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1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973</v>
      </c>
      <c r="AK974">
        <v>34.110534999999999</v>
      </c>
      <c r="AL974">
        <v>39.562440000000002</v>
      </c>
      <c r="AM974">
        <v>21.163070000000001</v>
      </c>
      <c r="AN974">
        <v>130.580555</v>
      </c>
      <c r="AO974">
        <v>2.8782649999999999</v>
      </c>
      <c r="AP974">
        <v>0.31402999999999998</v>
      </c>
      <c r="AQ974">
        <v>2.391505</v>
      </c>
      <c r="AR974">
        <v>0.91100000000000003</v>
      </c>
      <c r="AS974">
        <v>0.85988023999999996</v>
      </c>
      <c r="AT974">
        <v>0.64502164500000003</v>
      </c>
      <c r="AU974">
        <v>0.78518518518518521</v>
      </c>
      <c r="AV974">
        <v>0.5494505494505495</v>
      </c>
      <c r="AW974">
        <v>0.92936802973977695</v>
      </c>
      <c r="AX974">
        <v>0.66914498141263945</v>
      </c>
      <c r="AY974">
        <v>0.57874015700000003</v>
      </c>
      <c r="AZ974">
        <v>0.26666666700000002</v>
      </c>
      <c r="BA974">
        <v>22.323810000000002</v>
      </c>
      <c r="BB974">
        <v>1.4474549999999999</v>
      </c>
      <c r="BC974">
        <v>0.16226499999999999</v>
      </c>
      <c r="BD974">
        <v>1.5727250000000002</v>
      </c>
      <c r="BE974">
        <v>0.52703</v>
      </c>
    </row>
    <row r="975" spans="1:57" x14ac:dyDescent="0.55000000000000004">
      <c r="A975" t="s">
        <v>54</v>
      </c>
      <c r="B975">
        <v>1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1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0</v>
      </c>
      <c r="AF975">
        <v>974</v>
      </c>
      <c r="AG975">
        <v>5.9</v>
      </c>
      <c r="AH975">
        <v>0.25</v>
      </c>
      <c r="AI975">
        <v>2.94</v>
      </c>
      <c r="AJ975">
        <v>2.9</v>
      </c>
      <c r="AK975">
        <v>32.488214999999997</v>
      </c>
      <c r="AL975">
        <v>34.671785</v>
      </c>
      <c r="AM975">
        <v>29.827535000000001</v>
      </c>
      <c r="AN975">
        <v>104.608075</v>
      </c>
      <c r="AO975">
        <v>2.1866650000000001</v>
      </c>
      <c r="AP975">
        <v>0.19896</v>
      </c>
      <c r="AQ975">
        <v>1.74478</v>
      </c>
      <c r="AR975">
        <v>0.95833500000000005</v>
      </c>
      <c r="AS975">
        <v>2.3166144200000001</v>
      </c>
      <c r="AT975">
        <v>1.179824561</v>
      </c>
      <c r="AU975">
        <v>1.0522388059701493</v>
      </c>
      <c r="AV975">
        <v>0.57654723127035834</v>
      </c>
      <c r="AW975">
        <v>0.88796680497925307</v>
      </c>
      <c r="AX975">
        <v>0.75103734439834025</v>
      </c>
      <c r="AY975">
        <v>0.53157894699999997</v>
      </c>
      <c r="AZ975">
        <v>0.35294117600000002</v>
      </c>
      <c r="BA975">
        <v>17.737555</v>
      </c>
      <c r="BB975">
        <v>0.93262499999999993</v>
      </c>
      <c r="BC975">
        <v>7.4045E-2</v>
      </c>
      <c r="BD975">
        <v>0.95032000000000005</v>
      </c>
      <c r="BE975">
        <v>0.52417500000000006</v>
      </c>
    </row>
    <row r="976" spans="1:57" x14ac:dyDescent="0.55000000000000004">
      <c r="A976" t="s">
        <v>54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1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975</v>
      </c>
      <c r="AG976">
        <v>5.88</v>
      </c>
      <c r="AH976">
        <v>0.21</v>
      </c>
      <c r="AI976">
        <v>2.99</v>
      </c>
      <c r="AJ976">
        <v>4</v>
      </c>
      <c r="AK976">
        <v>34.380495000000003</v>
      </c>
      <c r="AL976">
        <v>37.288364999999999</v>
      </c>
      <c r="AM976">
        <v>30.070985</v>
      </c>
      <c r="AN976">
        <v>58.836505000000002</v>
      </c>
      <c r="AO976">
        <v>1.265525</v>
      </c>
      <c r="AP976">
        <v>0.14422499999999999</v>
      </c>
      <c r="AQ976">
        <v>1.3420399999999999</v>
      </c>
      <c r="AR976">
        <v>1.150045</v>
      </c>
      <c r="AS976">
        <v>4.9947275920000003</v>
      </c>
      <c r="AT976">
        <v>1.1294642859999999</v>
      </c>
      <c r="AU976">
        <v>0.7831325301204819</v>
      </c>
      <c r="AV976">
        <v>0.59121621621621623</v>
      </c>
      <c r="AW976">
        <v>0.65384615384615385</v>
      </c>
      <c r="AX976">
        <v>0.96581196581196582</v>
      </c>
      <c r="AY976">
        <v>0.63529411800000002</v>
      </c>
      <c r="AZ976">
        <v>0.63953488400000003</v>
      </c>
      <c r="BA976">
        <v>19.195150000000002</v>
      </c>
      <c r="BB976">
        <v>0.56025000000000003</v>
      </c>
      <c r="BC976">
        <v>6.2230000000000001E-2</v>
      </c>
      <c r="BD976">
        <v>0.81264000000000003</v>
      </c>
      <c r="BE976">
        <v>0.89849999999999997</v>
      </c>
    </row>
    <row r="977" spans="1:57" x14ac:dyDescent="0.55000000000000004">
      <c r="A977" t="s">
        <v>55</v>
      </c>
      <c r="B977">
        <v>1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1</v>
      </c>
      <c r="AA977">
        <v>0</v>
      </c>
      <c r="AB977">
        <v>0</v>
      </c>
      <c r="AC977">
        <v>0</v>
      </c>
      <c r="AD977">
        <v>0</v>
      </c>
      <c r="AE977">
        <v>0</v>
      </c>
      <c r="AF977">
        <v>976</v>
      </c>
      <c r="AG977">
        <v>5.78</v>
      </c>
      <c r="AH977">
        <v>0.27</v>
      </c>
      <c r="AI977">
        <v>1.77</v>
      </c>
      <c r="AJ977">
        <v>4.72</v>
      </c>
      <c r="AK977">
        <v>29.65822</v>
      </c>
      <c r="AL977">
        <v>28.130099999999999</v>
      </c>
      <c r="AM977">
        <v>27.092020000000002</v>
      </c>
      <c r="AN977">
        <v>102.34114</v>
      </c>
      <c r="AO977">
        <v>1.87222</v>
      </c>
      <c r="AP977">
        <v>0.28427999999999998</v>
      </c>
      <c r="AQ977">
        <v>2.3400099999999999</v>
      </c>
      <c r="AR977">
        <v>0.89373999999999998</v>
      </c>
      <c r="AS977">
        <v>1.227480916</v>
      </c>
      <c r="AT977">
        <v>1.2155172409999999</v>
      </c>
      <c r="AU977">
        <v>0.9780821917808219</v>
      </c>
      <c r="AV977">
        <v>0.51475409836065578</v>
      </c>
      <c r="AW977">
        <v>0.86166007905138342</v>
      </c>
      <c r="AX977">
        <v>0.73122529644268774</v>
      </c>
      <c r="AY977">
        <v>0.67777777800000005</v>
      </c>
      <c r="AZ977">
        <v>0.63212435199999994</v>
      </c>
      <c r="BA977">
        <v>14.93868</v>
      </c>
      <c r="BB977">
        <v>0.84474000000000005</v>
      </c>
      <c r="BC977">
        <v>0.15017</v>
      </c>
      <c r="BD977">
        <v>1.60747</v>
      </c>
      <c r="BE977">
        <v>0.55859999999999999</v>
      </c>
    </row>
    <row r="978" spans="1:57" x14ac:dyDescent="0.55000000000000004">
      <c r="A978" t="s">
        <v>55</v>
      </c>
      <c r="B978">
        <v>1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1</v>
      </c>
      <c r="AA978">
        <v>0</v>
      </c>
      <c r="AB978">
        <v>0</v>
      </c>
      <c r="AC978">
        <v>0</v>
      </c>
      <c r="AD978">
        <v>0</v>
      </c>
      <c r="AE978">
        <v>0</v>
      </c>
      <c r="AF978">
        <v>977</v>
      </c>
      <c r="AG978">
        <v>6.16</v>
      </c>
      <c r="AH978">
        <v>0.31</v>
      </c>
      <c r="AI978">
        <v>1.68</v>
      </c>
      <c r="AJ978">
        <v>4.6500000000000004</v>
      </c>
      <c r="AK978">
        <v>34.134</v>
      </c>
      <c r="AL978">
        <v>41.641199999999998</v>
      </c>
      <c r="AM978">
        <v>27.723199999999999</v>
      </c>
      <c r="AN978">
        <v>99.878079999999997</v>
      </c>
      <c r="AO978">
        <v>1.7825800000000001</v>
      </c>
      <c r="AP978">
        <v>0.23930000000000001</v>
      </c>
      <c r="AQ978">
        <v>1.98611</v>
      </c>
      <c r="AR978">
        <v>0.64219999999999999</v>
      </c>
      <c r="AS978">
        <v>1.470957614</v>
      </c>
      <c r="AT978">
        <v>0.58095238100000002</v>
      </c>
      <c r="AU978">
        <v>0.91966759002770082</v>
      </c>
      <c r="AV978">
        <v>0.4</v>
      </c>
      <c r="AW978">
        <v>0.50957854406130265</v>
      </c>
      <c r="AX978">
        <v>0.75862068965517238</v>
      </c>
      <c r="AY978">
        <v>0.65921787700000001</v>
      </c>
      <c r="AZ978">
        <v>0.55675675700000005</v>
      </c>
      <c r="BA978">
        <v>19.078150000000001</v>
      </c>
      <c r="BB978">
        <v>0.54288999999999998</v>
      </c>
      <c r="BC978">
        <v>7.7929999999999999E-2</v>
      </c>
      <c r="BD978">
        <v>0.94415000000000004</v>
      </c>
      <c r="BE978">
        <v>0.13622999999999999</v>
      </c>
    </row>
    <row r="979" spans="1:57" x14ac:dyDescent="0.55000000000000004">
      <c r="A979" t="s">
        <v>55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1</v>
      </c>
      <c r="AA979">
        <v>0</v>
      </c>
      <c r="AB979">
        <v>0</v>
      </c>
      <c r="AC979">
        <v>0</v>
      </c>
      <c r="AD979">
        <v>0</v>
      </c>
      <c r="AE979">
        <v>0</v>
      </c>
      <c r="AF979">
        <v>978</v>
      </c>
      <c r="AG979">
        <v>5.75</v>
      </c>
      <c r="AH979">
        <v>0.47</v>
      </c>
      <c r="AI979">
        <v>1.81</v>
      </c>
      <c r="AJ979">
        <v>6.24</v>
      </c>
      <c r="AK979">
        <v>32.545639999999999</v>
      </c>
      <c r="AL979">
        <v>27.539809999999999</v>
      </c>
      <c r="AM979">
        <v>33.195970000000003</v>
      </c>
      <c r="AN979">
        <v>59.991050000000001</v>
      </c>
      <c r="AO979">
        <v>0.98248000000000002</v>
      </c>
      <c r="AP979">
        <v>0.19492999999999999</v>
      </c>
      <c r="AQ979">
        <v>1.64663</v>
      </c>
      <c r="AR979">
        <v>0.57647999999999999</v>
      </c>
      <c r="AS979">
        <v>0.20689655200000001</v>
      </c>
      <c r="AT979">
        <v>1.1384615380000001</v>
      </c>
      <c r="AU979">
        <v>0.63782051282051277</v>
      </c>
      <c r="AV979">
        <v>0.62773722627737227</v>
      </c>
      <c r="AW979">
        <v>0.4375</v>
      </c>
      <c r="AX979">
        <v>0.5</v>
      </c>
      <c r="AY979">
        <v>0.68322981400000005</v>
      </c>
      <c r="AZ979">
        <v>0.691489362</v>
      </c>
      <c r="BA979">
        <v>15.601815</v>
      </c>
      <c r="BB979">
        <v>0.31742500000000001</v>
      </c>
      <c r="BC979">
        <v>8.6815000000000003E-2</v>
      </c>
      <c r="BD979">
        <v>1.010605</v>
      </c>
      <c r="BE979">
        <v>0.25570000000000004</v>
      </c>
    </row>
    <row r="980" spans="1:57" x14ac:dyDescent="0.55000000000000004">
      <c r="A980" t="s">
        <v>55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1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979</v>
      </c>
      <c r="AG980">
        <v>5.74</v>
      </c>
      <c r="AH980">
        <v>0.49</v>
      </c>
      <c r="AI980">
        <v>1.92</v>
      </c>
      <c r="AJ980">
        <v>5.32</v>
      </c>
      <c r="AK980">
        <v>33.847180000000002</v>
      </c>
      <c r="AL980">
        <v>38.953629999999997</v>
      </c>
      <c r="AM980">
        <v>46.431829999999998</v>
      </c>
      <c r="AN980">
        <v>64.845169999999996</v>
      </c>
      <c r="AO980">
        <v>1.72882</v>
      </c>
      <c r="AP980">
        <v>0.28099000000000002</v>
      </c>
      <c r="AQ980">
        <v>2.0155799999999999</v>
      </c>
      <c r="AR980">
        <v>0.78025999999999995</v>
      </c>
      <c r="AS980">
        <v>3.299465241</v>
      </c>
      <c r="AT980">
        <v>1.19047619</v>
      </c>
      <c r="AU980">
        <v>0.64133738601823709</v>
      </c>
      <c r="AV980">
        <v>0.45161290322580644</v>
      </c>
      <c r="AW980">
        <v>0.42533936651583709</v>
      </c>
      <c r="AX980">
        <v>0.80542986425339369</v>
      </c>
      <c r="AY980">
        <v>0.54430379699999998</v>
      </c>
      <c r="AZ980">
        <v>0.56603773599999996</v>
      </c>
      <c r="BA980">
        <v>20.936284999999998</v>
      </c>
      <c r="BB980">
        <v>0.68001500000000004</v>
      </c>
      <c r="BC980">
        <v>0.1474</v>
      </c>
      <c r="BD980">
        <v>1.44241</v>
      </c>
      <c r="BE980">
        <v>0.59736999999999996</v>
      </c>
    </row>
    <row r="981" spans="1:57" x14ac:dyDescent="0.55000000000000004">
      <c r="A981" t="s">
        <v>55</v>
      </c>
      <c r="B981">
        <v>1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1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980</v>
      </c>
      <c r="AG981">
        <v>6.21</v>
      </c>
      <c r="AH981">
        <v>0.33</v>
      </c>
      <c r="AI981">
        <v>2</v>
      </c>
      <c r="AJ981">
        <v>4.68</v>
      </c>
      <c r="AK981">
        <v>40.590809999999998</v>
      </c>
      <c r="AL981">
        <v>35.604125000000003</v>
      </c>
      <c r="AM981">
        <v>28.613320000000002</v>
      </c>
      <c r="AN981">
        <v>121.73136</v>
      </c>
      <c r="AO981">
        <v>1.8990199999999999</v>
      </c>
      <c r="AP981">
        <v>0.31817000000000001</v>
      </c>
      <c r="AQ981">
        <v>2.392385</v>
      </c>
      <c r="AR981">
        <v>0.69637499999999997</v>
      </c>
      <c r="AS981">
        <v>1.7663934429999999</v>
      </c>
      <c r="AT981">
        <v>1.050209205</v>
      </c>
      <c r="AU981">
        <v>1.0245901639344261</v>
      </c>
      <c r="AV981">
        <v>0.49693251533742333</v>
      </c>
      <c r="AW981">
        <v>0.73880597014925375</v>
      </c>
      <c r="AX981">
        <v>0.86940298507462688</v>
      </c>
      <c r="AY981">
        <v>0.57954545499999999</v>
      </c>
      <c r="AZ981">
        <v>0.53960395999999999</v>
      </c>
      <c r="BA981">
        <v>17.538409999999999</v>
      </c>
      <c r="BB981">
        <v>0.70282500000000003</v>
      </c>
      <c r="BC981">
        <v>0.14879500000000001</v>
      </c>
      <c r="BD981">
        <v>1.4610750000000001</v>
      </c>
      <c r="BE981">
        <v>0.295155</v>
      </c>
    </row>
    <row r="982" spans="1:57" x14ac:dyDescent="0.55000000000000004">
      <c r="A982" t="s">
        <v>55</v>
      </c>
      <c r="B982">
        <v>1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1</v>
      </c>
      <c r="AA982">
        <v>0</v>
      </c>
      <c r="AB982">
        <v>0</v>
      </c>
      <c r="AC982">
        <v>0</v>
      </c>
      <c r="AD982">
        <v>0</v>
      </c>
      <c r="AE982">
        <v>0</v>
      </c>
      <c r="AF982">
        <v>981</v>
      </c>
      <c r="AG982">
        <v>6.26</v>
      </c>
      <c r="AH982">
        <v>0.36</v>
      </c>
      <c r="AI982">
        <v>1.75</v>
      </c>
      <c r="AJ982">
        <v>4.3899999999999997</v>
      </c>
      <c r="AK982">
        <v>38.630949999999999</v>
      </c>
      <c r="AL982">
        <v>33.090899999999998</v>
      </c>
      <c r="AM982">
        <v>20.8446</v>
      </c>
      <c r="AN982">
        <v>88.195530000000005</v>
      </c>
      <c r="AO982">
        <v>1.46102</v>
      </c>
      <c r="AP982">
        <v>0.28633999999999998</v>
      </c>
      <c r="AQ982">
        <v>2.1643500000000002</v>
      </c>
      <c r="AR982">
        <v>0.45750999999999997</v>
      </c>
      <c r="AS982">
        <v>0.29335793399999999</v>
      </c>
      <c r="AT982">
        <v>1.22513089</v>
      </c>
      <c r="AU982">
        <v>0.72256097560975607</v>
      </c>
      <c r="AV982">
        <v>0.63636363636363635</v>
      </c>
      <c r="AW982">
        <v>0.61568627450980395</v>
      </c>
      <c r="AX982">
        <v>0.52941176470588236</v>
      </c>
      <c r="AY982">
        <v>0.42657342700000001</v>
      </c>
      <c r="AZ982">
        <v>0.65405405400000005</v>
      </c>
      <c r="BA982">
        <v>16.270395000000001</v>
      </c>
      <c r="BB982">
        <v>0.55505000000000004</v>
      </c>
      <c r="BC982">
        <v>0.10789499999999999</v>
      </c>
      <c r="BD982">
        <v>1.264885</v>
      </c>
      <c r="BE982">
        <v>0.31327500000000003</v>
      </c>
    </row>
    <row r="983" spans="1:57" x14ac:dyDescent="0.55000000000000004">
      <c r="A983" t="s">
        <v>55</v>
      </c>
      <c r="B983">
        <v>1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1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982</v>
      </c>
      <c r="AG983">
        <v>5.65</v>
      </c>
      <c r="AH983">
        <v>0.46</v>
      </c>
      <c r="AI983">
        <v>1.79</v>
      </c>
      <c r="AJ983">
        <v>4.75</v>
      </c>
      <c r="AK983">
        <v>32.052934999999998</v>
      </c>
      <c r="AL983">
        <v>30.985659999999999</v>
      </c>
      <c r="AM983">
        <v>23.09843</v>
      </c>
      <c r="AN983">
        <v>90.424075000000002</v>
      </c>
      <c r="AO983">
        <v>1.515325</v>
      </c>
      <c r="AP983">
        <v>0.26493499999999998</v>
      </c>
      <c r="AQ983">
        <v>2.1545350000000001</v>
      </c>
      <c r="AR983">
        <v>0.55645999999999995</v>
      </c>
      <c r="AS983">
        <v>2.6726973680000001</v>
      </c>
      <c r="AT983">
        <v>0.585492228</v>
      </c>
      <c r="AU983">
        <v>0.86470588235294121</v>
      </c>
      <c r="AV983">
        <v>0.56011730205278587</v>
      </c>
      <c r="AW983">
        <v>0.66007905138339917</v>
      </c>
      <c r="AX983">
        <v>0.67193675889328064</v>
      </c>
      <c r="AY983">
        <v>0.90419161699999995</v>
      </c>
      <c r="AZ983">
        <v>0.58974358999999998</v>
      </c>
      <c r="BA983">
        <v>17.331980000000001</v>
      </c>
      <c r="BB983">
        <v>0.63483000000000001</v>
      </c>
      <c r="BC983">
        <v>0.13906499999999999</v>
      </c>
      <c r="BD983">
        <v>1.4617550000000001</v>
      </c>
      <c r="BE983">
        <v>0.22581000000000001</v>
      </c>
    </row>
    <row r="984" spans="1:57" x14ac:dyDescent="0.55000000000000004">
      <c r="A984" t="s">
        <v>55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1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983</v>
      </c>
      <c r="AG984">
        <v>6.12</v>
      </c>
      <c r="AH984">
        <v>0.51</v>
      </c>
      <c r="AI984">
        <v>2.19</v>
      </c>
      <c r="AJ984">
        <v>5.8</v>
      </c>
      <c r="AK984">
        <v>35.670045000000002</v>
      </c>
      <c r="AL984">
        <v>44.298184999999997</v>
      </c>
      <c r="AM984">
        <v>32.597009999999997</v>
      </c>
      <c r="AN984">
        <v>59.621209999999998</v>
      </c>
      <c r="AO984">
        <v>1.6557500000000001</v>
      </c>
      <c r="AP984">
        <v>0.22795000000000001</v>
      </c>
      <c r="AQ984">
        <v>1.9254800000000001</v>
      </c>
      <c r="AR984">
        <v>0.98673</v>
      </c>
      <c r="AS984">
        <v>3.56547619</v>
      </c>
      <c r="AT984">
        <v>1.081730769</v>
      </c>
      <c r="AU984">
        <v>0.82089552238805974</v>
      </c>
      <c r="AV984">
        <v>0.43689320388349512</v>
      </c>
      <c r="AW984">
        <v>0.74678111587982832</v>
      </c>
      <c r="AX984">
        <v>0.76394849785407726</v>
      </c>
      <c r="AY984">
        <v>0.63243243199999999</v>
      </c>
      <c r="AZ984">
        <v>0.73493975899999997</v>
      </c>
      <c r="BA984">
        <v>20.164050000000003</v>
      </c>
      <c r="BB984">
        <v>0.46272999999999997</v>
      </c>
      <c r="BC984">
        <v>6.8729999999999999E-2</v>
      </c>
      <c r="BD984">
        <v>0.87483500000000003</v>
      </c>
      <c r="BE984">
        <v>0.37721499999999997</v>
      </c>
    </row>
    <row r="985" spans="1:57" x14ac:dyDescent="0.55000000000000004">
      <c r="A985" t="s">
        <v>55</v>
      </c>
      <c r="B985">
        <v>1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1</v>
      </c>
      <c r="AA985">
        <v>0</v>
      </c>
      <c r="AB985">
        <v>0</v>
      </c>
      <c r="AC985">
        <v>0</v>
      </c>
      <c r="AD985">
        <v>0</v>
      </c>
      <c r="AE985">
        <v>0</v>
      </c>
      <c r="AF985">
        <v>984</v>
      </c>
      <c r="AG985">
        <v>5.84</v>
      </c>
      <c r="AH985">
        <v>0.27</v>
      </c>
      <c r="AI985">
        <v>1.68</v>
      </c>
      <c r="AJ985">
        <v>4.2300000000000004</v>
      </c>
      <c r="AK985">
        <v>36.697069999999997</v>
      </c>
      <c r="AL985">
        <v>27.499804999999999</v>
      </c>
      <c r="AM985">
        <v>28.108305000000001</v>
      </c>
      <c r="AN985">
        <v>99.182209999999998</v>
      </c>
      <c r="AO985">
        <v>1.5630550000000001</v>
      </c>
      <c r="AP985">
        <v>0.27694999999999997</v>
      </c>
      <c r="AQ985">
        <v>2.13076</v>
      </c>
      <c r="AR985">
        <v>0.537995</v>
      </c>
      <c r="AS985">
        <v>4.3743589739999997</v>
      </c>
      <c r="AT985">
        <v>1.1633466139999999</v>
      </c>
      <c r="AU985">
        <v>0.79118329466357307</v>
      </c>
      <c r="AV985">
        <v>0.45098039215686275</v>
      </c>
      <c r="AW985">
        <v>0.94029850746268662</v>
      </c>
      <c r="AX985">
        <v>0.9925373134328358</v>
      </c>
      <c r="AY985">
        <v>0.49787234000000002</v>
      </c>
      <c r="AZ985">
        <v>0.49785407700000001</v>
      </c>
      <c r="BA985">
        <v>14.916519999999998</v>
      </c>
      <c r="BB985">
        <v>0.67230000000000001</v>
      </c>
      <c r="BC985">
        <v>0.15037500000000001</v>
      </c>
      <c r="BD985">
        <v>1.4581499999999998</v>
      </c>
      <c r="BE985">
        <v>0.21623500000000001</v>
      </c>
    </row>
    <row r="986" spans="1:57" x14ac:dyDescent="0.55000000000000004">
      <c r="A986" t="s">
        <v>55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1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985</v>
      </c>
      <c r="AG986">
        <v>6.1</v>
      </c>
      <c r="AH986">
        <v>0.4</v>
      </c>
      <c r="AI986">
        <v>2.0299999999999998</v>
      </c>
      <c r="AJ986">
        <v>5.56</v>
      </c>
      <c r="AK986">
        <v>34.101394999999997</v>
      </c>
      <c r="AL986">
        <v>48.026359999999997</v>
      </c>
      <c r="AM986">
        <v>31.905835</v>
      </c>
      <c r="AN986">
        <v>62.06129</v>
      </c>
      <c r="AO986">
        <v>2.0451649999999999</v>
      </c>
      <c r="AP986">
        <v>0.19869000000000001</v>
      </c>
      <c r="AQ986">
        <v>1.957255</v>
      </c>
      <c r="AR986">
        <v>1.079995</v>
      </c>
      <c r="AS986">
        <v>1.2998454399999999</v>
      </c>
      <c r="AT986">
        <v>1.3217391300000001</v>
      </c>
      <c r="AU986">
        <v>0.84160756501182032</v>
      </c>
      <c r="AV986">
        <v>0.55590062111801242</v>
      </c>
      <c r="AW986">
        <v>0.89323843416370108</v>
      </c>
      <c r="AX986">
        <v>0.80071174377224197</v>
      </c>
      <c r="AY986">
        <v>0.56213017799999998</v>
      </c>
      <c r="BA986">
        <v>30.479185000000001</v>
      </c>
      <c r="BB986">
        <v>0.92436000000000007</v>
      </c>
      <c r="BC986">
        <v>8.1884999999999999E-2</v>
      </c>
      <c r="BD986">
        <v>1.2086100000000002</v>
      </c>
      <c r="BE986">
        <v>0.71173500000000001</v>
      </c>
    </row>
    <row r="987" spans="1:57" x14ac:dyDescent="0.55000000000000004">
      <c r="A987" t="s">
        <v>55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1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986</v>
      </c>
      <c r="AG987">
        <v>6.2</v>
      </c>
      <c r="AH987">
        <v>0.36</v>
      </c>
      <c r="AI987">
        <v>0.92</v>
      </c>
      <c r="AJ987">
        <v>6.09</v>
      </c>
      <c r="AK987">
        <v>33.612270000000002</v>
      </c>
      <c r="AL987">
        <v>35.307634999999998</v>
      </c>
      <c r="AM987">
        <v>24.232334999999999</v>
      </c>
      <c r="AN987">
        <v>59.07967</v>
      </c>
      <c r="AO987">
        <v>1.326255</v>
      </c>
      <c r="AP987">
        <v>0.20364499999999999</v>
      </c>
      <c r="AQ987">
        <v>1.85263</v>
      </c>
      <c r="AR987">
        <v>0.68838500000000002</v>
      </c>
      <c r="AS987">
        <v>4.817777778</v>
      </c>
      <c r="AT987">
        <v>0.85106382999999997</v>
      </c>
      <c r="AU987">
        <v>0.80785123966942152</v>
      </c>
      <c r="AV987">
        <v>0.5178571428571429</v>
      </c>
      <c r="AW987">
        <v>0.61333333333333329</v>
      </c>
      <c r="AX987">
        <v>0.78</v>
      </c>
      <c r="AY987">
        <v>0.50462963000000005</v>
      </c>
      <c r="AZ987">
        <v>0.34803921599999998</v>
      </c>
      <c r="BA987">
        <v>19.338045000000001</v>
      </c>
      <c r="BB987">
        <v>0.46760499999999999</v>
      </c>
      <c r="BC987">
        <v>8.3460000000000006E-2</v>
      </c>
      <c r="BD987">
        <v>1.101585</v>
      </c>
      <c r="BE987">
        <v>0.32232</v>
      </c>
    </row>
    <row r="988" spans="1:57" x14ac:dyDescent="0.55000000000000004">
      <c r="A988" t="s">
        <v>55</v>
      </c>
      <c r="B988">
        <v>1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1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987</v>
      </c>
      <c r="AG988">
        <v>5.76</v>
      </c>
      <c r="AH988">
        <v>0.28999999999999998</v>
      </c>
      <c r="AI988">
        <v>1.78</v>
      </c>
      <c r="AJ988">
        <v>4.1100000000000003</v>
      </c>
      <c r="AK988">
        <v>39.567250000000001</v>
      </c>
      <c r="AL988">
        <v>35.436995000000003</v>
      </c>
      <c r="AM988">
        <v>33.800564999999999</v>
      </c>
      <c r="AN988">
        <v>105.10841499999999</v>
      </c>
      <c r="AO988">
        <v>1.9079999999999999</v>
      </c>
      <c r="AP988">
        <v>0.34333999999999998</v>
      </c>
      <c r="AQ988">
        <v>2.2970700000000002</v>
      </c>
      <c r="AR988">
        <v>0.56374000000000002</v>
      </c>
      <c r="AS988">
        <v>2.9542483659999998</v>
      </c>
      <c r="AT988">
        <v>1.1016949149999999</v>
      </c>
      <c r="AU988">
        <v>0.9642857142857143</v>
      </c>
      <c r="AV988">
        <v>0.48757763975155277</v>
      </c>
      <c r="AW988">
        <v>0.6428571428571429</v>
      </c>
      <c r="AX988">
        <v>0.73308270676691734</v>
      </c>
      <c r="AY988">
        <v>0.62962963000000005</v>
      </c>
      <c r="AZ988">
        <v>0.6</v>
      </c>
      <c r="BA988">
        <v>15.581160000000001</v>
      </c>
      <c r="BB988">
        <v>0.62352000000000007</v>
      </c>
      <c r="BC988">
        <v>0.14412999999999998</v>
      </c>
      <c r="BD988">
        <v>1.1982249999999999</v>
      </c>
      <c r="BE988">
        <v>8.5720000000000005E-2</v>
      </c>
    </row>
    <row r="989" spans="1:57" x14ac:dyDescent="0.55000000000000004">
      <c r="A989" t="s">
        <v>55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1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988</v>
      </c>
      <c r="AG989">
        <v>5.71</v>
      </c>
      <c r="AH989">
        <v>0.32</v>
      </c>
      <c r="AI989">
        <v>1.66</v>
      </c>
      <c r="AJ989">
        <v>5.53</v>
      </c>
      <c r="AK989">
        <v>27.047560000000001</v>
      </c>
      <c r="AL989">
        <v>30.345514999999999</v>
      </c>
      <c r="AM989">
        <v>25.037085000000001</v>
      </c>
      <c r="AN989">
        <v>51.15605</v>
      </c>
      <c r="AO989">
        <v>0.94933999999999996</v>
      </c>
      <c r="AP989">
        <v>0.199465</v>
      </c>
      <c r="AQ989">
        <v>1.7362850000000001</v>
      </c>
      <c r="AR989">
        <v>0.71718000000000004</v>
      </c>
      <c r="AS989">
        <v>5.3827160489999999</v>
      </c>
      <c r="AT989">
        <v>0.68341708499999998</v>
      </c>
      <c r="AU989">
        <v>0.93877551020408168</v>
      </c>
      <c r="AV989">
        <v>0.61661341853035145</v>
      </c>
      <c r="AW989">
        <v>0.76923076923076927</v>
      </c>
      <c r="AX989">
        <v>0.79352226720647778</v>
      </c>
      <c r="AY989">
        <v>0.57222222199999995</v>
      </c>
      <c r="AZ989">
        <v>0.55080213899999997</v>
      </c>
      <c r="BA989">
        <v>20.60792</v>
      </c>
      <c r="BB989">
        <v>0.39341999999999999</v>
      </c>
      <c r="BC989">
        <v>0.11618000000000001</v>
      </c>
      <c r="BD989">
        <v>1.3194650000000001</v>
      </c>
      <c r="BE989">
        <v>0.55729499999999998</v>
      </c>
    </row>
    <row r="990" spans="1:57" x14ac:dyDescent="0.55000000000000004">
      <c r="A990" t="s">
        <v>55</v>
      </c>
      <c r="B990">
        <v>1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1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989</v>
      </c>
      <c r="AG990">
        <v>6.12</v>
      </c>
      <c r="AH990">
        <v>0.27</v>
      </c>
      <c r="AI990">
        <v>1.83</v>
      </c>
      <c r="AJ990">
        <v>4.99</v>
      </c>
      <c r="AK990">
        <v>43.097634999999997</v>
      </c>
      <c r="AL990">
        <v>38.129055000000001</v>
      </c>
      <c r="AM990">
        <v>36.027619999999999</v>
      </c>
      <c r="AN990">
        <v>132.77265</v>
      </c>
      <c r="AO990">
        <v>2.3467799999999999</v>
      </c>
      <c r="AP990">
        <v>0.30076000000000003</v>
      </c>
      <c r="AQ990">
        <v>2.0269750000000002</v>
      </c>
      <c r="AR990">
        <v>0.762015</v>
      </c>
      <c r="AS990">
        <v>2.0446097E-2</v>
      </c>
      <c r="AT990">
        <v>1.3891625620000001</v>
      </c>
      <c r="AU990">
        <v>0.78</v>
      </c>
      <c r="AV990">
        <v>0.68243243243243246</v>
      </c>
      <c r="AW990">
        <v>0.65131578947368418</v>
      </c>
      <c r="AX990">
        <v>0.61184210526315785</v>
      </c>
      <c r="AY990">
        <v>0.46357615899999999</v>
      </c>
      <c r="AZ990">
        <v>0.61340206200000003</v>
      </c>
      <c r="BA990">
        <v>19.696060000000003</v>
      </c>
      <c r="BB990">
        <v>0.99683499999999992</v>
      </c>
      <c r="BC990">
        <v>0.138485</v>
      </c>
      <c r="BD990">
        <v>1.142245</v>
      </c>
      <c r="BE990">
        <v>0.32894000000000001</v>
      </c>
    </row>
    <row r="991" spans="1:57" x14ac:dyDescent="0.55000000000000004">
      <c r="A991" t="s">
        <v>55</v>
      </c>
      <c r="B991">
        <v>1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1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990</v>
      </c>
      <c r="AS991">
        <v>3.3433908049999999</v>
      </c>
      <c r="AT991">
        <v>0.37168141599999999</v>
      </c>
      <c r="AU991">
        <v>0.8528678304239401</v>
      </c>
      <c r="AV991">
        <v>0.44242424242424244</v>
      </c>
      <c r="AW991">
        <v>0.67741935483870963</v>
      </c>
      <c r="AX991">
        <v>0.64874551971326166</v>
      </c>
      <c r="AY991">
        <v>0.75438596499999999</v>
      </c>
      <c r="AZ991">
        <v>0.58139534900000001</v>
      </c>
      <c r="BA991" t="s">
        <v>60</v>
      </c>
      <c r="BB991" t="s">
        <v>60</v>
      </c>
      <c r="BC991" t="s">
        <v>60</v>
      </c>
      <c r="BD991" t="s">
        <v>60</v>
      </c>
      <c r="BE991" t="s">
        <v>60</v>
      </c>
    </row>
    <row r="992" spans="1:57" x14ac:dyDescent="0.55000000000000004">
      <c r="A992" t="s">
        <v>55</v>
      </c>
      <c r="B992">
        <v>1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1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991</v>
      </c>
      <c r="AG992">
        <v>5.7</v>
      </c>
      <c r="AH992">
        <v>0.35</v>
      </c>
      <c r="AI992">
        <v>2.02</v>
      </c>
      <c r="AJ992">
        <v>4.72</v>
      </c>
      <c r="AK992">
        <v>32.738280000000003</v>
      </c>
      <c r="AL992">
        <v>34.359864999999999</v>
      </c>
      <c r="AM992">
        <v>24.137744999999999</v>
      </c>
      <c r="AN992">
        <v>98.909520000000001</v>
      </c>
      <c r="AO992">
        <v>1.974615</v>
      </c>
      <c r="AP992">
        <v>0.26891999999999999</v>
      </c>
      <c r="AQ992">
        <v>2.213775</v>
      </c>
      <c r="AR992">
        <v>0.66146000000000005</v>
      </c>
      <c r="AS992">
        <v>2.570359281</v>
      </c>
      <c r="AT992">
        <v>0.52791878199999998</v>
      </c>
      <c r="AU992">
        <v>0.82750000000000001</v>
      </c>
      <c r="AV992">
        <v>0.38585209003215432</v>
      </c>
      <c r="AW992">
        <v>0.63829787234042556</v>
      </c>
      <c r="AX992">
        <v>0.74468085106382975</v>
      </c>
      <c r="AY992">
        <v>0.71508379899999996</v>
      </c>
      <c r="AZ992">
        <v>0.61413043499999997</v>
      </c>
      <c r="BA992">
        <v>18.650539999999999</v>
      </c>
      <c r="BB992">
        <v>0.86118000000000006</v>
      </c>
      <c r="BC992">
        <v>0.13029499999999999</v>
      </c>
      <c r="BD992">
        <v>1.4289649999999998</v>
      </c>
      <c r="BE992">
        <v>0.30823</v>
      </c>
    </row>
    <row r="993" spans="1:57" x14ac:dyDescent="0.55000000000000004">
      <c r="A993" t="s">
        <v>55</v>
      </c>
      <c r="B993">
        <v>1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1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992</v>
      </c>
      <c r="AG993">
        <v>6.2</v>
      </c>
      <c r="AH993">
        <v>0.31</v>
      </c>
      <c r="AI993">
        <v>2.0099999999999998</v>
      </c>
      <c r="AJ993">
        <v>4.72</v>
      </c>
      <c r="AK993">
        <v>38.682090000000002</v>
      </c>
      <c r="AL993">
        <v>43.25741</v>
      </c>
      <c r="AM993">
        <v>27.858174999999999</v>
      </c>
      <c r="AN993">
        <v>134.61404999999999</v>
      </c>
      <c r="AO993">
        <v>2.5518999999999998</v>
      </c>
      <c r="AP993">
        <v>0.32208500000000001</v>
      </c>
      <c r="AQ993">
        <v>2.45181</v>
      </c>
      <c r="AR993">
        <v>1.080875</v>
      </c>
      <c r="AS993">
        <v>1.6424870469999999</v>
      </c>
      <c r="AT993">
        <v>1.2194092830000001</v>
      </c>
      <c r="AU993">
        <v>0.97186700767263423</v>
      </c>
      <c r="AV993">
        <v>0.40762463343108507</v>
      </c>
      <c r="AW993">
        <v>0.60738255033557043</v>
      </c>
      <c r="AX993">
        <v>0.77852348993288589</v>
      </c>
      <c r="AY993">
        <v>0.66500000000000004</v>
      </c>
      <c r="AZ993">
        <v>0.54205607499999997</v>
      </c>
      <c r="BA993">
        <v>19.276919999999997</v>
      </c>
      <c r="BB993">
        <v>0.93484999999999996</v>
      </c>
      <c r="BC993">
        <v>0.12720500000000001</v>
      </c>
      <c r="BD993">
        <v>1.30667</v>
      </c>
      <c r="BE993">
        <v>0.40801500000000002</v>
      </c>
    </row>
    <row r="994" spans="1:57" x14ac:dyDescent="0.55000000000000004">
      <c r="A994" t="s">
        <v>55</v>
      </c>
      <c r="B994">
        <v>1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1</v>
      </c>
      <c r="AA994">
        <v>0</v>
      </c>
      <c r="AB994">
        <v>0</v>
      </c>
      <c r="AC994">
        <v>0</v>
      </c>
      <c r="AD994">
        <v>0</v>
      </c>
      <c r="AE994">
        <v>0</v>
      </c>
      <c r="AF994">
        <v>993</v>
      </c>
      <c r="AG994">
        <v>6.16</v>
      </c>
      <c r="AH994">
        <v>0.32</v>
      </c>
      <c r="AI994">
        <v>1.83</v>
      </c>
      <c r="AJ994">
        <v>5.15</v>
      </c>
      <c r="AK994">
        <v>37.060144999999999</v>
      </c>
      <c r="AL994">
        <v>35.693849999999998</v>
      </c>
      <c r="AM994">
        <v>26.267250000000001</v>
      </c>
      <c r="AN994">
        <v>126.222095</v>
      </c>
      <c r="AO994">
        <v>2.188485</v>
      </c>
      <c r="AP994">
        <v>0.27334999999999998</v>
      </c>
      <c r="AQ994">
        <v>2.0947049999999998</v>
      </c>
      <c r="AR994">
        <v>1.03705</v>
      </c>
      <c r="AS994">
        <v>0.16551724100000001</v>
      </c>
      <c r="AT994">
        <v>1.329479769</v>
      </c>
      <c r="AU994">
        <v>0.91373801916932906</v>
      </c>
      <c r="AV994">
        <v>0.5962264150943396</v>
      </c>
      <c r="AW994">
        <v>0.55849056603773584</v>
      </c>
      <c r="AX994">
        <v>0.60377358490566035</v>
      </c>
      <c r="AY994">
        <v>0.37583892600000002</v>
      </c>
      <c r="AZ994">
        <v>0.64361702099999996</v>
      </c>
      <c r="BA994">
        <v>22.05162</v>
      </c>
      <c r="BB994">
        <v>1.145745</v>
      </c>
      <c r="BC994">
        <v>0.15437000000000001</v>
      </c>
      <c r="BD994">
        <v>1.47363</v>
      </c>
      <c r="BE994">
        <v>0.78184000000000009</v>
      </c>
    </row>
    <row r="995" spans="1:57" x14ac:dyDescent="0.55000000000000004">
      <c r="A995" t="s">
        <v>55</v>
      </c>
      <c r="B995">
        <v>1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1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994</v>
      </c>
      <c r="AS995">
        <v>4.9239766080000003</v>
      </c>
      <c r="AT995">
        <v>0.34759358299999998</v>
      </c>
      <c r="AU995">
        <v>0.87468671679197996</v>
      </c>
      <c r="AV995">
        <v>0.36201780415430268</v>
      </c>
      <c r="AW995">
        <v>0.70916334661354585</v>
      </c>
      <c r="AX995">
        <v>0.7689243027888446</v>
      </c>
      <c r="AY995">
        <v>0.68478260899999999</v>
      </c>
      <c r="AZ995">
        <v>0.67032966999999999</v>
      </c>
      <c r="BA995" t="s">
        <v>60</v>
      </c>
      <c r="BB995" t="s">
        <v>60</v>
      </c>
      <c r="BC995" t="s">
        <v>60</v>
      </c>
      <c r="BD995" t="s">
        <v>60</v>
      </c>
      <c r="BE995" t="s">
        <v>60</v>
      </c>
    </row>
    <row r="996" spans="1:57" x14ac:dyDescent="0.55000000000000004">
      <c r="A996" t="s">
        <v>55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1</v>
      </c>
      <c r="AA996">
        <v>0</v>
      </c>
      <c r="AB996">
        <v>0</v>
      </c>
      <c r="AC996">
        <v>0</v>
      </c>
      <c r="AD996">
        <v>0</v>
      </c>
      <c r="AE996">
        <v>0</v>
      </c>
      <c r="AF996">
        <v>995</v>
      </c>
      <c r="AS996">
        <v>3.336585366</v>
      </c>
      <c r="AT996">
        <v>0.44186046499999998</v>
      </c>
      <c r="AU996">
        <v>0.82653061224489799</v>
      </c>
      <c r="AV996">
        <v>0.53103448275862064</v>
      </c>
      <c r="AW996">
        <v>0.93388429752066116</v>
      </c>
      <c r="AX996">
        <v>0.80165289256198347</v>
      </c>
      <c r="AY996">
        <v>0.578125</v>
      </c>
      <c r="AZ996">
        <v>0.56906077300000002</v>
      </c>
      <c r="BA996" t="s">
        <v>60</v>
      </c>
      <c r="BB996" t="s">
        <v>60</v>
      </c>
      <c r="BC996" t="s">
        <v>60</v>
      </c>
      <c r="BD996" t="s">
        <v>60</v>
      </c>
      <c r="BE996" t="s">
        <v>60</v>
      </c>
    </row>
    <row r="997" spans="1:57" x14ac:dyDescent="0.55000000000000004">
      <c r="A997" t="s">
        <v>55</v>
      </c>
      <c r="B997">
        <v>1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1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996</v>
      </c>
      <c r="AG997">
        <v>6.14</v>
      </c>
      <c r="AH997">
        <v>0.52</v>
      </c>
      <c r="AI997">
        <v>1.95</v>
      </c>
      <c r="AJ997">
        <v>4.6100000000000003</v>
      </c>
      <c r="AK997">
        <v>36.706715000000003</v>
      </c>
      <c r="AL997">
        <v>40.592835000000001</v>
      </c>
      <c r="AM997">
        <v>21.848604999999999</v>
      </c>
      <c r="AN997">
        <v>82.677030000000002</v>
      </c>
      <c r="AO997">
        <v>1.6220250000000001</v>
      </c>
      <c r="AP997">
        <v>0.30702499999999999</v>
      </c>
      <c r="AQ997">
        <v>2.2311350000000001</v>
      </c>
      <c r="AR997">
        <v>0.40652500000000003</v>
      </c>
      <c r="AS997">
        <v>0.319484241</v>
      </c>
      <c r="AT997">
        <v>0.83898305100000004</v>
      </c>
      <c r="AU997">
        <v>0.63846153846153841</v>
      </c>
      <c r="AV997">
        <v>0.66876971608832803</v>
      </c>
      <c r="AW997">
        <v>0.67808219178082196</v>
      </c>
      <c r="AX997">
        <v>0.64383561643835618</v>
      </c>
      <c r="AY997">
        <v>0.589595376</v>
      </c>
      <c r="AZ997">
        <v>0.55769230800000003</v>
      </c>
      <c r="BA997">
        <v>21.229145000000003</v>
      </c>
      <c r="BB997">
        <v>0.56423000000000001</v>
      </c>
      <c r="BC997">
        <v>0.14066000000000001</v>
      </c>
      <c r="BD997">
        <v>1.2952900000000001</v>
      </c>
      <c r="BE997">
        <v>3.7149999999999996E-3</v>
      </c>
    </row>
    <row r="998" spans="1:57" x14ac:dyDescent="0.55000000000000004">
      <c r="A998" t="s">
        <v>55</v>
      </c>
      <c r="B998">
        <v>1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1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997</v>
      </c>
      <c r="AG998">
        <v>5.82</v>
      </c>
      <c r="AH998">
        <v>0.4</v>
      </c>
      <c r="AI998">
        <v>1.91</v>
      </c>
      <c r="AJ998">
        <v>5.29</v>
      </c>
      <c r="AK998">
        <v>34.652934999999999</v>
      </c>
      <c r="AL998">
        <v>33.905074999999997</v>
      </c>
      <c r="AM998">
        <v>26.831810000000001</v>
      </c>
      <c r="AN998">
        <v>104.05503</v>
      </c>
      <c r="AO998">
        <v>2.1943100000000002</v>
      </c>
      <c r="AP998">
        <v>0.26272000000000001</v>
      </c>
      <c r="AQ998">
        <v>1.9506399999999999</v>
      </c>
      <c r="AR998">
        <v>0.93479500000000004</v>
      </c>
      <c r="AS998">
        <v>2.1686956519999998</v>
      </c>
      <c r="AT998">
        <v>1.3988764039999999</v>
      </c>
      <c r="AU998">
        <v>0.84240687679083093</v>
      </c>
      <c r="AV998">
        <v>0.58885017421602792</v>
      </c>
      <c r="AW998">
        <v>0.43037974683544306</v>
      </c>
      <c r="AX998">
        <v>0.69198312236286919</v>
      </c>
      <c r="AY998">
        <v>0.84375</v>
      </c>
      <c r="AZ998">
        <v>0.68023255800000004</v>
      </c>
      <c r="BA998">
        <v>19.135874999999999</v>
      </c>
      <c r="BB998">
        <v>1.0587900000000001</v>
      </c>
      <c r="BC998">
        <v>0.13303500000000001</v>
      </c>
      <c r="BD998">
        <v>1.2401599999999999</v>
      </c>
      <c r="BE998">
        <v>0.61899999999999999</v>
      </c>
    </row>
    <row r="999" spans="1:57" x14ac:dyDescent="0.55000000000000004">
      <c r="A999" t="s">
        <v>55</v>
      </c>
      <c r="B999">
        <v>1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1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998</v>
      </c>
      <c r="AG999">
        <v>6.17</v>
      </c>
      <c r="AH999">
        <v>0.25</v>
      </c>
      <c r="AI999">
        <v>1.91</v>
      </c>
      <c r="AJ999">
        <v>5.15</v>
      </c>
      <c r="AK999">
        <v>40.741925000000002</v>
      </c>
      <c r="AL999">
        <v>41.510005</v>
      </c>
      <c r="AM999">
        <v>24.345030000000001</v>
      </c>
      <c r="AN999">
        <v>116.81693</v>
      </c>
      <c r="AO999">
        <v>3.0613649999999999</v>
      </c>
      <c r="AP999">
        <v>0.43812000000000001</v>
      </c>
      <c r="AQ999">
        <v>2.9190499999999999</v>
      </c>
      <c r="AR999">
        <v>0.97787999999999997</v>
      </c>
      <c r="AS999">
        <v>3.6490299820000001</v>
      </c>
      <c r="AT999">
        <v>1.53164557</v>
      </c>
      <c r="AU999">
        <v>1.052910052910053</v>
      </c>
      <c r="AV999">
        <v>0.61992619926199266</v>
      </c>
      <c r="AW999">
        <v>0.72962962962962963</v>
      </c>
      <c r="AX999">
        <v>0.75555555555555554</v>
      </c>
      <c r="AY999">
        <v>0.53977272700000001</v>
      </c>
      <c r="AZ999">
        <v>0.54189944099999998</v>
      </c>
      <c r="BA999">
        <v>18.589494999999999</v>
      </c>
      <c r="BB999">
        <v>1.1982650000000001</v>
      </c>
      <c r="BC999">
        <v>0.19761499999999999</v>
      </c>
      <c r="BD999">
        <v>1.6318649999999999</v>
      </c>
      <c r="BE999">
        <v>0.38012499999999999</v>
      </c>
    </row>
    <row r="1000" spans="1:57" x14ac:dyDescent="0.55000000000000004">
      <c r="A1000" t="s">
        <v>55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1</v>
      </c>
      <c r="AA1000">
        <v>0</v>
      </c>
      <c r="AB1000">
        <v>0</v>
      </c>
      <c r="AC1000">
        <v>0</v>
      </c>
      <c r="AD1000">
        <v>0</v>
      </c>
      <c r="AE1000">
        <v>0</v>
      </c>
      <c r="AF1000">
        <v>999</v>
      </c>
      <c r="AG1000">
        <v>5.74</v>
      </c>
      <c r="AH1000">
        <v>0.4</v>
      </c>
      <c r="AI1000">
        <v>1.91</v>
      </c>
      <c r="AJ1000">
        <v>5.58</v>
      </c>
      <c r="AK1000">
        <v>30.705484999999999</v>
      </c>
      <c r="AL1000">
        <v>33.838990000000003</v>
      </c>
      <c r="AM1000">
        <v>30.288589999999999</v>
      </c>
      <c r="AN1000">
        <v>65.827155000000005</v>
      </c>
      <c r="AO1000">
        <v>1.7049099999999999</v>
      </c>
      <c r="AP1000">
        <v>0.24915499999999999</v>
      </c>
      <c r="AQ1000">
        <v>2.2223649999999999</v>
      </c>
      <c r="AR1000">
        <v>0.96272999999999997</v>
      </c>
      <c r="AS1000">
        <v>5.384024578</v>
      </c>
      <c r="AT1000">
        <v>1.4273504269999999</v>
      </c>
      <c r="AU1000">
        <v>0.44327176781002636</v>
      </c>
      <c r="AV1000">
        <v>0.63050847457627124</v>
      </c>
      <c r="AW1000">
        <v>0.53435114503816794</v>
      </c>
      <c r="AX1000">
        <v>0.69465648854961837</v>
      </c>
      <c r="AY1000">
        <v>0.50828729299999997</v>
      </c>
      <c r="AZ1000">
        <v>0.54444444400000003</v>
      </c>
      <c r="BA1000">
        <v>17.620979999999999</v>
      </c>
      <c r="BB1000">
        <v>0.66845500000000002</v>
      </c>
      <c r="BC1000">
        <v>0.11177999999999999</v>
      </c>
      <c r="BD1000">
        <v>1.3880400000000002</v>
      </c>
      <c r="BE1000">
        <v>0.57981499999999997</v>
      </c>
    </row>
    <row r="1001" spans="1:57" x14ac:dyDescent="0.55000000000000004">
      <c r="A1001" t="s">
        <v>55</v>
      </c>
      <c r="B1001">
        <v>1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1</v>
      </c>
      <c r="AA1001">
        <v>0</v>
      </c>
      <c r="AB1001">
        <v>0</v>
      </c>
      <c r="AC1001">
        <v>0</v>
      </c>
      <c r="AD1001">
        <v>0</v>
      </c>
      <c r="AE1001">
        <v>0</v>
      </c>
      <c r="AF1001">
        <v>1000</v>
      </c>
      <c r="AG1001">
        <v>5.74</v>
      </c>
      <c r="AH1001">
        <v>0.25</v>
      </c>
      <c r="AI1001">
        <v>2.0699999999999998</v>
      </c>
      <c r="AJ1001">
        <v>5.1100000000000003</v>
      </c>
      <c r="AK1001">
        <v>32.85098</v>
      </c>
      <c r="AL1001">
        <v>32.230125000000001</v>
      </c>
      <c r="AM1001">
        <v>31.60436</v>
      </c>
      <c r="AN1001">
        <v>110.633635</v>
      </c>
      <c r="AO1001">
        <v>2.1436799999999998</v>
      </c>
      <c r="AP1001">
        <v>0.28010499999999999</v>
      </c>
      <c r="AQ1001">
        <v>2.1785299999999999</v>
      </c>
      <c r="AR1001">
        <v>0.92366499999999996</v>
      </c>
      <c r="AS1001">
        <v>4.0708215299999999</v>
      </c>
      <c r="AT1001">
        <v>1.136363636</v>
      </c>
      <c r="AU1001">
        <v>1.0060060060060061</v>
      </c>
      <c r="AV1001">
        <v>0.4847560975609756</v>
      </c>
      <c r="AW1001">
        <v>0.60805860805860801</v>
      </c>
      <c r="AX1001">
        <v>0.7216117216117216</v>
      </c>
      <c r="AY1001">
        <v>0.57671957699999998</v>
      </c>
      <c r="AZ1001">
        <v>0.62886597899999996</v>
      </c>
      <c r="BA1001">
        <v>17.96294</v>
      </c>
      <c r="BB1001">
        <v>1.0418749999999999</v>
      </c>
      <c r="BC1001">
        <v>0.14965000000000001</v>
      </c>
      <c r="BD1001">
        <v>1.4699499999999999</v>
      </c>
      <c r="BE1001">
        <v>0.60663500000000004</v>
      </c>
    </row>
    <row r="1002" spans="1:57" x14ac:dyDescent="0.55000000000000004">
      <c r="A1002" t="s">
        <v>55</v>
      </c>
      <c r="B1002">
        <v>1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1</v>
      </c>
      <c r="AA1002">
        <v>0</v>
      </c>
      <c r="AB1002">
        <v>0</v>
      </c>
      <c r="AC1002">
        <v>0</v>
      </c>
      <c r="AD1002">
        <v>0</v>
      </c>
      <c r="AE1002">
        <v>0</v>
      </c>
      <c r="AF1002">
        <v>1001</v>
      </c>
      <c r="AG1002">
        <v>6.22</v>
      </c>
      <c r="AH1002">
        <v>0.26</v>
      </c>
      <c r="AI1002">
        <v>1.65</v>
      </c>
      <c r="AJ1002">
        <v>4.76</v>
      </c>
      <c r="AK1002">
        <v>40.513525000000001</v>
      </c>
      <c r="AL1002">
        <v>44.711714999999998</v>
      </c>
      <c r="AM1002">
        <v>35.269579999999998</v>
      </c>
      <c r="AN1002">
        <v>129.69636</v>
      </c>
      <c r="AO1002">
        <v>3.6024250000000002</v>
      </c>
      <c r="AP1002">
        <v>0.34905000000000003</v>
      </c>
      <c r="AQ1002">
        <v>2.381405</v>
      </c>
      <c r="AR1002">
        <v>1.3699600000000001</v>
      </c>
      <c r="AS1002">
        <v>2.7777777779999999</v>
      </c>
      <c r="AT1002">
        <v>1.4705882349999999</v>
      </c>
      <c r="AU1002">
        <v>0.98641304347826086</v>
      </c>
      <c r="AV1002">
        <v>0.63225806451612898</v>
      </c>
      <c r="AW1002">
        <v>0.83916083916083917</v>
      </c>
      <c r="AX1002">
        <v>0.72727272727272729</v>
      </c>
      <c r="AY1002">
        <v>0.53926701600000004</v>
      </c>
      <c r="AZ1002">
        <v>0.56216216200000002</v>
      </c>
      <c r="BA1002">
        <v>29.677979999999998</v>
      </c>
      <c r="BB1002">
        <v>2.2325949999999999</v>
      </c>
      <c r="BC1002">
        <v>0.21657500000000002</v>
      </c>
      <c r="BD1002">
        <v>1.7602549999999999</v>
      </c>
      <c r="BE1002">
        <v>1.13185</v>
      </c>
    </row>
    <row r="1003" spans="1:57" x14ac:dyDescent="0.55000000000000004">
      <c r="A1003" t="s">
        <v>55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1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1002</v>
      </c>
      <c r="AG1003">
        <v>5.69</v>
      </c>
      <c r="AH1003">
        <v>0.36</v>
      </c>
      <c r="AI1003">
        <v>1.99</v>
      </c>
      <c r="AJ1003">
        <v>6.27</v>
      </c>
      <c r="AK1003">
        <v>30.740085000000001</v>
      </c>
      <c r="AL1003">
        <v>40.970570000000002</v>
      </c>
      <c r="AM1003">
        <v>22.186154999999999</v>
      </c>
      <c r="AN1003">
        <v>54.22175</v>
      </c>
      <c r="AO1003">
        <v>1.5472900000000001</v>
      </c>
      <c r="AP1003">
        <v>0.28001500000000001</v>
      </c>
      <c r="AQ1003">
        <v>1.98062</v>
      </c>
      <c r="AR1003">
        <v>0.99377499999999996</v>
      </c>
      <c r="AS1003">
        <v>1.7665816329999999</v>
      </c>
      <c r="AT1003">
        <v>0.5</v>
      </c>
      <c r="AU1003">
        <v>0.83703703703703702</v>
      </c>
      <c r="AV1003">
        <v>0.42642642642642642</v>
      </c>
      <c r="AW1003">
        <v>0.60995850622406644</v>
      </c>
      <c r="AX1003">
        <v>0.76348547717842319</v>
      </c>
      <c r="AY1003">
        <v>0.60101010099999996</v>
      </c>
      <c r="AZ1003">
        <v>0.62765957400000005</v>
      </c>
      <c r="BA1003">
        <v>22.989744999999999</v>
      </c>
      <c r="BB1003">
        <v>0.57508999999999999</v>
      </c>
      <c r="BC1003">
        <v>0.13369500000000001</v>
      </c>
      <c r="BD1003">
        <v>1.1725349999999999</v>
      </c>
      <c r="BE1003">
        <v>0.59006500000000006</v>
      </c>
    </row>
    <row r="1004" spans="1:57" x14ac:dyDescent="0.55000000000000004">
      <c r="A1004" t="s">
        <v>56</v>
      </c>
      <c r="B1004">
        <v>1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1</v>
      </c>
      <c r="AC1004">
        <v>0</v>
      </c>
      <c r="AD1004">
        <v>0</v>
      </c>
      <c r="AE1004">
        <v>0</v>
      </c>
      <c r="AF1004">
        <v>1003</v>
      </c>
      <c r="AG1004">
        <v>6.09</v>
      </c>
      <c r="AH1004">
        <v>0.32</v>
      </c>
      <c r="AI1004">
        <v>3.24</v>
      </c>
      <c r="AJ1004">
        <v>2.39</v>
      </c>
      <c r="AK1004">
        <v>37.987845</v>
      </c>
      <c r="AL1004">
        <v>41.159700000000001</v>
      </c>
      <c r="AM1004">
        <v>29.858944999999999</v>
      </c>
      <c r="AN1004">
        <v>121.849225</v>
      </c>
      <c r="AO1004">
        <v>2.345675</v>
      </c>
      <c r="AP1004">
        <v>0.29759000000000002</v>
      </c>
      <c r="AQ1004">
        <v>2.3340450000000001</v>
      </c>
      <c r="AR1004">
        <v>0.80415999999999999</v>
      </c>
      <c r="AS1004">
        <v>1.3679727429999999</v>
      </c>
      <c r="AT1004">
        <v>1.031413613</v>
      </c>
      <c r="AU1004">
        <v>0.82484076433121023</v>
      </c>
      <c r="AV1004">
        <v>0.63799283154121866</v>
      </c>
      <c r="AW1004">
        <v>0.51916376306620204</v>
      </c>
      <c r="AX1004">
        <v>0.57839721254355403</v>
      </c>
      <c r="AY1004">
        <v>0.72499999999999998</v>
      </c>
      <c r="AZ1004">
        <v>0.722513089</v>
      </c>
      <c r="BA1004">
        <v>22.040775</v>
      </c>
      <c r="BB1004">
        <v>1.0022500000000001</v>
      </c>
      <c r="BC1004">
        <v>0.13752500000000001</v>
      </c>
      <c r="BD1004">
        <v>1.4199850000000001</v>
      </c>
      <c r="BE1004">
        <v>0.39065500000000003</v>
      </c>
    </row>
    <row r="1005" spans="1:57" x14ac:dyDescent="0.55000000000000004">
      <c r="A1005" t="s">
        <v>55</v>
      </c>
      <c r="B1005">
        <v>1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1</v>
      </c>
      <c r="AA1005">
        <v>0</v>
      </c>
      <c r="AB1005">
        <v>0</v>
      </c>
      <c r="AC1005">
        <v>0</v>
      </c>
      <c r="AD1005">
        <v>0</v>
      </c>
      <c r="AE1005">
        <v>0</v>
      </c>
      <c r="AF1005">
        <v>1004</v>
      </c>
      <c r="AG1005">
        <v>6.14</v>
      </c>
      <c r="AH1005">
        <v>0.3</v>
      </c>
      <c r="AI1005">
        <v>1.87</v>
      </c>
      <c r="AJ1005">
        <v>4.5</v>
      </c>
      <c r="AK1005">
        <v>40.924109999999999</v>
      </c>
      <c r="AL1005">
        <v>41.727665000000002</v>
      </c>
      <c r="AM1005">
        <v>27.57938</v>
      </c>
      <c r="AN1005">
        <v>120.977215</v>
      </c>
      <c r="AO1005">
        <v>2.844805</v>
      </c>
      <c r="AP1005">
        <v>0.35667500000000002</v>
      </c>
      <c r="AQ1005">
        <v>2.4679250000000001</v>
      </c>
      <c r="AR1005">
        <v>0.88404000000000005</v>
      </c>
      <c r="AS1005">
        <v>0.69479353700000002</v>
      </c>
      <c r="AT1005">
        <v>1.339805825</v>
      </c>
      <c r="AU1005">
        <v>0.98072289156626502</v>
      </c>
      <c r="AV1005">
        <v>0.55654761904761907</v>
      </c>
      <c r="AW1005">
        <v>1.0613718411552346</v>
      </c>
      <c r="AX1005">
        <v>0.81227436823104693</v>
      </c>
      <c r="AY1005">
        <v>0.63451776599999998</v>
      </c>
      <c r="AZ1005">
        <v>0.58730158700000001</v>
      </c>
      <c r="BA1005">
        <v>23.894035000000002</v>
      </c>
      <c r="BB1005">
        <v>1.41893</v>
      </c>
      <c r="BC1005">
        <v>0.19549</v>
      </c>
      <c r="BD1005">
        <v>1.6548349999999998</v>
      </c>
      <c r="BE1005">
        <v>0.50720999999999994</v>
      </c>
    </row>
    <row r="1006" spans="1:57" x14ac:dyDescent="0.55000000000000004">
      <c r="A1006" t="s">
        <v>55</v>
      </c>
      <c r="B1006">
        <v>1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1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1005</v>
      </c>
      <c r="AG1006">
        <v>5.72</v>
      </c>
      <c r="AH1006">
        <v>0.33</v>
      </c>
      <c r="AI1006">
        <v>1.72</v>
      </c>
      <c r="AJ1006">
        <v>5.15</v>
      </c>
      <c r="AK1006">
        <v>34.135100000000001</v>
      </c>
      <c r="AL1006">
        <v>34.151375000000002</v>
      </c>
      <c r="AM1006">
        <v>31.519185</v>
      </c>
      <c r="AN1006">
        <v>65.431920000000005</v>
      </c>
      <c r="AO1006">
        <v>1.43475</v>
      </c>
      <c r="AP1006">
        <v>0.27649000000000001</v>
      </c>
      <c r="AQ1006">
        <v>2.014335</v>
      </c>
      <c r="AR1006">
        <v>0.80454999999999999</v>
      </c>
      <c r="AS1006">
        <v>3.6631097559999999</v>
      </c>
      <c r="AT1006">
        <v>1.275280899</v>
      </c>
      <c r="AU1006">
        <v>0.82513661202185795</v>
      </c>
      <c r="AV1006">
        <v>0.52788104089219334</v>
      </c>
      <c r="AW1006">
        <v>0.55849056603773584</v>
      </c>
      <c r="AX1006">
        <v>0.74339622641509429</v>
      </c>
      <c r="AY1006">
        <v>0.55617977500000004</v>
      </c>
      <c r="AZ1006">
        <v>0.61325966899999995</v>
      </c>
      <c r="BA1006">
        <v>18.390725</v>
      </c>
      <c r="BB1006">
        <v>0.53108</v>
      </c>
      <c r="BC1006">
        <v>0.136375</v>
      </c>
      <c r="BD1006">
        <v>1.244885</v>
      </c>
      <c r="BE1006">
        <v>0.42571499999999995</v>
      </c>
    </row>
    <row r="1007" spans="1:57" x14ac:dyDescent="0.55000000000000004">
      <c r="A1007" t="s">
        <v>55</v>
      </c>
      <c r="B1007">
        <v>1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1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1006</v>
      </c>
      <c r="AG1007">
        <v>5.65</v>
      </c>
      <c r="AH1007">
        <v>0.17</v>
      </c>
      <c r="AI1007">
        <v>1.56</v>
      </c>
      <c r="AJ1007">
        <v>4.74</v>
      </c>
      <c r="AK1007">
        <v>33.192225000000001</v>
      </c>
      <c r="AL1007">
        <v>37.363999999999997</v>
      </c>
      <c r="AM1007">
        <v>20.035789999999999</v>
      </c>
      <c r="AN1007">
        <v>114.62299</v>
      </c>
      <c r="AO1007">
        <v>2.3509000000000002</v>
      </c>
      <c r="AP1007">
        <v>0.330015</v>
      </c>
      <c r="AQ1007">
        <v>2.3927999999999998</v>
      </c>
      <c r="AR1007">
        <v>0.82716999999999996</v>
      </c>
      <c r="AS1007">
        <v>4.4488448839999997</v>
      </c>
      <c r="AT1007">
        <v>0.54545454500000001</v>
      </c>
      <c r="AU1007">
        <v>0.94362017804154308</v>
      </c>
      <c r="AV1007">
        <v>0.39597315436241609</v>
      </c>
      <c r="AW1007">
        <v>0.49034749034749037</v>
      </c>
      <c r="AX1007">
        <v>0.76447876447876451</v>
      </c>
      <c r="AY1007">
        <v>0.52222222200000001</v>
      </c>
      <c r="AZ1007">
        <v>0.60112359599999998</v>
      </c>
      <c r="BA1007">
        <v>21.44792</v>
      </c>
      <c r="BB1007">
        <v>1.1598200000000001</v>
      </c>
      <c r="BC1007">
        <v>0.18574499999999999</v>
      </c>
      <c r="BD1007">
        <v>1.659635</v>
      </c>
      <c r="BE1007">
        <v>0.50025500000000001</v>
      </c>
    </row>
    <row r="1008" spans="1:57" x14ac:dyDescent="0.55000000000000004">
      <c r="A1008" t="s">
        <v>55</v>
      </c>
      <c r="B1008">
        <v>1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1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1007</v>
      </c>
      <c r="AG1008">
        <v>5.81</v>
      </c>
      <c r="AH1008">
        <v>0.44</v>
      </c>
      <c r="AI1008">
        <v>2</v>
      </c>
      <c r="AJ1008">
        <v>4.78</v>
      </c>
      <c r="AK1008">
        <v>31.934640000000002</v>
      </c>
      <c r="AL1008">
        <v>30.675954999999998</v>
      </c>
      <c r="AM1008">
        <v>23.565104999999999</v>
      </c>
      <c r="AN1008">
        <v>95.553664999999995</v>
      </c>
      <c r="AO1008">
        <v>1.7486250000000001</v>
      </c>
      <c r="AP1008">
        <v>0.26955000000000001</v>
      </c>
      <c r="AQ1008">
        <v>1.9900949999999999</v>
      </c>
      <c r="AR1008">
        <v>0.70724500000000001</v>
      </c>
      <c r="AS1008">
        <v>4.340125392</v>
      </c>
      <c r="AT1008">
        <v>1.513661202</v>
      </c>
      <c r="AU1008">
        <v>1</v>
      </c>
      <c r="AV1008">
        <v>0.47292418772563177</v>
      </c>
      <c r="AW1008">
        <v>0.82558139534883723</v>
      </c>
      <c r="AX1008">
        <v>0.79844961240310075</v>
      </c>
      <c r="AY1008">
        <v>0.46524064199999998</v>
      </c>
      <c r="AZ1008">
        <v>0.61714285700000004</v>
      </c>
      <c r="BA1008">
        <v>16.706515</v>
      </c>
      <c r="BB1008">
        <v>0.76241000000000003</v>
      </c>
      <c r="BC1008">
        <v>0.13834000000000002</v>
      </c>
      <c r="BD1008">
        <v>1.27213</v>
      </c>
      <c r="BE1008">
        <v>0.36574000000000001</v>
      </c>
    </row>
    <row r="1009" spans="1:57" x14ac:dyDescent="0.55000000000000004">
      <c r="A1009" t="s">
        <v>55</v>
      </c>
      <c r="B1009">
        <v>1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1</v>
      </c>
      <c r="AA1009">
        <v>0</v>
      </c>
      <c r="AB1009">
        <v>0</v>
      </c>
      <c r="AC1009">
        <v>0</v>
      </c>
      <c r="AD1009">
        <v>0</v>
      </c>
      <c r="AE1009">
        <v>0</v>
      </c>
      <c r="AF1009">
        <v>1008</v>
      </c>
      <c r="AS1009">
        <v>0.100775194</v>
      </c>
      <c r="AT1009">
        <v>0.819327731</v>
      </c>
      <c r="AU1009">
        <v>0.65482233502538068</v>
      </c>
      <c r="AV1009">
        <v>0.63525835866261393</v>
      </c>
      <c r="AW1009">
        <v>0.67253521126760563</v>
      </c>
      <c r="AX1009">
        <v>0.6901408450704225</v>
      </c>
      <c r="AY1009">
        <v>0.47486033500000002</v>
      </c>
      <c r="AZ1009">
        <v>0.61052631599999996</v>
      </c>
      <c r="BA1009" t="s">
        <v>60</v>
      </c>
      <c r="BB1009" t="s">
        <v>60</v>
      </c>
      <c r="BC1009" t="s">
        <v>60</v>
      </c>
      <c r="BD1009" t="s">
        <v>60</v>
      </c>
      <c r="BE1009" t="s">
        <v>60</v>
      </c>
    </row>
    <row r="1010" spans="1:57" x14ac:dyDescent="0.55000000000000004">
      <c r="A1010" t="s">
        <v>55</v>
      </c>
      <c r="B1010">
        <v>1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1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1009</v>
      </c>
      <c r="AG1010">
        <v>6.17</v>
      </c>
      <c r="AH1010">
        <v>0.23</v>
      </c>
      <c r="AI1010">
        <v>1.94</v>
      </c>
      <c r="AJ1010">
        <v>4.72</v>
      </c>
      <c r="AK1010">
        <v>36.500509999999998</v>
      </c>
      <c r="AL1010">
        <v>32.831515000000003</v>
      </c>
      <c r="AM1010">
        <v>24.59329</v>
      </c>
      <c r="AN1010">
        <v>124.328</v>
      </c>
      <c r="AO1010">
        <v>2.0435099999999999</v>
      </c>
      <c r="AP1010">
        <v>0.27714499999999997</v>
      </c>
      <c r="AQ1010">
        <v>2.203325</v>
      </c>
      <c r="AR1010">
        <v>0.70935000000000004</v>
      </c>
      <c r="AS1010">
        <v>0.54660347600000003</v>
      </c>
      <c r="AT1010">
        <v>1.205020921</v>
      </c>
      <c r="AU1010">
        <v>1.0028985507246377</v>
      </c>
      <c r="AV1010">
        <v>0.61846153846153851</v>
      </c>
      <c r="AW1010">
        <v>0.71042471042471045</v>
      </c>
      <c r="AX1010">
        <v>0.76833976833976836</v>
      </c>
      <c r="AY1010">
        <v>0.54545454500000001</v>
      </c>
      <c r="AZ1010">
        <v>0.58918918899999995</v>
      </c>
      <c r="BA1010">
        <v>17.159089999999999</v>
      </c>
      <c r="BB1010">
        <v>0.90086500000000003</v>
      </c>
      <c r="BC1010">
        <v>0.13708500000000001</v>
      </c>
      <c r="BD1010">
        <v>1.416585</v>
      </c>
      <c r="BE1010">
        <v>0.34958</v>
      </c>
    </row>
    <row r="1011" spans="1:57" x14ac:dyDescent="0.55000000000000004">
      <c r="A1011" t="s">
        <v>55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1</v>
      </c>
      <c r="AA1011">
        <v>0</v>
      </c>
      <c r="AB1011">
        <v>0</v>
      </c>
      <c r="AC1011">
        <v>0</v>
      </c>
      <c r="AD1011">
        <v>0</v>
      </c>
      <c r="AE1011">
        <v>0</v>
      </c>
      <c r="AF1011">
        <v>1010</v>
      </c>
      <c r="AG1011">
        <v>5.7</v>
      </c>
      <c r="AH1011">
        <v>0.51</v>
      </c>
      <c r="AI1011">
        <v>2.0099999999999998</v>
      </c>
      <c r="AJ1011">
        <v>6.28</v>
      </c>
      <c r="AK1011">
        <v>30.512975000000001</v>
      </c>
      <c r="AL1011">
        <v>34.763930000000002</v>
      </c>
      <c r="AM1011">
        <v>36.690175000000004</v>
      </c>
      <c r="AN1011">
        <v>60.80153</v>
      </c>
      <c r="AO1011">
        <v>1.52092</v>
      </c>
      <c r="AP1011">
        <v>0.23492499999999999</v>
      </c>
      <c r="AQ1011">
        <v>1.520375</v>
      </c>
      <c r="AR1011">
        <v>0.93937999999999999</v>
      </c>
      <c r="AS1011">
        <v>0</v>
      </c>
      <c r="AT1011">
        <v>1.331967213</v>
      </c>
      <c r="AU1011">
        <v>0.64468085106382977</v>
      </c>
      <c r="AV1011">
        <v>0.34843205574912894</v>
      </c>
      <c r="AW1011">
        <v>0.3418181818181818</v>
      </c>
      <c r="AX1011">
        <v>0.69090909090909092</v>
      </c>
      <c r="AY1011">
        <v>0.64492753599999997</v>
      </c>
      <c r="AZ1011">
        <v>0.52631578899999998</v>
      </c>
      <c r="BA1011">
        <v>20.242145000000001</v>
      </c>
      <c r="BB1011">
        <v>0.63709499999999997</v>
      </c>
      <c r="BC1011">
        <v>0.11571500000000001</v>
      </c>
      <c r="BD1011">
        <v>0.89613500000000001</v>
      </c>
      <c r="BE1011">
        <v>0.62819999999999998</v>
      </c>
    </row>
    <row r="1012" spans="1:57" x14ac:dyDescent="0.55000000000000004">
      <c r="A1012" t="s">
        <v>55</v>
      </c>
      <c r="B1012">
        <v>1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1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1011</v>
      </c>
      <c r="AG1012">
        <v>5.76</v>
      </c>
      <c r="AH1012">
        <v>0.47</v>
      </c>
      <c r="AI1012">
        <v>1.98</v>
      </c>
      <c r="AJ1012">
        <v>4.7</v>
      </c>
      <c r="AK1012">
        <v>42.342919999999999</v>
      </c>
      <c r="AL1012">
        <v>38.843359999999997</v>
      </c>
      <c r="AM1012">
        <v>27.87133</v>
      </c>
      <c r="AN1012">
        <v>100.50752</v>
      </c>
      <c r="AO1012">
        <v>2.0016799999999999</v>
      </c>
      <c r="AP1012">
        <v>0.31479000000000001</v>
      </c>
      <c r="AQ1012">
        <v>2.004705</v>
      </c>
      <c r="AR1012">
        <v>0.67262500000000003</v>
      </c>
      <c r="AS1012">
        <v>7.5612708020000001</v>
      </c>
      <c r="AT1012">
        <v>1.0373443979999999</v>
      </c>
      <c r="AU1012">
        <v>0.96256684491978606</v>
      </c>
      <c r="AV1012">
        <v>0.48136645962732921</v>
      </c>
      <c r="AW1012">
        <v>0.54482758620689653</v>
      </c>
      <c r="AX1012">
        <v>0.54137931034482756</v>
      </c>
      <c r="AY1012">
        <v>0.60487804899999997</v>
      </c>
      <c r="AZ1012">
        <v>0.590909091</v>
      </c>
      <c r="BA1012">
        <v>17.273900000000001</v>
      </c>
      <c r="BB1012">
        <v>0.647845</v>
      </c>
      <c r="BC1012">
        <v>0.121625</v>
      </c>
      <c r="BD1012">
        <v>0.95382999999999996</v>
      </c>
      <c r="BE1012">
        <v>0.15822999999999998</v>
      </c>
    </row>
    <row r="1013" spans="1:57" x14ac:dyDescent="0.55000000000000004">
      <c r="A1013" t="s">
        <v>55</v>
      </c>
      <c r="B1013">
        <v>1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1</v>
      </c>
      <c r="AA1013">
        <v>0</v>
      </c>
      <c r="AB1013">
        <v>0</v>
      </c>
      <c r="AC1013">
        <v>0</v>
      </c>
      <c r="AD1013">
        <v>0</v>
      </c>
      <c r="AE1013">
        <v>0</v>
      </c>
      <c r="AF1013">
        <v>1012</v>
      </c>
      <c r="AG1013">
        <v>6.23</v>
      </c>
      <c r="AH1013">
        <v>0.45</v>
      </c>
      <c r="AI1013">
        <v>1.66</v>
      </c>
      <c r="AJ1013">
        <v>4.16</v>
      </c>
      <c r="AK1013">
        <v>46.808689999999999</v>
      </c>
      <c r="AL1013">
        <v>35.030999999999999</v>
      </c>
      <c r="AM1013">
        <v>23.948239999999998</v>
      </c>
      <c r="AN1013">
        <v>93.560299999999998</v>
      </c>
      <c r="AO1013">
        <v>1.2678149999999999</v>
      </c>
      <c r="AP1013">
        <v>0.27532000000000001</v>
      </c>
      <c r="AQ1013">
        <v>1.8886350000000001</v>
      </c>
      <c r="AR1013">
        <v>0.34690500000000002</v>
      </c>
      <c r="AS1013">
        <v>0.127559055</v>
      </c>
      <c r="AT1013">
        <v>1.104072398</v>
      </c>
      <c r="AU1013">
        <v>0.74525745257452569</v>
      </c>
      <c r="AV1013">
        <v>0.55704697986577179</v>
      </c>
      <c r="AW1013">
        <v>0.64963503649635035</v>
      </c>
      <c r="AX1013">
        <v>0.67883211678832112</v>
      </c>
      <c r="AY1013">
        <v>0.53892215600000004</v>
      </c>
      <c r="AZ1013">
        <v>0.59024390199999999</v>
      </c>
      <c r="BA1013">
        <v>18.044544999999999</v>
      </c>
      <c r="BB1013">
        <v>0.40095500000000001</v>
      </c>
      <c r="BC1013">
        <v>0.12689</v>
      </c>
      <c r="BD1013">
        <v>1.083145</v>
      </c>
      <c r="BE1013">
        <v>-2.6345E-2</v>
      </c>
    </row>
    <row r="1014" spans="1:57" x14ac:dyDescent="0.55000000000000004">
      <c r="A1014" t="s">
        <v>57</v>
      </c>
      <c r="B1014">
        <v>1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1</v>
      </c>
      <c r="AB1014">
        <v>0</v>
      </c>
      <c r="AC1014">
        <v>0</v>
      </c>
      <c r="AD1014">
        <v>0</v>
      </c>
      <c r="AE1014">
        <v>0</v>
      </c>
      <c r="AF1014">
        <v>1013</v>
      </c>
      <c r="AG1014">
        <v>5.79</v>
      </c>
      <c r="AH1014">
        <v>0.19</v>
      </c>
      <c r="AI1014">
        <v>3.41</v>
      </c>
      <c r="AJ1014">
        <v>4.0999999999999996</v>
      </c>
      <c r="AK1014">
        <v>41.154269999999997</v>
      </c>
      <c r="AL1014">
        <v>27.633289999999999</v>
      </c>
      <c r="AM1014">
        <v>48.70635</v>
      </c>
      <c r="AN1014">
        <v>152.27969999999999</v>
      </c>
      <c r="AO1014">
        <v>1.8087800000000001</v>
      </c>
      <c r="AP1014">
        <v>0.11699</v>
      </c>
      <c r="AQ1014">
        <v>0.79639000000000004</v>
      </c>
      <c r="AR1014">
        <v>1.5052099999999999</v>
      </c>
      <c r="AS1014">
        <v>3.544378698</v>
      </c>
      <c r="AT1014">
        <v>1.75</v>
      </c>
      <c r="AU1014">
        <v>0.96581196581196582</v>
      </c>
      <c r="AV1014">
        <v>0.654485049833887</v>
      </c>
      <c r="AW1014">
        <v>0.62411347517730498</v>
      </c>
      <c r="AX1014">
        <v>0.67021276595744683</v>
      </c>
      <c r="AZ1014">
        <v>0.55376344099999997</v>
      </c>
      <c r="BA1014">
        <v>18.215299999999999</v>
      </c>
      <c r="BB1014">
        <v>1.0502899999999999</v>
      </c>
      <c r="BC1014">
        <v>4.5539999999999997E-2</v>
      </c>
      <c r="BD1014">
        <v>0.46212999999999999</v>
      </c>
      <c r="BE1014">
        <v>1.5579499999999999</v>
      </c>
    </row>
    <row r="1015" spans="1:57" x14ac:dyDescent="0.55000000000000004">
      <c r="A1015" t="s">
        <v>57</v>
      </c>
      <c r="B1015">
        <v>1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1</v>
      </c>
      <c r="AB1015">
        <v>0</v>
      </c>
      <c r="AC1015">
        <v>0</v>
      </c>
      <c r="AD1015">
        <v>0</v>
      </c>
      <c r="AE1015">
        <v>0</v>
      </c>
      <c r="AF1015">
        <v>1014</v>
      </c>
      <c r="AG1015">
        <v>6.14</v>
      </c>
      <c r="AH1015">
        <v>0.3</v>
      </c>
      <c r="AI1015">
        <v>3.51</v>
      </c>
      <c r="AJ1015">
        <v>4.43</v>
      </c>
      <c r="AK1015">
        <v>42.87556</v>
      </c>
      <c r="AL1015">
        <v>35.173605000000002</v>
      </c>
      <c r="AM1015">
        <v>34.043779999999998</v>
      </c>
      <c r="AN1015">
        <v>119.73851500000001</v>
      </c>
      <c r="AO1015">
        <v>2.1205050000000001</v>
      </c>
      <c r="AP1015">
        <v>0.24868499999999999</v>
      </c>
      <c r="AQ1015">
        <v>1.5602799999999999</v>
      </c>
      <c r="AR1015">
        <v>0.60053500000000004</v>
      </c>
      <c r="AS1015">
        <v>3.0396530359999998</v>
      </c>
      <c r="AT1015">
        <v>1.0281124500000001</v>
      </c>
      <c r="AU1015">
        <v>0.97267759562841527</v>
      </c>
      <c r="AV1015">
        <v>0.53910614525139666</v>
      </c>
      <c r="AW1015">
        <v>0.68524590163934429</v>
      </c>
      <c r="AX1015">
        <v>0.71803278688524586</v>
      </c>
      <c r="AY1015">
        <v>0.55238095200000004</v>
      </c>
      <c r="AZ1015">
        <v>0.535885167</v>
      </c>
      <c r="BA1015">
        <v>19.65175</v>
      </c>
      <c r="BB1015">
        <v>0.97781000000000007</v>
      </c>
      <c r="BC1015">
        <v>0.11827</v>
      </c>
      <c r="BD1015">
        <v>0.87970499999999996</v>
      </c>
      <c r="BE1015">
        <v>0.24562</v>
      </c>
    </row>
    <row r="1016" spans="1:57" x14ac:dyDescent="0.55000000000000004">
      <c r="A1016" t="s">
        <v>57</v>
      </c>
      <c r="B1016">
        <v>1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1</v>
      </c>
      <c r="AB1016">
        <v>0</v>
      </c>
      <c r="AC1016">
        <v>0</v>
      </c>
      <c r="AD1016">
        <v>0</v>
      </c>
      <c r="AE1016">
        <v>0</v>
      </c>
      <c r="AF1016">
        <v>1015</v>
      </c>
      <c r="AG1016">
        <v>6.09</v>
      </c>
      <c r="AH1016">
        <v>0.26</v>
      </c>
      <c r="AI1016">
        <v>3.57</v>
      </c>
      <c r="AJ1016">
        <v>4.67</v>
      </c>
      <c r="AK1016">
        <v>46.641350000000003</v>
      </c>
      <c r="AL1016">
        <v>45.953310000000002</v>
      </c>
      <c r="AM1016">
        <v>39.042540000000002</v>
      </c>
      <c r="AN1016">
        <v>133.39510999999999</v>
      </c>
      <c r="AO1016">
        <v>2.8021099999999999</v>
      </c>
      <c r="AP1016">
        <v>0.319795</v>
      </c>
      <c r="AQ1016">
        <v>1.825645</v>
      </c>
      <c r="AR1016">
        <v>0.74087000000000003</v>
      </c>
      <c r="AS1016">
        <v>2.4451962109999998</v>
      </c>
      <c r="AT1016">
        <v>1.008438819</v>
      </c>
      <c r="AU1016">
        <v>1.0080862533692723</v>
      </c>
      <c r="AV1016">
        <v>0.61142857142857143</v>
      </c>
      <c r="AW1016">
        <v>0.72039473684210531</v>
      </c>
      <c r="AX1016">
        <v>0.76315789473684215</v>
      </c>
      <c r="AY1016">
        <v>0.58851674600000004</v>
      </c>
      <c r="AZ1016">
        <v>0.571428571</v>
      </c>
      <c r="BA1016">
        <v>16.880769999999998</v>
      </c>
      <c r="BB1016">
        <v>0.78257500000000002</v>
      </c>
      <c r="BC1016">
        <v>8.8200000000000001E-2</v>
      </c>
      <c r="BD1016">
        <v>0.63422000000000001</v>
      </c>
      <c r="BE1016">
        <v>8.2439999999999999E-2</v>
      </c>
    </row>
    <row r="1017" spans="1:57" x14ac:dyDescent="0.55000000000000004">
      <c r="A1017" t="s">
        <v>57</v>
      </c>
      <c r="B1017">
        <v>1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1</v>
      </c>
      <c r="AB1017">
        <v>0</v>
      </c>
      <c r="AC1017">
        <v>0</v>
      </c>
      <c r="AD1017">
        <v>0</v>
      </c>
      <c r="AE1017">
        <v>0</v>
      </c>
      <c r="AF1017">
        <v>1016</v>
      </c>
      <c r="AG1017">
        <v>6.1</v>
      </c>
      <c r="AH1017">
        <v>0.16</v>
      </c>
      <c r="AI1017">
        <v>3.51</v>
      </c>
      <c r="AJ1017">
        <v>4.41</v>
      </c>
      <c r="AK1017">
        <v>38.703054999999999</v>
      </c>
      <c r="AL1017">
        <v>35.753174999999999</v>
      </c>
      <c r="AM1017">
        <v>38.763269999999999</v>
      </c>
      <c r="AN1017">
        <v>148.92308</v>
      </c>
      <c r="AO1017">
        <v>3.679465</v>
      </c>
      <c r="AP1017">
        <v>0.28314</v>
      </c>
      <c r="AQ1017">
        <v>1.5459050000000001</v>
      </c>
      <c r="AR1017">
        <v>1.2049300000000001</v>
      </c>
      <c r="AS1017">
        <v>3.4428794999999998E-2</v>
      </c>
      <c r="AT1017">
        <v>1.210045662</v>
      </c>
      <c r="AU1017">
        <v>0.89398280802292263</v>
      </c>
      <c r="AV1017">
        <v>0.56739811912225702</v>
      </c>
      <c r="AW1017">
        <v>0.63430420711974111</v>
      </c>
      <c r="AX1017">
        <v>0.62459546925566345</v>
      </c>
      <c r="AY1017">
        <v>0.45283018899999999</v>
      </c>
      <c r="AZ1017">
        <v>0.60849056599999995</v>
      </c>
      <c r="BA1017">
        <v>22.560029999999998</v>
      </c>
      <c r="BB1017">
        <v>2.3924149999999997</v>
      </c>
      <c r="BC1017">
        <v>0.166765</v>
      </c>
      <c r="BD1017">
        <v>0.98402500000000004</v>
      </c>
      <c r="BE1017">
        <v>0.99273</v>
      </c>
    </row>
    <row r="1018" spans="1:57" x14ac:dyDescent="0.55000000000000004">
      <c r="A1018" t="s">
        <v>57</v>
      </c>
      <c r="B1018">
        <v>1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1</v>
      </c>
      <c r="AB1018">
        <v>0</v>
      </c>
      <c r="AC1018">
        <v>0</v>
      </c>
      <c r="AD1018">
        <v>0</v>
      </c>
      <c r="AE1018">
        <v>0</v>
      </c>
      <c r="AF1018">
        <v>1017</v>
      </c>
      <c r="AG1018">
        <v>6.05</v>
      </c>
      <c r="AH1018">
        <v>0.24</v>
      </c>
      <c r="AI1018">
        <v>3.71</v>
      </c>
      <c r="AJ1018">
        <v>4.5999999999999996</v>
      </c>
      <c r="AK1018">
        <v>43.489545</v>
      </c>
      <c r="AL1018">
        <v>41.010120000000001</v>
      </c>
      <c r="AM1018">
        <v>36.944040000000001</v>
      </c>
      <c r="AN1018">
        <v>153.689705</v>
      </c>
      <c r="AO1018">
        <v>3.25448</v>
      </c>
      <c r="AP1018">
        <v>0.239625</v>
      </c>
      <c r="AQ1018">
        <v>1.3580399999999999</v>
      </c>
      <c r="AR1018">
        <v>0.92525000000000002</v>
      </c>
      <c r="AS1018">
        <v>0.117293233</v>
      </c>
      <c r="AT1018">
        <v>1.1584158419999999</v>
      </c>
      <c r="AU1018">
        <v>0.83647798742138368</v>
      </c>
      <c r="AV1018">
        <v>0.63087248322147649</v>
      </c>
      <c r="AW1018">
        <v>0.72027972027972031</v>
      </c>
      <c r="AX1018">
        <v>0.66083916083916083</v>
      </c>
      <c r="AY1018">
        <v>0.48051948100000003</v>
      </c>
      <c r="AZ1018">
        <v>0.69743589699999997</v>
      </c>
      <c r="BA1018">
        <v>19.206074999999998</v>
      </c>
      <c r="BB1018">
        <v>1.3872450000000001</v>
      </c>
      <c r="BC1018">
        <v>8.3159999999999998E-2</v>
      </c>
      <c r="BD1018">
        <v>0.58491000000000004</v>
      </c>
      <c r="BE1018">
        <v>0.40904000000000001</v>
      </c>
    </row>
    <row r="1019" spans="1:57" x14ac:dyDescent="0.55000000000000004">
      <c r="A1019" t="s">
        <v>57</v>
      </c>
      <c r="B1019">
        <v>1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1</v>
      </c>
      <c r="AB1019">
        <v>0</v>
      </c>
      <c r="AC1019">
        <v>0</v>
      </c>
      <c r="AD1019">
        <v>0</v>
      </c>
      <c r="AE1019">
        <v>0</v>
      </c>
      <c r="AF1019">
        <v>1018</v>
      </c>
      <c r="AG1019">
        <v>6.12</v>
      </c>
      <c r="AH1019">
        <v>0.2</v>
      </c>
      <c r="AI1019">
        <v>2.76</v>
      </c>
      <c r="AJ1019">
        <v>4.3499999999999996</v>
      </c>
      <c r="AK1019">
        <v>37.498375000000003</v>
      </c>
      <c r="AL1019">
        <v>37.74933</v>
      </c>
      <c r="AM1019">
        <v>27.114754999999999</v>
      </c>
      <c r="AN1019">
        <v>106.67997</v>
      </c>
      <c r="AO1019">
        <v>1.9452199999999999</v>
      </c>
      <c r="AP1019">
        <v>0.25713000000000003</v>
      </c>
      <c r="AQ1019">
        <v>1.4101600000000001</v>
      </c>
      <c r="AR1019">
        <v>0.65262500000000001</v>
      </c>
      <c r="AS1019">
        <v>3.6505576209999999</v>
      </c>
      <c r="AT1019">
        <v>1.0160427809999999</v>
      </c>
      <c r="AU1019">
        <v>1.0373333333333334</v>
      </c>
      <c r="AV1019">
        <v>0.38489208633093525</v>
      </c>
      <c r="AW1019">
        <v>0.73722627737226276</v>
      </c>
      <c r="AX1019">
        <v>0.82116788321167888</v>
      </c>
      <c r="AY1019">
        <v>0.71333333300000001</v>
      </c>
      <c r="AZ1019">
        <v>0.58988764000000005</v>
      </c>
      <c r="BA1019">
        <v>20.068355</v>
      </c>
      <c r="BB1019">
        <v>0.79052999999999995</v>
      </c>
      <c r="BC1019">
        <v>0.113635</v>
      </c>
      <c r="BD1019">
        <v>0.70910999999999991</v>
      </c>
      <c r="BE1019">
        <v>0.246335</v>
      </c>
    </row>
    <row r="1020" spans="1:57" x14ac:dyDescent="0.55000000000000004">
      <c r="A1020" t="s">
        <v>57</v>
      </c>
      <c r="B1020">
        <v>1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1</v>
      </c>
      <c r="AB1020">
        <v>0</v>
      </c>
      <c r="AC1020">
        <v>0</v>
      </c>
      <c r="AD1020">
        <v>0</v>
      </c>
      <c r="AE1020">
        <v>0</v>
      </c>
      <c r="AF1020">
        <v>1019</v>
      </c>
      <c r="AG1020">
        <v>6.08</v>
      </c>
      <c r="AH1020">
        <v>0.27</v>
      </c>
      <c r="AI1020">
        <v>3.52</v>
      </c>
      <c r="AJ1020">
        <v>4.51</v>
      </c>
      <c r="AK1020">
        <v>42.375824999999999</v>
      </c>
      <c r="AL1020">
        <v>37.932654999999997</v>
      </c>
      <c r="AM1020">
        <v>33.242485000000002</v>
      </c>
      <c r="AN1020">
        <v>134.90029000000001</v>
      </c>
      <c r="AO1020">
        <v>2.9623300000000001</v>
      </c>
      <c r="AP1020">
        <v>0.220855</v>
      </c>
      <c r="AQ1020">
        <v>1.393065</v>
      </c>
      <c r="AR1020">
        <v>0.94072500000000003</v>
      </c>
      <c r="AS1020">
        <v>0.35897435900000002</v>
      </c>
      <c r="AT1020">
        <v>1.290748899</v>
      </c>
      <c r="AU1020">
        <v>0.8101983002832861</v>
      </c>
      <c r="AV1020">
        <v>0.59589041095890416</v>
      </c>
      <c r="AW1020">
        <v>0.73306772908366535</v>
      </c>
      <c r="AX1020">
        <v>0.77290836653386452</v>
      </c>
      <c r="AY1020">
        <v>0.38690476200000001</v>
      </c>
      <c r="AZ1020">
        <v>0.73714285700000004</v>
      </c>
      <c r="BA1020">
        <v>19.197324999999999</v>
      </c>
      <c r="BB1020">
        <v>1.3553299999999999</v>
      </c>
      <c r="BC1020">
        <v>8.2655000000000006E-2</v>
      </c>
      <c r="BD1020">
        <v>0.66805500000000007</v>
      </c>
      <c r="BE1020">
        <v>0.49311000000000005</v>
      </c>
    </row>
    <row r="1021" spans="1:57" x14ac:dyDescent="0.55000000000000004">
      <c r="A1021" t="s">
        <v>57</v>
      </c>
      <c r="B1021">
        <v>1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1</v>
      </c>
      <c r="AB1021">
        <v>0</v>
      </c>
      <c r="AC1021">
        <v>0</v>
      </c>
      <c r="AD1021">
        <v>0</v>
      </c>
      <c r="AE1021">
        <v>0</v>
      </c>
      <c r="AF1021">
        <v>1020</v>
      </c>
      <c r="AG1021">
        <v>5.78</v>
      </c>
      <c r="AH1021">
        <v>0.26</v>
      </c>
      <c r="AI1021">
        <v>3.14</v>
      </c>
      <c r="AJ1021">
        <v>4.07</v>
      </c>
      <c r="AK1021">
        <v>34.190739999999998</v>
      </c>
      <c r="AL1021">
        <v>41.212510000000002</v>
      </c>
      <c r="AM1021">
        <v>34.294820000000001</v>
      </c>
      <c r="AN1021">
        <v>128.61709500000001</v>
      </c>
      <c r="AO1021">
        <v>2.9105249999999998</v>
      </c>
      <c r="AP1021">
        <v>0.206985</v>
      </c>
      <c r="AQ1021">
        <v>1.405915</v>
      </c>
      <c r="AR1021">
        <v>0.93949000000000005</v>
      </c>
      <c r="AS1021">
        <v>1.4169139470000001</v>
      </c>
      <c r="AT1021">
        <v>1.0427807490000001</v>
      </c>
      <c r="AU1021">
        <v>0.94582392776523705</v>
      </c>
      <c r="AV1021">
        <v>0.46496815286624205</v>
      </c>
      <c r="AW1021">
        <v>0.93032786885245899</v>
      </c>
      <c r="AX1021">
        <v>0.89344262295081966</v>
      </c>
      <c r="AY1021">
        <v>0.423469388</v>
      </c>
      <c r="AZ1021">
        <v>0.58235294100000001</v>
      </c>
      <c r="BA1021">
        <v>18.968785</v>
      </c>
      <c r="BB1021">
        <v>1.1458250000000001</v>
      </c>
      <c r="BC1021">
        <v>6.096E-2</v>
      </c>
      <c r="BD1021">
        <v>0.58433500000000005</v>
      </c>
      <c r="BE1021">
        <v>0.38506999999999997</v>
      </c>
    </row>
    <row r="1022" spans="1:57" x14ac:dyDescent="0.55000000000000004">
      <c r="A1022" t="s">
        <v>57</v>
      </c>
      <c r="B1022">
        <v>1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1</v>
      </c>
      <c r="AB1022">
        <v>0</v>
      </c>
      <c r="AC1022">
        <v>0</v>
      </c>
      <c r="AD1022">
        <v>0</v>
      </c>
      <c r="AE1022">
        <v>0</v>
      </c>
      <c r="AF1022">
        <v>1021</v>
      </c>
      <c r="AG1022">
        <v>5.83</v>
      </c>
      <c r="AH1022">
        <v>0.45</v>
      </c>
      <c r="AI1022">
        <v>3.34</v>
      </c>
      <c r="AJ1022">
        <v>4.42</v>
      </c>
      <c r="AK1022">
        <v>38.316670000000002</v>
      </c>
      <c r="AL1022">
        <v>41.443339999999999</v>
      </c>
      <c r="AM1022">
        <v>29.878350000000001</v>
      </c>
      <c r="AN1022">
        <v>109.60389000000001</v>
      </c>
      <c r="AO1022">
        <v>2.0045199999999999</v>
      </c>
      <c r="AP1022">
        <v>0.22234999999999999</v>
      </c>
      <c r="AQ1022">
        <v>1.2677799999999999</v>
      </c>
      <c r="AR1022">
        <v>0.88912999999999998</v>
      </c>
      <c r="AS1022">
        <v>7.4188191879999996</v>
      </c>
      <c r="AT1022">
        <v>0.97959183699999997</v>
      </c>
      <c r="AU1022">
        <v>0.69875776397515532</v>
      </c>
      <c r="AV1022">
        <v>0.37820512820512819</v>
      </c>
      <c r="AW1022">
        <v>0.44485294117647056</v>
      </c>
      <c r="AX1022">
        <v>0.5625</v>
      </c>
      <c r="AY1022">
        <v>0.95906432699999999</v>
      </c>
      <c r="AZ1022">
        <v>0.64705882400000003</v>
      </c>
      <c r="BA1022">
        <v>16.47944</v>
      </c>
      <c r="BB1022">
        <v>0.57084500000000005</v>
      </c>
      <c r="BC1022">
        <v>5.5864999999999998E-2</v>
      </c>
      <c r="BD1022">
        <v>0.48200500000000002</v>
      </c>
      <c r="BE1022">
        <v>0.33406000000000002</v>
      </c>
    </row>
    <row r="1023" spans="1:57" x14ac:dyDescent="0.55000000000000004">
      <c r="A1023" t="s">
        <v>57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0</v>
      </c>
      <c r="AA1023">
        <v>1</v>
      </c>
      <c r="AB1023">
        <v>0</v>
      </c>
      <c r="AC1023">
        <v>0</v>
      </c>
      <c r="AD1023">
        <v>0</v>
      </c>
      <c r="AE1023">
        <v>0</v>
      </c>
      <c r="AF1023">
        <v>1022</v>
      </c>
      <c r="AG1023">
        <v>6.11</v>
      </c>
      <c r="AH1023">
        <v>0.26</v>
      </c>
      <c r="AI1023">
        <v>3.55</v>
      </c>
      <c r="AJ1023">
        <v>5.28</v>
      </c>
      <c r="AK1023">
        <v>38.713900000000002</v>
      </c>
      <c r="AL1023">
        <v>43.577390000000001</v>
      </c>
      <c r="AM1023">
        <v>46.891150000000003</v>
      </c>
      <c r="AN1023">
        <v>75.939454999999995</v>
      </c>
      <c r="AO1023">
        <v>1.6094900000000001</v>
      </c>
      <c r="AP1023">
        <v>0.200405</v>
      </c>
      <c r="AQ1023">
        <v>1.2250300000000001</v>
      </c>
      <c r="AR1023">
        <v>0.65115500000000004</v>
      </c>
      <c r="AS1023">
        <v>2.6671874999999998</v>
      </c>
      <c r="AT1023">
        <v>1</v>
      </c>
      <c r="AU1023">
        <v>0.82677165354330706</v>
      </c>
      <c r="AV1023">
        <v>0.58012820512820518</v>
      </c>
      <c r="AW1023">
        <v>0.56474820143884896</v>
      </c>
      <c r="AX1023">
        <v>0.56834532374100721</v>
      </c>
      <c r="AY1023">
        <v>0.40201005000000001</v>
      </c>
      <c r="AZ1023">
        <v>0.40201005000000001</v>
      </c>
      <c r="BA1023">
        <v>19.107714999999999</v>
      </c>
      <c r="BB1023">
        <v>0.42247500000000004</v>
      </c>
      <c r="BC1023">
        <v>5.1104999999999998E-2</v>
      </c>
      <c r="BD1023">
        <v>0.44678499999999999</v>
      </c>
      <c r="BE1023">
        <v>0.118065</v>
      </c>
    </row>
    <row r="1024" spans="1:57" x14ac:dyDescent="0.55000000000000004">
      <c r="A1024" t="s">
        <v>57</v>
      </c>
      <c r="B1024">
        <v>1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0</v>
      </c>
      <c r="AA1024">
        <v>1</v>
      </c>
      <c r="AB1024">
        <v>0</v>
      </c>
      <c r="AC1024">
        <v>0</v>
      </c>
      <c r="AD1024">
        <v>0</v>
      </c>
      <c r="AE1024">
        <v>0</v>
      </c>
      <c r="AF1024">
        <v>1023</v>
      </c>
      <c r="AG1024">
        <v>6.17</v>
      </c>
      <c r="AH1024">
        <v>0.23</v>
      </c>
      <c r="AI1024">
        <v>3.89</v>
      </c>
      <c r="AJ1024">
        <v>4.18</v>
      </c>
      <c r="AK1024">
        <v>36.498089999999998</v>
      </c>
      <c r="AL1024">
        <v>32.745510000000003</v>
      </c>
      <c r="AM1024">
        <v>31.239609999999999</v>
      </c>
      <c r="AN1024">
        <v>129.50762</v>
      </c>
      <c r="AO1024">
        <v>2.5420150000000001</v>
      </c>
      <c r="AP1024">
        <v>0.23504</v>
      </c>
      <c r="AQ1024">
        <v>1.5324549999999999</v>
      </c>
      <c r="AR1024">
        <v>1.0192399999999999</v>
      </c>
      <c r="AS1024">
        <v>3.612426036</v>
      </c>
      <c r="AT1024">
        <v>1.1825726139999999</v>
      </c>
      <c r="AU1024">
        <v>1.0525114155251141</v>
      </c>
      <c r="AV1024">
        <v>0.6211180124223602</v>
      </c>
      <c r="AW1024">
        <v>0.70781893004115226</v>
      </c>
      <c r="AX1024">
        <v>0.76131687242798352</v>
      </c>
      <c r="AY1024">
        <v>0.49029126200000001</v>
      </c>
      <c r="AZ1024">
        <v>0.46031746000000001</v>
      </c>
      <c r="BA1024">
        <v>18.510960000000001</v>
      </c>
      <c r="BB1024">
        <v>1.3254049999999999</v>
      </c>
      <c r="BC1024">
        <v>0.1157</v>
      </c>
      <c r="BD1024">
        <v>0.90698000000000001</v>
      </c>
      <c r="BE1024">
        <v>0.71617500000000001</v>
      </c>
    </row>
    <row r="1025" spans="1:57" x14ac:dyDescent="0.55000000000000004">
      <c r="A1025" t="s">
        <v>57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1</v>
      </c>
      <c r="AB1025">
        <v>0</v>
      </c>
      <c r="AC1025">
        <v>0</v>
      </c>
      <c r="AD1025">
        <v>0</v>
      </c>
      <c r="AE1025">
        <v>0</v>
      </c>
      <c r="AF1025">
        <v>1024</v>
      </c>
      <c r="AG1025">
        <v>6.1</v>
      </c>
      <c r="AH1025">
        <v>0.44</v>
      </c>
      <c r="AI1025">
        <v>3.66</v>
      </c>
      <c r="AJ1025">
        <v>5.93</v>
      </c>
      <c r="AK1025">
        <v>38.714235000000002</v>
      </c>
      <c r="AL1025">
        <v>45.810414999999999</v>
      </c>
      <c r="AM1025">
        <v>35.834654999999998</v>
      </c>
      <c r="AN1025">
        <v>64.713549999999998</v>
      </c>
      <c r="AO1025">
        <v>1.7681</v>
      </c>
      <c r="AP1025">
        <v>0.21143999999999999</v>
      </c>
      <c r="AQ1025">
        <v>1.3888199999999999</v>
      </c>
      <c r="AR1025">
        <v>1.0947450000000001</v>
      </c>
      <c r="AS1025">
        <v>0.89490968800000004</v>
      </c>
      <c r="AT1025">
        <v>1.079295154</v>
      </c>
      <c r="AU1025">
        <v>0.7384615384615385</v>
      </c>
      <c r="AV1025">
        <v>0.33727810650887574</v>
      </c>
      <c r="AW1025">
        <v>0.53103448275862064</v>
      </c>
      <c r="AX1025">
        <v>0.64482758620689651</v>
      </c>
      <c r="AY1025">
        <v>0.51758793999999997</v>
      </c>
      <c r="AZ1025">
        <v>0.51546391800000002</v>
      </c>
      <c r="BA1025">
        <v>22.256169999999997</v>
      </c>
      <c r="BB1025">
        <v>0.54912499999999997</v>
      </c>
      <c r="BC1025">
        <v>6.4180000000000001E-2</v>
      </c>
      <c r="BD1025">
        <v>0.57970500000000003</v>
      </c>
      <c r="BE1025">
        <v>0.50634000000000001</v>
      </c>
    </row>
    <row r="1026" spans="1:57" x14ac:dyDescent="0.55000000000000004">
      <c r="A1026" t="s">
        <v>57</v>
      </c>
      <c r="B1026">
        <v>1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  <c r="AA1026">
        <v>1</v>
      </c>
      <c r="AB1026">
        <v>0</v>
      </c>
      <c r="AC1026">
        <v>0</v>
      </c>
      <c r="AD1026">
        <v>0</v>
      </c>
      <c r="AE1026">
        <v>0</v>
      </c>
      <c r="AF1026">
        <v>1025</v>
      </c>
      <c r="AG1026">
        <v>5.65</v>
      </c>
      <c r="AH1026">
        <v>0.14000000000000001</v>
      </c>
      <c r="AI1026">
        <v>2.92</v>
      </c>
      <c r="AJ1026">
        <v>4.3</v>
      </c>
      <c r="AK1026">
        <v>37.633234999999999</v>
      </c>
      <c r="AL1026">
        <v>37.5717</v>
      </c>
      <c r="AM1026">
        <v>39.190860000000001</v>
      </c>
      <c r="AN1026">
        <v>131.20344</v>
      </c>
      <c r="AO1026">
        <v>2.2013050000000001</v>
      </c>
      <c r="AP1026">
        <v>0.19850499999999999</v>
      </c>
      <c r="AQ1026">
        <v>1.4354549999999999</v>
      </c>
      <c r="AR1026">
        <v>0.61551500000000003</v>
      </c>
      <c r="AS1026">
        <v>3.6558641980000002</v>
      </c>
      <c r="AT1026">
        <v>0.87155963299999994</v>
      </c>
      <c r="AU1026">
        <v>1</v>
      </c>
      <c r="AV1026">
        <v>0.59627329192546585</v>
      </c>
      <c r="AW1026">
        <v>0.79636363636363638</v>
      </c>
      <c r="AX1026">
        <v>0.71272727272727276</v>
      </c>
      <c r="AY1026">
        <v>0.43523316099999998</v>
      </c>
      <c r="AZ1026">
        <v>0.52941176499999998</v>
      </c>
      <c r="BA1026">
        <v>15.863389999999999</v>
      </c>
      <c r="BB1026">
        <v>0.723275</v>
      </c>
      <c r="BC1026">
        <v>5.2845000000000003E-2</v>
      </c>
      <c r="BD1026">
        <v>0.58160999999999996</v>
      </c>
      <c r="BE1026">
        <v>0.11477</v>
      </c>
    </row>
    <row r="1027" spans="1:57" x14ac:dyDescent="0.55000000000000004">
      <c r="A1027" t="s">
        <v>57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1</v>
      </c>
      <c r="AB1027">
        <v>0</v>
      </c>
      <c r="AC1027">
        <v>0</v>
      </c>
      <c r="AD1027">
        <v>0</v>
      </c>
      <c r="AE1027">
        <v>0</v>
      </c>
      <c r="AF1027">
        <v>1026</v>
      </c>
      <c r="AG1027">
        <v>5.8</v>
      </c>
      <c r="AH1027">
        <v>0.35</v>
      </c>
      <c r="AI1027">
        <v>3.54</v>
      </c>
      <c r="AJ1027">
        <v>6.29</v>
      </c>
      <c r="AK1027">
        <v>32.328335000000003</v>
      </c>
      <c r="AL1027">
        <v>40.701075000000003</v>
      </c>
      <c r="AM1027">
        <v>37.161234999999998</v>
      </c>
      <c r="AN1027">
        <v>59.930790000000002</v>
      </c>
      <c r="AO1027">
        <v>1.8797900000000001</v>
      </c>
      <c r="AP1027">
        <v>0.18059500000000001</v>
      </c>
      <c r="AQ1027">
        <v>1.2480899999999999</v>
      </c>
      <c r="AR1027">
        <v>1.0330649999999999</v>
      </c>
      <c r="AS1027">
        <v>0.54960629900000002</v>
      </c>
      <c r="AT1027">
        <v>0.37073170700000002</v>
      </c>
      <c r="AU1027">
        <v>0.57250000000000001</v>
      </c>
      <c r="AV1027">
        <v>0.5331125827814569</v>
      </c>
      <c r="AW1027">
        <v>0.51898734177215189</v>
      </c>
      <c r="AX1027">
        <v>0.7932489451476793</v>
      </c>
      <c r="AY1027">
        <v>0.37566137599999999</v>
      </c>
      <c r="AZ1027">
        <v>0.56451612900000003</v>
      </c>
      <c r="BA1027">
        <v>19.84056</v>
      </c>
      <c r="BB1027">
        <v>0.64680000000000004</v>
      </c>
      <c r="BC1027">
        <v>5.1515000000000005E-2</v>
      </c>
      <c r="BD1027">
        <v>0.52807499999999996</v>
      </c>
      <c r="BE1027">
        <v>0.498865</v>
      </c>
    </row>
    <row r="1028" spans="1:57" x14ac:dyDescent="0.55000000000000004">
      <c r="A1028" t="s">
        <v>57</v>
      </c>
      <c r="B1028">
        <v>1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1</v>
      </c>
      <c r="AB1028">
        <v>0</v>
      </c>
      <c r="AC1028">
        <v>0</v>
      </c>
      <c r="AD1028">
        <v>0</v>
      </c>
      <c r="AE1028">
        <v>0</v>
      </c>
      <c r="AF1028">
        <v>1027</v>
      </c>
      <c r="AG1028">
        <v>6.12</v>
      </c>
      <c r="AH1028">
        <v>0.17</v>
      </c>
      <c r="AI1028">
        <v>3.72</v>
      </c>
      <c r="AJ1028">
        <v>5.04</v>
      </c>
      <c r="AK1028">
        <v>37.899239999999999</v>
      </c>
      <c r="AL1028">
        <v>40.800649999999997</v>
      </c>
      <c r="AM1028">
        <v>35.867179999999998</v>
      </c>
      <c r="AN1028">
        <v>147.7004</v>
      </c>
      <c r="AO1028">
        <v>2.81101</v>
      </c>
      <c r="AP1028">
        <v>0.25106000000000001</v>
      </c>
      <c r="AQ1028">
        <v>1.6992100000000001</v>
      </c>
      <c r="AR1028">
        <v>0.92445500000000003</v>
      </c>
      <c r="AS1028">
        <v>0.79328859100000004</v>
      </c>
      <c r="AT1028">
        <v>0.50549450500000004</v>
      </c>
      <c r="AU1028">
        <v>0.96842105263157896</v>
      </c>
      <c r="AV1028">
        <v>0.61409395973154357</v>
      </c>
      <c r="AW1028">
        <v>0.70866141732283461</v>
      </c>
      <c r="AX1028">
        <v>0.84251968503937003</v>
      </c>
      <c r="AY1028">
        <v>0.50276243099999995</v>
      </c>
      <c r="AZ1028">
        <v>0.59872611499999995</v>
      </c>
      <c r="BA1028">
        <v>17.809829999999998</v>
      </c>
      <c r="BB1028">
        <v>1.018815</v>
      </c>
      <c r="BC1028">
        <v>7.8454999999999997E-2</v>
      </c>
      <c r="BD1028">
        <v>0.72162499999999996</v>
      </c>
      <c r="BE1028">
        <v>0.33689000000000002</v>
      </c>
    </row>
    <row r="1029" spans="1:57" x14ac:dyDescent="0.55000000000000004">
      <c r="A1029" t="s">
        <v>57</v>
      </c>
      <c r="B1029">
        <v>1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1</v>
      </c>
      <c r="AB1029">
        <v>0</v>
      </c>
      <c r="AC1029">
        <v>0</v>
      </c>
      <c r="AD1029">
        <v>0</v>
      </c>
      <c r="AE1029">
        <v>0</v>
      </c>
      <c r="AF1029">
        <v>1028</v>
      </c>
      <c r="AG1029">
        <v>6.09</v>
      </c>
      <c r="AH1029">
        <v>0.19</v>
      </c>
      <c r="AI1029">
        <v>3.48</v>
      </c>
      <c r="AJ1029">
        <v>4.79</v>
      </c>
      <c r="AK1029">
        <v>40.474085000000002</v>
      </c>
      <c r="AL1029">
        <v>39.095750000000002</v>
      </c>
      <c r="AM1029">
        <v>42.392415</v>
      </c>
      <c r="AN1029">
        <v>144.96912499999999</v>
      </c>
      <c r="AO1029">
        <v>3.0170149999999998</v>
      </c>
      <c r="AP1029">
        <v>0.19811999999999999</v>
      </c>
      <c r="AQ1029">
        <v>1.1985349999999999</v>
      </c>
      <c r="AR1029">
        <v>1.074675</v>
      </c>
      <c r="AS1029">
        <v>0.44107744100000001</v>
      </c>
      <c r="AT1029">
        <v>1.128571429</v>
      </c>
      <c r="AU1029">
        <v>0.89915966386554624</v>
      </c>
      <c r="AV1029">
        <v>0.64383561643835618</v>
      </c>
      <c r="AW1029">
        <v>0.78888888888888886</v>
      </c>
      <c r="AX1029">
        <v>0.67037037037037039</v>
      </c>
      <c r="AY1029">
        <v>0.41463414599999998</v>
      </c>
      <c r="AZ1029">
        <v>0.735294118</v>
      </c>
      <c r="BA1029">
        <v>18.135439999999999</v>
      </c>
      <c r="BB1029">
        <v>1.2477550000000002</v>
      </c>
      <c r="BC1029">
        <v>5.8679999999999996E-2</v>
      </c>
      <c r="BD1029">
        <v>0.48134500000000002</v>
      </c>
      <c r="BE1029">
        <v>0.50032500000000002</v>
      </c>
    </row>
    <row r="1030" spans="1:57" x14ac:dyDescent="0.55000000000000004">
      <c r="A1030" t="s">
        <v>57</v>
      </c>
      <c r="B1030">
        <v>1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1</v>
      </c>
      <c r="AB1030">
        <v>0</v>
      </c>
      <c r="AC1030">
        <v>0</v>
      </c>
      <c r="AD1030">
        <v>0</v>
      </c>
      <c r="AE1030">
        <v>0</v>
      </c>
      <c r="AF1030">
        <v>1029</v>
      </c>
      <c r="AG1030">
        <v>6.16</v>
      </c>
      <c r="AH1030">
        <v>0.16</v>
      </c>
      <c r="AI1030">
        <v>3.61</v>
      </c>
      <c r="AJ1030">
        <v>4.47</v>
      </c>
      <c r="AK1030">
        <v>42.480939999999997</v>
      </c>
      <c r="AL1030">
        <v>39.30189</v>
      </c>
      <c r="AM1030">
        <v>41.210324999999997</v>
      </c>
      <c r="AN1030">
        <v>135.634085</v>
      </c>
      <c r="AO1030">
        <v>2.7150449999999999</v>
      </c>
      <c r="AP1030">
        <v>0.23424500000000001</v>
      </c>
      <c r="AQ1030">
        <v>1.43547</v>
      </c>
      <c r="AR1030">
        <v>0.899455</v>
      </c>
      <c r="AS1030">
        <v>2.5046875000000002</v>
      </c>
      <c r="AT1030">
        <v>1.7423312879999999</v>
      </c>
      <c r="AU1030">
        <v>0.9882352941176471</v>
      </c>
      <c r="AV1030">
        <v>0.34193548387096773</v>
      </c>
      <c r="AW1030">
        <v>0.54019292604501612</v>
      </c>
      <c r="AX1030">
        <v>0.68810289389067525</v>
      </c>
      <c r="AY1030">
        <v>0.46534653500000001</v>
      </c>
      <c r="AZ1030">
        <v>0.54395604399999997</v>
      </c>
      <c r="BA1030">
        <v>16.619230000000002</v>
      </c>
      <c r="BB1030">
        <v>0.96201499999999995</v>
      </c>
      <c r="BC1030">
        <v>7.0000000000000007E-2</v>
      </c>
      <c r="BD1030">
        <v>0.56881000000000004</v>
      </c>
      <c r="BE1030">
        <v>0.31083499999999997</v>
      </c>
    </row>
    <row r="1031" spans="1:57" x14ac:dyDescent="0.55000000000000004">
      <c r="A1031" t="s">
        <v>57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1</v>
      </c>
      <c r="AB1031">
        <v>0</v>
      </c>
      <c r="AC1031">
        <v>0</v>
      </c>
      <c r="AD1031">
        <v>0</v>
      </c>
      <c r="AE1031">
        <v>0</v>
      </c>
      <c r="AF1031">
        <v>1030</v>
      </c>
      <c r="AG1031">
        <v>5.67</v>
      </c>
      <c r="AH1031">
        <v>0.33</v>
      </c>
      <c r="AI1031">
        <v>2.91</v>
      </c>
      <c r="AJ1031">
        <v>5.08</v>
      </c>
      <c r="AK1031">
        <v>27.952784999999999</v>
      </c>
      <c r="AL1031">
        <v>29.562035000000002</v>
      </c>
      <c r="AM1031">
        <v>32.528190000000002</v>
      </c>
      <c r="AN1031">
        <v>56.516509999999997</v>
      </c>
      <c r="AO1031">
        <v>0.96565000000000001</v>
      </c>
      <c r="AP1031">
        <v>0.13643</v>
      </c>
      <c r="AQ1031">
        <v>1.0281750000000001</v>
      </c>
      <c r="AR1031">
        <v>0.53012499999999996</v>
      </c>
      <c r="AS1031">
        <v>9.607944732</v>
      </c>
      <c r="AT1031">
        <v>0.77173913000000005</v>
      </c>
      <c r="AU1031">
        <v>0.80051813471502586</v>
      </c>
      <c r="AV1031">
        <v>0.57857142857142863</v>
      </c>
      <c r="AW1031">
        <v>0.61233480176211452</v>
      </c>
      <c r="AX1031">
        <v>0.85022026431718056</v>
      </c>
      <c r="AY1031">
        <v>0.59006211200000003</v>
      </c>
      <c r="AZ1031">
        <v>0.719178082</v>
      </c>
      <c r="BA1031">
        <v>18.097470000000001</v>
      </c>
      <c r="BB1031">
        <v>0.35416500000000001</v>
      </c>
      <c r="BC1031">
        <v>5.3284999999999999E-2</v>
      </c>
      <c r="BD1031">
        <v>0.59014999999999995</v>
      </c>
      <c r="BE1031">
        <v>0.26672000000000001</v>
      </c>
    </row>
    <row r="1032" spans="1:57" x14ac:dyDescent="0.55000000000000004">
      <c r="A1032" t="s">
        <v>57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1</v>
      </c>
      <c r="AB1032">
        <v>0</v>
      </c>
      <c r="AC1032">
        <v>0</v>
      </c>
      <c r="AD1032">
        <v>0</v>
      </c>
      <c r="AE1032">
        <v>0</v>
      </c>
      <c r="AF1032">
        <v>1031</v>
      </c>
      <c r="AG1032">
        <v>6.2</v>
      </c>
      <c r="AH1032">
        <v>0.28999999999999998</v>
      </c>
      <c r="AI1032">
        <v>3.63</v>
      </c>
      <c r="AJ1032">
        <v>5.08</v>
      </c>
      <c r="AK1032">
        <v>39.153165000000001</v>
      </c>
      <c r="AL1032">
        <v>51.83717</v>
      </c>
      <c r="AM1032">
        <v>38.953119999999998</v>
      </c>
      <c r="AN1032">
        <v>68.594319999999996</v>
      </c>
      <c r="AO1032">
        <v>2.1258900000000001</v>
      </c>
      <c r="AP1032">
        <v>0.21013999999999999</v>
      </c>
      <c r="AQ1032">
        <v>1.2499</v>
      </c>
      <c r="AR1032">
        <v>1.174105</v>
      </c>
      <c r="AS1032">
        <v>2.244444444</v>
      </c>
      <c r="AT1032">
        <v>1.424050633</v>
      </c>
      <c r="AU1032">
        <v>0.7103825136612022</v>
      </c>
      <c r="AV1032">
        <v>0.43014705882352944</v>
      </c>
      <c r="AW1032">
        <v>0.60085836909871249</v>
      </c>
      <c r="AX1032">
        <v>0.77682403433476399</v>
      </c>
      <c r="AY1032">
        <v>0.39890710400000001</v>
      </c>
      <c r="AZ1032">
        <v>0.47560975599999999</v>
      </c>
      <c r="BA1032">
        <v>24.5685</v>
      </c>
      <c r="BB1032">
        <v>0.66332499999999994</v>
      </c>
      <c r="BC1032">
        <v>5.6170000000000005E-2</v>
      </c>
      <c r="BD1032">
        <v>0.46112500000000001</v>
      </c>
      <c r="BE1032">
        <v>0.50068000000000001</v>
      </c>
    </row>
    <row r="1033" spans="1:57" x14ac:dyDescent="0.55000000000000004">
      <c r="A1033" t="s">
        <v>57</v>
      </c>
      <c r="B1033">
        <v>1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1</v>
      </c>
      <c r="AB1033">
        <v>0</v>
      </c>
      <c r="AC1033">
        <v>0</v>
      </c>
      <c r="AD1033">
        <v>0</v>
      </c>
      <c r="AE1033">
        <v>0</v>
      </c>
      <c r="AF1033">
        <v>1032</v>
      </c>
      <c r="AG1033">
        <v>6.12</v>
      </c>
      <c r="AH1033">
        <v>0.24</v>
      </c>
      <c r="AI1033">
        <v>3.52</v>
      </c>
      <c r="AJ1033">
        <v>4.58</v>
      </c>
      <c r="AK1033">
        <v>39.912860000000002</v>
      </c>
      <c r="AL1033">
        <v>38.606409999999997</v>
      </c>
      <c r="AM1033">
        <v>36.333334999999998</v>
      </c>
      <c r="AN1033">
        <v>136.77295000000001</v>
      </c>
      <c r="AO1033">
        <v>3.0226950000000001</v>
      </c>
      <c r="AP1033">
        <v>0.29541000000000001</v>
      </c>
      <c r="AQ1033">
        <v>1.99509</v>
      </c>
      <c r="AR1033">
        <v>0.901505</v>
      </c>
      <c r="AS1033">
        <v>1.277852349</v>
      </c>
      <c r="AT1033">
        <v>1.384976526</v>
      </c>
      <c r="AU1033">
        <v>0.84978540772532185</v>
      </c>
      <c r="AV1033">
        <v>0.47839506172839508</v>
      </c>
      <c r="AW1033">
        <v>0.7734375</v>
      </c>
      <c r="AX1033">
        <v>0.87109375</v>
      </c>
      <c r="AY1033">
        <v>0.33640553000000001</v>
      </c>
      <c r="AZ1033">
        <v>0.328638498</v>
      </c>
      <c r="BA1033">
        <v>21.008985000000003</v>
      </c>
      <c r="BB1033">
        <v>1.5139399999999998</v>
      </c>
      <c r="BC1033">
        <v>0.14397499999999999</v>
      </c>
      <c r="BD1033">
        <v>1.1801249999999999</v>
      </c>
      <c r="BE1033">
        <v>0.49209500000000006</v>
      </c>
    </row>
    <row r="1034" spans="1:57" x14ac:dyDescent="0.55000000000000004">
      <c r="A1034" t="s">
        <v>57</v>
      </c>
      <c r="B1034">
        <v>1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1</v>
      </c>
      <c r="AB1034">
        <v>0</v>
      </c>
      <c r="AC1034">
        <v>0</v>
      </c>
      <c r="AD1034">
        <v>0</v>
      </c>
      <c r="AE1034">
        <v>0</v>
      </c>
      <c r="AF1034">
        <v>1033</v>
      </c>
      <c r="AG1034">
        <v>5.8</v>
      </c>
      <c r="AH1034">
        <v>0.38</v>
      </c>
      <c r="AI1034">
        <v>3.23</v>
      </c>
      <c r="AJ1034">
        <v>4.2</v>
      </c>
      <c r="AK1034">
        <v>39.330365</v>
      </c>
      <c r="AL1034">
        <v>38.932274999999997</v>
      </c>
      <c r="AM1034">
        <v>31.557410000000001</v>
      </c>
      <c r="AN1034">
        <v>109.99429000000001</v>
      </c>
      <c r="AO1034">
        <v>2.17571</v>
      </c>
      <c r="AP1034">
        <v>0.23873</v>
      </c>
      <c r="AQ1034">
        <v>1.19252</v>
      </c>
      <c r="AR1034">
        <v>0.64283999999999997</v>
      </c>
      <c r="AS1034">
        <v>3.2992277990000001</v>
      </c>
      <c r="AT1034">
        <v>1.1238095239999999</v>
      </c>
      <c r="AU1034">
        <v>0.7443820224719101</v>
      </c>
      <c r="AV1034">
        <v>0.41433021806853582</v>
      </c>
      <c r="AW1034">
        <v>0.43181818181818182</v>
      </c>
      <c r="AX1034">
        <v>0.61742424242424243</v>
      </c>
      <c r="AY1034">
        <v>0.77639751599999995</v>
      </c>
      <c r="AZ1034">
        <v>0.54368932000000003</v>
      </c>
      <c r="BA1034">
        <v>15.754429999999999</v>
      </c>
      <c r="BB1034">
        <v>0.65266500000000005</v>
      </c>
      <c r="BC1034">
        <v>6.7060000000000008E-2</v>
      </c>
      <c r="BD1034">
        <v>0.411995</v>
      </c>
      <c r="BE1034">
        <v>9.1145000000000004E-2</v>
      </c>
    </row>
    <row r="1035" spans="1:57" x14ac:dyDescent="0.55000000000000004">
      <c r="A1035" t="s">
        <v>57</v>
      </c>
      <c r="B1035">
        <v>1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0</v>
      </c>
      <c r="AA1035">
        <v>1</v>
      </c>
      <c r="AB1035">
        <v>0</v>
      </c>
      <c r="AC1035">
        <v>0</v>
      </c>
      <c r="AD1035">
        <v>0</v>
      </c>
      <c r="AE1035">
        <v>0</v>
      </c>
      <c r="AF1035">
        <v>1034</v>
      </c>
      <c r="AG1035">
        <v>5.78</v>
      </c>
      <c r="AH1035">
        <v>0.14000000000000001</v>
      </c>
      <c r="AI1035">
        <v>2.99</v>
      </c>
      <c r="AJ1035">
        <v>3.93</v>
      </c>
      <c r="AK1035">
        <v>36.348295</v>
      </c>
      <c r="AL1035">
        <v>30.897945</v>
      </c>
      <c r="AM1035">
        <v>28.77589</v>
      </c>
      <c r="AN1035">
        <v>106.14702</v>
      </c>
      <c r="AO1035">
        <v>1.708885</v>
      </c>
      <c r="AP1035">
        <v>0.18709000000000001</v>
      </c>
      <c r="AQ1035">
        <v>1.5264899999999999</v>
      </c>
      <c r="AR1035">
        <v>0.685195</v>
      </c>
      <c r="AS1035">
        <v>3.7657657659999999</v>
      </c>
      <c r="AT1035">
        <v>0.94420600899999996</v>
      </c>
      <c r="AU1035">
        <v>0.9096916299559471</v>
      </c>
      <c r="AV1035">
        <v>0.54878048780487809</v>
      </c>
      <c r="AW1035">
        <v>0.75</v>
      </c>
      <c r="AX1035">
        <v>0.67666666666666664</v>
      </c>
      <c r="AY1035">
        <v>0.44444444399999999</v>
      </c>
      <c r="AZ1035">
        <v>0.44878048799999998</v>
      </c>
      <c r="BA1035">
        <v>17.690300000000001</v>
      </c>
      <c r="BB1035">
        <v>0.77937499999999993</v>
      </c>
      <c r="BC1035">
        <v>8.2174999999999998E-2</v>
      </c>
      <c r="BD1035">
        <v>0.91751000000000005</v>
      </c>
      <c r="BE1035">
        <v>0.37393500000000002</v>
      </c>
    </row>
    <row r="1036" spans="1:57" x14ac:dyDescent="0.55000000000000004">
      <c r="A1036" t="s">
        <v>57</v>
      </c>
      <c r="B1036">
        <v>1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1</v>
      </c>
      <c r="AB1036">
        <v>0</v>
      </c>
      <c r="AC1036">
        <v>0</v>
      </c>
      <c r="AD1036">
        <v>0</v>
      </c>
      <c r="AE1036">
        <v>0</v>
      </c>
      <c r="AF1036">
        <v>1035</v>
      </c>
      <c r="AG1036">
        <v>5.74</v>
      </c>
      <c r="AH1036">
        <v>0.15</v>
      </c>
      <c r="AI1036">
        <v>3.64</v>
      </c>
      <c r="AJ1036">
        <v>4.67</v>
      </c>
      <c r="AK1036">
        <v>37.71416</v>
      </c>
      <c r="AL1036">
        <v>27.741945000000001</v>
      </c>
      <c r="AM1036">
        <v>37.343175000000002</v>
      </c>
      <c r="AN1036">
        <v>124.47615</v>
      </c>
      <c r="AO1036">
        <v>1.928145</v>
      </c>
      <c r="AP1036">
        <v>0.184945</v>
      </c>
      <c r="AQ1036">
        <v>1.012955</v>
      </c>
      <c r="AR1036">
        <v>0.80406999999999995</v>
      </c>
      <c r="AS1036">
        <v>2.2249322490000001</v>
      </c>
      <c r="AT1036">
        <v>1.3279352230000001</v>
      </c>
      <c r="AU1036">
        <v>0.92156862745098034</v>
      </c>
      <c r="AV1036">
        <v>0.67919075144508667</v>
      </c>
      <c r="AW1036">
        <v>0.63022508038585212</v>
      </c>
      <c r="AX1036">
        <v>0.62057877813504825</v>
      </c>
      <c r="AY1036">
        <v>0.46766169200000002</v>
      </c>
      <c r="AZ1036">
        <v>0.61928934000000002</v>
      </c>
      <c r="BA1036">
        <v>13.414999999999999</v>
      </c>
      <c r="BB1036">
        <v>0.79154999999999998</v>
      </c>
      <c r="BC1036">
        <v>6.6710000000000005E-2</v>
      </c>
      <c r="BD1036">
        <v>0.45851999999999998</v>
      </c>
      <c r="BE1036">
        <v>0.40679500000000002</v>
      </c>
    </row>
    <row r="1037" spans="1:57" x14ac:dyDescent="0.55000000000000004">
      <c r="A1037" t="s">
        <v>57</v>
      </c>
      <c r="B1037">
        <v>1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1</v>
      </c>
      <c r="AB1037">
        <v>0</v>
      </c>
      <c r="AC1037">
        <v>0</v>
      </c>
      <c r="AD1037">
        <v>0</v>
      </c>
      <c r="AE1037">
        <v>0</v>
      </c>
      <c r="AF1037">
        <v>1036</v>
      </c>
      <c r="AG1037">
        <v>5.71</v>
      </c>
      <c r="AH1037">
        <v>0.32</v>
      </c>
      <c r="AI1037">
        <v>2.83</v>
      </c>
      <c r="AJ1037">
        <v>4.53</v>
      </c>
      <c r="AK1037">
        <v>32.444915000000002</v>
      </c>
      <c r="AL1037">
        <v>34.321950000000001</v>
      </c>
      <c r="AM1037">
        <v>30.534965</v>
      </c>
      <c r="AN1037">
        <v>98.314670000000007</v>
      </c>
      <c r="AO1037">
        <v>1.8771850000000001</v>
      </c>
      <c r="AP1037">
        <v>0.21495</v>
      </c>
      <c r="AQ1037">
        <v>1.596795</v>
      </c>
      <c r="AR1037">
        <v>0.58840999999999999</v>
      </c>
      <c r="AS1037">
        <v>0.68693009100000002</v>
      </c>
      <c r="AT1037">
        <v>0.40086206899999999</v>
      </c>
      <c r="AU1037">
        <v>0.96888888888888891</v>
      </c>
      <c r="AV1037">
        <v>0.5982142857142857</v>
      </c>
      <c r="AW1037">
        <v>0.68666666666666665</v>
      </c>
      <c r="AX1037">
        <v>0.66333333333333333</v>
      </c>
      <c r="AY1037">
        <v>0.57692307700000001</v>
      </c>
      <c r="AZ1037">
        <v>0.52061855700000004</v>
      </c>
      <c r="BA1037">
        <v>18.548625000000001</v>
      </c>
      <c r="BB1037">
        <v>0.80154499999999995</v>
      </c>
      <c r="BC1037">
        <v>9.1670000000000001E-2</v>
      </c>
      <c r="BD1037">
        <v>0.90217999999999998</v>
      </c>
      <c r="BE1037">
        <v>0.23191500000000001</v>
      </c>
    </row>
    <row r="1038" spans="1:57" x14ac:dyDescent="0.55000000000000004">
      <c r="A1038" t="s">
        <v>57</v>
      </c>
      <c r="B1038">
        <v>1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1</v>
      </c>
      <c r="AB1038">
        <v>0</v>
      </c>
      <c r="AC1038">
        <v>0</v>
      </c>
      <c r="AD1038">
        <v>0</v>
      </c>
      <c r="AE1038">
        <v>0</v>
      </c>
      <c r="AF1038">
        <v>1037</v>
      </c>
      <c r="AG1038">
        <v>6.2</v>
      </c>
      <c r="AH1038">
        <v>0.36</v>
      </c>
      <c r="AI1038">
        <v>3.42</v>
      </c>
      <c r="AJ1038">
        <v>4.54</v>
      </c>
      <c r="AK1038">
        <v>32.969050000000003</v>
      </c>
      <c r="AL1038">
        <v>30.93479</v>
      </c>
      <c r="AM1038">
        <v>27.100989999999999</v>
      </c>
      <c r="AN1038">
        <v>111.0274</v>
      </c>
      <c r="AO1038">
        <v>1.4599299999999999</v>
      </c>
      <c r="AP1038">
        <v>0.17826</v>
      </c>
      <c r="AQ1038">
        <v>1.1008199999999999</v>
      </c>
      <c r="AR1038">
        <v>0.66071000000000002</v>
      </c>
      <c r="AS1038">
        <v>0.17773019300000001</v>
      </c>
      <c r="AT1038">
        <v>0.56097560999999996</v>
      </c>
      <c r="AU1038">
        <v>0.87215909090909094</v>
      </c>
      <c r="AV1038">
        <v>0.55598455598455598</v>
      </c>
      <c r="AW1038">
        <v>0.34799999999999998</v>
      </c>
      <c r="AX1038">
        <v>0.67600000000000005</v>
      </c>
      <c r="AY1038">
        <v>0.453333333</v>
      </c>
      <c r="AZ1038">
        <v>0.54777070100000003</v>
      </c>
      <c r="BA1038">
        <v>18.078295000000001</v>
      </c>
      <c r="BB1038">
        <v>0.57407000000000008</v>
      </c>
      <c r="BC1038">
        <v>6.7240000000000008E-2</v>
      </c>
      <c r="BD1038">
        <v>0.51547500000000002</v>
      </c>
      <c r="BE1038">
        <v>0.20027</v>
      </c>
    </row>
    <row r="1039" spans="1:57" x14ac:dyDescent="0.55000000000000004">
      <c r="A1039" t="s">
        <v>57</v>
      </c>
      <c r="B1039">
        <v>1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1</v>
      </c>
      <c r="AB1039">
        <v>0</v>
      </c>
      <c r="AC1039">
        <v>0</v>
      </c>
      <c r="AD1039">
        <v>0</v>
      </c>
      <c r="AE1039">
        <v>0</v>
      </c>
      <c r="AF1039">
        <v>1038</v>
      </c>
      <c r="AG1039">
        <v>6.11</v>
      </c>
      <c r="AH1039">
        <v>0.2</v>
      </c>
      <c r="AI1039">
        <v>3</v>
      </c>
      <c r="AJ1039">
        <v>4.38</v>
      </c>
      <c r="AK1039">
        <v>39.692990000000002</v>
      </c>
      <c r="AL1039">
        <v>41.295729999999999</v>
      </c>
      <c r="AM1039">
        <v>34.079180000000001</v>
      </c>
      <c r="AN1039">
        <v>133.86985000000001</v>
      </c>
      <c r="AO1039">
        <v>2.2043900000000001</v>
      </c>
      <c r="AP1039">
        <v>0.25313999999999998</v>
      </c>
      <c r="AQ1039">
        <v>1.53746</v>
      </c>
      <c r="AR1039">
        <v>0.45569999999999999</v>
      </c>
      <c r="AS1039">
        <v>1.3411580590000001</v>
      </c>
      <c r="AT1039">
        <v>0.76328502399999998</v>
      </c>
      <c r="AU1039">
        <v>0.87209302325581395</v>
      </c>
      <c r="AV1039">
        <v>0.61621621621621625</v>
      </c>
      <c r="AW1039">
        <v>0.6595092024539877</v>
      </c>
      <c r="AX1039">
        <v>0.6073619631901841</v>
      </c>
      <c r="AY1039">
        <v>0.48858447500000002</v>
      </c>
      <c r="AZ1039">
        <v>0.62801932400000005</v>
      </c>
      <c r="BA1039">
        <v>18.84843</v>
      </c>
      <c r="BB1039">
        <v>0.75370000000000004</v>
      </c>
      <c r="BC1039">
        <v>8.5760000000000003E-2</v>
      </c>
      <c r="BD1039">
        <v>0.65542999999999996</v>
      </c>
      <c r="BE1039">
        <v>-9.11E-3</v>
      </c>
    </row>
    <row r="1040" spans="1:57" x14ac:dyDescent="0.55000000000000004">
      <c r="A1040" t="s">
        <v>57</v>
      </c>
      <c r="B1040">
        <v>1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1</v>
      </c>
      <c r="AB1040">
        <v>0</v>
      </c>
      <c r="AC1040">
        <v>0</v>
      </c>
      <c r="AD1040">
        <v>0</v>
      </c>
      <c r="AE1040">
        <v>0</v>
      </c>
      <c r="AF1040">
        <v>1039</v>
      </c>
      <c r="AG1040">
        <v>6.25</v>
      </c>
      <c r="AH1040">
        <v>0.24</v>
      </c>
      <c r="AI1040">
        <v>3.63</v>
      </c>
      <c r="AJ1040">
        <v>4.4800000000000004</v>
      </c>
      <c r="AK1040">
        <v>39.12162</v>
      </c>
      <c r="AL1040">
        <v>43.402819999999998</v>
      </c>
      <c r="AM1040">
        <v>31.988875</v>
      </c>
      <c r="AN1040">
        <v>127.47699</v>
      </c>
      <c r="AO1040">
        <v>3.0473599999999998</v>
      </c>
      <c r="AP1040">
        <v>0.23357</v>
      </c>
      <c r="AQ1040">
        <v>1.6026800000000001</v>
      </c>
      <c r="AR1040">
        <v>0.88949999999999996</v>
      </c>
      <c r="AS1040">
        <v>3.8165007110000002</v>
      </c>
      <c r="AT1040">
        <v>0.97368421100000002</v>
      </c>
      <c r="AU1040">
        <v>0.92776523702031599</v>
      </c>
      <c r="AV1040">
        <v>0.57704918032786889</v>
      </c>
      <c r="AW1040">
        <v>0.81454545454545457</v>
      </c>
      <c r="AX1040">
        <v>0.75272727272727269</v>
      </c>
      <c r="AY1040">
        <v>0.45128205100000002</v>
      </c>
      <c r="AZ1040">
        <v>0.53846153799999996</v>
      </c>
      <c r="BA1040">
        <v>21.799509999999998</v>
      </c>
      <c r="BB1040">
        <v>1.3346749999999998</v>
      </c>
      <c r="BC1040">
        <v>8.496999999999999E-2</v>
      </c>
      <c r="BD1040">
        <v>0.77448000000000006</v>
      </c>
      <c r="BE1040">
        <v>0.41528500000000002</v>
      </c>
    </row>
    <row r="1041" spans="1:57" x14ac:dyDescent="0.55000000000000004">
      <c r="A1041" t="s">
        <v>57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1</v>
      </c>
      <c r="AB1041">
        <v>0</v>
      </c>
      <c r="AC1041">
        <v>0</v>
      </c>
      <c r="AD1041">
        <v>0</v>
      </c>
      <c r="AE1041">
        <v>0</v>
      </c>
      <c r="AF1041">
        <v>1040</v>
      </c>
      <c r="AG1041">
        <v>5.83</v>
      </c>
      <c r="AH1041">
        <v>0.47</v>
      </c>
      <c r="AI1041">
        <v>3.14</v>
      </c>
      <c r="AJ1041">
        <v>4.66</v>
      </c>
      <c r="AK1041">
        <v>34.303420000000003</v>
      </c>
      <c r="AL1041">
        <v>40.884084999999999</v>
      </c>
      <c r="AM1041">
        <v>44.61815</v>
      </c>
      <c r="AN1041">
        <v>55.591380000000001</v>
      </c>
      <c r="AO1041">
        <v>1.6917500000000001</v>
      </c>
      <c r="AP1041">
        <v>0.23347000000000001</v>
      </c>
      <c r="AQ1041">
        <v>1.662455</v>
      </c>
      <c r="AR1041">
        <v>0.74821000000000004</v>
      </c>
      <c r="AS1041">
        <v>0.79282868500000003</v>
      </c>
      <c r="AT1041">
        <v>1.9397590360000001</v>
      </c>
      <c r="AU1041">
        <v>0.89950980392156865</v>
      </c>
      <c r="AV1041">
        <v>0.5714285714285714</v>
      </c>
      <c r="AW1041">
        <v>0.63117870722433456</v>
      </c>
      <c r="AX1041">
        <v>0.82509505703422048</v>
      </c>
      <c r="AY1041">
        <v>0.375</v>
      </c>
      <c r="AZ1041">
        <v>0.50273224000000005</v>
      </c>
      <c r="BA1041">
        <v>19.599364999999999</v>
      </c>
      <c r="BB1041">
        <v>0.53524499999999997</v>
      </c>
      <c r="BC1041">
        <v>8.0479999999999996E-2</v>
      </c>
      <c r="BD1041">
        <v>0.77509000000000006</v>
      </c>
      <c r="BE1041">
        <v>0.25665500000000002</v>
      </c>
    </row>
    <row r="1042" spans="1:57" x14ac:dyDescent="0.55000000000000004">
      <c r="A1042" t="s">
        <v>57</v>
      </c>
      <c r="B1042">
        <v>1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1</v>
      </c>
      <c r="AB1042">
        <v>0</v>
      </c>
      <c r="AC1042">
        <v>0</v>
      </c>
      <c r="AD1042">
        <v>0</v>
      </c>
      <c r="AE1042">
        <v>0</v>
      </c>
      <c r="AF1042">
        <v>1041</v>
      </c>
      <c r="AG1042">
        <v>5.83</v>
      </c>
      <c r="AH1042">
        <v>0.26</v>
      </c>
      <c r="AI1042">
        <v>2.96</v>
      </c>
      <c r="AJ1042">
        <v>5.08</v>
      </c>
      <c r="AK1042">
        <v>36.169750000000001</v>
      </c>
      <c r="AL1042">
        <v>43.583770000000001</v>
      </c>
      <c r="AM1042">
        <v>20.74446</v>
      </c>
      <c r="AN1042">
        <v>108.86042</v>
      </c>
      <c r="AO1042">
        <v>2.5269499999999998</v>
      </c>
      <c r="AP1042">
        <v>0.23302999999999999</v>
      </c>
      <c r="AQ1042">
        <v>2.0486200000000001</v>
      </c>
      <c r="AR1042">
        <v>0.73104999999999998</v>
      </c>
      <c r="AS1042">
        <v>2.973011364</v>
      </c>
      <c r="AT1042">
        <v>0.39893616999999998</v>
      </c>
      <c r="AU1042">
        <v>0.9419642857142857</v>
      </c>
      <c r="AV1042">
        <v>0.52507374631268433</v>
      </c>
      <c r="AW1042">
        <v>0.54435483870967738</v>
      </c>
      <c r="AX1042">
        <v>0.73790322580645162</v>
      </c>
      <c r="AY1042">
        <v>0.428571429</v>
      </c>
      <c r="AZ1042">
        <v>0.52020202000000004</v>
      </c>
      <c r="BA1042">
        <v>19.128910000000001</v>
      </c>
      <c r="BB1042">
        <v>0.90318500000000002</v>
      </c>
      <c r="BC1042">
        <v>7.3844999999999994E-2</v>
      </c>
      <c r="BD1042">
        <v>1.1278049999999999</v>
      </c>
      <c r="BE1042">
        <v>0.50102000000000002</v>
      </c>
    </row>
    <row r="1043" spans="1:57" x14ac:dyDescent="0.55000000000000004">
      <c r="A1043" t="s">
        <v>57</v>
      </c>
      <c r="B1043">
        <v>1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1</v>
      </c>
      <c r="AB1043">
        <v>0</v>
      </c>
      <c r="AC1043">
        <v>0</v>
      </c>
      <c r="AD1043">
        <v>0</v>
      </c>
      <c r="AE1043">
        <v>0</v>
      </c>
      <c r="AF1043">
        <v>1042</v>
      </c>
      <c r="AG1043">
        <v>6.16</v>
      </c>
      <c r="AH1043">
        <v>0.38</v>
      </c>
      <c r="AI1043">
        <v>3.27</v>
      </c>
      <c r="AJ1043">
        <v>5</v>
      </c>
      <c r="AK1043">
        <v>37.505450000000003</v>
      </c>
      <c r="AL1043">
        <v>40.665304999999996</v>
      </c>
      <c r="AM1043">
        <v>30.923390000000001</v>
      </c>
      <c r="AN1043">
        <v>94.114009999999993</v>
      </c>
      <c r="AO1043">
        <v>1.7230399999999999</v>
      </c>
      <c r="AP1043">
        <v>0.19453000000000001</v>
      </c>
      <c r="AQ1043">
        <v>1.4337599999999999</v>
      </c>
      <c r="AR1043">
        <v>0.60948999999999998</v>
      </c>
      <c r="AS1043">
        <v>4.0123022849999996</v>
      </c>
      <c r="AT1043">
        <v>1.2571428570000001</v>
      </c>
      <c r="AU1043">
        <v>1.0485651214128036</v>
      </c>
      <c r="AV1043">
        <v>0.41945288753799392</v>
      </c>
      <c r="AW1043">
        <v>0.68992248062015504</v>
      </c>
      <c r="AX1043">
        <v>0.70542635658914732</v>
      </c>
      <c r="AY1043">
        <v>0.46118721499999998</v>
      </c>
      <c r="AZ1043">
        <v>0.43689320399999998</v>
      </c>
      <c r="BA1043">
        <v>18.285914999999999</v>
      </c>
      <c r="BB1043">
        <v>0.51245499999999999</v>
      </c>
      <c r="BC1043">
        <v>5.3034999999999999E-2</v>
      </c>
      <c r="BD1043">
        <v>0.59315000000000007</v>
      </c>
      <c r="BE1043">
        <v>0.110095</v>
      </c>
    </row>
    <row r="1044" spans="1:57" x14ac:dyDescent="0.55000000000000004">
      <c r="A1044" t="s">
        <v>57</v>
      </c>
      <c r="B1044">
        <v>1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1</v>
      </c>
      <c r="AB1044">
        <v>0</v>
      </c>
      <c r="AC1044">
        <v>0</v>
      </c>
      <c r="AD1044">
        <v>0</v>
      </c>
      <c r="AE1044">
        <v>0</v>
      </c>
      <c r="AF1044">
        <v>1043</v>
      </c>
      <c r="AG1044">
        <v>5.75</v>
      </c>
      <c r="AH1044">
        <v>0.41</v>
      </c>
      <c r="AI1044">
        <v>3.55</v>
      </c>
      <c r="AJ1044">
        <v>5.22</v>
      </c>
      <c r="AK1044">
        <v>34.701434999999996</v>
      </c>
      <c r="AL1044">
        <v>38.39996</v>
      </c>
      <c r="AM1044">
        <v>28.973400000000002</v>
      </c>
      <c r="AN1044">
        <v>108.764675</v>
      </c>
      <c r="AO1044">
        <v>2.7093850000000002</v>
      </c>
      <c r="AP1044">
        <v>0.210565</v>
      </c>
      <c r="AQ1044">
        <v>1.6797949999999999</v>
      </c>
      <c r="AR1044">
        <v>1.1141799999999999</v>
      </c>
      <c r="AS1044">
        <v>1.744427935</v>
      </c>
      <c r="AT1044">
        <v>1.1809045229999999</v>
      </c>
      <c r="AU1044">
        <v>0.82444444444444442</v>
      </c>
      <c r="AV1044">
        <v>0.5350553505535055</v>
      </c>
      <c r="AW1044">
        <v>0.81818181818181823</v>
      </c>
      <c r="AX1044">
        <v>0.78181818181818186</v>
      </c>
      <c r="AY1044">
        <v>0.507109005</v>
      </c>
      <c r="AZ1044">
        <v>0.45812807900000002</v>
      </c>
      <c r="BA1044">
        <v>20.722515000000001</v>
      </c>
      <c r="BB1044">
        <v>1.283085</v>
      </c>
      <c r="BC1044">
        <v>8.307500000000001E-2</v>
      </c>
      <c r="BD1044">
        <v>0.91399999999999992</v>
      </c>
      <c r="BE1044">
        <v>0.68133500000000002</v>
      </c>
    </row>
    <row r="1045" spans="1:57" x14ac:dyDescent="0.55000000000000004">
      <c r="A1045" t="s">
        <v>57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0</v>
      </c>
      <c r="AA1045">
        <v>1</v>
      </c>
      <c r="AB1045">
        <v>0</v>
      </c>
      <c r="AC1045">
        <v>0</v>
      </c>
      <c r="AD1045">
        <v>0</v>
      </c>
      <c r="AE1045">
        <v>0</v>
      </c>
      <c r="AF1045">
        <v>1044</v>
      </c>
      <c r="AG1045">
        <v>6.09</v>
      </c>
      <c r="AH1045">
        <v>0.53</v>
      </c>
      <c r="AI1045">
        <v>3.86</v>
      </c>
      <c r="AJ1045">
        <v>6.23</v>
      </c>
      <c r="AK1045">
        <v>38.739280000000001</v>
      </c>
      <c r="AL1045">
        <v>43.705469999999998</v>
      </c>
      <c r="AM1045">
        <v>33.605775000000001</v>
      </c>
      <c r="AN1045">
        <v>59.401699999999998</v>
      </c>
      <c r="AO1045">
        <v>1.8347150000000001</v>
      </c>
      <c r="AP1045">
        <v>0.18426500000000001</v>
      </c>
      <c r="AQ1045">
        <v>1.4273400000000001</v>
      </c>
      <c r="AR1045">
        <v>1.0086649999999999</v>
      </c>
      <c r="AS1045">
        <v>2.819025522</v>
      </c>
      <c r="AT1045">
        <v>1.2380952380000001</v>
      </c>
      <c r="AU1045">
        <v>0.65217391304347827</v>
      </c>
      <c r="AV1045">
        <v>0.54594594594594592</v>
      </c>
      <c r="AW1045">
        <v>0.47222222222222221</v>
      </c>
      <c r="AX1045">
        <v>0.70833333333333337</v>
      </c>
      <c r="AZ1045">
        <v>0.327731092</v>
      </c>
      <c r="BA1045">
        <v>23.120395000000002</v>
      </c>
      <c r="BB1045">
        <v>0.66731499999999999</v>
      </c>
      <c r="BC1045">
        <v>5.8610000000000002E-2</v>
      </c>
      <c r="BD1045">
        <v>0.67541000000000007</v>
      </c>
      <c r="BE1045">
        <v>0.52202999999999999</v>
      </c>
    </row>
    <row r="1046" spans="1:57" x14ac:dyDescent="0.55000000000000004">
      <c r="A1046" t="s">
        <v>57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0</v>
      </c>
      <c r="AA1046">
        <v>1</v>
      </c>
      <c r="AB1046">
        <v>0</v>
      </c>
      <c r="AC1046">
        <v>0</v>
      </c>
      <c r="AD1046">
        <v>0</v>
      </c>
      <c r="AE1046">
        <v>0</v>
      </c>
      <c r="AF1046">
        <v>1045</v>
      </c>
      <c r="BA1046" t="s">
        <v>60</v>
      </c>
      <c r="BB1046" t="s">
        <v>60</v>
      </c>
      <c r="BC1046" t="s">
        <v>60</v>
      </c>
      <c r="BD1046" t="s">
        <v>60</v>
      </c>
      <c r="BE1046" t="s">
        <v>60</v>
      </c>
    </row>
    <row r="1047" spans="1:57" x14ac:dyDescent="0.55000000000000004">
      <c r="A1047" t="s">
        <v>57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1</v>
      </c>
      <c r="AB1047">
        <v>0</v>
      </c>
      <c r="AC1047">
        <v>0</v>
      </c>
      <c r="AD1047">
        <v>0</v>
      </c>
      <c r="AE1047">
        <v>0</v>
      </c>
      <c r="AF1047">
        <v>1046</v>
      </c>
      <c r="AG1047">
        <v>6.08</v>
      </c>
      <c r="AH1047">
        <v>0.33</v>
      </c>
      <c r="AI1047">
        <v>3.09</v>
      </c>
      <c r="AJ1047">
        <v>4.7</v>
      </c>
      <c r="AK1047">
        <v>33.207904999999997</v>
      </c>
      <c r="AL1047">
        <v>43.349200000000003</v>
      </c>
      <c r="AM1047">
        <v>28.379014999999999</v>
      </c>
      <c r="AN1047">
        <v>56.490164999999998</v>
      </c>
      <c r="AO1047">
        <v>1.527695</v>
      </c>
      <c r="AP1047">
        <v>0.19139</v>
      </c>
      <c r="AQ1047">
        <v>1.296035</v>
      </c>
      <c r="AR1047">
        <v>0.86328000000000005</v>
      </c>
      <c r="AS1047">
        <v>3.5584795319999998</v>
      </c>
      <c r="AT1047">
        <v>0.75925925900000002</v>
      </c>
      <c r="AU1047">
        <v>0.72126436781609193</v>
      </c>
      <c r="AV1047">
        <v>0.53968253968253965</v>
      </c>
      <c r="AW1047">
        <v>0.63492063492063489</v>
      </c>
      <c r="AX1047">
        <v>0.59523809523809523</v>
      </c>
      <c r="AY1047">
        <v>0.65625</v>
      </c>
      <c r="AZ1047">
        <v>0.58469945400000001</v>
      </c>
      <c r="BA1047">
        <v>25.478529999999999</v>
      </c>
      <c r="BB1047">
        <v>0.58079999999999998</v>
      </c>
      <c r="BC1047">
        <v>7.4360000000000009E-2</v>
      </c>
      <c r="BD1047">
        <v>0.66168500000000008</v>
      </c>
      <c r="BE1047">
        <v>0.48168</v>
      </c>
    </row>
    <row r="1048" spans="1:57" x14ac:dyDescent="0.55000000000000004">
      <c r="A1048" t="s">
        <v>57</v>
      </c>
      <c r="B1048">
        <v>1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</v>
      </c>
      <c r="AA1048">
        <v>1</v>
      </c>
      <c r="AB1048">
        <v>0</v>
      </c>
      <c r="AC1048">
        <v>0</v>
      </c>
      <c r="AD1048">
        <v>0</v>
      </c>
      <c r="AE1048">
        <v>0</v>
      </c>
      <c r="AF1048">
        <v>1047</v>
      </c>
      <c r="AG1048">
        <v>6.12</v>
      </c>
      <c r="AH1048">
        <v>0.36</v>
      </c>
      <c r="AI1048">
        <v>3.22</v>
      </c>
      <c r="AJ1048">
        <v>6.19</v>
      </c>
      <c r="AK1048">
        <v>32.125729999999997</v>
      </c>
      <c r="AL1048">
        <v>44.62247</v>
      </c>
      <c r="AM1048">
        <v>36.210290000000001</v>
      </c>
      <c r="AN1048">
        <v>121.75069499999999</v>
      </c>
      <c r="AO1048">
        <v>2.1180400000000001</v>
      </c>
      <c r="AP1048">
        <v>0.19220499999999999</v>
      </c>
      <c r="AQ1048">
        <v>1.56969</v>
      </c>
      <c r="AR1048">
        <v>0.73241500000000004</v>
      </c>
      <c r="AS1048">
        <v>9.2401883829999996</v>
      </c>
      <c r="AT1048">
        <v>0.75369458099999997</v>
      </c>
      <c r="AU1048">
        <v>1.0738636363636365</v>
      </c>
      <c r="AV1048">
        <v>0.71186440677966101</v>
      </c>
      <c r="AW1048">
        <v>0.43071161048689138</v>
      </c>
      <c r="AX1048">
        <v>0.70411985018726597</v>
      </c>
      <c r="AY1048">
        <v>0.55113636399999999</v>
      </c>
      <c r="AZ1048">
        <v>0.40606060599999999</v>
      </c>
      <c r="BA1048">
        <v>19.931260000000002</v>
      </c>
      <c r="BB1048">
        <v>0.67754000000000003</v>
      </c>
      <c r="BC1048">
        <v>4.9354999999999996E-2</v>
      </c>
      <c r="BD1048">
        <v>0.66200499999999995</v>
      </c>
      <c r="BE1048">
        <v>0.19866</v>
      </c>
    </row>
    <row r="1049" spans="1:57" x14ac:dyDescent="0.55000000000000004">
      <c r="A1049" t="s">
        <v>56</v>
      </c>
      <c r="B1049">
        <v>1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  <c r="AA1049">
        <v>0</v>
      </c>
      <c r="AB1049">
        <v>1</v>
      </c>
      <c r="AC1049">
        <v>0</v>
      </c>
      <c r="AD1049">
        <v>0</v>
      </c>
      <c r="AE1049">
        <v>0</v>
      </c>
      <c r="AF1049">
        <v>1048</v>
      </c>
      <c r="AG1049">
        <v>6.17</v>
      </c>
      <c r="AH1049">
        <v>0.32</v>
      </c>
      <c r="AI1049">
        <v>3.62</v>
      </c>
      <c r="AJ1049">
        <v>2.2000000000000002</v>
      </c>
      <c r="AK1049">
        <v>34.246139999999997</v>
      </c>
      <c r="AL1049">
        <v>36.545364999999997</v>
      </c>
      <c r="AM1049">
        <v>34.04813</v>
      </c>
      <c r="AN1049">
        <v>123.24196000000001</v>
      </c>
      <c r="AO1049">
        <v>2.4553500000000001</v>
      </c>
      <c r="AP1049">
        <v>0.23968</v>
      </c>
      <c r="AQ1049">
        <v>1.89168</v>
      </c>
      <c r="AR1049">
        <v>0.97257499999999997</v>
      </c>
      <c r="AS1049">
        <v>6.3950073420000004</v>
      </c>
      <c r="AT1049">
        <v>1.4145077720000001</v>
      </c>
      <c r="AU1049">
        <v>1.0052356020942408</v>
      </c>
      <c r="AV1049">
        <v>0.608843537414966</v>
      </c>
      <c r="AW1049">
        <v>0.74242424242424243</v>
      </c>
      <c r="AX1049">
        <v>0.75378787878787878</v>
      </c>
      <c r="AY1049">
        <v>0.53846153799999996</v>
      </c>
      <c r="AZ1049">
        <v>0.53333333299999997</v>
      </c>
      <c r="BA1049">
        <v>23.956524999999999</v>
      </c>
      <c r="BB1049">
        <v>1.42072</v>
      </c>
      <c r="BC1049">
        <v>0.13481500000000002</v>
      </c>
      <c r="BD1049">
        <v>1.3402400000000001</v>
      </c>
      <c r="BE1049">
        <v>0.76023499999999999</v>
      </c>
    </row>
    <row r="1050" spans="1:57" x14ac:dyDescent="0.55000000000000004">
      <c r="A1050" t="s">
        <v>58</v>
      </c>
      <c r="B1050">
        <v>1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0</v>
      </c>
      <c r="AA1050">
        <v>0</v>
      </c>
      <c r="AB1050">
        <v>0</v>
      </c>
      <c r="AC1050">
        <v>1</v>
      </c>
      <c r="AD1050">
        <v>0</v>
      </c>
      <c r="AE1050">
        <v>0</v>
      </c>
      <c r="AF1050">
        <v>1049</v>
      </c>
      <c r="AH1050">
        <v>0.25</v>
      </c>
      <c r="AI1050">
        <v>2.69</v>
      </c>
      <c r="AJ1050">
        <v>2.75</v>
      </c>
      <c r="AK1050">
        <v>31.248640000000002</v>
      </c>
      <c r="AL1050">
        <v>48.031500000000001</v>
      </c>
      <c r="AM1050">
        <v>27.991900000000001</v>
      </c>
      <c r="AN1050">
        <v>102.33737000000001</v>
      </c>
      <c r="AO1050">
        <v>2.72783</v>
      </c>
      <c r="AP1050">
        <v>0.19908000000000001</v>
      </c>
      <c r="AQ1050">
        <v>0.65229999999999999</v>
      </c>
      <c r="AR1050">
        <v>0.98634999999999995</v>
      </c>
      <c r="AS1050">
        <v>10.08333333</v>
      </c>
      <c r="AT1050">
        <v>0.37850467300000001</v>
      </c>
      <c r="AU1050">
        <v>0.82848837209302328</v>
      </c>
      <c r="AV1050">
        <v>0.50326797385620914</v>
      </c>
      <c r="AW1050">
        <v>0.49828178694158076</v>
      </c>
      <c r="AX1050">
        <v>0.67353951890034369</v>
      </c>
      <c r="AY1050">
        <v>0.74585635400000005</v>
      </c>
      <c r="AZ1050">
        <v>0.73958333300000001</v>
      </c>
      <c r="BA1050">
        <v>18.762720000000002</v>
      </c>
      <c r="BB1050">
        <v>0.79186000000000001</v>
      </c>
      <c r="BC1050">
        <v>3.7569999999999999E-2</v>
      </c>
      <c r="BD1050">
        <v>0.14552000000000001</v>
      </c>
      <c r="BE1050">
        <v>0.2525</v>
      </c>
    </row>
    <row r="1051" spans="1:57" x14ac:dyDescent="0.55000000000000004">
      <c r="A1051" t="s">
        <v>56</v>
      </c>
      <c r="B1051">
        <v>1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1</v>
      </c>
      <c r="AC1051">
        <v>0</v>
      </c>
      <c r="AD1051">
        <v>0</v>
      </c>
      <c r="AE1051">
        <v>0</v>
      </c>
      <c r="AF1051">
        <v>1050</v>
      </c>
      <c r="AG1051">
        <v>5.78</v>
      </c>
      <c r="AH1051">
        <v>0.41</v>
      </c>
      <c r="AI1051">
        <v>3.35</v>
      </c>
      <c r="AJ1051">
        <v>2.5099999999999998</v>
      </c>
      <c r="AK1051">
        <v>29.280919999999998</v>
      </c>
      <c r="AL1051">
        <v>28.991700000000002</v>
      </c>
      <c r="AM1051">
        <v>25.81549</v>
      </c>
      <c r="AN1051">
        <v>96.474090000000004</v>
      </c>
      <c r="AO1051">
        <v>1.583</v>
      </c>
      <c r="AP1051">
        <v>0.24335000000000001</v>
      </c>
      <c r="AQ1051">
        <v>2.0132400000000001</v>
      </c>
      <c r="AR1051">
        <v>0.68633999999999995</v>
      </c>
      <c r="AS1051">
        <v>5.095238095</v>
      </c>
      <c r="AT1051">
        <v>1.3080357140000001</v>
      </c>
      <c r="AU1051">
        <v>1.050131926121372</v>
      </c>
      <c r="AV1051">
        <v>0.55633802816901412</v>
      </c>
      <c r="AW1051">
        <v>0.72727272727272729</v>
      </c>
      <c r="AX1051">
        <v>1.0276679841897234</v>
      </c>
      <c r="AY1051">
        <v>0.42021276600000002</v>
      </c>
      <c r="AZ1051">
        <v>0.65432098800000005</v>
      </c>
      <c r="BA1051">
        <v>17.172029999999999</v>
      </c>
      <c r="BB1051">
        <v>0.74870999999999999</v>
      </c>
      <c r="BC1051">
        <v>0.13494</v>
      </c>
      <c r="BD1051">
        <v>1.43669</v>
      </c>
      <c r="BE1051">
        <v>0.41980000000000001</v>
      </c>
    </row>
    <row r="1052" spans="1:57" x14ac:dyDescent="0.55000000000000004">
      <c r="A1052" t="s">
        <v>56</v>
      </c>
      <c r="B1052">
        <v>1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1</v>
      </c>
      <c r="AC1052">
        <v>0</v>
      </c>
      <c r="AD1052">
        <v>0</v>
      </c>
      <c r="AE1052">
        <v>0</v>
      </c>
      <c r="AF1052">
        <v>1051</v>
      </c>
      <c r="AG1052">
        <v>5.84</v>
      </c>
      <c r="AH1052">
        <v>0.18</v>
      </c>
      <c r="AI1052">
        <v>2.91</v>
      </c>
      <c r="AJ1052">
        <v>2.71</v>
      </c>
      <c r="AK1052">
        <v>31.928844999999999</v>
      </c>
      <c r="AL1052">
        <v>28.293800000000001</v>
      </c>
      <c r="AM1052">
        <v>30.961424999999998</v>
      </c>
      <c r="AN1052">
        <v>110.95964499999999</v>
      </c>
      <c r="AO1052">
        <v>1.8661099999999999</v>
      </c>
      <c r="AP1052">
        <v>0.210895</v>
      </c>
      <c r="AQ1052">
        <v>1.9668749999999999</v>
      </c>
      <c r="AR1052">
        <v>0.76066</v>
      </c>
      <c r="AS1052">
        <v>1.818669528</v>
      </c>
      <c r="AT1052">
        <v>0.95338983099999997</v>
      </c>
      <c r="AU1052">
        <v>0.98765432098765427</v>
      </c>
      <c r="AV1052">
        <v>0.36033519553072624</v>
      </c>
      <c r="AW1052">
        <v>0.59800664451827246</v>
      </c>
      <c r="AX1052">
        <v>0.66445182724252494</v>
      </c>
      <c r="AY1052">
        <v>0.31379310300000002</v>
      </c>
      <c r="AZ1052">
        <v>0.14285714299999999</v>
      </c>
      <c r="BA1052">
        <v>16.808589999999999</v>
      </c>
      <c r="BB1052">
        <v>0.96057499999999996</v>
      </c>
      <c r="BC1052">
        <v>0.10967499999999999</v>
      </c>
      <c r="BD1052">
        <v>1.4062299999999999</v>
      </c>
      <c r="BE1052">
        <v>0.51756999999999997</v>
      </c>
    </row>
    <row r="1053" spans="1:57" x14ac:dyDescent="0.55000000000000004">
      <c r="A1053" t="s">
        <v>58</v>
      </c>
      <c r="B1053">
        <v>1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0</v>
      </c>
      <c r="AC1053">
        <v>1</v>
      </c>
      <c r="AD1053">
        <v>0</v>
      </c>
      <c r="AE1053">
        <v>0</v>
      </c>
      <c r="AF1053">
        <v>1052</v>
      </c>
      <c r="AH1053">
        <v>0.28999999999999998</v>
      </c>
      <c r="AI1053">
        <v>2.74</v>
      </c>
      <c r="AJ1053">
        <v>2.79</v>
      </c>
      <c r="AK1053">
        <v>35.555410000000002</v>
      </c>
      <c r="AL1053">
        <v>46.997974999999997</v>
      </c>
      <c r="AM1053">
        <v>30.155919999999998</v>
      </c>
      <c r="AN1053">
        <v>124.738165</v>
      </c>
      <c r="AO1053">
        <v>3.33832</v>
      </c>
      <c r="AP1053">
        <v>0.242505</v>
      </c>
      <c r="AQ1053">
        <v>0.77315999999999996</v>
      </c>
      <c r="AR1053">
        <v>0.78205499999999994</v>
      </c>
      <c r="AS1053">
        <v>2.5834970529999999</v>
      </c>
      <c r="AT1053">
        <v>0.32599118900000001</v>
      </c>
      <c r="AU1053">
        <v>0.79285714285714282</v>
      </c>
      <c r="AV1053">
        <v>0.45185185185185184</v>
      </c>
      <c r="AW1053">
        <v>0.38434163701067614</v>
      </c>
      <c r="AX1053">
        <v>0.68327402135231319</v>
      </c>
      <c r="AY1053">
        <v>0.66285714299999998</v>
      </c>
      <c r="AZ1053">
        <v>0.55440414500000001</v>
      </c>
      <c r="BA1053">
        <v>18.065059999999999</v>
      </c>
      <c r="BB1053">
        <v>1.06027</v>
      </c>
      <c r="BC1053">
        <v>5.6270000000000001E-2</v>
      </c>
      <c r="BD1053">
        <v>0.18948000000000001</v>
      </c>
      <c r="BE1053">
        <v>0.131275</v>
      </c>
    </row>
    <row r="1054" spans="1:57" x14ac:dyDescent="0.55000000000000004">
      <c r="A1054" t="s">
        <v>56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0</v>
      </c>
      <c r="AB1054">
        <v>1</v>
      </c>
      <c r="AC1054">
        <v>0</v>
      </c>
      <c r="AD1054">
        <v>0</v>
      </c>
      <c r="AE1054">
        <v>0</v>
      </c>
      <c r="AF1054">
        <v>1053</v>
      </c>
      <c r="AG1054">
        <v>5.78</v>
      </c>
      <c r="AH1054">
        <v>0.56000000000000005</v>
      </c>
      <c r="AI1054">
        <v>2.63</v>
      </c>
      <c r="AJ1054">
        <v>2.92</v>
      </c>
      <c r="AK1054">
        <v>26.521409999999999</v>
      </c>
      <c r="AL1054">
        <v>33.818249999999999</v>
      </c>
      <c r="AM1054">
        <v>31.706645000000002</v>
      </c>
      <c r="AN1054">
        <v>60.7605</v>
      </c>
      <c r="AO1054">
        <v>1.2187699999999999</v>
      </c>
      <c r="AP1054">
        <v>0.20374500000000001</v>
      </c>
      <c r="AQ1054">
        <v>1.7046950000000001</v>
      </c>
      <c r="AR1054">
        <v>0.69244499999999998</v>
      </c>
      <c r="AS1054">
        <v>4.8035087719999998</v>
      </c>
      <c r="AT1054">
        <v>0.4375</v>
      </c>
      <c r="AU1054">
        <v>0.7009345794392523</v>
      </c>
      <c r="AV1054">
        <v>0.52243589743589747</v>
      </c>
      <c r="AW1054">
        <v>0.48739495798319327</v>
      </c>
      <c r="AX1054">
        <v>0.68067226890756305</v>
      </c>
      <c r="AY1054">
        <v>0.62941176499999996</v>
      </c>
      <c r="AZ1054">
        <v>0.59615384599999999</v>
      </c>
      <c r="BA1054">
        <v>20.067634999999999</v>
      </c>
      <c r="BB1054">
        <v>0.46795500000000001</v>
      </c>
      <c r="BC1054">
        <v>9.5780000000000004E-2</v>
      </c>
      <c r="BD1054">
        <v>1.0797699999999999</v>
      </c>
      <c r="BE1054">
        <v>0.38996500000000001</v>
      </c>
    </row>
    <row r="1055" spans="1:57" x14ac:dyDescent="0.55000000000000004">
      <c r="A1055" t="s">
        <v>56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1</v>
      </c>
      <c r="AC1055">
        <v>0</v>
      </c>
      <c r="AD1055">
        <v>0</v>
      </c>
      <c r="AE1055">
        <v>0</v>
      </c>
      <c r="AF1055">
        <v>1054</v>
      </c>
      <c r="AG1055">
        <v>6.2</v>
      </c>
      <c r="AH1055">
        <v>0.56000000000000005</v>
      </c>
      <c r="AI1055">
        <v>3.35</v>
      </c>
      <c r="AJ1055">
        <v>2.8</v>
      </c>
      <c r="AK1055">
        <v>29.13072</v>
      </c>
      <c r="AL1055">
        <v>35.109859999999998</v>
      </c>
      <c r="AM1055">
        <v>29.141559999999998</v>
      </c>
      <c r="AN1055">
        <v>58.81738</v>
      </c>
      <c r="AO1055">
        <v>1.2850649999999999</v>
      </c>
      <c r="AP1055">
        <v>0.17956</v>
      </c>
      <c r="AQ1055">
        <v>1.3781350000000001</v>
      </c>
      <c r="AR1055">
        <v>0.71681499999999998</v>
      </c>
      <c r="AS1055">
        <v>2.0411861610000002</v>
      </c>
      <c r="AT1055">
        <v>1.4065934069999999</v>
      </c>
      <c r="AU1055">
        <v>0.7016574585635359</v>
      </c>
      <c r="AV1055">
        <v>0.63898916967509023</v>
      </c>
      <c r="AW1055">
        <v>0.31764705882352939</v>
      </c>
      <c r="AX1055">
        <v>0.73333333333333328</v>
      </c>
      <c r="AY1055">
        <v>0.48809523799999999</v>
      </c>
      <c r="AZ1055">
        <v>0.57228915700000005</v>
      </c>
      <c r="BA1055">
        <v>21.273789999999998</v>
      </c>
      <c r="BB1055">
        <v>0.51482500000000009</v>
      </c>
      <c r="BC1055">
        <v>7.8449999999999992E-2</v>
      </c>
      <c r="BD1055">
        <v>0.811145</v>
      </c>
      <c r="BE1055">
        <v>0.42059000000000002</v>
      </c>
    </row>
    <row r="1056" spans="1:57" x14ac:dyDescent="0.55000000000000004">
      <c r="A1056" t="s">
        <v>58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0</v>
      </c>
      <c r="AC1056">
        <v>1</v>
      </c>
      <c r="AD1056">
        <v>0</v>
      </c>
      <c r="AE1056">
        <v>0</v>
      </c>
      <c r="AF1056">
        <v>1055</v>
      </c>
      <c r="AH1056">
        <v>0.43</v>
      </c>
      <c r="AI1056">
        <v>2.56</v>
      </c>
      <c r="AJ1056">
        <v>3.6</v>
      </c>
      <c r="AK1056">
        <v>33.244909999999997</v>
      </c>
      <c r="AL1056">
        <v>48.536974999999998</v>
      </c>
      <c r="AM1056">
        <v>38.536754999999999</v>
      </c>
      <c r="AN1056">
        <v>54.904224999999997</v>
      </c>
      <c r="AO1056">
        <v>1.7677849999999999</v>
      </c>
      <c r="AP1056">
        <v>0.173735</v>
      </c>
      <c r="AQ1056">
        <v>0.58182500000000004</v>
      </c>
      <c r="AR1056">
        <v>0.53942000000000001</v>
      </c>
      <c r="AS1056">
        <v>8.0196560199999993</v>
      </c>
      <c r="AT1056">
        <v>0.56756756799999997</v>
      </c>
      <c r="AU1056">
        <v>0.74029850746268655</v>
      </c>
      <c r="AV1056">
        <v>0.39372822299651566</v>
      </c>
      <c r="AW1056">
        <v>0.36776859504132231</v>
      </c>
      <c r="AX1056">
        <v>0.69421487603305787</v>
      </c>
      <c r="AY1056">
        <v>0.58666666700000003</v>
      </c>
      <c r="AZ1056">
        <v>0.68874172199999995</v>
      </c>
      <c r="BA1056">
        <v>18.934744999999999</v>
      </c>
      <c r="BB1056">
        <v>0.38878999999999997</v>
      </c>
      <c r="BC1056">
        <v>2.6265E-2</v>
      </c>
      <c r="BD1056">
        <v>0.11977499999999999</v>
      </c>
      <c r="BE1056">
        <v>-2.7625E-2</v>
      </c>
    </row>
    <row r="1057" spans="1:57" x14ac:dyDescent="0.55000000000000004">
      <c r="A1057" t="s">
        <v>56</v>
      </c>
      <c r="B1057">
        <v>1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1</v>
      </c>
      <c r="AC1057">
        <v>0</v>
      </c>
      <c r="AD1057">
        <v>0</v>
      </c>
      <c r="AE1057">
        <v>0</v>
      </c>
      <c r="AF1057">
        <v>1056</v>
      </c>
      <c r="AG1057">
        <v>6.15</v>
      </c>
      <c r="AH1057">
        <v>0.27</v>
      </c>
      <c r="AI1057">
        <v>3.38</v>
      </c>
      <c r="AJ1057">
        <v>3.08</v>
      </c>
      <c r="AK1057">
        <v>43.241230000000002</v>
      </c>
      <c r="AL1057">
        <v>38.334964999999997</v>
      </c>
      <c r="AM1057">
        <v>33.350250000000003</v>
      </c>
      <c r="AN1057">
        <v>134.751655</v>
      </c>
      <c r="AO1057">
        <v>2.60744</v>
      </c>
      <c r="AP1057">
        <v>0.21332000000000001</v>
      </c>
      <c r="AQ1057">
        <v>1.724845</v>
      </c>
      <c r="AR1057">
        <v>0.82879000000000003</v>
      </c>
      <c r="AS1057">
        <v>0.45205479500000001</v>
      </c>
      <c r="AT1057">
        <v>1.373271889</v>
      </c>
      <c r="AU1057">
        <v>0.82215743440233235</v>
      </c>
      <c r="AV1057">
        <v>0.58561643835616439</v>
      </c>
      <c r="AW1057">
        <v>0.96638655462184875</v>
      </c>
      <c r="AX1057">
        <v>0.80672268907563027</v>
      </c>
      <c r="AY1057">
        <v>0.378698225</v>
      </c>
      <c r="AZ1057">
        <v>0.69512195099999996</v>
      </c>
      <c r="BA1057">
        <v>20.107660000000003</v>
      </c>
      <c r="BB1057">
        <v>1.1803050000000002</v>
      </c>
      <c r="BC1057">
        <v>8.1814999999999999E-2</v>
      </c>
      <c r="BD1057">
        <v>0.92369499999999993</v>
      </c>
      <c r="BE1057">
        <v>0.40454999999999997</v>
      </c>
    </row>
    <row r="1058" spans="1:57" x14ac:dyDescent="0.55000000000000004">
      <c r="A1058" t="s">
        <v>56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1</v>
      </c>
      <c r="AC1058">
        <v>0</v>
      </c>
      <c r="AD1058">
        <v>0</v>
      </c>
      <c r="AE1058">
        <v>0</v>
      </c>
      <c r="AF1058">
        <v>1057</v>
      </c>
      <c r="AG1058">
        <v>5.76</v>
      </c>
      <c r="AH1058">
        <v>0.4</v>
      </c>
      <c r="AI1058">
        <v>2.85</v>
      </c>
      <c r="AJ1058">
        <v>3.31</v>
      </c>
      <c r="AK1058">
        <v>28.302499999999998</v>
      </c>
      <c r="AL1058">
        <v>37.145085000000002</v>
      </c>
      <c r="AM1058">
        <v>41.028275000000001</v>
      </c>
      <c r="AN1058">
        <v>63.410530000000001</v>
      </c>
      <c r="AO1058">
        <v>1.1736599999999999</v>
      </c>
      <c r="AP1058">
        <v>0.15334500000000001</v>
      </c>
      <c r="AQ1058">
        <v>1.4894350000000001</v>
      </c>
      <c r="AR1058">
        <v>0.70058500000000001</v>
      </c>
      <c r="AS1058">
        <v>1.571633238</v>
      </c>
      <c r="AT1058">
        <v>1.0198412699999999</v>
      </c>
      <c r="AU1058">
        <v>0.50398406374501992</v>
      </c>
      <c r="AV1058">
        <v>0.56733524355300857</v>
      </c>
      <c r="AW1058">
        <v>0.47368421052631576</v>
      </c>
      <c r="AX1058">
        <v>0.66165413533834583</v>
      </c>
      <c r="AY1058">
        <v>0.416988417</v>
      </c>
      <c r="AZ1058">
        <v>0.26050420200000002</v>
      </c>
      <c r="BA1058">
        <v>23.139720000000001</v>
      </c>
      <c r="BB1058">
        <v>0.57281000000000004</v>
      </c>
      <c r="BC1058">
        <v>7.9399999999999998E-2</v>
      </c>
      <c r="BD1058">
        <v>1.11287</v>
      </c>
      <c r="BE1058">
        <v>0.43578</v>
      </c>
    </row>
    <row r="1059" spans="1:57" x14ac:dyDescent="0.55000000000000004">
      <c r="A1059" t="s">
        <v>56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</v>
      </c>
      <c r="AA1059">
        <v>0</v>
      </c>
      <c r="AB1059">
        <v>1</v>
      </c>
      <c r="AC1059">
        <v>0</v>
      </c>
      <c r="AD1059">
        <v>0</v>
      </c>
      <c r="AE1059">
        <v>0</v>
      </c>
      <c r="AF1059">
        <v>1058</v>
      </c>
      <c r="AS1059">
        <v>4.8307475320000002</v>
      </c>
      <c r="AT1059">
        <v>0.38942307700000001</v>
      </c>
      <c r="AU1059">
        <v>0.61968085106382975</v>
      </c>
      <c r="AV1059">
        <v>0.63793103448275867</v>
      </c>
      <c r="AW1059">
        <v>0.64655172413793105</v>
      </c>
      <c r="AX1059">
        <v>0.60775862068965514</v>
      </c>
      <c r="AY1059">
        <v>0.76646706600000003</v>
      </c>
      <c r="AZ1059">
        <v>0.61250000000000004</v>
      </c>
      <c r="BA1059" t="s">
        <v>60</v>
      </c>
      <c r="BB1059" t="s">
        <v>60</v>
      </c>
      <c r="BC1059" t="s">
        <v>60</v>
      </c>
      <c r="BD1059" t="s">
        <v>60</v>
      </c>
      <c r="BE1059" t="s">
        <v>60</v>
      </c>
    </row>
    <row r="1060" spans="1:57" x14ac:dyDescent="0.55000000000000004">
      <c r="A1060" t="s">
        <v>56</v>
      </c>
      <c r="B1060">
        <v>1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  <c r="Y1060">
        <v>0</v>
      </c>
      <c r="Z1060">
        <v>0</v>
      </c>
      <c r="AA1060">
        <v>0</v>
      </c>
      <c r="AB1060">
        <v>1</v>
      </c>
      <c r="AC1060">
        <v>0</v>
      </c>
      <c r="AD1060">
        <v>0</v>
      </c>
      <c r="AE1060">
        <v>0</v>
      </c>
      <c r="AF1060">
        <v>1059</v>
      </c>
      <c r="AG1060">
        <v>6.16</v>
      </c>
      <c r="AH1060">
        <v>0.23</v>
      </c>
      <c r="AI1060">
        <v>2.87</v>
      </c>
      <c r="AJ1060">
        <v>2.57</v>
      </c>
      <c r="AK1060">
        <v>35.792884999999998</v>
      </c>
      <c r="AL1060">
        <v>33.946510000000004</v>
      </c>
      <c r="AM1060">
        <v>24.837824999999999</v>
      </c>
      <c r="AN1060">
        <v>120.59354500000001</v>
      </c>
      <c r="AO1060">
        <v>1.848725</v>
      </c>
      <c r="AP1060">
        <v>0.26079000000000002</v>
      </c>
      <c r="AQ1060">
        <v>2.39757</v>
      </c>
      <c r="AR1060">
        <v>0.58814999999999995</v>
      </c>
      <c r="AS1060">
        <v>1.923076923</v>
      </c>
      <c r="AT1060">
        <v>0.59734513300000003</v>
      </c>
      <c r="AU1060">
        <v>0.97606382978723405</v>
      </c>
      <c r="AV1060">
        <v>0.46938775510204084</v>
      </c>
      <c r="AW1060">
        <v>0.89629629629629626</v>
      </c>
      <c r="AX1060">
        <v>0.79259259259259263</v>
      </c>
      <c r="AY1060">
        <v>0.49099099099999999</v>
      </c>
      <c r="AZ1060">
        <v>0.56730769199999997</v>
      </c>
      <c r="BA1060">
        <v>21.790619999999997</v>
      </c>
      <c r="BB1060">
        <v>0.96689500000000006</v>
      </c>
      <c r="BC1060">
        <v>0.15453</v>
      </c>
      <c r="BD1060">
        <v>1.89619</v>
      </c>
      <c r="BE1060">
        <v>0.32569500000000001</v>
      </c>
    </row>
    <row r="1061" spans="1:57" x14ac:dyDescent="0.55000000000000004">
      <c r="A1061" t="s">
        <v>56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1</v>
      </c>
      <c r="AC1061">
        <v>0</v>
      </c>
      <c r="AD1061">
        <v>0</v>
      </c>
      <c r="AE1061">
        <v>0</v>
      </c>
      <c r="AF1061">
        <v>1060</v>
      </c>
      <c r="AG1061">
        <v>6.12</v>
      </c>
      <c r="AH1061">
        <v>0.63</v>
      </c>
      <c r="AI1061">
        <v>3.49</v>
      </c>
      <c r="AJ1061">
        <v>3.22</v>
      </c>
      <c r="AK1061">
        <v>32.104954999999997</v>
      </c>
      <c r="AL1061">
        <v>43.468514999999996</v>
      </c>
      <c r="AM1061">
        <v>30.19473</v>
      </c>
      <c r="AN1061">
        <v>54.26746</v>
      </c>
      <c r="AO1061">
        <v>1.7382500000000001</v>
      </c>
      <c r="AP1061">
        <v>0.22736500000000001</v>
      </c>
      <c r="AQ1061">
        <v>1.8341400000000001</v>
      </c>
      <c r="AR1061">
        <v>0.84913499999999997</v>
      </c>
      <c r="AS1061">
        <v>0.82247557000000004</v>
      </c>
      <c r="AT1061">
        <v>1.4554973819999999</v>
      </c>
      <c r="AU1061">
        <v>0.70432692307692313</v>
      </c>
      <c r="AV1061">
        <v>0.61754385964912284</v>
      </c>
      <c r="AW1061">
        <v>0.49792531120331951</v>
      </c>
      <c r="AX1061">
        <v>0.67634854771784236</v>
      </c>
      <c r="AY1061">
        <v>0.55801104999999995</v>
      </c>
      <c r="AZ1061">
        <v>0.55865921799999996</v>
      </c>
      <c r="BA1061">
        <v>24.147414999999999</v>
      </c>
      <c r="BB1061">
        <v>0.66722499999999996</v>
      </c>
      <c r="BC1061">
        <v>9.3774999999999997E-2</v>
      </c>
      <c r="BD1061">
        <v>1.0359</v>
      </c>
      <c r="BE1061">
        <v>0.46632999999999997</v>
      </c>
    </row>
    <row r="1062" spans="1:57" x14ac:dyDescent="0.55000000000000004">
      <c r="A1062" t="s">
        <v>56</v>
      </c>
      <c r="B1062">
        <v>1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1</v>
      </c>
      <c r="AC1062">
        <v>0</v>
      </c>
      <c r="AD1062">
        <v>0</v>
      </c>
      <c r="AE1062">
        <v>0</v>
      </c>
      <c r="AF1062">
        <v>1061</v>
      </c>
      <c r="AG1062">
        <v>6.08</v>
      </c>
      <c r="AH1062">
        <v>0.24</v>
      </c>
      <c r="AI1062">
        <v>3.07</v>
      </c>
      <c r="AJ1062">
        <v>2.72</v>
      </c>
      <c r="AK1062">
        <v>39.520654999999998</v>
      </c>
      <c r="AL1062">
        <v>39.405419999999999</v>
      </c>
      <c r="AM1062">
        <v>35.652904999999997</v>
      </c>
      <c r="AN1062">
        <v>128.383275</v>
      </c>
      <c r="AO1062">
        <v>2.0891350000000002</v>
      </c>
      <c r="AP1062">
        <v>0.26288499999999998</v>
      </c>
      <c r="AQ1062">
        <v>2.0690149999999998</v>
      </c>
      <c r="AR1062">
        <v>0.59237499999999998</v>
      </c>
      <c r="AS1062">
        <v>1.5862068970000001</v>
      </c>
      <c r="AT1062">
        <v>0.87046632099999999</v>
      </c>
      <c r="AU1062">
        <v>0.88761467889908252</v>
      </c>
      <c r="AV1062">
        <v>0.47727272727272729</v>
      </c>
      <c r="AW1062">
        <v>0.76078431372549016</v>
      </c>
      <c r="AX1062">
        <v>0.82352941176470584</v>
      </c>
      <c r="AY1062">
        <v>0.66995073900000002</v>
      </c>
      <c r="AZ1062">
        <v>0.58469945400000001</v>
      </c>
      <c r="BA1062">
        <v>19.609864999999999</v>
      </c>
      <c r="BB1062">
        <v>0.79399500000000001</v>
      </c>
      <c r="BC1062">
        <v>0.105655</v>
      </c>
      <c r="BD1062">
        <v>1.12182</v>
      </c>
      <c r="BE1062">
        <v>0.15260499999999999</v>
      </c>
    </row>
    <row r="1063" spans="1:57" x14ac:dyDescent="0.55000000000000004">
      <c r="A1063" t="s">
        <v>56</v>
      </c>
      <c r="B1063">
        <v>1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Z1063">
        <v>0</v>
      </c>
      <c r="AA1063">
        <v>0</v>
      </c>
      <c r="AB1063">
        <v>1</v>
      </c>
      <c r="AC1063">
        <v>0</v>
      </c>
      <c r="AD1063">
        <v>0</v>
      </c>
      <c r="AE1063">
        <v>0</v>
      </c>
      <c r="AF1063">
        <v>1062</v>
      </c>
      <c r="AG1063">
        <v>5.74</v>
      </c>
      <c r="AH1063">
        <v>0.22</v>
      </c>
      <c r="AI1063">
        <v>2.99</v>
      </c>
      <c r="AJ1063">
        <v>2.71</v>
      </c>
      <c r="AK1063">
        <v>37.294960000000003</v>
      </c>
      <c r="AL1063">
        <v>36.452820000000003</v>
      </c>
      <c r="AM1063">
        <v>28.663025000000001</v>
      </c>
      <c r="AN1063">
        <v>119.04564000000001</v>
      </c>
      <c r="AO1063">
        <v>2.7195450000000001</v>
      </c>
      <c r="AP1063">
        <v>0.27106999999999998</v>
      </c>
      <c r="AQ1063">
        <v>2.262975</v>
      </c>
      <c r="AR1063">
        <v>0.85370999999999997</v>
      </c>
      <c r="AS1063">
        <v>3.1897929999999998E-3</v>
      </c>
      <c r="AT1063">
        <v>1.043478261</v>
      </c>
      <c r="AU1063">
        <v>0.79945799457994582</v>
      </c>
      <c r="AV1063">
        <v>0.6312292358803987</v>
      </c>
      <c r="AW1063">
        <v>0.8</v>
      </c>
      <c r="AX1063">
        <v>0.64444444444444449</v>
      </c>
      <c r="AY1063">
        <v>0.72527472500000001</v>
      </c>
      <c r="AZ1063">
        <v>0.63861386099999995</v>
      </c>
      <c r="BA1063">
        <v>21.200704999999999</v>
      </c>
      <c r="BB1063">
        <v>1.4354199999999999</v>
      </c>
      <c r="BC1063">
        <v>0.14052500000000001</v>
      </c>
      <c r="BD1063">
        <v>1.5393400000000002</v>
      </c>
      <c r="BE1063">
        <v>0.52268500000000007</v>
      </c>
    </row>
    <row r="1064" spans="1:57" x14ac:dyDescent="0.55000000000000004">
      <c r="A1064" t="s">
        <v>56</v>
      </c>
      <c r="B1064">
        <v>1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1</v>
      </c>
      <c r="AC1064">
        <v>0</v>
      </c>
      <c r="AD1064">
        <v>0</v>
      </c>
      <c r="AE1064">
        <v>0</v>
      </c>
      <c r="AF1064">
        <v>1063</v>
      </c>
      <c r="AG1064">
        <v>6.09</v>
      </c>
      <c r="AH1064">
        <v>0.26</v>
      </c>
      <c r="AI1064">
        <v>3.2</v>
      </c>
      <c r="AJ1064">
        <v>2.94</v>
      </c>
      <c r="AK1064">
        <v>35.768300000000004</v>
      </c>
      <c r="AL1064">
        <v>41.616945000000001</v>
      </c>
      <c r="AM1064">
        <v>30.453495</v>
      </c>
      <c r="AN1064">
        <v>123.737515</v>
      </c>
      <c r="AO1064">
        <v>2.627005</v>
      </c>
      <c r="AP1064">
        <v>0.2838</v>
      </c>
      <c r="AQ1064">
        <v>2.2575599999999998</v>
      </c>
      <c r="AR1064">
        <v>0.75403500000000001</v>
      </c>
      <c r="AS1064">
        <v>2.0102489019999998</v>
      </c>
      <c r="AT1064">
        <v>0.82629107999999996</v>
      </c>
      <c r="AU1064">
        <v>0.78795180722891567</v>
      </c>
      <c r="AV1064">
        <v>0.60410557184750735</v>
      </c>
      <c r="AW1064">
        <v>1.0901287553648069</v>
      </c>
      <c r="AX1064">
        <v>1.0171673819742488</v>
      </c>
      <c r="AY1064">
        <v>0.426666667</v>
      </c>
      <c r="AZ1064">
        <v>0.54736842100000005</v>
      </c>
      <c r="BA1064">
        <v>25.406415000000003</v>
      </c>
      <c r="BB1064">
        <v>1.37357</v>
      </c>
      <c r="BC1064">
        <v>0.152195</v>
      </c>
      <c r="BD1064">
        <v>1.5523</v>
      </c>
      <c r="BE1064">
        <v>0.41809499999999999</v>
      </c>
    </row>
    <row r="1065" spans="1:57" x14ac:dyDescent="0.55000000000000004">
      <c r="A1065" t="s">
        <v>56</v>
      </c>
      <c r="B1065">
        <v>1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1</v>
      </c>
      <c r="AC1065">
        <v>0</v>
      </c>
      <c r="AD1065">
        <v>0</v>
      </c>
      <c r="AE1065">
        <v>0</v>
      </c>
      <c r="AF1065">
        <v>1064</v>
      </c>
      <c r="AG1065">
        <v>5.68</v>
      </c>
      <c r="AH1065">
        <v>0.2</v>
      </c>
      <c r="AI1065">
        <v>2.63</v>
      </c>
      <c r="AJ1065">
        <v>2.72</v>
      </c>
      <c r="AK1065">
        <v>31.894514999999998</v>
      </c>
      <c r="AL1065">
        <v>32.251309999999997</v>
      </c>
      <c r="AM1065">
        <v>23.270980000000002</v>
      </c>
      <c r="AN1065">
        <v>107.01228500000001</v>
      </c>
      <c r="AO1065">
        <v>2.0503450000000001</v>
      </c>
      <c r="AP1065">
        <v>0.233265</v>
      </c>
      <c r="AQ1065">
        <v>2.2786650000000002</v>
      </c>
      <c r="AR1065">
        <v>0.66693000000000002</v>
      </c>
      <c r="AS1065">
        <v>4.9165378669999997</v>
      </c>
      <c r="AT1065">
        <v>0.44394618800000002</v>
      </c>
      <c r="AU1065">
        <v>0.85922330097087374</v>
      </c>
      <c r="AV1065">
        <v>0.6073619631901841</v>
      </c>
      <c r="AW1065">
        <v>1.1518987341772151</v>
      </c>
      <c r="AX1065">
        <v>0.88607594936708856</v>
      </c>
      <c r="AY1065">
        <v>0.542288557</v>
      </c>
      <c r="AZ1065">
        <v>0.619565217</v>
      </c>
      <c r="BA1065">
        <v>20.64471</v>
      </c>
      <c r="BB1065">
        <v>1.1377950000000001</v>
      </c>
      <c r="BC1065">
        <v>0.133385</v>
      </c>
      <c r="BD1065">
        <v>1.7929550000000001</v>
      </c>
      <c r="BE1065">
        <v>0.43630000000000002</v>
      </c>
    </row>
    <row r="1066" spans="1:57" x14ac:dyDescent="0.55000000000000004">
      <c r="A1066" t="s">
        <v>56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0</v>
      </c>
      <c r="AA1066">
        <v>0</v>
      </c>
      <c r="AB1066">
        <v>1</v>
      </c>
      <c r="AC1066">
        <v>0</v>
      </c>
      <c r="AD1066">
        <v>0</v>
      </c>
      <c r="AE1066">
        <v>0</v>
      </c>
      <c r="AF1066">
        <v>1065</v>
      </c>
      <c r="AG1066">
        <v>6.24</v>
      </c>
      <c r="AH1066">
        <v>0.33</v>
      </c>
      <c r="AI1066">
        <v>3.21</v>
      </c>
      <c r="AJ1066">
        <v>3.27</v>
      </c>
      <c r="AK1066">
        <v>34.181215000000002</v>
      </c>
      <c r="AL1066">
        <v>46.840544999999999</v>
      </c>
      <c r="AM1066">
        <v>24.695895</v>
      </c>
      <c r="AN1066">
        <v>58.323315000000001</v>
      </c>
      <c r="AO1066">
        <v>2.0185300000000002</v>
      </c>
      <c r="AP1066">
        <v>0.24692</v>
      </c>
      <c r="AQ1066">
        <v>2.012845</v>
      </c>
      <c r="AR1066">
        <v>0.97943000000000002</v>
      </c>
      <c r="AS1066">
        <v>0.68916797500000004</v>
      </c>
      <c r="AT1066">
        <v>0.93150684900000003</v>
      </c>
      <c r="AU1066">
        <v>0.83495145631067957</v>
      </c>
      <c r="AV1066">
        <v>0.67301587301587307</v>
      </c>
      <c r="AW1066">
        <v>0.66796875</v>
      </c>
      <c r="AX1066">
        <v>0.94921875</v>
      </c>
      <c r="AY1066">
        <v>0.53886010399999995</v>
      </c>
      <c r="AZ1066">
        <v>0.69270833300000001</v>
      </c>
      <c r="BA1066">
        <v>23.452449999999999</v>
      </c>
      <c r="BB1066">
        <v>0.70526</v>
      </c>
      <c r="BC1066">
        <v>8.9264999999999997E-2</v>
      </c>
      <c r="BD1066">
        <v>1.0295099999999999</v>
      </c>
      <c r="BE1066">
        <v>0.44471499999999997</v>
      </c>
    </row>
    <row r="1067" spans="1:57" x14ac:dyDescent="0.55000000000000004">
      <c r="A1067" t="s">
        <v>56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1</v>
      </c>
      <c r="AC1067">
        <v>0</v>
      </c>
      <c r="AD1067">
        <v>0</v>
      </c>
      <c r="AE1067">
        <v>0</v>
      </c>
      <c r="AF1067">
        <v>1066</v>
      </c>
      <c r="BA1067" t="s">
        <v>60</v>
      </c>
      <c r="BB1067" t="s">
        <v>60</v>
      </c>
      <c r="BC1067" t="s">
        <v>60</v>
      </c>
      <c r="BD1067" t="s">
        <v>60</v>
      </c>
      <c r="BE1067" t="s">
        <v>60</v>
      </c>
    </row>
    <row r="1068" spans="1:57" x14ac:dyDescent="0.55000000000000004">
      <c r="A1068" t="s">
        <v>56</v>
      </c>
      <c r="B1068">
        <v>1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1</v>
      </c>
      <c r="AC1068">
        <v>0</v>
      </c>
      <c r="AD1068">
        <v>0</v>
      </c>
      <c r="AE1068">
        <v>0</v>
      </c>
      <c r="AF1068">
        <v>1067</v>
      </c>
      <c r="AG1068">
        <v>5.7</v>
      </c>
      <c r="AH1068">
        <v>0.27</v>
      </c>
      <c r="AI1068">
        <v>3.14</v>
      </c>
      <c r="AJ1068">
        <v>3.13</v>
      </c>
      <c r="AK1068">
        <v>35.540260000000004</v>
      </c>
      <c r="AL1068">
        <v>34.782780000000002</v>
      </c>
      <c r="AM1068">
        <v>26.203990000000001</v>
      </c>
      <c r="AN1068">
        <v>109.99854499999999</v>
      </c>
      <c r="AO1068">
        <v>2.2041499999999998</v>
      </c>
      <c r="AP1068">
        <v>0.32701000000000002</v>
      </c>
      <c r="AQ1068">
        <v>2.3122349999999998</v>
      </c>
      <c r="AR1068">
        <v>0.73490500000000003</v>
      </c>
      <c r="AS1068">
        <v>2.4727272729999998</v>
      </c>
      <c r="AT1068">
        <v>1.1875</v>
      </c>
      <c r="AU1068">
        <v>0.81904761904761902</v>
      </c>
      <c r="AV1068">
        <v>0.70336391437308865</v>
      </c>
      <c r="AW1068">
        <v>0.86454183266932272</v>
      </c>
      <c r="AX1068">
        <v>0.80478087649402386</v>
      </c>
      <c r="AY1068">
        <v>0.58293838899999995</v>
      </c>
      <c r="AZ1068">
        <v>0.51794871799999997</v>
      </c>
      <c r="BA1068">
        <v>19.756914999999999</v>
      </c>
      <c r="BB1068">
        <v>1.06345</v>
      </c>
      <c r="BC1068">
        <v>0.184415</v>
      </c>
      <c r="BD1068">
        <v>1.5888149999999999</v>
      </c>
      <c r="BE1068">
        <v>0.40986999999999996</v>
      </c>
    </row>
    <row r="1069" spans="1:57" x14ac:dyDescent="0.55000000000000004">
      <c r="A1069" t="s">
        <v>56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1</v>
      </c>
      <c r="AC1069">
        <v>0</v>
      </c>
      <c r="AD1069">
        <v>0</v>
      </c>
      <c r="AE1069">
        <v>0</v>
      </c>
      <c r="AF1069">
        <v>1068</v>
      </c>
      <c r="AG1069">
        <v>5.72</v>
      </c>
      <c r="AH1069">
        <v>0.44</v>
      </c>
      <c r="AI1069">
        <v>3.12</v>
      </c>
      <c r="AJ1069">
        <v>2.71</v>
      </c>
      <c r="AK1069">
        <v>36.685684999999999</v>
      </c>
      <c r="AL1069">
        <v>37.140014999999998</v>
      </c>
      <c r="AM1069">
        <v>33.894739999999999</v>
      </c>
      <c r="AN1069">
        <v>64.537080000000003</v>
      </c>
      <c r="AO1069">
        <v>1.6477900000000001</v>
      </c>
      <c r="AP1069">
        <v>0.22043499999999999</v>
      </c>
      <c r="AQ1069">
        <v>1.5971900000000001</v>
      </c>
      <c r="AR1069">
        <v>0.84255999999999998</v>
      </c>
      <c r="AS1069">
        <v>4.3745454549999998</v>
      </c>
      <c r="AT1069">
        <v>1.1407766989999999</v>
      </c>
      <c r="AU1069">
        <v>0.48775055679287305</v>
      </c>
      <c r="AV1069">
        <v>0.40048543689320387</v>
      </c>
      <c r="AW1069">
        <v>0.92170818505338081</v>
      </c>
      <c r="AX1069">
        <v>0.76512455516014233</v>
      </c>
      <c r="AY1069">
        <v>0.43726235699999999</v>
      </c>
      <c r="AZ1069">
        <v>0.25762711900000002</v>
      </c>
      <c r="BA1069">
        <v>20.945634999999999</v>
      </c>
      <c r="BB1069">
        <v>0.66835</v>
      </c>
      <c r="BC1069">
        <v>9.6989999999999993E-2</v>
      </c>
      <c r="BD1069">
        <v>0.90707000000000004</v>
      </c>
      <c r="BE1069">
        <v>0.48485</v>
      </c>
    </row>
    <row r="1070" spans="1:57" x14ac:dyDescent="0.55000000000000004">
      <c r="A1070" t="s">
        <v>56</v>
      </c>
      <c r="B1070">
        <v>1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1</v>
      </c>
      <c r="AC1070">
        <v>0</v>
      </c>
      <c r="AD1070">
        <v>0</v>
      </c>
      <c r="AE1070">
        <v>0</v>
      </c>
      <c r="AF1070">
        <v>1069</v>
      </c>
      <c r="AG1070">
        <v>6.17</v>
      </c>
      <c r="AH1070">
        <v>0.39</v>
      </c>
      <c r="AI1070">
        <v>3.01</v>
      </c>
      <c r="AJ1070">
        <v>2.5299999999999998</v>
      </c>
      <c r="AK1070">
        <v>33.921864999999997</v>
      </c>
      <c r="AL1070">
        <v>37.556240000000003</v>
      </c>
      <c r="AM1070">
        <v>22.682665</v>
      </c>
      <c r="AN1070">
        <v>116.50254</v>
      </c>
      <c r="AO1070">
        <v>1.869095</v>
      </c>
      <c r="AP1070">
        <v>0.23366500000000001</v>
      </c>
      <c r="AQ1070">
        <v>2.1549399999999999</v>
      </c>
      <c r="AR1070">
        <v>0.42262</v>
      </c>
      <c r="AS1070">
        <v>4.6077348069999999</v>
      </c>
      <c r="AT1070">
        <v>0.71555555599999998</v>
      </c>
      <c r="AU1070">
        <v>0.80972515856236782</v>
      </c>
      <c r="AV1070">
        <v>0.71830985915492962</v>
      </c>
      <c r="AW1070">
        <v>0.86428571428571432</v>
      </c>
      <c r="AX1070">
        <v>0.625</v>
      </c>
      <c r="AY1070">
        <v>0.54545454500000001</v>
      </c>
      <c r="BA1070">
        <v>22.535924999999999</v>
      </c>
      <c r="BB1070">
        <v>0.86433000000000004</v>
      </c>
      <c r="BC1070">
        <v>0.11496000000000001</v>
      </c>
      <c r="BD1070">
        <v>1.46949</v>
      </c>
      <c r="BE1070">
        <v>8.7635000000000005E-2</v>
      </c>
    </row>
    <row r="1071" spans="1:57" x14ac:dyDescent="0.55000000000000004">
      <c r="A1071" t="s">
        <v>56</v>
      </c>
      <c r="B1071">
        <v>1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1</v>
      </c>
      <c r="AC1071">
        <v>0</v>
      </c>
      <c r="AD1071">
        <v>0</v>
      </c>
      <c r="AE1071">
        <v>0</v>
      </c>
      <c r="AF1071">
        <v>1070</v>
      </c>
      <c r="AG1071">
        <v>6.23</v>
      </c>
      <c r="AH1071">
        <v>0.23</v>
      </c>
      <c r="AI1071">
        <v>3.21</v>
      </c>
      <c r="AJ1071">
        <v>2.65</v>
      </c>
      <c r="AK1071">
        <v>37.893700000000003</v>
      </c>
      <c r="AL1071">
        <v>36.191699999999997</v>
      </c>
      <c r="AM1071">
        <v>30.365475</v>
      </c>
      <c r="AN1071">
        <v>113.979665</v>
      </c>
      <c r="AO1071">
        <v>1.8256749999999999</v>
      </c>
      <c r="AP1071">
        <v>0.27712500000000001</v>
      </c>
      <c r="AQ1071">
        <v>2.1568299999999998</v>
      </c>
      <c r="AR1071">
        <v>0.52310500000000004</v>
      </c>
      <c r="AS1071">
        <v>1.0982456140000001</v>
      </c>
      <c r="AT1071">
        <v>1.2864583329999999</v>
      </c>
      <c r="AU1071">
        <v>0.90765171503957787</v>
      </c>
      <c r="AV1071">
        <v>0.43724696356275305</v>
      </c>
      <c r="AW1071">
        <v>1.5363636363636364</v>
      </c>
      <c r="AX1071">
        <v>0.95454545454545459</v>
      </c>
      <c r="AY1071">
        <v>0.44117647100000001</v>
      </c>
      <c r="AZ1071">
        <v>0.31481481500000003</v>
      </c>
      <c r="BA1071">
        <v>16.717669999999998</v>
      </c>
      <c r="BB1071">
        <v>0.60931000000000002</v>
      </c>
      <c r="BC1071">
        <v>0.1081</v>
      </c>
      <c r="BD1071">
        <v>1.1385399999999999</v>
      </c>
      <c r="BE1071">
        <v>6.8280000000000007E-2</v>
      </c>
    </row>
    <row r="1072" spans="1:57" x14ac:dyDescent="0.55000000000000004">
      <c r="A1072" t="s">
        <v>56</v>
      </c>
      <c r="B1072">
        <v>1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1</v>
      </c>
      <c r="AC1072">
        <v>0</v>
      </c>
      <c r="AD1072">
        <v>0</v>
      </c>
      <c r="AE1072">
        <v>0</v>
      </c>
      <c r="AF1072">
        <v>1071</v>
      </c>
      <c r="AG1072">
        <v>6.23</v>
      </c>
      <c r="AH1072">
        <v>0.23</v>
      </c>
      <c r="AI1072">
        <v>3.61</v>
      </c>
      <c r="AJ1072">
        <v>2.84</v>
      </c>
      <c r="AK1072">
        <v>36.051904999999998</v>
      </c>
      <c r="AL1072">
        <v>40.642065000000002</v>
      </c>
      <c r="AM1072">
        <v>27.312525000000001</v>
      </c>
      <c r="AN1072">
        <v>117.2076</v>
      </c>
      <c r="AO1072">
        <v>3.0174099999999999</v>
      </c>
      <c r="AP1072">
        <v>0.348055</v>
      </c>
      <c r="AQ1072">
        <v>2.6698400000000002</v>
      </c>
      <c r="AR1072">
        <v>1.0996699999999999</v>
      </c>
      <c r="AS1072">
        <v>1.15851602</v>
      </c>
      <c r="AT1072">
        <v>1.4051724139999999</v>
      </c>
      <c r="AU1072">
        <v>1.0112359550561798</v>
      </c>
      <c r="AV1072">
        <v>0.45222929936305734</v>
      </c>
      <c r="AW1072">
        <v>1.047808764940239</v>
      </c>
      <c r="AX1072">
        <v>0.7450199203187251</v>
      </c>
      <c r="AY1072">
        <v>0.52325581399999999</v>
      </c>
      <c r="AZ1072">
        <v>0.64739884400000003</v>
      </c>
      <c r="BA1072">
        <v>23.809649999999998</v>
      </c>
      <c r="BB1072">
        <v>1.5967899999999999</v>
      </c>
      <c r="BC1072">
        <v>0.194795</v>
      </c>
      <c r="BD1072">
        <v>1.8994450000000001</v>
      </c>
      <c r="BE1072">
        <v>0.74009999999999998</v>
      </c>
    </row>
    <row r="1073" spans="1:57" x14ac:dyDescent="0.55000000000000004">
      <c r="A1073" t="s">
        <v>56</v>
      </c>
      <c r="B1073">
        <v>1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1</v>
      </c>
      <c r="AC1073">
        <v>0</v>
      </c>
      <c r="AD1073">
        <v>0</v>
      </c>
      <c r="AE1073">
        <v>0</v>
      </c>
      <c r="AF1073">
        <v>1072</v>
      </c>
      <c r="AG1073">
        <v>5.79</v>
      </c>
      <c r="AH1073">
        <v>0.23</v>
      </c>
      <c r="AI1073">
        <v>2.84</v>
      </c>
      <c r="AJ1073">
        <v>2.57</v>
      </c>
      <c r="AK1073">
        <v>35.134219999999999</v>
      </c>
      <c r="AL1073">
        <v>40.452665000000003</v>
      </c>
      <c r="AM1073">
        <v>26.808834999999998</v>
      </c>
      <c r="AN1073">
        <v>117.632755</v>
      </c>
      <c r="AO1073">
        <v>2.4481999999999999</v>
      </c>
      <c r="AP1073">
        <v>0.26369999999999999</v>
      </c>
      <c r="AQ1073">
        <v>2.3387950000000002</v>
      </c>
      <c r="AR1073">
        <v>0.78068499999999996</v>
      </c>
      <c r="AS1073">
        <v>3.361861862</v>
      </c>
      <c r="AT1073">
        <v>0.71698113200000002</v>
      </c>
      <c r="AU1073">
        <v>1.0149625935162094</v>
      </c>
      <c r="AV1073">
        <v>0.55140186915887845</v>
      </c>
      <c r="AW1073">
        <v>0.69767441860465118</v>
      </c>
      <c r="AX1073">
        <v>0.77906976744186052</v>
      </c>
      <c r="AY1073">
        <v>0.64534883700000001</v>
      </c>
      <c r="AZ1073">
        <v>0.66483516499999995</v>
      </c>
      <c r="BA1073">
        <v>22.544260000000001</v>
      </c>
      <c r="BB1073">
        <v>1.1733250000000002</v>
      </c>
      <c r="BC1073">
        <v>0.12731999999999999</v>
      </c>
      <c r="BD1073">
        <v>1.54386</v>
      </c>
      <c r="BE1073">
        <v>0.39956000000000003</v>
      </c>
    </row>
    <row r="1074" spans="1:57" x14ac:dyDescent="0.55000000000000004">
      <c r="A1074" t="s">
        <v>56</v>
      </c>
      <c r="B1074">
        <v>1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1</v>
      </c>
      <c r="AC1074">
        <v>0</v>
      </c>
      <c r="AD1074">
        <v>0</v>
      </c>
      <c r="AE1074">
        <v>0</v>
      </c>
      <c r="AF1074">
        <v>1073</v>
      </c>
      <c r="AG1074">
        <v>6.24</v>
      </c>
      <c r="AH1074">
        <v>0.27</v>
      </c>
      <c r="AI1074">
        <v>3.42</v>
      </c>
      <c r="AJ1074">
        <v>2.7</v>
      </c>
      <c r="AK1074">
        <v>39.384725000000003</v>
      </c>
      <c r="AL1074">
        <v>31.945885000000001</v>
      </c>
      <c r="AM1074">
        <v>32.362614999999998</v>
      </c>
      <c r="AN1074">
        <v>125.78963</v>
      </c>
      <c r="AO1074">
        <v>1.729025</v>
      </c>
      <c r="AP1074">
        <v>0.22042</v>
      </c>
      <c r="AQ1074">
        <v>2.0323449999999998</v>
      </c>
      <c r="AR1074">
        <v>0.59553</v>
      </c>
      <c r="AS1074">
        <v>1.30758226</v>
      </c>
      <c r="AT1074">
        <v>0.94560669500000005</v>
      </c>
      <c r="AU1074">
        <v>0.87228260869565222</v>
      </c>
      <c r="AV1074">
        <v>0.47246376811594204</v>
      </c>
      <c r="AW1074">
        <v>0.72348484848484851</v>
      </c>
      <c r="AX1074">
        <v>0.70833333333333337</v>
      </c>
      <c r="AY1074">
        <v>1.0114285709999999</v>
      </c>
      <c r="AZ1074">
        <v>0.70899470899999995</v>
      </c>
      <c r="BA1074">
        <v>18.393430000000002</v>
      </c>
      <c r="BB1074">
        <v>0.78544999999999998</v>
      </c>
      <c r="BC1074">
        <v>0.106485</v>
      </c>
      <c r="BD1074">
        <v>1.374455</v>
      </c>
      <c r="BE1074">
        <v>0.29180499999999998</v>
      </c>
    </row>
    <row r="1075" spans="1:57" x14ac:dyDescent="0.55000000000000004">
      <c r="A1075" t="s">
        <v>56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1</v>
      </c>
      <c r="AC1075">
        <v>0</v>
      </c>
      <c r="AD1075">
        <v>0</v>
      </c>
      <c r="AE1075">
        <v>0</v>
      </c>
      <c r="AF1075">
        <v>1074</v>
      </c>
      <c r="AG1075">
        <v>5.72</v>
      </c>
      <c r="AH1075">
        <v>0.34</v>
      </c>
      <c r="AI1075">
        <v>2.96</v>
      </c>
      <c r="AJ1075">
        <v>3.5</v>
      </c>
      <c r="AK1075">
        <v>27.753900000000002</v>
      </c>
      <c r="AL1075">
        <v>39.628974999999997</v>
      </c>
      <c r="AM1075">
        <v>35.060915000000001</v>
      </c>
      <c r="AN1075">
        <v>54.985785</v>
      </c>
      <c r="AO1075">
        <v>1.450415</v>
      </c>
      <c r="AP1075">
        <v>0.17643500000000001</v>
      </c>
      <c r="AQ1075">
        <v>1.710555</v>
      </c>
      <c r="AR1075">
        <v>0.96459499999999998</v>
      </c>
      <c r="AS1075">
        <v>2.330289193</v>
      </c>
      <c r="AT1075">
        <v>0.71794871800000004</v>
      </c>
      <c r="AU1075">
        <v>0.59803921568627449</v>
      </c>
      <c r="AV1075">
        <v>0.61587301587301591</v>
      </c>
      <c r="AW1075">
        <v>0.5</v>
      </c>
      <c r="AX1075">
        <v>0.90800000000000003</v>
      </c>
      <c r="AY1075">
        <v>0.79428571400000003</v>
      </c>
      <c r="AZ1075">
        <v>0.55421686699999995</v>
      </c>
      <c r="BA1075">
        <v>22.206669999999999</v>
      </c>
      <c r="BB1075">
        <v>0.53317999999999999</v>
      </c>
      <c r="BC1075">
        <v>6.4774999999999999E-2</v>
      </c>
      <c r="BD1075">
        <v>0.985155</v>
      </c>
      <c r="BE1075">
        <v>0.60763999999999996</v>
      </c>
    </row>
    <row r="1076" spans="1:57" x14ac:dyDescent="0.55000000000000004">
      <c r="A1076" t="s">
        <v>56</v>
      </c>
      <c r="B1076">
        <v>1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1</v>
      </c>
      <c r="AC1076">
        <v>0</v>
      </c>
      <c r="AD1076">
        <v>0</v>
      </c>
      <c r="AE1076">
        <v>0</v>
      </c>
      <c r="AF1076">
        <v>1075</v>
      </c>
      <c r="AG1076">
        <v>6.1</v>
      </c>
      <c r="AH1076">
        <v>0.43</v>
      </c>
      <c r="AI1076">
        <v>3.56</v>
      </c>
      <c r="AJ1076">
        <v>3.04</v>
      </c>
      <c r="AK1076">
        <v>41.721755000000002</v>
      </c>
      <c r="AL1076">
        <v>44.441175000000001</v>
      </c>
      <c r="AM1076">
        <v>29.147205</v>
      </c>
      <c r="AN1076">
        <v>118.180395</v>
      </c>
      <c r="AO1076">
        <v>2.4196900000000001</v>
      </c>
      <c r="AP1076">
        <v>0.31272</v>
      </c>
      <c r="AQ1076">
        <v>2.286305</v>
      </c>
      <c r="AR1076">
        <v>0.77931499999999998</v>
      </c>
      <c r="AS1076">
        <v>1.209959623</v>
      </c>
      <c r="AT1076">
        <v>1.101449275</v>
      </c>
      <c r="AU1076">
        <v>0.89873417721518989</v>
      </c>
      <c r="AV1076">
        <v>0.47474747474747475</v>
      </c>
      <c r="AW1076">
        <v>0.79352226720647778</v>
      </c>
      <c r="AX1076">
        <v>0.74898785425101211</v>
      </c>
      <c r="AY1076">
        <v>0.75</v>
      </c>
      <c r="AZ1076">
        <v>0.60824742300000001</v>
      </c>
      <c r="BA1076">
        <v>18.365200000000002</v>
      </c>
      <c r="BB1076">
        <v>0.73726500000000006</v>
      </c>
      <c r="BC1076">
        <v>0.101825</v>
      </c>
      <c r="BD1076">
        <v>1.0118</v>
      </c>
      <c r="BE1076">
        <v>0.17048000000000002</v>
      </c>
    </row>
    <row r="1077" spans="1:57" x14ac:dyDescent="0.55000000000000004">
      <c r="A1077" t="s">
        <v>56</v>
      </c>
      <c r="B1077">
        <v>1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1</v>
      </c>
      <c r="AC1077">
        <v>0</v>
      </c>
      <c r="AD1077">
        <v>0</v>
      </c>
      <c r="AE1077">
        <v>0</v>
      </c>
      <c r="AF1077">
        <v>1076</v>
      </c>
      <c r="AG1077">
        <v>5.83</v>
      </c>
      <c r="AH1077">
        <v>0.32</v>
      </c>
      <c r="AI1077">
        <v>3.47</v>
      </c>
      <c r="AJ1077">
        <v>2.52</v>
      </c>
      <c r="AK1077">
        <v>33.731450000000002</v>
      </c>
      <c r="AL1077">
        <v>39.172055</v>
      </c>
      <c r="AM1077">
        <v>37.340004999999998</v>
      </c>
      <c r="AN1077">
        <v>117.91179</v>
      </c>
      <c r="AO1077">
        <v>2.7896049999999999</v>
      </c>
      <c r="AP1077">
        <v>0.23593</v>
      </c>
      <c r="AQ1077">
        <v>1.81653</v>
      </c>
      <c r="AR1077">
        <v>1.058605</v>
      </c>
      <c r="AS1077">
        <v>3.239388795</v>
      </c>
      <c r="AT1077">
        <v>1.2694300519999999</v>
      </c>
      <c r="AU1077">
        <v>0.84210526315789469</v>
      </c>
      <c r="AV1077">
        <v>0.53020134228187921</v>
      </c>
      <c r="AW1077">
        <v>0.62650602409638556</v>
      </c>
      <c r="AX1077">
        <v>0.63052208835341361</v>
      </c>
      <c r="AY1077">
        <v>0.65895953799999996</v>
      </c>
      <c r="AZ1077">
        <v>0.634285714</v>
      </c>
      <c r="BA1077">
        <v>21.890524999999997</v>
      </c>
      <c r="BB1077">
        <v>1.3805350000000001</v>
      </c>
      <c r="BC1077">
        <v>0.104745</v>
      </c>
      <c r="BD1077">
        <v>1.064335</v>
      </c>
      <c r="BE1077">
        <v>0.66693500000000006</v>
      </c>
    </row>
    <row r="1078" spans="1:57" x14ac:dyDescent="0.55000000000000004">
      <c r="A1078" t="s">
        <v>56</v>
      </c>
      <c r="B1078">
        <v>1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1</v>
      </c>
      <c r="AC1078">
        <v>0</v>
      </c>
      <c r="AD1078">
        <v>0</v>
      </c>
      <c r="AE1078">
        <v>0</v>
      </c>
      <c r="AF1078">
        <v>1077</v>
      </c>
      <c r="AG1078">
        <v>6.1</v>
      </c>
      <c r="AH1078">
        <v>0.21</v>
      </c>
      <c r="AI1078">
        <v>3.17</v>
      </c>
      <c r="AJ1078">
        <v>2.8</v>
      </c>
      <c r="AK1078">
        <v>39.930950000000003</v>
      </c>
      <c r="AL1078">
        <v>45.457079999999998</v>
      </c>
      <c r="AM1078">
        <v>37.614199999999997</v>
      </c>
      <c r="AN1078">
        <v>143.05941999999999</v>
      </c>
      <c r="AO1078">
        <v>3.3605499999999999</v>
      </c>
      <c r="AP1078">
        <v>0.33667000000000002</v>
      </c>
      <c r="AQ1078">
        <v>2.81508</v>
      </c>
      <c r="AR1078">
        <v>0.80197499999999999</v>
      </c>
      <c r="AS1078">
        <v>4.558922559</v>
      </c>
      <c r="AT1078">
        <v>0.58878504700000001</v>
      </c>
      <c r="AU1078">
        <v>0.97783933518005539</v>
      </c>
      <c r="AV1078">
        <v>0.46394984326018807</v>
      </c>
      <c r="AW1078">
        <v>0.96703296703296704</v>
      </c>
      <c r="AX1078">
        <v>0.75457875457875456</v>
      </c>
      <c r="AY1078">
        <v>0.64500000000000002</v>
      </c>
      <c r="AZ1078">
        <v>0.65284974100000004</v>
      </c>
      <c r="BA1078">
        <v>24.310755</v>
      </c>
      <c r="BB1078">
        <v>1.6050500000000001</v>
      </c>
      <c r="BC1078">
        <v>0.15956500000000001</v>
      </c>
      <c r="BD1078">
        <v>1.818155</v>
      </c>
      <c r="BE1078">
        <v>0.346165</v>
      </c>
    </row>
    <row r="1079" spans="1:57" x14ac:dyDescent="0.55000000000000004">
      <c r="A1079" t="s">
        <v>56</v>
      </c>
      <c r="B1079">
        <v>1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1</v>
      </c>
      <c r="AC1079">
        <v>0</v>
      </c>
      <c r="AD1079">
        <v>0</v>
      </c>
      <c r="AE1079">
        <v>0</v>
      </c>
      <c r="AF1079">
        <v>1078</v>
      </c>
      <c r="AG1079">
        <v>6.19</v>
      </c>
      <c r="AH1079">
        <v>0.28000000000000003</v>
      </c>
      <c r="AI1079">
        <v>3.62</v>
      </c>
      <c r="AJ1079">
        <v>2.82</v>
      </c>
      <c r="AK1079">
        <v>41.516745</v>
      </c>
      <c r="AL1079">
        <v>40.198335</v>
      </c>
      <c r="AM1079">
        <v>26.648515</v>
      </c>
      <c r="AN1079">
        <v>113.883285</v>
      </c>
      <c r="AO1079">
        <v>2.5705049999999998</v>
      </c>
      <c r="AP1079">
        <v>0.26093499999999997</v>
      </c>
      <c r="AQ1079">
        <v>2.2109100000000002</v>
      </c>
      <c r="AR1079">
        <v>0.90596500000000002</v>
      </c>
      <c r="AS1079">
        <v>3.4801271859999998</v>
      </c>
      <c r="AT1079">
        <v>1.154255319</v>
      </c>
      <c r="AU1079">
        <v>0.91228070175438591</v>
      </c>
      <c r="AV1079">
        <v>0.43859649122807015</v>
      </c>
      <c r="AW1079">
        <v>0.84913793103448276</v>
      </c>
      <c r="AX1079">
        <v>0.77155172413793105</v>
      </c>
      <c r="AY1079">
        <v>0.56886227499999997</v>
      </c>
      <c r="AZ1079">
        <v>0.53367875600000003</v>
      </c>
      <c r="BA1079">
        <v>22.520964999999997</v>
      </c>
      <c r="BB1079">
        <v>1.2216200000000002</v>
      </c>
      <c r="BC1079">
        <v>0.12143999999999999</v>
      </c>
      <c r="BD1079">
        <v>1.3942899999999998</v>
      </c>
      <c r="BE1079">
        <v>0.53720999999999997</v>
      </c>
    </row>
    <row r="1080" spans="1:57" x14ac:dyDescent="0.55000000000000004">
      <c r="A1080" t="s">
        <v>56</v>
      </c>
      <c r="B1080">
        <v>1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0</v>
      </c>
      <c r="AA1080">
        <v>0</v>
      </c>
      <c r="AB1080">
        <v>1</v>
      </c>
      <c r="AC1080">
        <v>0</v>
      </c>
      <c r="AD1080">
        <v>0</v>
      </c>
      <c r="AE1080">
        <v>0</v>
      </c>
      <c r="AF1080">
        <v>1079</v>
      </c>
      <c r="AG1080">
        <v>5.73</v>
      </c>
      <c r="AH1080">
        <v>0.4</v>
      </c>
      <c r="AI1080">
        <v>3.03</v>
      </c>
      <c r="AJ1080">
        <v>2.6</v>
      </c>
      <c r="AK1080">
        <v>31.372695</v>
      </c>
      <c r="AL1080">
        <v>43.374265000000001</v>
      </c>
      <c r="AM1080">
        <v>33.866230000000002</v>
      </c>
      <c r="AN1080">
        <v>95.540475000000001</v>
      </c>
      <c r="AO1080">
        <v>2.6251250000000002</v>
      </c>
      <c r="AP1080">
        <v>0.23269999999999999</v>
      </c>
      <c r="AQ1080">
        <v>2.024375</v>
      </c>
      <c r="AR1080">
        <v>1.011565</v>
      </c>
      <c r="AS1080">
        <v>2.3867521370000002</v>
      </c>
      <c r="AT1080">
        <v>0.66222222200000003</v>
      </c>
      <c r="AU1080">
        <v>0.8294573643410853</v>
      </c>
      <c r="AV1080">
        <v>0.61988304093567248</v>
      </c>
      <c r="AW1080">
        <v>0.4765625</v>
      </c>
      <c r="AX1080">
        <v>0.90234375</v>
      </c>
      <c r="AY1080">
        <v>0.61666666699999995</v>
      </c>
      <c r="AZ1080">
        <v>0.60555555599999999</v>
      </c>
      <c r="BA1080">
        <v>25.236294999999998</v>
      </c>
      <c r="BB1080">
        <v>1.2834750000000001</v>
      </c>
      <c r="BC1080">
        <v>0.10375999999999999</v>
      </c>
      <c r="BD1080">
        <v>1.2555000000000001</v>
      </c>
      <c r="BE1080">
        <v>0.67599000000000009</v>
      </c>
    </row>
    <row r="1081" spans="1:57" x14ac:dyDescent="0.55000000000000004">
      <c r="A1081" t="s">
        <v>56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1</v>
      </c>
      <c r="AC1081">
        <v>0</v>
      </c>
      <c r="AD1081">
        <v>0</v>
      </c>
      <c r="AE1081">
        <v>0</v>
      </c>
      <c r="AF1081">
        <v>1080</v>
      </c>
      <c r="AG1081">
        <v>5.67</v>
      </c>
      <c r="AH1081">
        <v>0.25</v>
      </c>
      <c r="AI1081">
        <v>2.82</v>
      </c>
      <c r="AJ1081">
        <v>3.33</v>
      </c>
      <c r="AK1081">
        <v>28.233059999999998</v>
      </c>
      <c r="AL1081">
        <v>39.384390000000003</v>
      </c>
      <c r="AM1081">
        <v>32.11309</v>
      </c>
      <c r="AN1081">
        <v>49.731259999999999</v>
      </c>
      <c r="AO1081">
        <v>1.3334999999999999</v>
      </c>
      <c r="AP1081">
        <v>0.24565000000000001</v>
      </c>
      <c r="AQ1081">
        <v>2.3746399999999999</v>
      </c>
      <c r="AR1081">
        <v>0.93044000000000004</v>
      </c>
      <c r="AS1081">
        <v>2.1527347780000001</v>
      </c>
      <c r="AT1081">
        <v>0.88976378</v>
      </c>
      <c r="AU1081">
        <v>0.49746192893401014</v>
      </c>
      <c r="AV1081">
        <v>0.47570332480818417</v>
      </c>
      <c r="AW1081">
        <v>0.73701298701298701</v>
      </c>
      <c r="AX1081">
        <v>0.79545454545454541</v>
      </c>
      <c r="AY1081">
        <v>0.367857143</v>
      </c>
      <c r="AZ1081">
        <v>0.35254237300000002</v>
      </c>
      <c r="BA1081">
        <v>25.226019999999998</v>
      </c>
      <c r="BB1081">
        <v>0.55328999999999995</v>
      </c>
      <c r="BC1081">
        <v>0.13128000000000001</v>
      </c>
      <c r="BD1081">
        <v>1.75902</v>
      </c>
      <c r="BE1081">
        <v>0.66241000000000005</v>
      </c>
    </row>
    <row r="1082" spans="1:57" x14ac:dyDescent="0.55000000000000004">
      <c r="A1082" t="s">
        <v>56</v>
      </c>
      <c r="B1082">
        <v>1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0</v>
      </c>
      <c r="AB1082">
        <v>1</v>
      </c>
      <c r="AC1082">
        <v>0</v>
      </c>
      <c r="AD1082">
        <v>0</v>
      </c>
      <c r="AE1082">
        <v>0</v>
      </c>
      <c r="AF1082">
        <v>1081</v>
      </c>
      <c r="AG1082">
        <v>6.06</v>
      </c>
      <c r="AH1082">
        <v>0.21</v>
      </c>
      <c r="AI1082">
        <v>3.64</v>
      </c>
      <c r="AJ1082">
        <v>3.2</v>
      </c>
      <c r="AK1082">
        <v>33.494974999999997</v>
      </c>
      <c r="AL1082">
        <v>44.885714999999998</v>
      </c>
      <c r="AM1082">
        <v>39.903865000000003</v>
      </c>
      <c r="AN1082">
        <v>123.310035</v>
      </c>
      <c r="AO1082">
        <v>3.5308549999999999</v>
      </c>
      <c r="AP1082">
        <v>0.26547500000000002</v>
      </c>
      <c r="AQ1082">
        <v>1.9575</v>
      </c>
      <c r="AR1082">
        <v>1.4250499999999999</v>
      </c>
      <c r="AS1082">
        <v>3.4190283400000001</v>
      </c>
      <c r="AT1082">
        <v>1.1085972850000001</v>
      </c>
      <c r="AU1082">
        <v>0.86727688787185353</v>
      </c>
      <c r="AV1082">
        <v>0.54804270462633453</v>
      </c>
      <c r="AW1082">
        <v>0.48245614035087719</v>
      </c>
      <c r="AX1082">
        <v>0.77631578947368418</v>
      </c>
      <c r="AY1082">
        <v>0.62285714299999995</v>
      </c>
      <c r="AZ1082">
        <v>0.31638418099999999</v>
      </c>
      <c r="BA1082">
        <v>24.973800000000001</v>
      </c>
      <c r="BB1082">
        <v>1.8200099999999999</v>
      </c>
      <c r="BC1082">
        <v>0.11828</v>
      </c>
      <c r="BD1082">
        <v>1.1144349999999998</v>
      </c>
      <c r="BE1082">
        <v>0.94870500000000013</v>
      </c>
    </row>
    <row r="1083" spans="1:57" x14ac:dyDescent="0.55000000000000004">
      <c r="A1083" t="s">
        <v>56</v>
      </c>
      <c r="B1083">
        <v>1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0</v>
      </c>
      <c r="Z1083">
        <v>0</v>
      </c>
      <c r="AA1083">
        <v>0</v>
      </c>
      <c r="AB1083">
        <v>1</v>
      </c>
      <c r="AC1083">
        <v>0</v>
      </c>
      <c r="AD1083">
        <v>0</v>
      </c>
      <c r="AE1083">
        <v>0</v>
      </c>
      <c r="AF1083">
        <v>1082</v>
      </c>
      <c r="AS1083">
        <v>7.4018181820000004</v>
      </c>
      <c r="AT1083">
        <v>0.39351851900000001</v>
      </c>
      <c r="AU1083">
        <v>0.7630769230769231</v>
      </c>
      <c r="AV1083">
        <v>0.4808362369337979</v>
      </c>
      <c r="AW1083">
        <v>0.36690647482014388</v>
      </c>
      <c r="AX1083">
        <v>0.57194244604316546</v>
      </c>
      <c r="AY1083">
        <v>0.654255319</v>
      </c>
      <c r="AZ1083">
        <v>0.59782608699999995</v>
      </c>
      <c r="BA1083" t="s">
        <v>60</v>
      </c>
      <c r="BB1083" t="s">
        <v>60</v>
      </c>
      <c r="BC1083" t="s">
        <v>60</v>
      </c>
      <c r="BD1083" t="s">
        <v>60</v>
      </c>
      <c r="BE1083" t="s">
        <v>60</v>
      </c>
    </row>
    <row r="1084" spans="1:57" x14ac:dyDescent="0.55000000000000004">
      <c r="A1084" t="s">
        <v>56</v>
      </c>
      <c r="B1084">
        <v>1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1</v>
      </c>
      <c r="AC1084">
        <v>0</v>
      </c>
      <c r="AD1084">
        <v>0</v>
      </c>
      <c r="AE1084">
        <v>0</v>
      </c>
      <c r="AF1084">
        <v>1083</v>
      </c>
      <c r="AG1084">
        <v>6.12</v>
      </c>
      <c r="AH1084">
        <v>0.24</v>
      </c>
      <c r="AI1084">
        <v>3.66</v>
      </c>
      <c r="AJ1084">
        <v>2.65</v>
      </c>
      <c r="AK1084">
        <v>33.081685</v>
      </c>
      <c r="AL1084">
        <v>40.726424999999999</v>
      </c>
      <c r="AM1084">
        <v>32.742330000000003</v>
      </c>
      <c r="AN1084">
        <v>142.845935</v>
      </c>
      <c r="AO1084">
        <v>3.0579100000000001</v>
      </c>
      <c r="AP1084">
        <v>0.33606999999999998</v>
      </c>
      <c r="AQ1084">
        <v>2.5881850000000002</v>
      </c>
      <c r="AR1084">
        <v>0.99175999999999997</v>
      </c>
      <c r="AS1084">
        <v>0.48171701099999997</v>
      </c>
      <c r="AT1084">
        <v>1.3101604280000001</v>
      </c>
      <c r="AU1084">
        <v>1.0757097791798107</v>
      </c>
      <c r="AV1084">
        <v>0.54150197628458496</v>
      </c>
      <c r="AW1084">
        <v>0.76029962546816476</v>
      </c>
      <c r="AX1084">
        <v>0.550561797752809</v>
      </c>
      <c r="AY1084">
        <v>0.53900709199999997</v>
      </c>
      <c r="AZ1084">
        <v>0.68852458999999999</v>
      </c>
      <c r="BA1084">
        <v>22.735669999999999</v>
      </c>
      <c r="BB1084">
        <v>1.5503550000000001</v>
      </c>
      <c r="BC1084">
        <v>0.17731000000000002</v>
      </c>
      <c r="BD1084">
        <v>1.7465450000000002</v>
      </c>
      <c r="BE1084">
        <v>0.59064000000000005</v>
      </c>
    </row>
    <row r="1085" spans="1:57" x14ac:dyDescent="0.55000000000000004">
      <c r="A1085" t="s">
        <v>56</v>
      </c>
      <c r="B1085">
        <v>1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1</v>
      </c>
      <c r="AC1085">
        <v>0</v>
      </c>
      <c r="AD1085">
        <v>0</v>
      </c>
      <c r="AE1085">
        <v>0</v>
      </c>
      <c r="AF1085">
        <v>1084</v>
      </c>
      <c r="AG1085">
        <v>5.75</v>
      </c>
      <c r="AH1085">
        <v>0.21</v>
      </c>
      <c r="AI1085">
        <v>2.88</v>
      </c>
      <c r="AJ1085">
        <v>2.44</v>
      </c>
      <c r="AK1085">
        <v>31.442685000000001</v>
      </c>
      <c r="AL1085">
        <v>38.023359999999997</v>
      </c>
      <c r="AM1085">
        <v>42.945014999999998</v>
      </c>
      <c r="AN1085">
        <v>140.576335</v>
      </c>
      <c r="AO1085">
        <v>3.6490999999999998</v>
      </c>
      <c r="AP1085">
        <v>0.24024499999999999</v>
      </c>
      <c r="AQ1085">
        <v>2.2612549999999998</v>
      </c>
      <c r="AR1085">
        <v>1.3200499999999999</v>
      </c>
      <c r="AS1085">
        <v>3.1464968149999999</v>
      </c>
      <c r="AT1085">
        <v>0.79723502300000004</v>
      </c>
      <c r="AU1085">
        <v>0.99413489736070382</v>
      </c>
      <c r="AV1085">
        <v>0.59615384615384615</v>
      </c>
      <c r="AW1085">
        <v>0.49618320610687022</v>
      </c>
      <c r="AX1085">
        <v>0.70229007633587781</v>
      </c>
      <c r="AY1085">
        <v>0.61494252900000002</v>
      </c>
      <c r="AZ1085">
        <v>0.56216216200000002</v>
      </c>
      <c r="BA1085">
        <v>22.031550000000003</v>
      </c>
      <c r="BB1085">
        <v>2.1235200000000001</v>
      </c>
      <c r="BC1085">
        <v>0.11612</v>
      </c>
      <c r="BD1085">
        <v>1.5335800000000002</v>
      </c>
      <c r="BE1085">
        <v>0.98540000000000005</v>
      </c>
    </row>
    <row r="1086" spans="1:57" x14ac:dyDescent="0.55000000000000004">
      <c r="A1086" t="s">
        <v>56</v>
      </c>
      <c r="B1086">
        <v>1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1</v>
      </c>
      <c r="AC1086">
        <v>0</v>
      </c>
      <c r="AD1086">
        <v>0</v>
      </c>
      <c r="AE1086">
        <v>0</v>
      </c>
      <c r="AF1086">
        <v>1085</v>
      </c>
      <c r="AG1086">
        <v>5.7</v>
      </c>
      <c r="AH1086">
        <v>0.34</v>
      </c>
      <c r="AI1086">
        <v>3.27</v>
      </c>
      <c r="AJ1086">
        <v>2.62</v>
      </c>
      <c r="AK1086">
        <v>38.696489999999997</v>
      </c>
      <c r="AL1086">
        <v>36.704475000000002</v>
      </c>
      <c r="AM1086">
        <v>27.716505000000002</v>
      </c>
      <c r="AN1086">
        <v>109.610415</v>
      </c>
      <c r="AO1086">
        <v>1.69859</v>
      </c>
      <c r="AP1086">
        <v>0.26995000000000002</v>
      </c>
      <c r="AQ1086">
        <v>1.9395450000000001</v>
      </c>
      <c r="AR1086">
        <v>0.57994000000000001</v>
      </c>
      <c r="AS1086">
        <v>7.8379254459999999</v>
      </c>
      <c r="AT1086">
        <v>0.51162790700000005</v>
      </c>
      <c r="AU1086">
        <v>0.86167146974063402</v>
      </c>
      <c r="AV1086">
        <v>0.4276923076923077</v>
      </c>
      <c r="AW1086">
        <v>0.66666666666666663</v>
      </c>
      <c r="AX1086">
        <v>0.59298245614035083</v>
      </c>
      <c r="AY1086">
        <v>1.0232558140000001</v>
      </c>
      <c r="AZ1086">
        <v>0.68500000000000005</v>
      </c>
      <c r="BA1086">
        <v>17.487195</v>
      </c>
      <c r="BB1086">
        <v>0.57010500000000008</v>
      </c>
      <c r="BC1086">
        <v>0.10872999999999999</v>
      </c>
      <c r="BD1086">
        <v>1.012275</v>
      </c>
      <c r="BE1086">
        <v>0.13458500000000001</v>
      </c>
    </row>
    <row r="1087" spans="1:57" x14ac:dyDescent="0.55000000000000004">
      <c r="A1087" t="s">
        <v>58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1</v>
      </c>
      <c r="AD1087">
        <v>0</v>
      </c>
      <c r="AE1087">
        <v>0</v>
      </c>
      <c r="AF1087">
        <v>1086</v>
      </c>
      <c r="AG1087">
        <v>5.7</v>
      </c>
      <c r="AH1087">
        <v>0.41</v>
      </c>
      <c r="AI1087">
        <v>3.09</v>
      </c>
      <c r="AJ1087">
        <v>4.62</v>
      </c>
      <c r="AK1087">
        <v>30.517969999999998</v>
      </c>
      <c r="AL1087">
        <v>48.261949999999999</v>
      </c>
      <c r="AM1087">
        <v>27.685410000000001</v>
      </c>
      <c r="AN1087">
        <v>54.110340000000001</v>
      </c>
      <c r="AO1087">
        <v>2.16791</v>
      </c>
      <c r="AP1087">
        <v>0.20449000000000001</v>
      </c>
      <c r="AQ1087">
        <v>0.91410999999999998</v>
      </c>
      <c r="AR1087">
        <v>0.94077999999999995</v>
      </c>
      <c r="AS1087">
        <v>1.1398514850000001</v>
      </c>
      <c r="AT1087">
        <v>0.72033898299999999</v>
      </c>
      <c r="AU1087">
        <v>0.71215880893300243</v>
      </c>
      <c r="AV1087">
        <v>0.57670454545454541</v>
      </c>
      <c r="AW1087">
        <v>0.70758122743682306</v>
      </c>
      <c r="AX1087">
        <v>0.66425992779783394</v>
      </c>
      <c r="AY1087">
        <v>0.59134615400000001</v>
      </c>
      <c r="AZ1087">
        <v>0.60913705600000001</v>
      </c>
      <c r="BA1087">
        <v>20.777989999999999</v>
      </c>
      <c r="BB1087">
        <v>0.62675000000000003</v>
      </c>
      <c r="BC1087">
        <v>4.7489999999999997E-2</v>
      </c>
      <c r="BD1087">
        <v>0.27268999999999999</v>
      </c>
      <c r="BE1087">
        <v>0.28203</v>
      </c>
    </row>
    <row r="1088" spans="1:57" x14ac:dyDescent="0.55000000000000004">
      <c r="A1088" t="s">
        <v>58</v>
      </c>
      <c r="B1088">
        <v>1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0</v>
      </c>
      <c r="AA1088">
        <v>0</v>
      </c>
      <c r="AB1088">
        <v>0</v>
      </c>
      <c r="AC1088">
        <v>1</v>
      </c>
      <c r="AD1088">
        <v>0</v>
      </c>
      <c r="AE1088">
        <v>0</v>
      </c>
      <c r="AF1088">
        <v>1087</v>
      </c>
      <c r="AH1088">
        <v>0.31</v>
      </c>
      <c r="AI1088">
        <v>3.49</v>
      </c>
      <c r="AJ1088">
        <v>2.94</v>
      </c>
      <c r="AK1088">
        <v>34.502299999999998</v>
      </c>
      <c r="AL1088">
        <v>43.325479999999999</v>
      </c>
      <c r="AM1088">
        <v>33.127319999999997</v>
      </c>
      <c r="AN1088">
        <v>126.87678</v>
      </c>
      <c r="AO1088">
        <v>3.61626</v>
      </c>
      <c r="AP1088">
        <v>0.24625</v>
      </c>
      <c r="AQ1088">
        <v>1.5801499999999999</v>
      </c>
      <c r="AR1088">
        <v>1.26118</v>
      </c>
      <c r="AS1088">
        <v>1.5333333330000001</v>
      </c>
      <c r="AT1088">
        <v>1.4593301439999999</v>
      </c>
      <c r="AU1088">
        <v>1.0057971014492753</v>
      </c>
      <c r="AV1088">
        <v>0.4</v>
      </c>
      <c r="AW1088">
        <v>0.66800000000000004</v>
      </c>
      <c r="AX1088">
        <v>0.82799999999999996</v>
      </c>
      <c r="AY1088">
        <v>0.61413043499999997</v>
      </c>
      <c r="AZ1088">
        <v>0.58620689699999995</v>
      </c>
      <c r="BA1088">
        <v>24.537455000000001</v>
      </c>
      <c r="BB1088">
        <v>1.8030650000000001</v>
      </c>
      <c r="BC1088">
        <v>9.6509999999999999E-2</v>
      </c>
      <c r="BD1088">
        <v>0.67985499999999999</v>
      </c>
      <c r="BE1088">
        <v>0.58207500000000001</v>
      </c>
    </row>
    <row r="1089" spans="1:57" x14ac:dyDescent="0.55000000000000004">
      <c r="A1089" t="s">
        <v>58</v>
      </c>
      <c r="B1089">
        <v>1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1</v>
      </c>
      <c r="AD1089">
        <v>0</v>
      </c>
      <c r="AE1089">
        <v>0</v>
      </c>
      <c r="AF1089">
        <v>1088</v>
      </c>
      <c r="AH1089">
        <v>0.3</v>
      </c>
      <c r="AI1089">
        <v>3.27</v>
      </c>
      <c r="AJ1089">
        <v>3.91</v>
      </c>
      <c r="AK1089">
        <v>37.839370000000002</v>
      </c>
      <c r="AL1089">
        <v>42.029220000000002</v>
      </c>
      <c r="AM1089">
        <v>28.432455000000001</v>
      </c>
      <c r="AN1089">
        <v>110.434505</v>
      </c>
      <c r="AO1089">
        <v>3.3476599999999999</v>
      </c>
      <c r="AP1089">
        <v>0.28322000000000003</v>
      </c>
      <c r="AQ1089">
        <v>1.905915</v>
      </c>
      <c r="AR1089">
        <v>0.94393499999999997</v>
      </c>
      <c r="AS1089">
        <v>1.9547803619999999</v>
      </c>
      <c r="AT1089">
        <v>1.336448598</v>
      </c>
      <c r="AU1089">
        <v>0.93523316062176165</v>
      </c>
      <c r="AV1089">
        <v>0.56825396825396823</v>
      </c>
      <c r="AW1089">
        <v>0.8127490039840638</v>
      </c>
      <c r="AX1089">
        <v>0.84063745019920322</v>
      </c>
      <c r="AY1089">
        <v>0.70165745899999998</v>
      </c>
      <c r="AZ1089">
        <v>0.59685863900000002</v>
      </c>
      <c r="BA1089">
        <v>18.402520000000003</v>
      </c>
      <c r="BB1089">
        <v>1.3247899999999999</v>
      </c>
      <c r="BC1089">
        <v>9.8239999999999994E-2</v>
      </c>
      <c r="BD1089">
        <v>0.85978500000000002</v>
      </c>
      <c r="BE1089">
        <v>0.34372999999999998</v>
      </c>
    </row>
    <row r="1090" spans="1:57" x14ac:dyDescent="0.55000000000000004">
      <c r="A1090" t="s">
        <v>58</v>
      </c>
      <c r="B1090">
        <v>1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1</v>
      </c>
      <c r="AD1090">
        <v>0</v>
      </c>
      <c r="AE1090">
        <v>0</v>
      </c>
      <c r="AF1090">
        <v>1089</v>
      </c>
      <c r="AH1090">
        <v>0.23</v>
      </c>
      <c r="AI1090">
        <v>3.11</v>
      </c>
      <c r="AJ1090">
        <v>2.89</v>
      </c>
      <c r="AK1090">
        <v>40.076445</v>
      </c>
      <c r="AL1090">
        <v>46.074449999999999</v>
      </c>
      <c r="AM1090">
        <v>32.221935000000002</v>
      </c>
      <c r="AN1090">
        <v>112.604415</v>
      </c>
      <c r="AO1090">
        <v>3.6737549999999999</v>
      </c>
      <c r="AP1090">
        <v>0.24665500000000001</v>
      </c>
      <c r="AQ1090">
        <v>1.4094450000000001</v>
      </c>
      <c r="AR1090">
        <v>1.5755999999999999</v>
      </c>
      <c r="AS1090">
        <v>1.235460993</v>
      </c>
      <c r="AT1090">
        <v>1.30952381</v>
      </c>
      <c r="AU1090">
        <v>0.90934065934065933</v>
      </c>
      <c r="AV1090">
        <v>0.66449511400651462</v>
      </c>
      <c r="AW1090">
        <v>0.63984674329501912</v>
      </c>
      <c r="AX1090">
        <v>0.78544061302681989</v>
      </c>
      <c r="AY1090">
        <v>0.66666666699999999</v>
      </c>
      <c r="AZ1090">
        <v>0.74431818199999999</v>
      </c>
      <c r="BA1090">
        <v>23.203490000000002</v>
      </c>
      <c r="BB1090">
        <v>1.671605</v>
      </c>
      <c r="BC1090">
        <v>8.8794999999999999E-2</v>
      </c>
      <c r="BD1090">
        <v>0.62349999999999994</v>
      </c>
      <c r="BE1090">
        <v>0.92116500000000001</v>
      </c>
    </row>
    <row r="1091" spans="1:57" x14ac:dyDescent="0.55000000000000004">
      <c r="A1091" t="s">
        <v>58</v>
      </c>
      <c r="B1091">
        <v>1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  <c r="AC1091">
        <v>1</v>
      </c>
      <c r="AD1091">
        <v>0</v>
      </c>
      <c r="AE1091">
        <v>0</v>
      </c>
      <c r="AF1091">
        <v>1090</v>
      </c>
      <c r="AH1091">
        <v>0.28000000000000003</v>
      </c>
      <c r="AI1091">
        <v>2.98</v>
      </c>
      <c r="AJ1091">
        <v>3.09</v>
      </c>
      <c r="AK1091">
        <v>39.552695</v>
      </c>
      <c r="AL1091">
        <v>47.105339999999998</v>
      </c>
      <c r="AM1091">
        <v>24.737079999999999</v>
      </c>
      <c r="AN1091">
        <v>115.028565</v>
      </c>
      <c r="AO1091">
        <v>3.3566600000000002</v>
      </c>
      <c r="AP1091">
        <v>0.34784500000000002</v>
      </c>
      <c r="AQ1091">
        <v>1.7529650000000001</v>
      </c>
      <c r="AR1091">
        <v>0.91320500000000004</v>
      </c>
      <c r="AS1091">
        <v>0.81935483899999995</v>
      </c>
      <c r="AT1091">
        <v>0.69480519500000004</v>
      </c>
      <c r="AU1091">
        <v>0.85060240963855427</v>
      </c>
      <c r="AV1091">
        <v>0.67948717948717952</v>
      </c>
      <c r="AW1091">
        <v>0.43884892086330934</v>
      </c>
      <c r="AX1091">
        <v>0.79856115107913672</v>
      </c>
      <c r="AY1091">
        <v>0.61224489800000004</v>
      </c>
      <c r="AZ1091">
        <v>0.5</v>
      </c>
      <c r="BA1091">
        <v>25.863644999999998</v>
      </c>
      <c r="BB1091">
        <v>1.6030450000000001</v>
      </c>
      <c r="BC1091">
        <v>0.16683500000000001</v>
      </c>
      <c r="BD1091">
        <v>0.90405999999999997</v>
      </c>
      <c r="BE1091">
        <v>0.43788499999999997</v>
      </c>
    </row>
    <row r="1092" spans="1:57" x14ac:dyDescent="0.55000000000000004">
      <c r="A1092" t="s">
        <v>58</v>
      </c>
      <c r="B1092">
        <v>1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0</v>
      </c>
      <c r="AC1092">
        <v>1</v>
      </c>
      <c r="AD1092">
        <v>0</v>
      </c>
      <c r="AE1092">
        <v>0</v>
      </c>
      <c r="AF1092">
        <v>1091</v>
      </c>
      <c r="AH1092">
        <v>0.16</v>
      </c>
      <c r="AI1092">
        <v>2.91</v>
      </c>
      <c r="AJ1092">
        <v>2.67</v>
      </c>
      <c r="AK1092">
        <v>31.80641</v>
      </c>
      <c r="AL1092">
        <v>40.370175000000003</v>
      </c>
      <c r="AM1092">
        <v>31.355429999999998</v>
      </c>
      <c r="AN1092">
        <v>120.34645</v>
      </c>
      <c r="AO1092">
        <v>3.3127900000000001</v>
      </c>
      <c r="AP1092">
        <v>0.24518999999999999</v>
      </c>
      <c r="AQ1092">
        <v>1.72183</v>
      </c>
      <c r="AR1092">
        <v>1.3134250000000001</v>
      </c>
      <c r="AS1092">
        <v>4.279346211</v>
      </c>
      <c r="AT1092">
        <v>0.82191780800000003</v>
      </c>
      <c r="AU1092">
        <v>0.86308068459657705</v>
      </c>
      <c r="AV1092">
        <v>0.55162241887905605</v>
      </c>
      <c r="AW1092">
        <v>0.77238805970149249</v>
      </c>
      <c r="AX1092">
        <v>0.76865671641791045</v>
      </c>
      <c r="AY1092">
        <v>0.53299492400000004</v>
      </c>
      <c r="AZ1092">
        <v>0.50270270299999997</v>
      </c>
      <c r="BA1092">
        <v>21.855899999999998</v>
      </c>
      <c r="BB1092">
        <v>1.6737850000000001</v>
      </c>
      <c r="BC1092">
        <v>0.10488</v>
      </c>
      <c r="BD1092">
        <v>0.93798500000000007</v>
      </c>
      <c r="BE1092">
        <v>0.89952999999999994</v>
      </c>
    </row>
    <row r="1093" spans="1:57" x14ac:dyDescent="0.55000000000000004">
      <c r="A1093" t="s">
        <v>58</v>
      </c>
      <c r="B1093">
        <v>1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0</v>
      </c>
      <c r="AB1093">
        <v>0</v>
      </c>
      <c r="AC1093">
        <v>1</v>
      </c>
      <c r="AD1093">
        <v>0</v>
      </c>
      <c r="AE1093">
        <v>0</v>
      </c>
      <c r="AF1093">
        <v>1092</v>
      </c>
      <c r="AH1093">
        <v>0.18</v>
      </c>
      <c r="AI1093">
        <v>3.33</v>
      </c>
      <c r="AJ1093">
        <v>2.94</v>
      </c>
      <c r="AK1093">
        <v>41.837359999999997</v>
      </c>
      <c r="AL1093">
        <v>46.454495000000001</v>
      </c>
      <c r="AM1093">
        <v>32.444870000000002</v>
      </c>
      <c r="AN1093">
        <v>137.53669500000001</v>
      </c>
      <c r="AO1093">
        <v>3.92733</v>
      </c>
      <c r="AP1093">
        <v>0.35391499999999998</v>
      </c>
      <c r="AQ1093">
        <v>1.7383850000000001</v>
      </c>
      <c r="AR1093">
        <v>1.31247</v>
      </c>
      <c r="AS1093">
        <v>0.17507002799999999</v>
      </c>
      <c r="AT1093">
        <v>1.211538462</v>
      </c>
      <c r="AU1093">
        <v>0.68831168831168832</v>
      </c>
      <c r="AV1093">
        <v>0.6151685393258427</v>
      </c>
      <c r="AW1093">
        <v>0.68813559322033901</v>
      </c>
      <c r="AX1093">
        <v>0.7593220338983051</v>
      </c>
      <c r="AY1093">
        <v>0.41552511399999997</v>
      </c>
      <c r="AZ1093">
        <v>0.51836734699999998</v>
      </c>
      <c r="BA1093">
        <v>27.05283</v>
      </c>
      <c r="BB1093">
        <v>2.1357900000000001</v>
      </c>
      <c r="BC1093">
        <v>0.18424499999999999</v>
      </c>
      <c r="BD1093">
        <v>0.95269000000000004</v>
      </c>
      <c r="BE1093">
        <v>0.87524500000000005</v>
      </c>
    </row>
    <row r="1094" spans="1:57" x14ac:dyDescent="0.55000000000000004">
      <c r="A1094" t="s">
        <v>58</v>
      </c>
      <c r="B1094">
        <v>1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  <c r="AC1094">
        <v>1</v>
      </c>
      <c r="AD1094">
        <v>0</v>
      </c>
      <c r="AE1094">
        <v>0</v>
      </c>
      <c r="AF1094">
        <v>1093</v>
      </c>
      <c r="AH1094">
        <v>0.17</v>
      </c>
      <c r="AI1094">
        <v>2.91</v>
      </c>
      <c r="AJ1094">
        <v>2.78</v>
      </c>
      <c r="AK1094">
        <v>47.931964999999998</v>
      </c>
      <c r="AL1094">
        <v>56.097439999999999</v>
      </c>
      <c r="AM1094">
        <v>32.583489999999998</v>
      </c>
      <c r="AN1094">
        <v>124.81082499999999</v>
      </c>
      <c r="AO1094">
        <v>3.4625400000000002</v>
      </c>
      <c r="AP1094">
        <v>0.34086499999999997</v>
      </c>
      <c r="AQ1094">
        <v>1.85029</v>
      </c>
      <c r="AR1094">
        <v>0.52637999999999996</v>
      </c>
      <c r="AS1094">
        <v>3.469050894</v>
      </c>
      <c r="AT1094">
        <v>0.52777777800000003</v>
      </c>
      <c r="AU1094">
        <v>0.95198329853862218</v>
      </c>
      <c r="AV1094">
        <v>0.54038997214484674</v>
      </c>
      <c r="AW1094">
        <v>0.84532374100719421</v>
      </c>
      <c r="AX1094">
        <v>0.75899280575539574</v>
      </c>
      <c r="AY1094">
        <v>0.51914893600000001</v>
      </c>
      <c r="AZ1094">
        <v>0.22746781099999999</v>
      </c>
      <c r="BA1094">
        <v>23.028665</v>
      </c>
      <c r="BB1094">
        <v>1.1034999999999999</v>
      </c>
      <c r="BC1094">
        <v>0.101145</v>
      </c>
      <c r="BD1094">
        <v>0.66070499999999999</v>
      </c>
      <c r="BE1094">
        <v>-4.1419999999999998E-2</v>
      </c>
    </row>
    <row r="1095" spans="1:57" x14ac:dyDescent="0.55000000000000004">
      <c r="A1095" t="s">
        <v>58</v>
      </c>
      <c r="B1095">
        <v>1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0</v>
      </c>
      <c r="AC1095">
        <v>1</v>
      </c>
      <c r="AD1095">
        <v>0</v>
      </c>
      <c r="AE1095">
        <v>0</v>
      </c>
      <c r="AF1095">
        <v>1094</v>
      </c>
      <c r="AH1095">
        <v>0.41</v>
      </c>
      <c r="AI1095">
        <v>3.49</v>
      </c>
      <c r="AJ1095">
        <v>2.74</v>
      </c>
      <c r="AK1095">
        <v>39.034365000000001</v>
      </c>
      <c r="AL1095">
        <v>45.074129999999997</v>
      </c>
      <c r="AM1095">
        <v>25.96443</v>
      </c>
      <c r="AN1095">
        <v>107.030745</v>
      </c>
      <c r="AO1095">
        <v>2.87486</v>
      </c>
      <c r="AP1095">
        <v>0.246695</v>
      </c>
      <c r="AQ1095">
        <v>1.5376650000000001</v>
      </c>
      <c r="AR1095">
        <v>0.93313500000000005</v>
      </c>
      <c r="AS1095">
        <v>7.6693418940000004</v>
      </c>
      <c r="AT1095">
        <v>0.91627906999999997</v>
      </c>
      <c r="AU1095">
        <v>1.0471976401179941</v>
      </c>
      <c r="AV1095">
        <v>0.48464163822525597</v>
      </c>
      <c r="AW1095">
        <v>0.64351851851851849</v>
      </c>
      <c r="AX1095">
        <v>0.70833333333333337</v>
      </c>
      <c r="AY1095">
        <v>0.67664670699999996</v>
      </c>
      <c r="AZ1095">
        <v>0.60248447199999999</v>
      </c>
      <c r="BA1095">
        <v>22.49898</v>
      </c>
      <c r="BB1095">
        <v>1.18309</v>
      </c>
      <c r="BC1095">
        <v>8.8444999999999996E-2</v>
      </c>
      <c r="BD1095">
        <v>0.69326500000000002</v>
      </c>
      <c r="BE1095">
        <v>0.39951000000000003</v>
      </c>
    </row>
    <row r="1096" spans="1:57" x14ac:dyDescent="0.55000000000000004">
      <c r="A1096" t="s">
        <v>58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0</v>
      </c>
      <c r="AA1096">
        <v>0</v>
      </c>
      <c r="AB1096">
        <v>0</v>
      </c>
      <c r="AC1096">
        <v>1</v>
      </c>
      <c r="AD1096">
        <v>0</v>
      </c>
      <c r="AE1096">
        <v>0</v>
      </c>
      <c r="AF1096">
        <v>1095</v>
      </c>
      <c r="AH1096">
        <v>0.41</v>
      </c>
      <c r="AI1096">
        <v>3.6</v>
      </c>
      <c r="AJ1096">
        <v>5.25</v>
      </c>
      <c r="AK1096">
        <v>40.008200000000002</v>
      </c>
      <c r="AL1096">
        <v>50.049599999999998</v>
      </c>
      <c r="AM1096">
        <v>32.532384999999998</v>
      </c>
      <c r="AN1096">
        <v>62.028565</v>
      </c>
      <c r="AO1096">
        <v>2.68072</v>
      </c>
      <c r="AP1096">
        <v>0.238595</v>
      </c>
      <c r="AQ1096">
        <v>1.6268199999999999</v>
      </c>
      <c r="AR1096">
        <v>1.4881949999999999</v>
      </c>
      <c r="AS1096">
        <v>2.0075414779999998</v>
      </c>
      <c r="AT1096">
        <v>1.229437229</v>
      </c>
      <c r="AU1096">
        <v>0.83815028901734101</v>
      </c>
      <c r="AV1096">
        <v>0.35331230283911674</v>
      </c>
      <c r="AW1096">
        <v>0.62456140350877198</v>
      </c>
      <c r="AX1096">
        <v>0.68421052631578949</v>
      </c>
      <c r="AY1096">
        <v>0.84552845499999996</v>
      </c>
      <c r="AZ1096">
        <v>0.60927152299999998</v>
      </c>
      <c r="BA1096">
        <v>29.79383</v>
      </c>
      <c r="BB1096">
        <v>1.2432049999999999</v>
      </c>
      <c r="BC1096">
        <v>0.100495</v>
      </c>
      <c r="BD1096">
        <v>0.87414999999999998</v>
      </c>
      <c r="BE1096">
        <v>1.04776</v>
      </c>
    </row>
    <row r="1097" spans="1:57" x14ac:dyDescent="0.55000000000000004">
      <c r="A1097" t="s">
        <v>58</v>
      </c>
      <c r="B1097">
        <v>1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0</v>
      </c>
      <c r="AC1097">
        <v>1</v>
      </c>
      <c r="AD1097">
        <v>0</v>
      </c>
      <c r="AE1097">
        <v>0</v>
      </c>
      <c r="AF1097">
        <v>1096</v>
      </c>
      <c r="AH1097">
        <v>0.41</v>
      </c>
      <c r="AI1097">
        <v>3.36</v>
      </c>
      <c r="AJ1097">
        <v>2.86</v>
      </c>
      <c r="AK1097">
        <v>37.106349999999999</v>
      </c>
      <c r="AL1097">
        <v>42.485669999999999</v>
      </c>
      <c r="AM1097">
        <v>29.47306</v>
      </c>
      <c r="AN1097">
        <v>123.73893</v>
      </c>
      <c r="AO1097">
        <v>3.2290399999999999</v>
      </c>
      <c r="AP1097">
        <v>0.21484</v>
      </c>
      <c r="AQ1097">
        <v>1.5727899999999999</v>
      </c>
      <c r="AR1097">
        <v>0.93150999999999995</v>
      </c>
      <c r="AS1097">
        <v>4.1941747569999999</v>
      </c>
      <c r="AT1097">
        <v>0.74641148300000004</v>
      </c>
      <c r="AU1097">
        <v>0.97109826589595372</v>
      </c>
      <c r="AV1097">
        <v>0.59677419354838712</v>
      </c>
      <c r="AW1097">
        <v>0.56349206349206349</v>
      </c>
      <c r="AX1097">
        <v>0.6785714285714286</v>
      </c>
      <c r="AY1097">
        <v>0.61979166699999999</v>
      </c>
      <c r="AZ1097">
        <v>0.51366120199999998</v>
      </c>
      <c r="BA1097">
        <v>20.709049999999998</v>
      </c>
      <c r="BB1097">
        <v>1.2449949999999999</v>
      </c>
      <c r="BC1097">
        <v>5.6425000000000003E-2</v>
      </c>
      <c r="BD1097">
        <v>0.59111499999999995</v>
      </c>
      <c r="BE1097">
        <v>0.24509500000000001</v>
      </c>
    </row>
    <row r="1098" spans="1:57" x14ac:dyDescent="0.55000000000000004">
      <c r="A1098" t="s">
        <v>58</v>
      </c>
      <c r="B1098">
        <v>1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0</v>
      </c>
      <c r="AA1098">
        <v>0</v>
      </c>
      <c r="AB1098">
        <v>0</v>
      </c>
      <c r="AC1098">
        <v>1</v>
      </c>
      <c r="AD1098">
        <v>0</v>
      </c>
      <c r="AE1098">
        <v>0</v>
      </c>
      <c r="AF1098">
        <v>1097</v>
      </c>
      <c r="AH1098">
        <v>0.2</v>
      </c>
      <c r="AI1098">
        <v>3.11</v>
      </c>
      <c r="AJ1098">
        <v>3.01</v>
      </c>
      <c r="AK1098">
        <v>41.100299999999997</v>
      </c>
      <c r="AL1098">
        <v>45.914675000000003</v>
      </c>
      <c r="AM1098">
        <v>34.213245000000001</v>
      </c>
      <c r="AN1098">
        <v>142.578755</v>
      </c>
      <c r="AO1098">
        <v>2.95614</v>
      </c>
      <c r="AP1098">
        <v>0.25705499999999998</v>
      </c>
      <c r="AQ1098">
        <v>1.6559699999999999</v>
      </c>
      <c r="AR1098">
        <v>0.81494</v>
      </c>
      <c r="AS1098">
        <v>5.4357615890000002</v>
      </c>
      <c r="AT1098">
        <v>0.55140186899999999</v>
      </c>
      <c r="AU1098">
        <v>0.90731707317073174</v>
      </c>
      <c r="AV1098">
        <v>0.60778443113772451</v>
      </c>
      <c r="AW1098">
        <v>0.82795698924731187</v>
      </c>
      <c r="AX1098">
        <v>0.78494623655913975</v>
      </c>
      <c r="AY1098">
        <v>0.54891304299999999</v>
      </c>
      <c r="AZ1098">
        <v>0.45108695700000001</v>
      </c>
      <c r="BA1098">
        <v>24.696825</v>
      </c>
      <c r="BB1098">
        <v>1.32345</v>
      </c>
      <c r="BC1098">
        <v>0.10311000000000001</v>
      </c>
      <c r="BD1098">
        <v>0.82488000000000006</v>
      </c>
      <c r="BE1098">
        <v>0.25134499999999999</v>
      </c>
    </row>
    <row r="1099" spans="1:57" x14ac:dyDescent="0.55000000000000004">
      <c r="A1099" t="s">
        <v>58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  <c r="AC1099">
        <v>1</v>
      </c>
      <c r="AD1099">
        <v>0</v>
      </c>
      <c r="AE1099">
        <v>0</v>
      </c>
      <c r="AF1099">
        <v>1098</v>
      </c>
      <c r="AH1099">
        <v>0.43</v>
      </c>
      <c r="AI1099">
        <v>3.49</v>
      </c>
      <c r="AJ1099">
        <v>3.73</v>
      </c>
      <c r="AK1099">
        <v>39.413350000000001</v>
      </c>
      <c r="AL1099">
        <v>43.995899999999999</v>
      </c>
      <c r="AM1099">
        <v>28.158750000000001</v>
      </c>
      <c r="AN1099">
        <v>59.12039</v>
      </c>
      <c r="AO1099">
        <v>1.97994</v>
      </c>
      <c r="AP1099">
        <v>0.19614999999999999</v>
      </c>
      <c r="AQ1099">
        <v>1.1135600000000001</v>
      </c>
      <c r="AR1099">
        <v>1.05636</v>
      </c>
      <c r="AS1099">
        <v>2.5604249669999999</v>
      </c>
      <c r="AT1099">
        <v>0.95708154499999998</v>
      </c>
      <c r="AU1099">
        <v>0.71967654986522911</v>
      </c>
      <c r="AV1099">
        <v>0.47865853658536583</v>
      </c>
      <c r="AW1099">
        <v>0.776173285198556</v>
      </c>
      <c r="AX1099">
        <v>0.776173285198556</v>
      </c>
      <c r="AY1099">
        <v>0.63101604300000003</v>
      </c>
      <c r="AZ1099">
        <v>0.58720930199999999</v>
      </c>
      <c r="BA1099">
        <v>20.551155000000001</v>
      </c>
      <c r="BB1099">
        <v>0.627525</v>
      </c>
      <c r="BC1099">
        <v>5.3284999999999999E-2</v>
      </c>
      <c r="BD1099">
        <v>0.393625</v>
      </c>
      <c r="BE1099">
        <v>0.26737499999999997</v>
      </c>
    </row>
    <row r="1100" spans="1:57" x14ac:dyDescent="0.55000000000000004">
      <c r="A1100" t="s">
        <v>58</v>
      </c>
      <c r="B1100">
        <v>1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0</v>
      </c>
      <c r="AC1100">
        <v>1</v>
      </c>
      <c r="AD1100">
        <v>0</v>
      </c>
      <c r="AE1100">
        <v>0</v>
      </c>
      <c r="AF1100">
        <v>1099</v>
      </c>
      <c r="AH1100">
        <v>0.33</v>
      </c>
      <c r="AI1100">
        <v>2.94</v>
      </c>
      <c r="AJ1100">
        <v>2.65</v>
      </c>
      <c r="AK1100">
        <v>39.109654999999997</v>
      </c>
      <c r="AL1100">
        <v>41.101349999999996</v>
      </c>
      <c r="AM1100">
        <v>28.35172</v>
      </c>
      <c r="AN1100">
        <v>109.98339</v>
      </c>
      <c r="AO1100">
        <v>2.8177599999999998</v>
      </c>
      <c r="AP1100">
        <v>0.21643999999999999</v>
      </c>
      <c r="AQ1100">
        <v>1.1297299999999999</v>
      </c>
      <c r="AR1100">
        <v>0.79108500000000004</v>
      </c>
      <c r="AS1100">
        <v>3.2046979869999999</v>
      </c>
      <c r="AT1100">
        <v>0.48677248699999998</v>
      </c>
      <c r="AU1100">
        <v>0.9285714285714286</v>
      </c>
      <c r="AV1100">
        <v>0.41134751773049644</v>
      </c>
      <c r="AW1100">
        <v>0.47540983606557374</v>
      </c>
      <c r="AX1100">
        <v>0.83606557377049184</v>
      </c>
      <c r="AY1100">
        <v>0.56647398800000004</v>
      </c>
      <c r="AZ1100">
        <v>0.68456375800000002</v>
      </c>
      <c r="BA1100">
        <v>21.20928</v>
      </c>
      <c r="BB1100">
        <v>1.2476699999999998</v>
      </c>
      <c r="BC1100">
        <v>7.8329999999999997E-2</v>
      </c>
      <c r="BD1100">
        <v>0.48661500000000002</v>
      </c>
      <c r="BE1100">
        <v>0.33059499999999997</v>
      </c>
    </row>
    <row r="1101" spans="1:57" x14ac:dyDescent="0.55000000000000004">
      <c r="A1101" t="s">
        <v>58</v>
      </c>
      <c r="B1101">
        <v>1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  <c r="AC1101">
        <v>1</v>
      </c>
      <c r="AD1101">
        <v>0</v>
      </c>
      <c r="AE1101">
        <v>0</v>
      </c>
      <c r="AF1101">
        <v>1100</v>
      </c>
      <c r="AG1101">
        <v>5.82</v>
      </c>
      <c r="AH1101">
        <v>0.25</v>
      </c>
      <c r="AI1101">
        <v>3.17</v>
      </c>
      <c r="AJ1101">
        <v>2.86</v>
      </c>
      <c r="AK1101">
        <v>32.501674999999999</v>
      </c>
      <c r="AL1101">
        <v>33.892035</v>
      </c>
      <c r="AM1101">
        <v>26.044055</v>
      </c>
      <c r="AN1101">
        <v>113.579185</v>
      </c>
      <c r="AO1101">
        <v>2.6023999999999998</v>
      </c>
      <c r="AP1101">
        <v>0.20303499999999999</v>
      </c>
      <c r="AQ1101">
        <v>1.4545999999999999</v>
      </c>
      <c r="AR1101">
        <v>0.984595</v>
      </c>
      <c r="AS1101">
        <v>0.25470332899999998</v>
      </c>
      <c r="AT1101">
        <v>0.70408163300000004</v>
      </c>
      <c r="AU1101">
        <v>0.9120603015075377</v>
      </c>
      <c r="AV1101">
        <v>0.43880597014925371</v>
      </c>
      <c r="AW1101">
        <v>0.83274021352313166</v>
      </c>
      <c r="AX1101">
        <v>0.72241992882562278</v>
      </c>
      <c r="AY1101">
        <v>0.58469945400000001</v>
      </c>
      <c r="AZ1101">
        <v>0.71657753999999996</v>
      </c>
      <c r="BA1101">
        <v>18.977779999999999</v>
      </c>
      <c r="BB1101">
        <v>1.336225</v>
      </c>
      <c r="BC1101">
        <v>8.8040000000000007E-2</v>
      </c>
      <c r="BD1101">
        <v>0.81906999999999996</v>
      </c>
      <c r="BE1101">
        <v>0.64686500000000002</v>
      </c>
    </row>
    <row r="1102" spans="1:57" x14ac:dyDescent="0.55000000000000004">
      <c r="A1102" t="s">
        <v>58</v>
      </c>
      <c r="B1102">
        <v>1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0</v>
      </c>
      <c r="AB1102">
        <v>0</v>
      </c>
      <c r="AC1102">
        <v>1</v>
      </c>
      <c r="AD1102">
        <v>0</v>
      </c>
      <c r="AE1102">
        <v>0</v>
      </c>
      <c r="AF1102">
        <v>1101</v>
      </c>
      <c r="AH1102">
        <v>0.31</v>
      </c>
      <c r="AI1102">
        <v>3.14</v>
      </c>
      <c r="AJ1102">
        <v>3.55</v>
      </c>
      <c r="AK1102">
        <v>37.207529999999998</v>
      </c>
      <c r="AL1102">
        <v>38.975990000000003</v>
      </c>
      <c r="AM1102">
        <v>38.029155000000003</v>
      </c>
      <c r="AN1102">
        <v>121.16160499999999</v>
      </c>
      <c r="AO1102">
        <v>2.9065150000000002</v>
      </c>
      <c r="AP1102">
        <v>0.17913000000000001</v>
      </c>
      <c r="AQ1102">
        <v>1.1244799999999999</v>
      </c>
      <c r="AR1102">
        <v>1.39466</v>
      </c>
      <c r="AS1102">
        <v>0.485370052</v>
      </c>
      <c r="AT1102">
        <v>1.2723004689999999</v>
      </c>
      <c r="AU1102">
        <v>0.76420454545454541</v>
      </c>
      <c r="AV1102">
        <v>0.58585858585858586</v>
      </c>
      <c r="AW1102">
        <v>0.53103448275862064</v>
      </c>
      <c r="AX1102">
        <v>0.6103448275862069</v>
      </c>
      <c r="AY1102">
        <v>0.54088050300000001</v>
      </c>
      <c r="AZ1102">
        <v>0.65346534700000003</v>
      </c>
      <c r="BA1102">
        <v>18.918710000000001</v>
      </c>
      <c r="BB1102">
        <v>1.4315</v>
      </c>
      <c r="BC1102">
        <v>6.8070000000000006E-2</v>
      </c>
      <c r="BD1102">
        <v>0.54635</v>
      </c>
      <c r="BE1102">
        <v>0.94564999999999999</v>
      </c>
    </row>
    <row r="1103" spans="1:57" x14ac:dyDescent="0.55000000000000004">
      <c r="A1103" t="s">
        <v>58</v>
      </c>
      <c r="B1103">
        <v>1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0</v>
      </c>
      <c r="Z1103">
        <v>0</v>
      </c>
      <c r="AA1103">
        <v>0</v>
      </c>
      <c r="AB1103">
        <v>0</v>
      </c>
      <c r="AC1103">
        <v>1</v>
      </c>
      <c r="AD1103">
        <v>0</v>
      </c>
      <c r="AE1103">
        <v>0</v>
      </c>
      <c r="AF1103">
        <v>1102</v>
      </c>
      <c r="AH1103">
        <v>0.21</v>
      </c>
      <c r="AI1103">
        <v>3.31</v>
      </c>
      <c r="AJ1103">
        <v>3.03</v>
      </c>
      <c r="AK1103">
        <v>34.956054999999999</v>
      </c>
      <c r="AL1103">
        <v>33.286169999999998</v>
      </c>
      <c r="AM1103">
        <v>32.210904999999997</v>
      </c>
      <c r="AN1103">
        <v>103.803275</v>
      </c>
      <c r="AO1103">
        <v>2.5195099999999999</v>
      </c>
      <c r="AP1103">
        <v>0.19325500000000001</v>
      </c>
      <c r="AQ1103">
        <v>1.6251850000000001</v>
      </c>
      <c r="AR1103">
        <v>0.818245</v>
      </c>
      <c r="AS1103">
        <v>4.6762075129999996</v>
      </c>
      <c r="AT1103">
        <v>1.371134021</v>
      </c>
      <c r="AU1103">
        <v>0.91280653950953683</v>
      </c>
      <c r="AV1103">
        <v>0.34545454545454546</v>
      </c>
      <c r="AW1103">
        <v>0.58490566037735847</v>
      </c>
      <c r="AX1103">
        <v>0.82641509433962268</v>
      </c>
      <c r="AY1103">
        <v>0.54255319099999999</v>
      </c>
      <c r="AZ1103">
        <v>0.57731958800000005</v>
      </c>
      <c r="BA1103">
        <v>16.159614999999999</v>
      </c>
      <c r="BB1103">
        <v>1.087175</v>
      </c>
      <c r="BC1103">
        <v>6.5909999999999996E-2</v>
      </c>
      <c r="BD1103">
        <v>0.82671000000000006</v>
      </c>
      <c r="BE1103">
        <v>0.37105500000000002</v>
      </c>
    </row>
    <row r="1104" spans="1:57" x14ac:dyDescent="0.55000000000000004">
      <c r="A1104" t="s">
        <v>58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Z1104">
        <v>0</v>
      </c>
      <c r="AA1104">
        <v>0</v>
      </c>
      <c r="AB1104">
        <v>0</v>
      </c>
      <c r="AC1104">
        <v>1</v>
      </c>
      <c r="AD1104">
        <v>0</v>
      </c>
      <c r="AE1104">
        <v>0</v>
      </c>
      <c r="AF1104">
        <v>1103</v>
      </c>
      <c r="BA1104" t="s">
        <v>60</v>
      </c>
      <c r="BB1104" t="s">
        <v>60</v>
      </c>
      <c r="BC1104" t="s">
        <v>60</v>
      </c>
      <c r="BD1104" t="s">
        <v>60</v>
      </c>
      <c r="BE1104" t="s">
        <v>60</v>
      </c>
    </row>
    <row r="1105" spans="1:57" x14ac:dyDescent="0.55000000000000004">
      <c r="A1105" t="s">
        <v>58</v>
      </c>
      <c r="B1105">
        <v>1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0</v>
      </c>
      <c r="AC1105">
        <v>1</v>
      </c>
      <c r="AD1105">
        <v>0</v>
      </c>
      <c r="AE1105">
        <v>0</v>
      </c>
      <c r="AF1105">
        <v>1104</v>
      </c>
      <c r="AH1105">
        <v>0.19</v>
      </c>
      <c r="AI1105">
        <v>3.3</v>
      </c>
      <c r="AJ1105">
        <v>2.79</v>
      </c>
      <c r="AK1105">
        <v>50.648769999999999</v>
      </c>
      <c r="AL1105">
        <v>49.777160000000002</v>
      </c>
      <c r="AM1105">
        <v>39.95552</v>
      </c>
      <c r="AN1105">
        <v>150.42264499999999</v>
      </c>
      <c r="AO1105">
        <v>3.7915800000000002</v>
      </c>
      <c r="AP1105">
        <v>0.30984499999999998</v>
      </c>
      <c r="AQ1105">
        <v>1.493635</v>
      </c>
      <c r="AR1105">
        <v>0.85373500000000002</v>
      </c>
      <c r="AS1105">
        <v>0.24279835399999999</v>
      </c>
      <c r="AT1105">
        <v>1.213438735</v>
      </c>
      <c r="AU1105">
        <v>0.69197396963123647</v>
      </c>
      <c r="AV1105">
        <v>0.55840455840455838</v>
      </c>
      <c r="AW1105">
        <v>0.68248175182481752</v>
      </c>
      <c r="AX1105">
        <v>0.78832116788321172</v>
      </c>
      <c r="AY1105">
        <v>0.37068965500000001</v>
      </c>
      <c r="AZ1105">
        <v>0.55000000000000004</v>
      </c>
      <c r="BA1105">
        <v>21.611135000000001</v>
      </c>
      <c r="BB1105">
        <v>1.4293149999999999</v>
      </c>
      <c r="BC1105">
        <v>0.10048</v>
      </c>
      <c r="BD1105">
        <v>0.54876999999999998</v>
      </c>
      <c r="BE1105">
        <v>0.21834999999999999</v>
      </c>
    </row>
    <row r="1106" spans="1:57" x14ac:dyDescent="0.55000000000000004">
      <c r="A1106" t="s">
        <v>58</v>
      </c>
      <c r="B1106">
        <v>1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0</v>
      </c>
      <c r="Z1106">
        <v>0</v>
      </c>
      <c r="AA1106">
        <v>0</v>
      </c>
      <c r="AB1106">
        <v>0</v>
      </c>
      <c r="AC1106">
        <v>1</v>
      </c>
      <c r="AD1106">
        <v>0</v>
      </c>
      <c r="AE1106">
        <v>0</v>
      </c>
      <c r="AF1106">
        <v>1105</v>
      </c>
      <c r="AH1106">
        <v>0.17</v>
      </c>
      <c r="AI1106">
        <v>2.88</v>
      </c>
      <c r="AJ1106">
        <v>2.82</v>
      </c>
      <c r="AK1106">
        <v>41.013210000000001</v>
      </c>
      <c r="AL1106">
        <v>36.700719999999997</v>
      </c>
      <c r="AM1106">
        <v>37.074449999999999</v>
      </c>
      <c r="AN1106">
        <v>131.72799000000001</v>
      </c>
      <c r="AO1106">
        <v>2.0986199999999999</v>
      </c>
      <c r="AP1106">
        <v>0.1812</v>
      </c>
      <c r="AQ1106">
        <v>1.3992599999999999</v>
      </c>
      <c r="AR1106">
        <v>0.52361999999999997</v>
      </c>
      <c r="AS1106">
        <v>2.3771186439999998</v>
      </c>
      <c r="AU1106">
        <v>0.90109890109890112</v>
      </c>
      <c r="AV1106">
        <v>0.48318042813455658</v>
      </c>
      <c r="AW1106">
        <v>0.76610169491525426</v>
      </c>
      <c r="AX1106">
        <v>0.73220338983050848</v>
      </c>
      <c r="AY1106">
        <v>0.48444444399999997</v>
      </c>
      <c r="AZ1106">
        <v>0.31818181800000001</v>
      </c>
      <c r="BA1106">
        <v>24.840199999999999</v>
      </c>
      <c r="BB1106">
        <v>1.18608</v>
      </c>
      <c r="BC1106">
        <v>9.0829999999999994E-2</v>
      </c>
      <c r="BD1106">
        <v>0.91244000000000003</v>
      </c>
      <c r="BE1106">
        <v>0.26412999999999998</v>
      </c>
    </row>
    <row r="1107" spans="1:57" x14ac:dyDescent="0.55000000000000004">
      <c r="A1107" t="s">
        <v>58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</v>
      </c>
      <c r="AA1107">
        <v>0</v>
      </c>
      <c r="AB1107">
        <v>0</v>
      </c>
      <c r="AC1107">
        <v>1</v>
      </c>
      <c r="AD1107">
        <v>0</v>
      </c>
      <c r="AE1107">
        <v>0</v>
      </c>
      <c r="AF1107">
        <v>1106</v>
      </c>
      <c r="AH1107">
        <v>0.42</v>
      </c>
      <c r="AI1107">
        <v>3.56</v>
      </c>
      <c r="AJ1107">
        <v>4.26</v>
      </c>
      <c r="AK1107">
        <v>41.181449999999998</v>
      </c>
      <c r="AL1107">
        <v>44.54795</v>
      </c>
      <c r="AM1107">
        <v>37.315995000000001</v>
      </c>
      <c r="AN1107">
        <v>61.121025000000003</v>
      </c>
      <c r="AO1107">
        <v>1.68753</v>
      </c>
      <c r="AP1107">
        <v>0.21613499999999999</v>
      </c>
      <c r="AQ1107">
        <v>1.345855</v>
      </c>
      <c r="AR1107">
        <v>0.86353999999999997</v>
      </c>
      <c r="AS1107">
        <v>2.9711375210000002</v>
      </c>
      <c r="AT1107">
        <v>1.3066037740000001</v>
      </c>
      <c r="AU1107">
        <v>0.58908045977011492</v>
      </c>
      <c r="AV1107">
        <v>0.59328358208955223</v>
      </c>
      <c r="AW1107">
        <v>0.77674418604651163</v>
      </c>
      <c r="AX1107">
        <v>0.83255813953488367</v>
      </c>
      <c r="AY1107">
        <v>0.59210526299999999</v>
      </c>
      <c r="AZ1107">
        <v>0.65269461100000004</v>
      </c>
      <c r="BA1107">
        <v>22.393564999999999</v>
      </c>
      <c r="BB1107">
        <v>0.54174499999999992</v>
      </c>
      <c r="BC1107">
        <v>7.1535000000000001E-2</v>
      </c>
      <c r="BD1107">
        <v>0.58187999999999995</v>
      </c>
      <c r="BE1107">
        <v>0.35075499999999998</v>
      </c>
    </row>
    <row r="1108" spans="1:57" x14ac:dyDescent="0.55000000000000004">
      <c r="A1108" t="s">
        <v>58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0</v>
      </c>
      <c r="AC1108">
        <v>1</v>
      </c>
      <c r="AD1108">
        <v>0</v>
      </c>
      <c r="AE1108">
        <v>0</v>
      </c>
      <c r="AF1108">
        <v>1107</v>
      </c>
      <c r="AH1108">
        <v>0.4</v>
      </c>
      <c r="AI1108">
        <v>3.45</v>
      </c>
      <c r="AJ1108">
        <v>3.92</v>
      </c>
      <c r="AK1108">
        <v>35.495465000000003</v>
      </c>
      <c r="AL1108">
        <v>42.592565</v>
      </c>
      <c r="AM1108">
        <v>41.832255000000004</v>
      </c>
      <c r="AN1108">
        <v>63.163795</v>
      </c>
      <c r="AO1108">
        <v>2.3086899999999999</v>
      </c>
      <c r="AP1108">
        <v>0.22945499999999999</v>
      </c>
      <c r="AQ1108">
        <v>1.3788050000000001</v>
      </c>
      <c r="AR1108">
        <v>1.06551</v>
      </c>
      <c r="AS1108">
        <v>2.8067349930000001</v>
      </c>
      <c r="AT1108">
        <v>1.027667984</v>
      </c>
      <c r="AU1108">
        <v>0.9194444444444444</v>
      </c>
      <c r="AV1108">
        <v>0.49532710280373832</v>
      </c>
      <c r="AW1108">
        <v>0.6640625</v>
      </c>
      <c r="AX1108">
        <v>0.7578125</v>
      </c>
      <c r="AY1108">
        <v>0.54679803000000005</v>
      </c>
      <c r="AZ1108">
        <v>0.582010582</v>
      </c>
      <c r="BA1108">
        <v>20.851559999999999</v>
      </c>
      <c r="BB1108">
        <v>0.86739499999999992</v>
      </c>
      <c r="BC1108">
        <v>7.8875000000000001E-2</v>
      </c>
      <c r="BD1108">
        <v>0.59830000000000005</v>
      </c>
      <c r="BE1108">
        <v>0.50983000000000001</v>
      </c>
    </row>
    <row r="1109" spans="1:57" x14ac:dyDescent="0.55000000000000004">
      <c r="A1109" t="s">
        <v>58</v>
      </c>
      <c r="B1109">
        <v>1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0</v>
      </c>
      <c r="AC1109">
        <v>1</v>
      </c>
      <c r="AD1109">
        <v>0</v>
      </c>
      <c r="AE1109">
        <v>0</v>
      </c>
      <c r="AF1109">
        <v>1108</v>
      </c>
      <c r="AH1109">
        <v>0.2</v>
      </c>
      <c r="AI1109">
        <v>2.85</v>
      </c>
      <c r="AJ1109">
        <v>2.5499999999999998</v>
      </c>
      <c r="AK1109">
        <v>37.864334999999997</v>
      </c>
      <c r="AL1109">
        <v>45.422114999999998</v>
      </c>
      <c r="AM1109">
        <v>35.885210000000001</v>
      </c>
      <c r="AN1109">
        <v>128.28485499999999</v>
      </c>
      <c r="AO1109">
        <v>3.3698299999999999</v>
      </c>
      <c r="AP1109">
        <v>0.28342000000000001</v>
      </c>
      <c r="AQ1109">
        <v>1.6932149999999999</v>
      </c>
      <c r="AR1109">
        <v>0.937195</v>
      </c>
      <c r="AS1109">
        <v>5.3256880730000002</v>
      </c>
      <c r="AT1109">
        <v>0.24257425699999999</v>
      </c>
      <c r="AU1109">
        <v>1.0924855491329479</v>
      </c>
      <c r="AV1109">
        <v>0.68571428571428572</v>
      </c>
      <c r="AW1109">
        <v>0.89323843416370108</v>
      </c>
      <c r="AX1109">
        <v>0.66903914590747326</v>
      </c>
      <c r="AY1109">
        <v>0.42603550299999998</v>
      </c>
      <c r="AZ1109">
        <v>0.54634146299999997</v>
      </c>
      <c r="BA1109">
        <v>21.295755</v>
      </c>
      <c r="BB1109">
        <v>1.38554</v>
      </c>
      <c r="BC1109">
        <v>0.10208</v>
      </c>
      <c r="BD1109">
        <v>0.74360500000000007</v>
      </c>
      <c r="BE1109">
        <v>0.35386499999999999</v>
      </c>
    </row>
    <row r="1110" spans="1:57" x14ac:dyDescent="0.55000000000000004">
      <c r="A1110" t="s">
        <v>58</v>
      </c>
      <c r="B1110">
        <v>1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0</v>
      </c>
      <c r="AC1110">
        <v>1</v>
      </c>
      <c r="AD1110">
        <v>0</v>
      </c>
      <c r="AE1110">
        <v>0</v>
      </c>
      <c r="AF1110">
        <v>1109</v>
      </c>
      <c r="AH1110">
        <v>0.28999999999999998</v>
      </c>
      <c r="AI1110">
        <v>2.56</v>
      </c>
      <c r="AJ1110">
        <v>2.4300000000000002</v>
      </c>
      <c r="AK1110">
        <v>42.013964999999999</v>
      </c>
      <c r="AL1110">
        <v>45.450899999999997</v>
      </c>
      <c r="AM1110">
        <v>31.511665000000001</v>
      </c>
      <c r="AN1110">
        <v>121.26430999999999</v>
      </c>
      <c r="AO1110">
        <v>3.2940399999999999</v>
      </c>
      <c r="AP1110">
        <v>0.23960000000000001</v>
      </c>
      <c r="AQ1110">
        <v>1.2403649999999999</v>
      </c>
      <c r="AR1110">
        <v>0.75895000000000001</v>
      </c>
      <c r="AS1110">
        <v>0.49727767699999997</v>
      </c>
      <c r="AT1110">
        <v>1.0227272730000001</v>
      </c>
      <c r="AU1110">
        <v>0.7652439024390244</v>
      </c>
      <c r="AV1110">
        <v>0.61010830324909748</v>
      </c>
      <c r="AW1110">
        <v>0.55839416058394165</v>
      </c>
      <c r="AX1110">
        <v>0.60948905109489049</v>
      </c>
      <c r="AY1110">
        <v>0.55000000000000004</v>
      </c>
      <c r="AZ1110">
        <v>0.70744680900000001</v>
      </c>
      <c r="BA1110">
        <v>19.997349999999997</v>
      </c>
      <c r="BB1110">
        <v>1.2403949999999999</v>
      </c>
      <c r="BC1110">
        <v>6.9750000000000006E-2</v>
      </c>
      <c r="BD1110">
        <v>0.44584000000000001</v>
      </c>
      <c r="BE1110">
        <v>0.18226500000000001</v>
      </c>
    </row>
    <row r="1111" spans="1:57" x14ac:dyDescent="0.55000000000000004">
      <c r="A1111" t="s">
        <v>58</v>
      </c>
      <c r="B1111">
        <v>1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0</v>
      </c>
      <c r="AC1111">
        <v>1</v>
      </c>
      <c r="AD1111">
        <v>0</v>
      </c>
      <c r="AE1111">
        <v>0</v>
      </c>
      <c r="AF1111">
        <v>1110</v>
      </c>
      <c r="AH1111">
        <v>0.33</v>
      </c>
      <c r="AI1111">
        <v>3.53</v>
      </c>
      <c r="AJ1111">
        <v>2.99</v>
      </c>
      <c r="AK1111">
        <v>44.333710000000004</v>
      </c>
      <c r="AL1111">
        <v>47.152529999999999</v>
      </c>
      <c r="AM1111">
        <v>35.319955</v>
      </c>
      <c r="AN1111">
        <v>132.05429000000001</v>
      </c>
      <c r="AO1111">
        <v>3.7081050000000002</v>
      </c>
      <c r="AP1111">
        <v>0.28704499999999999</v>
      </c>
      <c r="AQ1111">
        <v>1.71194</v>
      </c>
      <c r="AR1111">
        <v>0.83865500000000004</v>
      </c>
      <c r="AS1111">
        <v>0.47774480699999999</v>
      </c>
      <c r="AT1111">
        <v>1.4551282050000001</v>
      </c>
      <c r="AU1111">
        <v>0.89802631578947367</v>
      </c>
      <c r="AV1111">
        <v>0.62890625</v>
      </c>
      <c r="AW1111">
        <v>0.65107913669064743</v>
      </c>
      <c r="AX1111">
        <v>0.59352517985611508</v>
      </c>
      <c r="AY1111">
        <v>0.61333333300000004</v>
      </c>
      <c r="AZ1111">
        <v>0.64324324300000002</v>
      </c>
      <c r="BA1111">
        <v>19.258915000000002</v>
      </c>
      <c r="BB1111">
        <v>1.3360799999999999</v>
      </c>
      <c r="BC1111">
        <v>8.4795000000000009E-2</v>
      </c>
      <c r="BD1111">
        <v>0.64746499999999996</v>
      </c>
      <c r="BE1111">
        <v>0.20690999999999998</v>
      </c>
    </row>
    <row r="1112" spans="1:57" x14ac:dyDescent="0.55000000000000004">
      <c r="A1112" t="s">
        <v>58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  <c r="AC1112">
        <v>1</v>
      </c>
      <c r="AD1112">
        <v>0</v>
      </c>
      <c r="AE1112">
        <v>0</v>
      </c>
      <c r="AF1112">
        <v>1111</v>
      </c>
      <c r="AH1112">
        <v>0.36</v>
      </c>
      <c r="AI1112">
        <v>3.26</v>
      </c>
      <c r="AJ1112">
        <v>3.8</v>
      </c>
      <c r="AK1112">
        <v>40.390470000000001</v>
      </c>
      <c r="AL1112">
        <v>46.570239999999998</v>
      </c>
      <c r="AM1112">
        <v>27.22625</v>
      </c>
      <c r="AN1112">
        <v>62.227890000000002</v>
      </c>
      <c r="AO1112">
        <v>1.489215</v>
      </c>
      <c r="AP1112">
        <v>0.24912999999999999</v>
      </c>
      <c r="AQ1112">
        <v>1.6601049999999999</v>
      </c>
      <c r="AR1112">
        <v>0.78062500000000001</v>
      </c>
      <c r="AS1112">
        <v>5.5329768269999997</v>
      </c>
      <c r="AT1112">
        <v>0.46636771300000002</v>
      </c>
      <c r="AU1112">
        <v>1.0284900284900285</v>
      </c>
      <c r="AV1112">
        <v>0.3577981651376147</v>
      </c>
      <c r="AW1112">
        <v>0.53818181818181821</v>
      </c>
      <c r="AX1112">
        <v>0.58181818181818179</v>
      </c>
      <c r="AY1112">
        <v>0.48717948700000002</v>
      </c>
      <c r="AZ1112">
        <v>0.62626262600000004</v>
      </c>
      <c r="BA1112">
        <v>19.935199999999998</v>
      </c>
      <c r="BB1112">
        <v>0.32779000000000003</v>
      </c>
      <c r="BC1112">
        <v>7.0449999999999999E-2</v>
      </c>
      <c r="BD1112">
        <v>0.65564</v>
      </c>
      <c r="BE1112">
        <v>0.28066000000000002</v>
      </c>
    </row>
    <row r="1113" spans="1:57" x14ac:dyDescent="0.55000000000000004">
      <c r="A1113" t="s">
        <v>58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v>0</v>
      </c>
      <c r="AA1113">
        <v>0</v>
      </c>
      <c r="AB1113">
        <v>0</v>
      </c>
      <c r="AC1113">
        <v>1</v>
      </c>
      <c r="AD1113">
        <v>0</v>
      </c>
      <c r="AE1113">
        <v>0</v>
      </c>
      <c r="AF1113">
        <v>1112</v>
      </c>
      <c r="AH1113">
        <v>0.27</v>
      </c>
      <c r="AI1113">
        <v>3.49</v>
      </c>
      <c r="AJ1113">
        <v>4.57</v>
      </c>
      <c r="AK1113">
        <v>47.526809999999998</v>
      </c>
      <c r="AL1113">
        <v>51.93862</v>
      </c>
      <c r="AM1113">
        <v>37.317279999999997</v>
      </c>
      <c r="AN1113">
        <v>68.051010000000005</v>
      </c>
      <c r="AO1113">
        <v>2.2235399999999998</v>
      </c>
      <c r="AP1113">
        <v>0.24135999999999999</v>
      </c>
      <c r="AQ1113">
        <v>1.40537</v>
      </c>
      <c r="AR1113">
        <v>0.93252999999999997</v>
      </c>
      <c r="AS1113">
        <v>1.7207792209999999</v>
      </c>
      <c r="AT1113">
        <v>1.245192308</v>
      </c>
      <c r="AU1113">
        <v>0.84711779448621549</v>
      </c>
      <c r="AV1113">
        <v>0.41860465116279072</v>
      </c>
      <c r="AW1113">
        <v>0.60687022900763354</v>
      </c>
      <c r="AX1113">
        <v>0.68320610687022898</v>
      </c>
      <c r="AY1113">
        <v>0.502793296</v>
      </c>
      <c r="AZ1113">
        <v>0.69871794899999995</v>
      </c>
      <c r="BA1113">
        <v>18.640219999999999</v>
      </c>
      <c r="BB1113">
        <v>0.48927999999999999</v>
      </c>
      <c r="BC1113">
        <v>4.6010000000000002E-2</v>
      </c>
      <c r="BD1113">
        <v>0.39826</v>
      </c>
      <c r="BE1113">
        <v>0.15407999999999999</v>
      </c>
    </row>
    <row r="1114" spans="1:57" x14ac:dyDescent="0.55000000000000004">
      <c r="A1114" t="s">
        <v>58</v>
      </c>
      <c r="B1114">
        <v>1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  <c r="AC1114">
        <v>1</v>
      </c>
      <c r="AD1114">
        <v>0</v>
      </c>
      <c r="AE1114">
        <v>0</v>
      </c>
      <c r="AF1114">
        <v>1113</v>
      </c>
      <c r="AH1114">
        <v>0.17</v>
      </c>
      <c r="AI1114">
        <v>3.19</v>
      </c>
      <c r="AJ1114">
        <v>2.81</v>
      </c>
      <c r="AK1114">
        <v>46.762700000000002</v>
      </c>
      <c r="AL1114">
        <v>54.428890000000003</v>
      </c>
      <c r="AM1114">
        <v>41.2622</v>
      </c>
      <c r="AN1114">
        <v>151.89563000000001</v>
      </c>
      <c r="AO1114">
        <v>3.9343499999999998</v>
      </c>
      <c r="AP1114">
        <v>0.28950999999999999</v>
      </c>
      <c r="AQ1114">
        <v>1.6255999999999999</v>
      </c>
      <c r="AR1114">
        <v>0.76127</v>
      </c>
      <c r="AS1114">
        <v>3.5479204339999999</v>
      </c>
      <c r="AT1114">
        <v>0.87894736799999995</v>
      </c>
      <c r="AU1114">
        <v>0.95687331536388143</v>
      </c>
      <c r="AV1114">
        <v>0.34796238244514105</v>
      </c>
      <c r="AW1114">
        <v>0.59642857142857142</v>
      </c>
      <c r="AX1114">
        <v>0.72499999999999998</v>
      </c>
      <c r="AY1114">
        <v>0.55940594099999996</v>
      </c>
      <c r="AZ1114">
        <v>0.63387978099999998</v>
      </c>
      <c r="BA1114">
        <v>23.753779999999999</v>
      </c>
      <c r="BB1114">
        <v>1.5315699999999999</v>
      </c>
      <c r="BC1114">
        <v>9.6095E-2</v>
      </c>
      <c r="BD1114">
        <v>0.7130749999999999</v>
      </c>
      <c r="BE1114">
        <v>0.38297500000000001</v>
      </c>
    </row>
    <row r="1115" spans="1:57" x14ac:dyDescent="0.55000000000000004">
      <c r="A1115" t="s">
        <v>58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0</v>
      </c>
      <c r="AC1115">
        <v>1</v>
      </c>
      <c r="AD1115">
        <v>0</v>
      </c>
      <c r="AE1115">
        <v>0</v>
      </c>
      <c r="AF1115">
        <v>1114</v>
      </c>
      <c r="AH1115">
        <v>0.37</v>
      </c>
      <c r="AI1115">
        <v>2.84</v>
      </c>
      <c r="AJ1115">
        <v>3.94</v>
      </c>
      <c r="AK1115">
        <v>28.387194999999998</v>
      </c>
      <c r="AL1115">
        <v>37.945875000000001</v>
      </c>
      <c r="AM1115">
        <v>29.07921</v>
      </c>
      <c r="AN1115">
        <v>58.798180000000002</v>
      </c>
      <c r="AO1115">
        <v>1.8577900000000001</v>
      </c>
      <c r="AP1115">
        <v>0.16673499999999999</v>
      </c>
      <c r="AQ1115">
        <v>0.62682499999999997</v>
      </c>
      <c r="AR1115">
        <v>0.99033000000000004</v>
      </c>
      <c r="AS1115">
        <v>5.0183028289999996</v>
      </c>
      <c r="AT1115">
        <v>0.62121212100000001</v>
      </c>
      <c r="AU1115">
        <v>0.81818181818181823</v>
      </c>
      <c r="AV1115">
        <v>0.56466876971608837</v>
      </c>
      <c r="AW1115">
        <v>0.42803030303030304</v>
      </c>
      <c r="AX1115">
        <v>0.71590909090909094</v>
      </c>
      <c r="AY1115">
        <v>0.52972973000000001</v>
      </c>
      <c r="AZ1115">
        <v>0.73750000000000004</v>
      </c>
      <c r="BA1115">
        <v>22.827114999999999</v>
      </c>
      <c r="BB1115">
        <v>0.712615</v>
      </c>
      <c r="BC1115">
        <v>6.0450000000000004E-2</v>
      </c>
      <c r="BD1115">
        <v>0.62907000000000002</v>
      </c>
      <c r="BE1115">
        <v>0.56688000000000005</v>
      </c>
    </row>
    <row r="1116" spans="1:57" x14ac:dyDescent="0.55000000000000004">
      <c r="A1116" t="s">
        <v>58</v>
      </c>
      <c r="B1116">
        <v>1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0</v>
      </c>
      <c r="AA1116">
        <v>0</v>
      </c>
      <c r="AB1116">
        <v>0</v>
      </c>
      <c r="AC1116">
        <v>1</v>
      </c>
      <c r="AD1116">
        <v>0</v>
      </c>
      <c r="AE1116">
        <v>0</v>
      </c>
      <c r="AF1116">
        <v>1115</v>
      </c>
      <c r="AH1116">
        <v>0.31</v>
      </c>
      <c r="AI1116">
        <v>3.04</v>
      </c>
      <c r="AJ1116">
        <v>2.96</v>
      </c>
      <c r="AK1116">
        <v>33.100239999999999</v>
      </c>
      <c r="AL1116">
        <v>39.073475000000002</v>
      </c>
      <c r="AM1116">
        <v>25.44285</v>
      </c>
      <c r="AN1116">
        <v>113.11604</v>
      </c>
      <c r="AO1116">
        <v>2.8175650000000001</v>
      </c>
      <c r="AP1116">
        <v>0.24271000000000001</v>
      </c>
      <c r="AQ1116">
        <v>1.1102050000000001</v>
      </c>
      <c r="AR1116">
        <v>0.69281999999999999</v>
      </c>
      <c r="AS1116">
        <v>3.0249266860000001</v>
      </c>
      <c r="AT1116">
        <v>0.59523809500000002</v>
      </c>
      <c r="AU1116">
        <v>1</v>
      </c>
      <c r="AV1116">
        <v>0.53437500000000004</v>
      </c>
      <c r="AW1116">
        <v>0.6988847583643123</v>
      </c>
      <c r="AX1116">
        <v>0.86617100371747213</v>
      </c>
      <c r="AY1116">
        <v>0.358208955</v>
      </c>
      <c r="AZ1116">
        <v>0.467741935</v>
      </c>
      <c r="BA1116">
        <v>21.125644999999999</v>
      </c>
      <c r="BB1116">
        <v>1.3129149999999998</v>
      </c>
      <c r="BC1116">
        <v>0.12021000000000001</v>
      </c>
      <c r="BD1116">
        <v>0.98520999999999992</v>
      </c>
      <c r="BE1116">
        <v>0.25803500000000001</v>
      </c>
    </row>
    <row r="1117" spans="1:57" x14ac:dyDescent="0.55000000000000004">
      <c r="A1117" t="s">
        <v>58</v>
      </c>
      <c r="B1117">
        <v>1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0</v>
      </c>
      <c r="Z1117">
        <v>0</v>
      </c>
      <c r="AA1117">
        <v>0</v>
      </c>
      <c r="AB1117">
        <v>0</v>
      </c>
      <c r="AC1117">
        <v>1</v>
      </c>
      <c r="AD1117">
        <v>0</v>
      </c>
      <c r="AE1117">
        <v>0</v>
      </c>
      <c r="AF1117">
        <v>1116</v>
      </c>
      <c r="AH1117">
        <v>0.18</v>
      </c>
      <c r="AI1117">
        <v>2.79</v>
      </c>
      <c r="AJ1117">
        <v>3.03</v>
      </c>
      <c r="AK1117">
        <v>37.531554999999997</v>
      </c>
      <c r="AL1117">
        <v>39.343294999999998</v>
      </c>
      <c r="AM1117">
        <v>24.500405000000001</v>
      </c>
      <c r="AN1117">
        <v>117.81426500000001</v>
      </c>
      <c r="AO1117">
        <v>2.72329</v>
      </c>
      <c r="AP1117">
        <v>0.22652</v>
      </c>
      <c r="AQ1117">
        <v>1.57396</v>
      </c>
      <c r="AR1117">
        <v>0.65839000000000003</v>
      </c>
      <c r="AS1117">
        <v>0.13919999999999999</v>
      </c>
      <c r="AT1117">
        <v>1.2231759659999999</v>
      </c>
      <c r="AU1117">
        <v>0.75479744136460558</v>
      </c>
      <c r="AV1117">
        <v>0.56739811912225702</v>
      </c>
      <c r="AW1117">
        <v>0.69915254237288138</v>
      </c>
      <c r="AX1117">
        <v>0.88559322033898302</v>
      </c>
      <c r="AY1117">
        <v>0.35121951200000001</v>
      </c>
      <c r="AZ1117">
        <v>0.51960784299999996</v>
      </c>
      <c r="BA1117">
        <v>23.172215000000001</v>
      </c>
      <c r="BB1117">
        <v>1.258645</v>
      </c>
      <c r="BC1117">
        <v>9.7125000000000003E-2</v>
      </c>
      <c r="BD1117">
        <v>0.84803499999999998</v>
      </c>
      <c r="BE1117">
        <v>0.28348000000000001</v>
      </c>
    </row>
    <row r="1118" spans="1:57" x14ac:dyDescent="0.55000000000000004">
      <c r="A1118" t="s">
        <v>59</v>
      </c>
      <c r="B1118">
        <v>1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0</v>
      </c>
      <c r="AB1118">
        <v>0</v>
      </c>
      <c r="AC1118">
        <v>0</v>
      </c>
      <c r="AD1118">
        <v>1</v>
      </c>
      <c r="AE1118">
        <v>0</v>
      </c>
      <c r="AF1118">
        <v>1117</v>
      </c>
      <c r="AG1118">
        <v>5.74</v>
      </c>
      <c r="AH1118">
        <v>0.28000000000000003</v>
      </c>
      <c r="AI1118">
        <v>2.84</v>
      </c>
      <c r="AJ1118">
        <v>3.25</v>
      </c>
      <c r="AK1118">
        <v>32.520899999999997</v>
      </c>
      <c r="AL1118">
        <v>34.687429999999999</v>
      </c>
      <c r="AM1118">
        <v>24.151240000000001</v>
      </c>
      <c r="AN1118">
        <v>110.05244999999999</v>
      </c>
      <c r="AO1118">
        <v>2.4061699999999999</v>
      </c>
      <c r="AP1118">
        <v>0.17777000000000001</v>
      </c>
      <c r="AQ1118">
        <v>1.20139</v>
      </c>
      <c r="AR1118">
        <v>0.75302999999999998</v>
      </c>
      <c r="AS1118">
        <v>2.125158028</v>
      </c>
      <c r="AT1118">
        <v>0.61711711700000005</v>
      </c>
      <c r="AU1118">
        <v>0.9337474120082816</v>
      </c>
      <c r="AV1118">
        <v>0.44736842105263158</v>
      </c>
      <c r="AW1118">
        <v>0.51315789473684215</v>
      </c>
      <c r="AX1118">
        <v>0.62828947368421051</v>
      </c>
      <c r="AY1118">
        <v>0.36637931000000001</v>
      </c>
      <c r="AZ1118">
        <v>0.16355140200000001</v>
      </c>
      <c r="BA1118">
        <v>17.293545000000002</v>
      </c>
      <c r="BB1118">
        <v>0.90468999999999999</v>
      </c>
      <c r="BC1118">
        <v>4.5754999999999997E-2</v>
      </c>
      <c r="BD1118">
        <v>0.43963000000000002</v>
      </c>
      <c r="BE1118">
        <v>0.19992499999999999</v>
      </c>
    </row>
    <row r="1119" spans="1:57" x14ac:dyDescent="0.55000000000000004">
      <c r="A1119" t="s">
        <v>59</v>
      </c>
      <c r="B1119">
        <v>1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0</v>
      </c>
      <c r="AC1119">
        <v>0</v>
      </c>
      <c r="AD1119">
        <v>1</v>
      </c>
      <c r="AE1119">
        <v>0</v>
      </c>
      <c r="AF1119">
        <v>1118</v>
      </c>
      <c r="AG1119">
        <v>6.17</v>
      </c>
      <c r="AH1119">
        <v>0.31</v>
      </c>
      <c r="AI1119">
        <v>3.39</v>
      </c>
      <c r="AJ1119">
        <v>3.58</v>
      </c>
      <c r="AK1119">
        <v>40.425629999999998</v>
      </c>
      <c r="AL1119">
        <v>42.359929999999999</v>
      </c>
      <c r="AM1119">
        <v>29.24342</v>
      </c>
      <c r="AN1119">
        <v>130.379525</v>
      </c>
      <c r="AO1119">
        <v>2.5758299999999998</v>
      </c>
      <c r="AP1119">
        <v>0.30357000000000001</v>
      </c>
      <c r="AQ1119">
        <v>1.72942</v>
      </c>
      <c r="AR1119">
        <v>0.68479999999999996</v>
      </c>
      <c r="AS1119">
        <v>2.5769881560000001</v>
      </c>
      <c r="AT1119">
        <v>1.268907563</v>
      </c>
      <c r="AU1119">
        <v>0.91752577319587625</v>
      </c>
      <c r="AV1119">
        <v>0.65017667844522964</v>
      </c>
      <c r="AW1119">
        <v>0.70722433460076051</v>
      </c>
      <c r="AX1119">
        <v>0.73764258555133078</v>
      </c>
      <c r="AY1119">
        <v>0.44318181800000001</v>
      </c>
      <c r="AZ1119">
        <v>0.50549450500000004</v>
      </c>
      <c r="BA1119">
        <v>17.076905</v>
      </c>
      <c r="BB1119">
        <v>0.83617000000000008</v>
      </c>
      <c r="BC1119">
        <v>0.10089999999999999</v>
      </c>
      <c r="BD1119">
        <v>0.68463000000000007</v>
      </c>
      <c r="BE1119">
        <v>0.111045</v>
      </c>
    </row>
    <row r="1120" spans="1:57" x14ac:dyDescent="0.55000000000000004">
      <c r="A1120" t="s">
        <v>59</v>
      </c>
      <c r="B1120">
        <v>1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1</v>
      </c>
      <c r="AE1120">
        <v>0</v>
      </c>
      <c r="AF1120">
        <v>1119</v>
      </c>
      <c r="AG1120">
        <v>6.09</v>
      </c>
      <c r="AH1120">
        <v>0.4</v>
      </c>
      <c r="AI1120">
        <v>3.63</v>
      </c>
      <c r="AJ1120">
        <v>3.7</v>
      </c>
      <c r="AK1120">
        <v>41.781585</v>
      </c>
      <c r="AL1120">
        <v>41.405275000000003</v>
      </c>
      <c r="AM1120">
        <v>31.949149999999999</v>
      </c>
      <c r="AN1120">
        <v>124.84422499999999</v>
      </c>
      <c r="AO1120">
        <v>2.5787900000000001</v>
      </c>
      <c r="AP1120">
        <v>0.23896999999999999</v>
      </c>
      <c r="AQ1120">
        <v>1.7207600000000001</v>
      </c>
      <c r="AR1120">
        <v>0.69413499999999995</v>
      </c>
      <c r="AS1120">
        <v>2.3662182359999999</v>
      </c>
      <c r="AT1120">
        <v>0.44843049299999999</v>
      </c>
      <c r="AU1120">
        <v>1.0885780885780887</v>
      </c>
      <c r="AV1120">
        <v>0.50318471337579618</v>
      </c>
      <c r="AW1120">
        <v>0.70300751879699253</v>
      </c>
      <c r="AX1120">
        <v>0.66165413533834583</v>
      </c>
      <c r="AY1120">
        <v>0.63387978099999998</v>
      </c>
      <c r="AZ1120">
        <v>0.52331606200000003</v>
      </c>
      <c r="BA1120">
        <v>20.071104999999999</v>
      </c>
      <c r="BB1120">
        <v>1.0231950000000001</v>
      </c>
      <c r="BC1120">
        <v>8.4925E-2</v>
      </c>
      <c r="BD1120">
        <v>0.82428999999999997</v>
      </c>
      <c r="BE1120">
        <v>0.21260499999999999</v>
      </c>
    </row>
    <row r="1121" spans="1:57" x14ac:dyDescent="0.55000000000000004">
      <c r="A1121" t="s">
        <v>59</v>
      </c>
      <c r="B1121">
        <v>1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0</v>
      </c>
      <c r="AB1121">
        <v>0</v>
      </c>
      <c r="AC1121">
        <v>0</v>
      </c>
      <c r="AD1121">
        <v>1</v>
      </c>
      <c r="AE1121">
        <v>0</v>
      </c>
      <c r="AF1121">
        <v>1120</v>
      </c>
      <c r="AG1121">
        <v>5.65</v>
      </c>
      <c r="AH1121">
        <v>0.17</v>
      </c>
      <c r="AI1121">
        <v>2.78</v>
      </c>
      <c r="AJ1121">
        <v>2.95</v>
      </c>
      <c r="AK1121">
        <v>38.226864999999997</v>
      </c>
      <c r="AL1121">
        <v>36.857824999999998</v>
      </c>
      <c r="AM1121">
        <v>32.793914999999998</v>
      </c>
      <c r="AN1121">
        <v>116.55</v>
      </c>
      <c r="AO1121">
        <v>1.974515</v>
      </c>
      <c r="AP1121">
        <v>0.19742999999999999</v>
      </c>
      <c r="AQ1121">
        <v>1.3393949999999999</v>
      </c>
      <c r="AR1121">
        <v>0.82961499999999999</v>
      </c>
      <c r="AS1121">
        <v>3.499265786</v>
      </c>
      <c r="AT1121">
        <v>0.33191489400000002</v>
      </c>
      <c r="AU1121">
        <v>1.0117096018735363</v>
      </c>
      <c r="AV1121">
        <v>0.44654088050314467</v>
      </c>
      <c r="AW1121">
        <v>0.6827586206896552</v>
      </c>
      <c r="AX1121">
        <v>0.66896551724137931</v>
      </c>
      <c r="AY1121">
        <v>0.59322033900000004</v>
      </c>
      <c r="AZ1121">
        <v>0.571428571</v>
      </c>
      <c r="BA1121">
        <v>21.346679999999999</v>
      </c>
      <c r="BB1121">
        <v>1.1236299999999999</v>
      </c>
      <c r="BC1121">
        <v>0.10856</v>
      </c>
      <c r="BD1121">
        <v>0.84887000000000001</v>
      </c>
      <c r="BE1121">
        <v>0.56574000000000002</v>
      </c>
    </row>
    <row r="1122" spans="1:57" x14ac:dyDescent="0.55000000000000004">
      <c r="A1122" t="s">
        <v>59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0</v>
      </c>
      <c r="AC1122">
        <v>0</v>
      </c>
      <c r="AD1122">
        <v>1</v>
      </c>
      <c r="AE1122">
        <v>0</v>
      </c>
      <c r="AF1122">
        <v>1121</v>
      </c>
      <c r="AG1122">
        <v>5.81</v>
      </c>
      <c r="AH1122">
        <v>0.38</v>
      </c>
      <c r="AI1122">
        <v>3.32</v>
      </c>
      <c r="AJ1122">
        <v>4.79</v>
      </c>
      <c r="AK1122">
        <v>31.638390000000001</v>
      </c>
      <c r="AL1122">
        <v>33.721035000000001</v>
      </c>
      <c r="AM1122">
        <v>34.758330000000001</v>
      </c>
      <c r="AN1122">
        <v>60.775399999999998</v>
      </c>
      <c r="AO1122">
        <v>1.704995</v>
      </c>
      <c r="AP1122">
        <v>0.21551000000000001</v>
      </c>
      <c r="AQ1122">
        <v>1.5798049999999999</v>
      </c>
      <c r="AR1122">
        <v>0.8831</v>
      </c>
      <c r="AS1122">
        <v>1.3574660629999999</v>
      </c>
      <c r="AT1122">
        <v>1.33492823</v>
      </c>
      <c r="AU1122">
        <v>0.89473684210526316</v>
      </c>
      <c r="AV1122">
        <v>0.54071661237785018</v>
      </c>
      <c r="AW1122">
        <v>0.6123188405797102</v>
      </c>
      <c r="AX1122">
        <v>0.69927536231884058</v>
      </c>
      <c r="AY1122">
        <v>0.64088397799999997</v>
      </c>
      <c r="AZ1122">
        <v>0.76063829800000005</v>
      </c>
      <c r="BA1122">
        <v>18.845829999999999</v>
      </c>
      <c r="BB1122">
        <v>0.728155</v>
      </c>
      <c r="BC1122">
        <v>9.6845000000000001E-2</v>
      </c>
      <c r="BD1122">
        <v>0.91561999999999999</v>
      </c>
      <c r="BE1122">
        <v>0.54056000000000004</v>
      </c>
    </row>
    <row r="1123" spans="1:57" x14ac:dyDescent="0.55000000000000004">
      <c r="A1123" t="s">
        <v>59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</v>
      </c>
      <c r="AC1123">
        <v>0</v>
      </c>
      <c r="AD1123">
        <v>1</v>
      </c>
      <c r="AE1123">
        <v>0</v>
      </c>
      <c r="AF1123">
        <v>1122</v>
      </c>
      <c r="AG1123">
        <v>6.14</v>
      </c>
      <c r="AH1123">
        <v>0.32</v>
      </c>
      <c r="AI1123">
        <v>3.47</v>
      </c>
      <c r="AJ1123">
        <v>3.6</v>
      </c>
      <c r="AK1123">
        <v>36.746935000000001</v>
      </c>
      <c r="AL1123">
        <v>41.629095</v>
      </c>
      <c r="AM1123">
        <v>28.453025</v>
      </c>
      <c r="AN1123">
        <v>56.251094999999999</v>
      </c>
      <c r="AO1123">
        <v>1.4447099999999999</v>
      </c>
      <c r="AP1123">
        <v>0.24310000000000001</v>
      </c>
      <c r="AQ1123">
        <v>1.404925</v>
      </c>
      <c r="AR1123">
        <v>0.91513</v>
      </c>
      <c r="AS1123">
        <v>3.4218512900000002</v>
      </c>
      <c r="AT1123">
        <v>1.173267327</v>
      </c>
      <c r="AU1123">
        <v>0.83238636363636365</v>
      </c>
      <c r="AV1123">
        <v>0.30630630630630629</v>
      </c>
      <c r="AW1123">
        <v>0.68817204301075274</v>
      </c>
      <c r="AX1123">
        <v>0.63082437275985659</v>
      </c>
      <c r="AY1123">
        <v>0.78531073399999995</v>
      </c>
      <c r="AZ1123">
        <v>0.53591160199999999</v>
      </c>
      <c r="BA1123">
        <v>22.515000000000001</v>
      </c>
      <c r="BB1123">
        <v>0.48521500000000001</v>
      </c>
      <c r="BC1123">
        <v>0.10085</v>
      </c>
      <c r="BD1123">
        <v>0.69013999999999998</v>
      </c>
      <c r="BE1123">
        <v>0.47364499999999998</v>
      </c>
    </row>
    <row r="1124" spans="1:57" x14ac:dyDescent="0.55000000000000004">
      <c r="A1124" t="s">
        <v>59</v>
      </c>
      <c r="B1124">
        <v>1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0</v>
      </c>
      <c r="AB1124">
        <v>0</v>
      </c>
      <c r="AC1124">
        <v>0</v>
      </c>
      <c r="AD1124">
        <v>1</v>
      </c>
      <c r="AE1124">
        <v>0</v>
      </c>
      <c r="AF1124">
        <v>1123</v>
      </c>
      <c r="AG1124">
        <v>6.13</v>
      </c>
      <c r="AH1124">
        <v>0.32</v>
      </c>
      <c r="AI1124">
        <v>2.76</v>
      </c>
      <c r="AJ1124">
        <v>3.44</v>
      </c>
      <c r="AK1124">
        <v>32.396990000000002</v>
      </c>
      <c r="AL1124">
        <v>39.011600000000001</v>
      </c>
      <c r="AM1124">
        <v>23.645520000000001</v>
      </c>
      <c r="AN1124">
        <v>103.13204</v>
      </c>
      <c r="AO1124">
        <v>2.26939</v>
      </c>
      <c r="AP1124">
        <v>0.22770000000000001</v>
      </c>
      <c r="AQ1124">
        <v>1.79783</v>
      </c>
      <c r="AR1124">
        <v>0.68981000000000003</v>
      </c>
      <c r="AS1124">
        <v>4.273037543</v>
      </c>
      <c r="AT1124">
        <v>0.55445544599999996</v>
      </c>
      <c r="AU1124">
        <v>0.96675900277008309</v>
      </c>
      <c r="AV1124">
        <v>0.27076923076923076</v>
      </c>
      <c r="AW1124">
        <v>0.5625</v>
      </c>
      <c r="AX1124">
        <v>0.60661764705882348</v>
      </c>
      <c r="AY1124">
        <v>0.72777777799999999</v>
      </c>
      <c r="AZ1124">
        <v>0.70700636900000002</v>
      </c>
      <c r="BA1124">
        <v>21.20851</v>
      </c>
      <c r="BB1124">
        <v>0.84684999999999999</v>
      </c>
      <c r="BC1124">
        <v>7.4770000000000003E-2</v>
      </c>
      <c r="BD1124">
        <v>0.84328499999999995</v>
      </c>
      <c r="BE1124">
        <v>0.16503499999999999</v>
      </c>
    </row>
    <row r="1125" spans="1:57" x14ac:dyDescent="0.55000000000000004">
      <c r="A1125" t="s">
        <v>59</v>
      </c>
      <c r="B1125">
        <v>1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v>0</v>
      </c>
      <c r="Z1125">
        <v>0</v>
      </c>
      <c r="AA1125">
        <v>0</v>
      </c>
      <c r="AB1125">
        <v>0</v>
      </c>
      <c r="AC1125">
        <v>0</v>
      </c>
      <c r="AD1125">
        <v>1</v>
      </c>
      <c r="AE1125">
        <v>0</v>
      </c>
      <c r="AF1125">
        <v>1124</v>
      </c>
      <c r="AG1125">
        <v>5.73</v>
      </c>
      <c r="AH1125">
        <v>0.38</v>
      </c>
      <c r="AI1125">
        <v>2.79</v>
      </c>
      <c r="AJ1125">
        <v>3</v>
      </c>
      <c r="AK1125">
        <v>34.055619999999998</v>
      </c>
      <c r="AL1125">
        <v>37.613255000000002</v>
      </c>
      <c r="AM1125">
        <v>24.850519999999999</v>
      </c>
      <c r="AN1125">
        <v>96.207875000000001</v>
      </c>
      <c r="AO1125">
        <v>2.1098849999999998</v>
      </c>
      <c r="AP1125">
        <v>0.208255</v>
      </c>
      <c r="AQ1125">
        <v>1.53335</v>
      </c>
      <c r="AR1125">
        <v>0.66635999999999995</v>
      </c>
      <c r="AS1125">
        <v>1.6089030209999999</v>
      </c>
      <c r="AT1125">
        <v>0.48924731199999999</v>
      </c>
      <c r="AU1125">
        <v>0.90028490028490027</v>
      </c>
      <c r="AV1125">
        <v>0.54838709677419351</v>
      </c>
      <c r="AW1125">
        <v>0.76923076923076927</v>
      </c>
      <c r="AX1125">
        <v>0.69615384615384612</v>
      </c>
      <c r="AY1125">
        <v>0.58720930199999999</v>
      </c>
      <c r="AZ1125">
        <v>0.66455696200000003</v>
      </c>
      <c r="BA1125">
        <v>21.137595000000001</v>
      </c>
      <c r="BB1125">
        <v>0.95348999999999995</v>
      </c>
      <c r="BC1125">
        <v>8.7329999999999991E-2</v>
      </c>
      <c r="BD1125">
        <v>0.84528500000000006</v>
      </c>
      <c r="BE1125">
        <v>0.29732000000000003</v>
      </c>
    </row>
    <row r="1126" spans="1:57" x14ac:dyDescent="0.55000000000000004">
      <c r="A1126" t="s">
        <v>59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0</v>
      </c>
      <c r="Z1126">
        <v>0</v>
      </c>
      <c r="AA1126">
        <v>0</v>
      </c>
      <c r="AB1126">
        <v>0</v>
      </c>
      <c r="AC1126">
        <v>0</v>
      </c>
      <c r="AD1126">
        <v>1</v>
      </c>
      <c r="AE1126">
        <v>0</v>
      </c>
      <c r="AF1126">
        <v>1125</v>
      </c>
      <c r="AG1126">
        <v>6.13</v>
      </c>
      <c r="AH1126">
        <v>0.34</v>
      </c>
      <c r="AI1126">
        <v>2.58</v>
      </c>
      <c r="AJ1126">
        <v>3.35</v>
      </c>
      <c r="AK1126">
        <v>33.444040000000001</v>
      </c>
      <c r="AL1126">
        <v>42.247324999999996</v>
      </c>
      <c r="AM1126">
        <v>44.501930000000002</v>
      </c>
      <c r="AN1126">
        <v>55.662394999999997</v>
      </c>
      <c r="AO1126">
        <v>1.29915</v>
      </c>
      <c r="AP1126">
        <v>0.16697500000000001</v>
      </c>
      <c r="AQ1126">
        <v>1.010805</v>
      </c>
      <c r="AR1126">
        <v>0.40739500000000001</v>
      </c>
      <c r="AS1126">
        <v>5.4229979469999998</v>
      </c>
      <c r="AT1126">
        <v>0.61764705900000005</v>
      </c>
      <c r="AU1126">
        <v>0.77044854881266489</v>
      </c>
      <c r="AV1126">
        <v>0.48013245033112584</v>
      </c>
      <c r="AW1126">
        <v>0.51012145748987858</v>
      </c>
      <c r="AX1126">
        <v>0.78542510121457487</v>
      </c>
      <c r="AY1126">
        <v>0.5</v>
      </c>
      <c r="AZ1126">
        <v>0.59776536300000005</v>
      </c>
      <c r="BA1126">
        <v>21.040165000000002</v>
      </c>
      <c r="BB1126">
        <v>0.35627500000000001</v>
      </c>
      <c r="BC1126">
        <v>4.446E-2</v>
      </c>
      <c r="BD1126">
        <v>0.39626</v>
      </c>
      <c r="BE1126">
        <v>-2.1784999999999999E-2</v>
      </c>
    </row>
    <row r="1127" spans="1:57" x14ac:dyDescent="0.55000000000000004">
      <c r="A1127" t="s">
        <v>59</v>
      </c>
      <c r="B1127">
        <v>1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0</v>
      </c>
      <c r="AC1127">
        <v>0</v>
      </c>
      <c r="AD1127">
        <v>1</v>
      </c>
      <c r="AE1127">
        <v>0</v>
      </c>
      <c r="AF1127">
        <v>1126</v>
      </c>
      <c r="AG1127">
        <v>6.08</v>
      </c>
      <c r="AH1127">
        <v>0.26</v>
      </c>
      <c r="AI1127">
        <v>2.44</v>
      </c>
      <c r="AJ1127">
        <v>2.94</v>
      </c>
      <c r="AK1127">
        <v>33.595680000000002</v>
      </c>
      <c r="AL1127">
        <v>36.579749999999997</v>
      </c>
      <c r="AM1127">
        <v>24.05151</v>
      </c>
      <c r="AN1127">
        <v>82.053489999999996</v>
      </c>
      <c r="AO1127">
        <v>1.3461000000000001</v>
      </c>
      <c r="AP1127">
        <v>0.18429999999999999</v>
      </c>
      <c r="AQ1127">
        <v>1.12066</v>
      </c>
      <c r="AR1127">
        <v>0.38749</v>
      </c>
      <c r="AS1127">
        <v>11.07775378</v>
      </c>
      <c r="AT1127">
        <v>0.42196531799999998</v>
      </c>
      <c r="AU1127">
        <v>0.83333333333333337</v>
      </c>
      <c r="AV1127">
        <v>0.4726027397260274</v>
      </c>
      <c r="AW1127">
        <v>0.49242424242424243</v>
      </c>
      <c r="AX1127">
        <v>0.68560606060606055</v>
      </c>
      <c r="AY1127">
        <v>0.57792207799999995</v>
      </c>
      <c r="AZ1127">
        <v>0.607361963</v>
      </c>
      <c r="BA1127">
        <v>20.346274999999999</v>
      </c>
      <c r="BB1127">
        <v>0.44042999999999999</v>
      </c>
      <c r="BC1127">
        <v>6.0609999999999997E-2</v>
      </c>
      <c r="BD1127">
        <v>0.45529500000000001</v>
      </c>
      <c r="BE1127">
        <v>-4.743E-2</v>
      </c>
    </row>
    <row r="1128" spans="1:57" x14ac:dyDescent="0.55000000000000004">
      <c r="A1128" t="s">
        <v>59</v>
      </c>
      <c r="B1128">
        <v>1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0</v>
      </c>
      <c r="AC1128">
        <v>0</v>
      </c>
      <c r="AD1128">
        <v>1</v>
      </c>
      <c r="AE1128">
        <v>0</v>
      </c>
      <c r="AF1128">
        <v>1127</v>
      </c>
      <c r="AG1128">
        <v>5.99</v>
      </c>
      <c r="AH1128">
        <v>0.28000000000000003</v>
      </c>
      <c r="AI1128">
        <v>3.41</v>
      </c>
      <c r="AJ1128">
        <v>4.29</v>
      </c>
      <c r="AK1128">
        <v>37.658515000000001</v>
      </c>
      <c r="AL1128">
        <v>35.180149999999998</v>
      </c>
      <c r="AM1128">
        <v>36.74503</v>
      </c>
      <c r="AN1128">
        <v>134.78752499999999</v>
      </c>
      <c r="AO1128">
        <v>1.8309550000000001</v>
      </c>
      <c r="AP1128">
        <v>0.19825000000000001</v>
      </c>
      <c r="AQ1128">
        <v>1.08087</v>
      </c>
      <c r="AR1128">
        <v>0.59882999999999997</v>
      </c>
      <c r="AS1128">
        <v>5.692307692</v>
      </c>
      <c r="AT1128">
        <v>1.2623762380000001</v>
      </c>
      <c r="AU1128">
        <v>0.75142857142857145</v>
      </c>
      <c r="AV1128">
        <v>0.51526717557251911</v>
      </c>
      <c r="AW1128">
        <v>0.44104803493449779</v>
      </c>
      <c r="AX1128">
        <v>0.69432314410480345</v>
      </c>
      <c r="AY1128">
        <v>0.66013071899999998</v>
      </c>
      <c r="AZ1128">
        <v>0.567901235</v>
      </c>
      <c r="BA1128">
        <v>16.599399999999999</v>
      </c>
      <c r="BB1128">
        <v>0.64085000000000003</v>
      </c>
      <c r="BC1128">
        <v>6.4280000000000004E-2</v>
      </c>
      <c r="BD1128">
        <v>0.44619999999999999</v>
      </c>
      <c r="BE1128">
        <v>0.15174500000000002</v>
      </c>
    </row>
    <row r="1129" spans="1:57" x14ac:dyDescent="0.55000000000000004">
      <c r="A1129" t="s">
        <v>59</v>
      </c>
      <c r="B1129">
        <v>1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  <c r="AA1129">
        <v>0</v>
      </c>
      <c r="AB1129">
        <v>0</v>
      </c>
      <c r="AC1129">
        <v>0</v>
      </c>
      <c r="AD1129">
        <v>1</v>
      </c>
      <c r="AE1129">
        <v>0</v>
      </c>
      <c r="AF1129">
        <v>1128</v>
      </c>
      <c r="AG1129">
        <v>5.67</v>
      </c>
      <c r="AH1129">
        <v>0.36</v>
      </c>
      <c r="AI1129">
        <v>3.31</v>
      </c>
      <c r="AJ1129">
        <v>3.62</v>
      </c>
      <c r="AK1129">
        <v>30.515879999999999</v>
      </c>
      <c r="AL1129">
        <v>29.24465</v>
      </c>
      <c r="AM1129">
        <v>24.45251</v>
      </c>
      <c r="AN1129">
        <v>98.484039999999993</v>
      </c>
      <c r="AO1129">
        <v>2.1683699999999999</v>
      </c>
      <c r="AP1129">
        <v>0.20443</v>
      </c>
      <c r="AQ1129">
        <v>1.83849</v>
      </c>
      <c r="AR1129">
        <v>1.0936600000000001</v>
      </c>
      <c r="AS1129">
        <v>0.99260042299999995</v>
      </c>
      <c r="AT1129">
        <v>0.874509804</v>
      </c>
      <c r="AU1129">
        <v>0.86507936507936511</v>
      </c>
      <c r="AV1129">
        <v>0.28484848484848485</v>
      </c>
      <c r="AW1129">
        <v>0.4334763948497854</v>
      </c>
      <c r="AX1129">
        <v>0.96566523605150212</v>
      </c>
      <c r="AY1129">
        <v>0.34008097199999998</v>
      </c>
      <c r="AZ1129">
        <v>0.32173912999999998</v>
      </c>
      <c r="BA1129">
        <v>18.371364999999997</v>
      </c>
      <c r="BB1129">
        <v>1.223805</v>
      </c>
      <c r="BC1129">
        <v>0.10254000000000001</v>
      </c>
      <c r="BD1129">
        <v>1.1302650000000001</v>
      </c>
      <c r="BE1129">
        <v>0.60914999999999997</v>
      </c>
    </row>
    <row r="1130" spans="1:57" x14ac:dyDescent="0.55000000000000004">
      <c r="A1130" t="s">
        <v>59</v>
      </c>
      <c r="B1130">
        <v>1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0</v>
      </c>
      <c r="AB1130">
        <v>0</v>
      </c>
      <c r="AC1130">
        <v>0</v>
      </c>
      <c r="AD1130">
        <v>1</v>
      </c>
      <c r="AE1130">
        <v>0</v>
      </c>
      <c r="AF1130">
        <v>1129</v>
      </c>
      <c r="AG1130">
        <v>5.79</v>
      </c>
      <c r="AH1130">
        <v>0.32</v>
      </c>
      <c r="AI1130">
        <v>2.99</v>
      </c>
      <c r="AJ1130">
        <v>3.24</v>
      </c>
      <c r="AK1130">
        <v>41.816924999999998</v>
      </c>
      <c r="AL1130">
        <v>42.571019999999997</v>
      </c>
      <c r="AM1130">
        <v>32.505899999999997</v>
      </c>
      <c r="AN1130">
        <v>117.27164</v>
      </c>
      <c r="AO1130">
        <v>2.7234850000000002</v>
      </c>
      <c r="AP1130">
        <v>0.24801500000000001</v>
      </c>
      <c r="AQ1130">
        <v>1.85961</v>
      </c>
      <c r="AR1130">
        <v>0.833395</v>
      </c>
      <c r="AS1130">
        <v>5.2236503860000001</v>
      </c>
      <c r="AT1130">
        <v>0.54625550700000003</v>
      </c>
      <c r="AU1130">
        <v>0.9349112426035503</v>
      </c>
      <c r="AV1130">
        <v>0.58160237388724034</v>
      </c>
      <c r="AW1130">
        <v>0.70408163265306123</v>
      </c>
      <c r="AX1130">
        <v>0.66326530612244894</v>
      </c>
      <c r="AY1130">
        <v>0.26446280999999999</v>
      </c>
      <c r="AZ1130">
        <v>0.12626262599999999</v>
      </c>
      <c r="BA1130">
        <v>20.172049999999999</v>
      </c>
      <c r="BB1130">
        <v>1.2852600000000001</v>
      </c>
      <c r="BC1130">
        <v>0.11595</v>
      </c>
      <c r="BD1130">
        <v>1.1012900000000001</v>
      </c>
      <c r="BE1130">
        <v>0.39415</v>
      </c>
    </row>
    <row r="1131" spans="1:57" x14ac:dyDescent="0.55000000000000004">
      <c r="A1131" t="s">
        <v>59</v>
      </c>
      <c r="B1131">
        <v>1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0</v>
      </c>
      <c r="AA1131">
        <v>0</v>
      </c>
      <c r="AB1131">
        <v>0</v>
      </c>
      <c r="AC1131">
        <v>0</v>
      </c>
      <c r="AD1131">
        <v>1</v>
      </c>
      <c r="AE1131">
        <v>0</v>
      </c>
      <c r="AF1131">
        <v>1130</v>
      </c>
      <c r="AG1131">
        <v>5.77</v>
      </c>
      <c r="AH1131">
        <v>0.44</v>
      </c>
      <c r="AI1131">
        <v>3.28</v>
      </c>
      <c r="AJ1131">
        <v>2.96</v>
      </c>
      <c r="AK1131">
        <v>32.058205000000001</v>
      </c>
      <c r="AL1131">
        <v>30.733955000000002</v>
      </c>
      <c r="AM1131">
        <v>26.002085000000001</v>
      </c>
      <c r="AN1131">
        <v>98.385480000000001</v>
      </c>
      <c r="AO1131">
        <v>1.8236250000000001</v>
      </c>
      <c r="AP1131">
        <v>0.173655</v>
      </c>
      <c r="AQ1131">
        <v>1.21166</v>
      </c>
      <c r="AR1131">
        <v>0.71171499999999999</v>
      </c>
      <c r="AS1131">
        <v>1.326171875</v>
      </c>
      <c r="AT1131">
        <v>1.136363636</v>
      </c>
      <c r="AU1131">
        <v>0.87403598971722363</v>
      </c>
      <c r="AV1131">
        <v>0.48135593220338985</v>
      </c>
      <c r="AW1131">
        <v>0.46268656716417911</v>
      </c>
      <c r="AX1131">
        <v>0.63432835820895528</v>
      </c>
      <c r="AY1131">
        <v>0.44318181800000001</v>
      </c>
      <c r="AZ1131">
        <v>0.52873563199999996</v>
      </c>
      <c r="BA1131">
        <v>17.87077</v>
      </c>
      <c r="BB1131">
        <v>0.87817499999999993</v>
      </c>
      <c r="BC1131">
        <v>7.4645000000000003E-2</v>
      </c>
      <c r="BD1131">
        <v>0.684365</v>
      </c>
      <c r="BE1131">
        <v>0.41905500000000001</v>
      </c>
    </row>
    <row r="1132" spans="1:57" x14ac:dyDescent="0.55000000000000004">
      <c r="A1132" t="s">
        <v>59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0</v>
      </c>
      <c r="AC1132">
        <v>0</v>
      </c>
      <c r="AD1132">
        <v>1</v>
      </c>
      <c r="AE1132">
        <v>0</v>
      </c>
      <c r="AF1132">
        <v>1131</v>
      </c>
      <c r="AG1132">
        <v>5.71</v>
      </c>
      <c r="AH1132">
        <v>0.48</v>
      </c>
      <c r="AI1132">
        <v>3.53</v>
      </c>
      <c r="AJ1132">
        <v>5.09</v>
      </c>
      <c r="AK1132">
        <v>29.1326</v>
      </c>
      <c r="AL1132">
        <v>42.322899999999997</v>
      </c>
      <c r="AM1132">
        <v>40.753185000000002</v>
      </c>
      <c r="AN1132">
        <v>60.883164999999998</v>
      </c>
      <c r="AO1132">
        <v>2.0109149999999998</v>
      </c>
      <c r="AP1132">
        <v>0.163905</v>
      </c>
      <c r="AQ1132">
        <v>1.261055</v>
      </c>
      <c r="AR1132">
        <v>1.077475</v>
      </c>
      <c r="AS1132">
        <v>0.87727272700000003</v>
      </c>
      <c r="AT1132">
        <v>1.1421800950000001</v>
      </c>
      <c r="AU1132">
        <v>0.81740976645435248</v>
      </c>
      <c r="AV1132">
        <v>0.64779874213836475</v>
      </c>
      <c r="AW1132">
        <v>0.63970588235294112</v>
      </c>
      <c r="AX1132">
        <v>0.61397058823529416</v>
      </c>
      <c r="AY1132">
        <v>0.313636364</v>
      </c>
      <c r="AZ1132">
        <v>0.42727272700000002</v>
      </c>
      <c r="BA1132">
        <v>23.124784999999999</v>
      </c>
      <c r="BB1132">
        <v>0.81308500000000006</v>
      </c>
      <c r="BC1132">
        <v>5.0710000000000005E-2</v>
      </c>
      <c r="BD1132">
        <v>0.60035499999999997</v>
      </c>
      <c r="BE1132">
        <v>0.63529499999999994</v>
      </c>
    </row>
    <row r="1133" spans="1:57" x14ac:dyDescent="0.55000000000000004">
      <c r="A1133" t="s">
        <v>59</v>
      </c>
      <c r="B1133">
        <v>1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0</v>
      </c>
      <c r="AD1133">
        <v>1</v>
      </c>
      <c r="AE1133">
        <v>0</v>
      </c>
      <c r="AF1133">
        <v>1132</v>
      </c>
      <c r="AG1133">
        <v>6.12</v>
      </c>
      <c r="AH1133">
        <v>0.33</v>
      </c>
      <c r="AI1133">
        <v>2.87</v>
      </c>
      <c r="AJ1133">
        <v>3.02</v>
      </c>
      <c r="AK1133">
        <v>34.108465000000002</v>
      </c>
      <c r="AL1133">
        <v>39.132935000000003</v>
      </c>
      <c r="AM1133">
        <v>21.695435</v>
      </c>
      <c r="AN1133">
        <v>112.42973000000001</v>
      </c>
      <c r="AO1133">
        <v>1.92947</v>
      </c>
      <c r="AP1133">
        <v>0.22423000000000001</v>
      </c>
      <c r="AQ1133">
        <v>1.73559</v>
      </c>
      <c r="AR1133">
        <v>0.58974499999999996</v>
      </c>
      <c r="AS1133">
        <v>0.248962656</v>
      </c>
      <c r="AT1133">
        <v>0.61083743800000001</v>
      </c>
      <c r="AU1133">
        <v>0.87117903930131002</v>
      </c>
      <c r="AV1133">
        <v>0.63836477987421381</v>
      </c>
      <c r="AW1133">
        <v>0.73571428571428577</v>
      </c>
      <c r="AX1133">
        <v>0.7142857142857143</v>
      </c>
      <c r="AY1133">
        <v>0.44292237400000001</v>
      </c>
      <c r="AZ1133">
        <v>0.42028985499999999</v>
      </c>
      <c r="BA1133">
        <v>23.541735000000003</v>
      </c>
      <c r="BB1133">
        <v>0.89139000000000002</v>
      </c>
      <c r="BC1133">
        <v>0.10557</v>
      </c>
      <c r="BD1133">
        <v>1.0607500000000001</v>
      </c>
      <c r="BE1133">
        <v>0.25093500000000002</v>
      </c>
    </row>
    <row r="1134" spans="1:57" x14ac:dyDescent="0.55000000000000004">
      <c r="A1134" t="s">
        <v>59</v>
      </c>
      <c r="B1134">
        <v>1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  <c r="AB1134">
        <v>0</v>
      </c>
      <c r="AC1134">
        <v>0</v>
      </c>
      <c r="AD1134">
        <v>1</v>
      </c>
      <c r="AE1134">
        <v>0</v>
      </c>
      <c r="AF1134">
        <v>1133</v>
      </c>
      <c r="AG1134">
        <v>6.04</v>
      </c>
      <c r="AH1134">
        <v>0.3</v>
      </c>
      <c r="AI1134">
        <v>3.12</v>
      </c>
      <c r="AJ1134">
        <v>3.44</v>
      </c>
      <c r="AK1134">
        <v>34.845689999999998</v>
      </c>
      <c r="AL1134">
        <v>42.324330000000003</v>
      </c>
      <c r="AM1134">
        <v>27.972549999999998</v>
      </c>
      <c r="AN1134">
        <v>128.97655499999999</v>
      </c>
      <c r="AO1134">
        <v>2.380595</v>
      </c>
      <c r="AP1134">
        <v>0.20552500000000001</v>
      </c>
      <c r="AQ1134">
        <v>1.383775</v>
      </c>
      <c r="AR1134">
        <v>0.65202000000000004</v>
      </c>
      <c r="AS1134">
        <v>4.1966205839999997</v>
      </c>
      <c r="AT1134">
        <v>0.8</v>
      </c>
      <c r="AU1134">
        <v>1.055944055944056</v>
      </c>
      <c r="AV1134">
        <v>0.60550458715596334</v>
      </c>
      <c r="AW1134">
        <v>0.59362549800796816</v>
      </c>
      <c r="AX1134">
        <v>0.80079681274900394</v>
      </c>
      <c r="AY1134">
        <v>0.45177665</v>
      </c>
      <c r="AZ1134">
        <v>0.60115606899999996</v>
      </c>
      <c r="BA1134">
        <v>23.154915000000003</v>
      </c>
      <c r="BB1134">
        <v>1.035145</v>
      </c>
      <c r="BC1134">
        <v>7.6524999999999996E-2</v>
      </c>
      <c r="BD1134">
        <v>0.677755</v>
      </c>
      <c r="BE1134">
        <v>0.24132000000000001</v>
      </c>
    </row>
    <row r="1135" spans="1:57" x14ac:dyDescent="0.55000000000000004">
      <c r="A1135" t="s">
        <v>59</v>
      </c>
      <c r="B1135">
        <v>1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0</v>
      </c>
      <c r="Z1135">
        <v>0</v>
      </c>
      <c r="AA1135">
        <v>0</v>
      </c>
      <c r="AB1135">
        <v>0</v>
      </c>
      <c r="AC1135">
        <v>0</v>
      </c>
      <c r="AD1135">
        <v>1</v>
      </c>
      <c r="AE1135">
        <v>0</v>
      </c>
      <c r="AF1135">
        <v>1134</v>
      </c>
      <c r="AG1135">
        <v>6.16</v>
      </c>
      <c r="AH1135">
        <v>0.18</v>
      </c>
      <c r="AI1135">
        <v>2.87</v>
      </c>
      <c r="AJ1135">
        <v>3.24</v>
      </c>
      <c r="AK1135">
        <v>42.39875</v>
      </c>
      <c r="AL1135">
        <v>49.223509999999997</v>
      </c>
      <c r="AM1135">
        <v>31.961995000000002</v>
      </c>
      <c r="AN1135">
        <v>137.42266000000001</v>
      </c>
      <c r="AO1135">
        <v>3.278985</v>
      </c>
      <c r="AP1135">
        <v>0.25069999999999998</v>
      </c>
      <c r="AQ1135">
        <v>1.68306</v>
      </c>
      <c r="AR1135">
        <v>0.73748000000000002</v>
      </c>
      <c r="AS1135">
        <v>1.1904761999999999E-2</v>
      </c>
      <c r="AT1135">
        <v>0.98712446399999998</v>
      </c>
      <c r="AU1135">
        <v>0.83333333333333337</v>
      </c>
      <c r="AV1135">
        <v>0.59433962264150941</v>
      </c>
      <c r="AW1135">
        <v>0.63508771929824559</v>
      </c>
      <c r="AX1135">
        <v>0.66315789473684206</v>
      </c>
      <c r="AY1135">
        <v>0.43715847000000002</v>
      </c>
      <c r="AZ1135">
        <v>0.65853658500000001</v>
      </c>
      <c r="BA1135">
        <v>20.549234999999999</v>
      </c>
      <c r="BB1135">
        <v>1.1128499999999999</v>
      </c>
      <c r="BC1135">
        <v>6.6174999999999998E-2</v>
      </c>
      <c r="BD1135">
        <v>0.62597999999999998</v>
      </c>
      <c r="BE1135">
        <v>0.124985</v>
      </c>
    </row>
    <row r="1136" spans="1:57" x14ac:dyDescent="0.55000000000000004">
      <c r="A1136" t="s">
        <v>59</v>
      </c>
      <c r="B1136">
        <v>1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Z1136">
        <v>0</v>
      </c>
      <c r="AA1136">
        <v>0</v>
      </c>
      <c r="AB1136">
        <v>0</v>
      </c>
      <c r="AC1136">
        <v>0</v>
      </c>
      <c r="AD1136">
        <v>1</v>
      </c>
      <c r="AE1136">
        <v>0</v>
      </c>
      <c r="AF1136">
        <v>1135</v>
      </c>
      <c r="AG1136">
        <v>5.71</v>
      </c>
      <c r="AH1136">
        <v>0.26</v>
      </c>
      <c r="AI1136">
        <v>2.64</v>
      </c>
      <c r="AJ1136">
        <v>3.14</v>
      </c>
      <c r="AK1136">
        <v>33.731290000000001</v>
      </c>
      <c r="AL1136">
        <v>34.001055000000001</v>
      </c>
      <c r="AM1136">
        <v>31.224525</v>
      </c>
      <c r="AN1136">
        <v>103.9808</v>
      </c>
      <c r="AO1136">
        <v>1.4998100000000001</v>
      </c>
      <c r="AP1136">
        <v>0.211835</v>
      </c>
      <c r="AQ1136">
        <v>1.7441899999999999</v>
      </c>
      <c r="AR1136">
        <v>0.44303999999999999</v>
      </c>
      <c r="AS1136">
        <v>0.56075949400000002</v>
      </c>
      <c r="AT1136">
        <v>0.39906103300000001</v>
      </c>
      <c r="AU1136">
        <v>0.82309582309582308</v>
      </c>
      <c r="AV1136">
        <v>0.56478405315614622</v>
      </c>
      <c r="AW1136">
        <v>0.55882352941176472</v>
      </c>
      <c r="AX1136">
        <v>0.68382352941176472</v>
      </c>
      <c r="AY1136">
        <v>0.61538461499999997</v>
      </c>
      <c r="AZ1136">
        <v>0.53846153799999996</v>
      </c>
      <c r="BA1136">
        <v>16.219760000000001</v>
      </c>
      <c r="BB1136">
        <v>0.47325</v>
      </c>
      <c r="BC1136">
        <v>7.0260000000000003E-2</v>
      </c>
      <c r="BD1136">
        <v>0.80398999999999998</v>
      </c>
      <c r="BE1136">
        <v>-1.8E-3</v>
      </c>
    </row>
    <row r="1137" spans="1:57" x14ac:dyDescent="0.55000000000000004">
      <c r="A1137" t="s">
        <v>59</v>
      </c>
      <c r="B1137">
        <v>1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0</v>
      </c>
      <c r="AA1137">
        <v>0</v>
      </c>
      <c r="AB1137">
        <v>0</v>
      </c>
      <c r="AC1137">
        <v>0</v>
      </c>
      <c r="AD1137">
        <v>1</v>
      </c>
      <c r="AE1137">
        <v>0</v>
      </c>
      <c r="AF1137">
        <v>1136</v>
      </c>
      <c r="AG1137">
        <v>6.14</v>
      </c>
      <c r="AH1137">
        <v>0.3</v>
      </c>
      <c r="AI1137">
        <v>3.41</v>
      </c>
      <c r="AJ1137">
        <v>3.65</v>
      </c>
      <c r="AK1137">
        <v>35.053690000000003</v>
      </c>
      <c r="AL1137">
        <v>37.385984999999998</v>
      </c>
      <c r="AM1137">
        <v>25.643799999999999</v>
      </c>
      <c r="AN1137">
        <v>128.017225</v>
      </c>
      <c r="AO1137">
        <v>2.6130650000000002</v>
      </c>
      <c r="AP1137">
        <v>0.231795</v>
      </c>
      <c r="AQ1137">
        <v>1.7387649999999999</v>
      </c>
      <c r="AR1137">
        <v>0.83208000000000004</v>
      </c>
      <c r="AS1137">
        <v>1.4504504499999999</v>
      </c>
      <c r="AT1137">
        <v>0.70506912399999999</v>
      </c>
      <c r="AU1137">
        <v>0.90512820512820513</v>
      </c>
      <c r="AV1137">
        <v>0.7129032258064516</v>
      </c>
      <c r="AW1137">
        <v>0.66300366300366298</v>
      </c>
      <c r="AX1137">
        <v>0.71062271062271065</v>
      </c>
      <c r="AY1137">
        <v>0.46408839800000001</v>
      </c>
      <c r="AZ1137">
        <v>0.57608695700000001</v>
      </c>
      <c r="BA1137">
        <v>19.450980000000001</v>
      </c>
      <c r="BB1137">
        <v>1.1811700000000001</v>
      </c>
      <c r="BC1137">
        <v>9.98E-2</v>
      </c>
      <c r="BD1137">
        <v>0.98785999999999996</v>
      </c>
      <c r="BE1137">
        <v>0.37909999999999999</v>
      </c>
    </row>
    <row r="1138" spans="1:57" x14ac:dyDescent="0.55000000000000004">
      <c r="A1138" t="s">
        <v>59</v>
      </c>
      <c r="B1138">
        <v>1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Z1138">
        <v>0</v>
      </c>
      <c r="AA1138">
        <v>0</v>
      </c>
      <c r="AB1138">
        <v>0</v>
      </c>
      <c r="AC1138">
        <v>0</v>
      </c>
      <c r="AD1138">
        <v>1</v>
      </c>
      <c r="AE1138">
        <v>0</v>
      </c>
      <c r="AF1138">
        <v>1137</v>
      </c>
      <c r="AG1138">
        <v>6.1</v>
      </c>
      <c r="AH1138">
        <v>0.25</v>
      </c>
      <c r="AI1138">
        <v>3.62</v>
      </c>
      <c r="AJ1138">
        <v>3.77</v>
      </c>
      <c r="AK1138">
        <v>43.179755</v>
      </c>
      <c r="AL1138">
        <v>37.999980000000001</v>
      </c>
      <c r="AM1138">
        <v>31.843969999999999</v>
      </c>
      <c r="AN1138">
        <v>129.43750499999999</v>
      </c>
      <c r="AO1138">
        <v>2.7789700000000002</v>
      </c>
      <c r="AP1138">
        <v>0.25592500000000001</v>
      </c>
      <c r="AQ1138">
        <v>1.934385</v>
      </c>
      <c r="AR1138">
        <v>0.77999499999999999</v>
      </c>
      <c r="AS1138">
        <v>1.3185185189999999</v>
      </c>
      <c r="AT1138">
        <v>1.2588235290000001</v>
      </c>
      <c r="AU1138">
        <v>0.95238095238095233</v>
      </c>
      <c r="AV1138">
        <v>0.53548387096774197</v>
      </c>
      <c r="AW1138">
        <v>0.42748091603053434</v>
      </c>
      <c r="AX1138">
        <v>0.70610687022900764</v>
      </c>
      <c r="AY1138">
        <v>0.39108910899999999</v>
      </c>
      <c r="AZ1138">
        <v>0.53233830800000004</v>
      </c>
      <c r="BA1138">
        <v>18.650269999999999</v>
      </c>
      <c r="BB1138">
        <v>1.197875</v>
      </c>
      <c r="BC1138">
        <v>0.101065</v>
      </c>
      <c r="BD1138">
        <v>1.0169600000000001</v>
      </c>
      <c r="BE1138">
        <v>0.31313999999999997</v>
      </c>
    </row>
    <row r="1139" spans="1:57" x14ac:dyDescent="0.55000000000000004">
      <c r="A1139" t="s">
        <v>59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0</v>
      </c>
      <c r="W1139">
        <v>0</v>
      </c>
      <c r="X1139">
        <v>0</v>
      </c>
      <c r="Y1139">
        <v>0</v>
      </c>
      <c r="Z1139">
        <v>0</v>
      </c>
      <c r="AA1139">
        <v>0</v>
      </c>
      <c r="AB1139">
        <v>0</v>
      </c>
      <c r="AC1139">
        <v>0</v>
      </c>
      <c r="AD1139">
        <v>1</v>
      </c>
      <c r="AE1139">
        <v>0</v>
      </c>
      <c r="AF1139">
        <v>1138</v>
      </c>
      <c r="BA1139" t="s">
        <v>60</v>
      </c>
      <c r="BB1139" t="s">
        <v>60</v>
      </c>
      <c r="BC1139" t="s">
        <v>60</v>
      </c>
      <c r="BD1139" t="s">
        <v>60</v>
      </c>
      <c r="BE1139" t="s">
        <v>60</v>
      </c>
    </row>
    <row r="1140" spans="1:57" x14ac:dyDescent="0.55000000000000004">
      <c r="A1140" t="s">
        <v>59</v>
      </c>
      <c r="B1140">
        <v>1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v>0</v>
      </c>
      <c r="AA1140">
        <v>0</v>
      </c>
      <c r="AB1140">
        <v>0</v>
      </c>
      <c r="AC1140">
        <v>0</v>
      </c>
      <c r="AD1140">
        <v>1</v>
      </c>
      <c r="AE1140">
        <v>0</v>
      </c>
      <c r="AF1140">
        <v>1139</v>
      </c>
      <c r="AG1140">
        <v>6.1</v>
      </c>
      <c r="AH1140">
        <v>0.19</v>
      </c>
      <c r="AI1140">
        <v>3.39</v>
      </c>
      <c r="AJ1140">
        <v>3.13</v>
      </c>
      <c r="AK1140">
        <v>55.835140000000003</v>
      </c>
      <c r="AL1140">
        <v>56.281959999999998</v>
      </c>
      <c r="AM1140">
        <v>46.400010000000002</v>
      </c>
      <c r="AN1140">
        <v>160.37335999999999</v>
      </c>
      <c r="AO1140">
        <v>4.19672</v>
      </c>
      <c r="AP1140">
        <v>0.33714</v>
      </c>
      <c r="AQ1140">
        <v>1.7199599999999999</v>
      </c>
      <c r="AR1140">
        <v>1.1031500000000001</v>
      </c>
      <c r="AS1140">
        <v>0.63455657499999996</v>
      </c>
      <c r="AT1140">
        <v>1.3099173550000001</v>
      </c>
      <c r="AU1140">
        <v>0.65898617511520741</v>
      </c>
      <c r="AV1140">
        <v>0.70063694267515919</v>
      </c>
      <c r="AW1140">
        <v>0.76833976833976836</v>
      </c>
      <c r="AX1140">
        <v>0.88416988416988418</v>
      </c>
      <c r="AY1140">
        <v>0.34031413599999999</v>
      </c>
      <c r="AZ1140">
        <v>0.46766169200000002</v>
      </c>
      <c r="BA1140">
        <v>23.3491</v>
      </c>
      <c r="BB1140">
        <v>1.4733700000000001</v>
      </c>
      <c r="BC1140">
        <v>0.10020999999999999</v>
      </c>
      <c r="BD1140">
        <v>0.59924999999999995</v>
      </c>
      <c r="BE1140">
        <v>0.31489</v>
      </c>
    </row>
    <row r="1141" spans="1:57" x14ac:dyDescent="0.55000000000000004">
      <c r="A1141" t="s">
        <v>59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0</v>
      </c>
      <c r="AA1141">
        <v>0</v>
      </c>
      <c r="AB1141">
        <v>0</v>
      </c>
      <c r="AC1141">
        <v>0</v>
      </c>
      <c r="AD1141">
        <v>1</v>
      </c>
      <c r="AE1141">
        <v>0</v>
      </c>
      <c r="AF1141">
        <v>1140</v>
      </c>
      <c r="AG1141">
        <v>5.73</v>
      </c>
      <c r="AH1141">
        <v>0.44</v>
      </c>
      <c r="AI1141">
        <v>2.91</v>
      </c>
      <c r="AJ1141">
        <v>4.57</v>
      </c>
      <c r="AK1141">
        <v>29.247430000000001</v>
      </c>
      <c r="AL1141">
        <v>38.746895000000002</v>
      </c>
      <c r="AM1141">
        <v>34.281284999999997</v>
      </c>
      <c r="AN1141">
        <v>55.439734999999999</v>
      </c>
      <c r="AO1141">
        <v>1.4966649999999999</v>
      </c>
      <c r="AP1141">
        <v>0.18246000000000001</v>
      </c>
      <c r="AQ1141">
        <v>1.76444</v>
      </c>
      <c r="AR1141">
        <v>0.79646499999999998</v>
      </c>
      <c r="AS1141">
        <v>0.91371340499999998</v>
      </c>
      <c r="AT1141">
        <v>0.72925764199999998</v>
      </c>
      <c r="AU1141">
        <v>0.41074249605055291</v>
      </c>
      <c r="AV1141">
        <v>0.56900726392251821</v>
      </c>
      <c r="AW1141">
        <v>0.52</v>
      </c>
      <c r="AX1141">
        <v>0.80727272727272725</v>
      </c>
      <c r="AY1141">
        <v>0.13350785300000001</v>
      </c>
      <c r="AZ1141">
        <v>0.21739130400000001</v>
      </c>
      <c r="BA1141">
        <v>24.691274999999997</v>
      </c>
      <c r="BB1141">
        <v>0.66189999999999993</v>
      </c>
      <c r="BC1141">
        <v>8.1974999999999992E-2</v>
      </c>
      <c r="BD1141">
        <v>1.1556550000000001</v>
      </c>
      <c r="BE1141">
        <v>0.5171</v>
      </c>
    </row>
    <row r="1142" spans="1:57" x14ac:dyDescent="0.55000000000000004">
      <c r="A1142" t="s">
        <v>59</v>
      </c>
      <c r="B1142">
        <v>1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0</v>
      </c>
      <c r="Z1142">
        <v>0</v>
      </c>
      <c r="AA1142">
        <v>0</v>
      </c>
      <c r="AB1142">
        <v>0</v>
      </c>
      <c r="AC1142">
        <v>0</v>
      </c>
      <c r="AD1142">
        <v>1</v>
      </c>
      <c r="AE1142">
        <v>0</v>
      </c>
      <c r="AF1142">
        <v>1141</v>
      </c>
      <c r="AG1142">
        <v>5.75</v>
      </c>
      <c r="AH1142">
        <v>0.37</v>
      </c>
      <c r="AI1142">
        <v>3.25</v>
      </c>
      <c r="AJ1142">
        <v>3.26</v>
      </c>
      <c r="AK1142">
        <v>35.620489999999997</v>
      </c>
      <c r="AL1142">
        <v>34.965290000000003</v>
      </c>
      <c r="AM1142">
        <v>29.813140000000001</v>
      </c>
      <c r="AN1142">
        <v>103.42892999999999</v>
      </c>
      <c r="AO1142">
        <v>2.383985</v>
      </c>
      <c r="AP1142">
        <v>0.21185499999999999</v>
      </c>
      <c r="AQ1142">
        <v>1.7369399999999999</v>
      </c>
      <c r="AR1142">
        <v>0.74495999999999996</v>
      </c>
      <c r="AS1142">
        <v>4.7361319340000003</v>
      </c>
      <c r="AT1142">
        <v>1.2614107880000001</v>
      </c>
      <c r="AU1142">
        <v>0.88782816229116945</v>
      </c>
      <c r="AV1142">
        <v>0.6676923076923077</v>
      </c>
      <c r="AW1142">
        <v>0.8291814946619217</v>
      </c>
      <c r="AX1142">
        <v>0.61921708185053381</v>
      </c>
      <c r="AY1142">
        <v>0.62755101999999996</v>
      </c>
      <c r="AZ1142">
        <v>0.60818713499999999</v>
      </c>
      <c r="BA1142">
        <v>18.13119</v>
      </c>
      <c r="BB1142">
        <v>1.1162300000000001</v>
      </c>
      <c r="BC1142">
        <v>9.554E-2</v>
      </c>
      <c r="BD1142">
        <v>1.0669299999999999</v>
      </c>
      <c r="BE1142">
        <v>0.39222000000000001</v>
      </c>
    </row>
    <row r="1143" spans="1:57" x14ac:dyDescent="0.55000000000000004">
      <c r="A1143" t="s">
        <v>59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0</v>
      </c>
      <c r="Z1143">
        <v>0</v>
      </c>
      <c r="AA1143">
        <v>0</v>
      </c>
      <c r="AB1143">
        <v>0</v>
      </c>
      <c r="AC1143">
        <v>0</v>
      </c>
      <c r="AD1143">
        <v>1</v>
      </c>
      <c r="AE1143">
        <v>0</v>
      </c>
      <c r="AF1143">
        <v>1142</v>
      </c>
      <c r="AG1143">
        <v>6.15</v>
      </c>
      <c r="AH1143">
        <v>0.56000000000000005</v>
      </c>
      <c r="AI1143">
        <v>3.53</v>
      </c>
      <c r="AJ1143">
        <v>3.5</v>
      </c>
      <c r="AK1143">
        <v>29.62978</v>
      </c>
      <c r="AL1143">
        <v>34.715739999999997</v>
      </c>
      <c r="AM1143">
        <v>27.523790000000002</v>
      </c>
      <c r="AN1143">
        <v>55.020490000000002</v>
      </c>
      <c r="AO1143">
        <v>1.3830899999999999</v>
      </c>
      <c r="AP1143">
        <v>0.15540000000000001</v>
      </c>
      <c r="AQ1143">
        <v>1.15751</v>
      </c>
      <c r="AR1143">
        <v>0.85477999999999998</v>
      </c>
      <c r="AS1143">
        <v>1.7336860670000001</v>
      </c>
      <c r="AT1143">
        <v>1.155</v>
      </c>
      <c r="AU1143">
        <v>0.57182320441988954</v>
      </c>
      <c r="AV1143">
        <v>0.4148606811145511</v>
      </c>
      <c r="AW1143">
        <v>0.33455882352941174</v>
      </c>
      <c r="AX1143">
        <v>0.67279411764705888</v>
      </c>
      <c r="AY1143">
        <v>0.73793103400000004</v>
      </c>
      <c r="AZ1143">
        <v>0.7</v>
      </c>
      <c r="BA1143">
        <v>23.726089999999999</v>
      </c>
      <c r="BB1143">
        <v>0.67856000000000005</v>
      </c>
      <c r="BC1143">
        <v>7.3209999999999997E-2</v>
      </c>
      <c r="BD1143">
        <v>0.72885</v>
      </c>
      <c r="BE1143">
        <v>0.69138999999999995</v>
      </c>
    </row>
    <row r="1144" spans="1:57" x14ac:dyDescent="0.55000000000000004">
      <c r="A1144" t="s">
        <v>59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0</v>
      </c>
      <c r="AC1144">
        <v>0</v>
      </c>
      <c r="AD1144">
        <v>1</v>
      </c>
      <c r="AE1144">
        <v>0</v>
      </c>
      <c r="AF1144">
        <v>1143</v>
      </c>
      <c r="AG1144">
        <v>6.11</v>
      </c>
      <c r="AH1144">
        <v>0.56999999999999995</v>
      </c>
      <c r="AI1144">
        <v>3.45</v>
      </c>
      <c r="AJ1144">
        <v>4.01</v>
      </c>
      <c r="AK1144">
        <v>36.805135</v>
      </c>
      <c r="AL1144">
        <v>43.4221</v>
      </c>
      <c r="AM1144">
        <v>26.526434999999999</v>
      </c>
      <c r="AN1144">
        <v>53.374115000000003</v>
      </c>
      <c r="AO1144">
        <v>1.374895</v>
      </c>
      <c r="AP1144">
        <v>0.190135</v>
      </c>
      <c r="AQ1144">
        <v>1.402215</v>
      </c>
      <c r="AR1144">
        <v>0.60028499999999996</v>
      </c>
      <c r="AS1144">
        <v>1.4595375719999999</v>
      </c>
      <c r="AT1144">
        <v>1.2437810949999999</v>
      </c>
      <c r="AU1144">
        <v>0.70977917981072558</v>
      </c>
      <c r="AV1144">
        <v>0.44817927170868349</v>
      </c>
      <c r="AW1144">
        <v>0.56574923547400613</v>
      </c>
      <c r="AX1144">
        <v>0.5718654434250765</v>
      </c>
      <c r="AY1144">
        <v>0.76666666699999997</v>
      </c>
      <c r="AZ1144">
        <v>0.70048309200000003</v>
      </c>
      <c r="BA1144">
        <v>26.242599999999999</v>
      </c>
      <c r="BB1144">
        <v>0.49269000000000002</v>
      </c>
      <c r="BC1144">
        <v>7.8619999999999995E-2</v>
      </c>
      <c r="BD1144">
        <v>0.81213000000000002</v>
      </c>
      <c r="BE1144">
        <v>0.33149000000000001</v>
      </c>
    </row>
    <row r="1145" spans="1:57" x14ac:dyDescent="0.55000000000000004">
      <c r="A1145" t="s">
        <v>59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v>0</v>
      </c>
      <c r="AA1145">
        <v>0</v>
      </c>
      <c r="AB1145">
        <v>0</v>
      </c>
      <c r="AC1145">
        <v>0</v>
      </c>
      <c r="AD1145">
        <v>1</v>
      </c>
      <c r="AE1145">
        <v>0</v>
      </c>
      <c r="AF1145">
        <v>1144</v>
      </c>
      <c r="AG1145">
        <v>6.15</v>
      </c>
      <c r="AH1145">
        <v>0.28999999999999998</v>
      </c>
      <c r="AI1145">
        <v>2.96</v>
      </c>
      <c r="AJ1145">
        <v>4.62</v>
      </c>
      <c r="AK1145">
        <v>32.178570000000001</v>
      </c>
      <c r="AL1145">
        <v>38.806849999999997</v>
      </c>
      <c r="AM1145">
        <v>38.446865000000003</v>
      </c>
      <c r="AN1145">
        <v>60.428815</v>
      </c>
      <c r="AO1145">
        <v>1.272445</v>
      </c>
      <c r="AP1145">
        <v>0.21993499999999999</v>
      </c>
      <c r="AQ1145">
        <v>1.6186499999999999</v>
      </c>
      <c r="AR1145">
        <v>0.61421499999999996</v>
      </c>
      <c r="AS1145">
        <v>2.0558069379999999</v>
      </c>
      <c r="AT1145">
        <v>0.46464646500000001</v>
      </c>
      <c r="AU1145">
        <v>0.78028169014084503</v>
      </c>
      <c r="AV1145">
        <v>0.48701298701298701</v>
      </c>
      <c r="AW1145">
        <v>0.45422535211267606</v>
      </c>
      <c r="AX1145">
        <v>0.78521126760563376</v>
      </c>
      <c r="AY1145">
        <v>0.53403141399999998</v>
      </c>
      <c r="AZ1145">
        <v>0.69948186499999998</v>
      </c>
      <c r="BA1145">
        <v>19.04842</v>
      </c>
      <c r="BB1145">
        <v>0.32806999999999997</v>
      </c>
      <c r="BC1145">
        <v>7.3279999999999998E-2</v>
      </c>
      <c r="BD1145">
        <v>0.77507999999999999</v>
      </c>
      <c r="BE1145">
        <v>0.12185</v>
      </c>
    </row>
    <row r="1146" spans="1:57" x14ac:dyDescent="0.55000000000000004">
      <c r="A1146" t="s">
        <v>59</v>
      </c>
      <c r="B1146">
        <v>1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v>0</v>
      </c>
      <c r="AA1146">
        <v>0</v>
      </c>
      <c r="AB1146">
        <v>0</v>
      </c>
      <c r="AC1146">
        <v>0</v>
      </c>
      <c r="AD1146">
        <v>1</v>
      </c>
      <c r="AE1146">
        <v>0</v>
      </c>
      <c r="AF1146">
        <v>1145</v>
      </c>
      <c r="AG1146">
        <v>5.61</v>
      </c>
      <c r="AH1146">
        <v>0.33</v>
      </c>
      <c r="AI1146">
        <v>2.69</v>
      </c>
      <c r="AJ1146">
        <v>3.46</v>
      </c>
      <c r="AK1146">
        <v>36.657049999999998</v>
      </c>
      <c r="AL1146">
        <v>32.166649999999997</v>
      </c>
      <c r="AM1146">
        <v>23.881530000000001</v>
      </c>
      <c r="AN1146">
        <v>96.422160000000005</v>
      </c>
      <c r="AO1146">
        <v>1.3700650000000001</v>
      </c>
      <c r="AP1146">
        <v>0.25436500000000001</v>
      </c>
      <c r="AQ1146">
        <v>1.8708849999999999</v>
      </c>
      <c r="AR1146">
        <v>0.39383000000000001</v>
      </c>
      <c r="AS1146">
        <v>6.8511383539999997</v>
      </c>
      <c r="AT1146">
        <v>0.38613861399999999</v>
      </c>
      <c r="AU1146">
        <v>0.94524495677233433</v>
      </c>
      <c r="AV1146">
        <v>0.37857142857142856</v>
      </c>
      <c r="AW1146">
        <v>0.48648648648648651</v>
      </c>
      <c r="AX1146">
        <v>0.59459459459459463</v>
      </c>
      <c r="AY1146">
        <v>0.66257668700000005</v>
      </c>
      <c r="AZ1146">
        <v>0.68275862099999995</v>
      </c>
      <c r="BA1146">
        <v>17.829805</v>
      </c>
      <c r="BB1146">
        <v>0.52851500000000007</v>
      </c>
      <c r="BC1146">
        <v>0.12757499999999999</v>
      </c>
      <c r="BD1146">
        <v>1.1719949999999999</v>
      </c>
      <c r="BE1146">
        <v>4.5655000000000001E-2</v>
      </c>
    </row>
    <row r="1147" spans="1:57" x14ac:dyDescent="0.55000000000000004">
      <c r="A1147" t="s">
        <v>59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</v>
      </c>
      <c r="AA1147">
        <v>0</v>
      </c>
      <c r="AB1147">
        <v>0</v>
      </c>
      <c r="AC1147">
        <v>0</v>
      </c>
      <c r="AD1147">
        <v>1</v>
      </c>
      <c r="AE1147">
        <v>0</v>
      </c>
      <c r="AF1147">
        <v>1146</v>
      </c>
      <c r="AG1147">
        <v>6.1</v>
      </c>
      <c r="AH1147">
        <v>0.31</v>
      </c>
      <c r="AI1147">
        <v>3.09</v>
      </c>
      <c r="AJ1147">
        <v>3.45</v>
      </c>
      <c r="AK1147">
        <v>37.60275</v>
      </c>
      <c r="AL1147">
        <v>42.784415000000003</v>
      </c>
      <c r="AM1147">
        <v>44.321064999999997</v>
      </c>
      <c r="AN1147">
        <v>64.704359999999994</v>
      </c>
      <c r="AO1147">
        <v>1.230415</v>
      </c>
      <c r="AP1147">
        <v>0.18257999999999999</v>
      </c>
      <c r="AQ1147">
        <v>1.459165</v>
      </c>
      <c r="AR1147">
        <v>0.70930499999999996</v>
      </c>
      <c r="AS1147">
        <v>3.8968253970000002</v>
      </c>
      <c r="AT1147">
        <v>0.59493670899999995</v>
      </c>
      <c r="AU1147">
        <v>0.65762004175365341</v>
      </c>
      <c r="AV1147">
        <v>0.41642228739002934</v>
      </c>
      <c r="AW1147">
        <v>0.84462151394422313</v>
      </c>
      <c r="AX1147">
        <v>0.94820717131474108</v>
      </c>
      <c r="AY1147">
        <v>0.45689655200000001</v>
      </c>
      <c r="AZ1147">
        <v>0.42713567800000002</v>
      </c>
      <c r="BA1147">
        <v>25.280850000000001</v>
      </c>
      <c r="BB1147">
        <v>0.53154999999999997</v>
      </c>
      <c r="BC1147">
        <v>8.9020000000000002E-2</v>
      </c>
      <c r="BD1147">
        <v>0.88314000000000004</v>
      </c>
      <c r="BE1147">
        <v>0.26230999999999999</v>
      </c>
    </row>
    <row r="1148" spans="1:57" x14ac:dyDescent="0.55000000000000004">
      <c r="A1148" t="s">
        <v>59</v>
      </c>
      <c r="B1148">
        <v>1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v>0</v>
      </c>
      <c r="Z1148">
        <v>0</v>
      </c>
      <c r="AA1148">
        <v>0</v>
      </c>
      <c r="AB1148">
        <v>0</v>
      </c>
      <c r="AC1148">
        <v>0</v>
      </c>
      <c r="AD1148">
        <v>1</v>
      </c>
      <c r="AE1148">
        <v>0</v>
      </c>
      <c r="AF1148">
        <v>1147</v>
      </c>
      <c r="AG1148">
        <v>6.15</v>
      </c>
      <c r="AH1148">
        <v>0.18</v>
      </c>
      <c r="AI1148">
        <v>3.47</v>
      </c>
      <c r="AJ1148">
        <v>3.75</v>
      </c>
      <c r="AK1148">
        <v>36.613239999999998</v>
      </c>
      <c r="AL1148">
        <v>35.238349999999997</v>
      </c>
      <c r="AM1148">
        <v>34.866930000000004</v>
      </c>
      <c r="AN1148">
        <v>108.12953</v>
      </c>
      <c r="AO1148">
        <v>1.9434800000000001</v>
      </c>
      <c r="AP1148">
        <v>0.17571000000000001</v>
      </c>
      <c r="AQ1148">
        <v>1.12497</v>
      </c>
      <c r="AR1148">
        <v>0.67688999999999999</v>
      </c>
      <c r="AS1148">
        <v>5.7280130290000004</v>
      </c>
      <c r="AT1148">
        <v>0.90384615400000001</v>
      </c>
      <c r="AU1148">
        <v>1.0024509803921569</v>
      </c>
      <c r="AV1148">
        <v>0.57471264367816088</v>
      </c>
      <c r="AW1148">
        <v>0.61414790996784563</v>
      </c>
      <c r="AX1148">
        <v>0.58520900321543412</v>
      </c>
      <c r="AY1148">
        <v>0.61445783099999995</v>
      </c>
      <c r="AZ1148">
        <v>0.61538461499999997</v>
      </c>
      <c r="BA1148" t="s">
        <v>60</v>
      </c>
      <c r="BB1148" t="s">
        <v>60</v>
      </c>
      <c r="BC1148" t="s">
        <v>60</v>
      </c>
      <c r="BD1148" t="s">
        <v>60</v>
      </c>
      <c r="BE1148" t="s">
        <v>60</v>
      </c>
    </row>
    <row r="1149" spans="1:57" x14ac:dyDescent="0.55000000000000004">
      <c r="A1149" t="s">
        <v>59</v>
      </c>
      <c r="B1149">
        <v>1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v>0</v>
      </c>
      <c r="Z1149">
        <v>0</v>
      </c>
      <c r="AA1149">
        <v>0</v>
      </c>
      <c r="AB1149">
        <v>0</v>
      </c>
      <c r="AC1149">
        <v>0</v>
      </c>
      <c r="AD1149">
        <v>1</v>
      </c>
      <c r="AE1149">
        <v>0</v>
      </c>
      <c r="AF1149">
        <v>1148</v>
      </c>
      <c r="AG1149">
        <v>5.81</v>
      </c>
      <c r="AH1149">
        <v>0.22</v>
      </c>
      <c r="AI1149">
        <v>3.25</v>
      </c>
      <c r="AJ1149">
        <v>3.05</v>
      </c>
      <c r="AK1149">
        <v>43.999764999999996</v>
      </c>
      <c r="AL1149">
        <v>43.15493</v>
      </c>
      <c r="AM1149">
        <v>36.184235000000001</v>
      </c>
      <c r="AN1149">
        <v>103.740245</v>
      </c>
      <c r="AO1149">
        <v>3.2397300000000002</v>
      </c>
      <c r="AP1149">
        <v>0.25630500000000001</v>
      </c>
      <c r="AQ1149">
        <v>1.88459</v>
      </c>
      <c r="AR1149">
        <v>0.89448499999999997</v>
      </c>
      <c r="AS1149">
        <v>0.85692995500000002</v>
      </c>
      <c r="AT1149">
        <v>1.2583732059999999</v>
      </c>
      <c r="AU1149">
        <v>1</v>
      </c>
      <c r="AV1149">
        <v>0.49834983498349833</v>
      </c>
      <c r="AW1149">
        <v>0.69473684210526321</v>
      </c>
      <c r="AX1149">
        <v>0.65263157894736845</v>
      </c>
      <c r="AY1149">
        <v>0.71891891900000005</v>
      </c>
      <c r="AZ1149">
        <v>0.57297297300000005</v>
      </c>
      <c r="BA1149">
        <v>19.607779999999998</v>
      </c>
      <c r="BB1149">
        <v>1.2897050000000001</v>
      </c>
      <c r="BC1149">
        <v>8.5079999999999989E-2</v>
      </c>
      <c r="BD1149">
        <v>0.85794499999999996</v>
      </c>
      <c r="BE1149">
        <v>0.31712499999999999</v>
      </c>
    </row>
    <row r="1150" spans="1:57" x14ac:dyDescent="0.55000000000000004">
      <c r="A1150" t="s">
        <v>59</v>
      </c>
      <c r="B1150">
        <v>1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0</v>
      </c>
      <c r="AA1150">
        <v>0</v>
      </c>
      <c r="AB1150">
        <v>0</v>
      </c>
      <c r="AC1150">
        <v>0</v>
      </c>
      <c r="AD1150">
        <v>1</v>
      </c>
      <c r="AE1150">
        <v>0</v>
      </c>
      <c r="AF1150">
        <v>1149</v>
      </c>
      <c r="AG1150">
        <v>5.74</v>
      </c>
      <c r="AH1150">
        <v>0.2</v>
      </c>
      <c r="AI1150">
        <v>2.98</v>
      </c>
      <c r="AJ1150">
        <v>3.57</v>
      </c>
      <c r="AK1150">
        <v>44.562750000000001</v>
      </c>
      <c r="AL1150">
        <v>43.861705000000001</v>
      </c>
      <c r="AM1150">
        <v>36.897019999999998</v>
      </c>
      <c r="AN1150">
        <v>110.66800000000001</v>
      </c>
      <c r="AO1150">
        <v>2.89194</v>
      </c>
      <c r="AP1150">
        <v>0.25467499999999998</v>
      </c>
      <c r="AQ1150">
        <v>1.9798800000000001</v>
      </c>
      <c r="AR1150">
        <v>0.82041500000000001</v>
      </c>
      <c r="AS1150">
        <v>1.145348837</v>
      </c>
      <c r="AT1150">
        <v>1.3266331659999999</v>
      </c>
      <c r="AU1150">
        <v>0.99029126213592233</v>
      </c>
      <c r="AV1150">
        <v>0.37677053824362605</v>
      </c>
      <c r="AW1150">
        <v>0.65396825396825398</v>
      </c>
      <c r="AX1150">
        <v>0.56190476190476191</v>
      </c>
      <c r="AY1150">
        <v>0.72432432400000002</v>
      </c>
      <c r="AZ1150">
        <v>0.66511627900000003</v>
      </c>
      <c r="BA1150">
        <v>17.65193</v>
      </c>
      <c r="BB1150">
        <v>0.95842000000000005</v>
      </c>
      <c r="BC1150">
        <v>7.7149999999999996E-2</v>
      </c>
      <c r="BD1150">
        <v>0.92335999999999996</v>
      </c>
      <c r="BE1150">
        <v>0.27415</v>
      </c>
    </row>
    <row r="1151" spans="1:57" x14ac:dyDescent="0.55000000000000004">
      <c r="A1151" t="s">
        <v>59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0</v>
      </c>
      <c r="W1151">
        <v>0</v>
      </c>
      <c r="X1151">
        <v>0</v>
      </c>
      <c r="Y1151">
        <v>0</v>
      </c>
      <c r="Z1151">
        <v>0</v>
      </c>
      <c r="AA1151">
        <v>0</v>
      </c>
      <c r="AB1151">
        <v>0</v>
      </c>
      <c r="AC1151">
        <v>0</v>
      </c>
      <c r="AD1151">
        <v>1</v>
      </c>
      <c r="AE1151">
        <v>0</v>
      </c>
      <c r="AF1151">
        <v>1150</v>
      </c>
      <c r="AG1151">
        <v>5.81</v>
      </c>
      <c r="AH1151">
        <v>0.37</v>
      </c>
      <c r="AI1151">
        <v>3.3</v>
      </c>
      <c r="AJ1151">
        <v>4.95</v>
      </c>
      <c r="AK1151">
        <v>30.14208</v>
      </c>
      <c r="AL1151">
        <v>38.331994999999999</v>
      </c>
      <c r="AM1151">
        <v>39.343359999999997</v>
      </c>
      <c r="AN1151">
        <v>64.541179999999997</v>
      </c>
      <c r="AO1151">
        <v>1.652795</v>
      </c>
      <c r="AP1151">
        <v>0.18595999999999999</v>
      </c>
      <c r="AQ1151">
        <v>1.46835</v>
      </c>
      <c r="AR1151">
        <v>0.91445500000000002</v>
      </c>
      <c r="AS1151">
        <v>0.76878612700000004</v>
      </c>
      <c r="AT1151">
        <v>0.69841269800000005</v>
      </c>
      <c r="AU1151">
        <v>0.6945169712793734</v>
      </c>
      <c r="AV1151">
        <v>0.68771929824561406</v>
      </c>
      <c r="AW1151">
        <v>0.484375</v>
      </c>
      <c r="AX1151">
        <v>0.796875</v>
      </c>
      <c r="AY1151">
        <v>0.55491329499999997</v>
      </c>
      <c r="AZ1151">
        <v>0.60714285700000004</v>
      </c>
      <c r="BA1151">
        <v>22.625250000000001</v>
      </c>
      <c r="BB1151">
        <v>0.76532</v>
      </c>
      <c r="BC1151">
        <v>8.8520000000000001E-2</v>
      </c>
      <c r="BD1151">
        <v>0.89963000000000004</v>
      </c>
      <c r="BE1151">
        <v>0.60414999999999996</v>
      </c>
    </row>
    <row r="1152" spans="1:57" x14ac:dyDescent="0.55000000000000004">
      <c r="A1152" t="s">
        <v>33</v>
      </c>
      <c r="B1152">
        <v>1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0</v>
      </c>
      <c r="Z1152">
        <v>0</v>
      </c>
      <c r="AA1152">
        <v>0</v>
      </c>
      <c r="AB1152">
        <v>0</v>
      </c>
      <c r="AC1152">
        <v>0</v>
      </c>
      <c r="AD1152">
        <v>0</v>
      </c>
      <c r="AE1152">
        <v>1</v>
      </c>
      <c r="AF1152">
        <v>1151</v>
      </c>
      <c r="AG1152">
        <v>5.78</v>
      </c>
      <c r="AH1152">
        <v>0.19</v>
      </c>
      <c r="AI1152">
        <v>2.83</v>
      </c>
      <c r="AJ1152">
        <v>3.23</v>
      </c>
      <c r="AK1152">
        <v>41.637655000000002</v>
      </c>
      <c r="AL1152">
        <v>42.349204999999998</v>
      </c>
      <c r="AM1152">
        <v>31.848490000000002</v>
      </c>
      <c r="AN1152">
        <v>121.182</v>
      </c>
      <c r="AO1152">
        <v>2.909335</v>
      </c>
      <c r="AP1152">
        <v>0.34195999999999999</v>
      </c>
      <c r="AQ1152">
        <v>2.5491199999999998</v>
      </c>
      <c r="AR1152">
        <v>0.73890500000000003</v>
      </c>
      <c r="AS1152">
        <v>4.4320557489999999</v>
      </c>
      <c r="AT1152">
        <v>1.0049999999999999</v>
      </c>
      <c r="AU1152">
        <v>0.97932816537467704</v>
      </c>
      <c r="AV1152">
        <v>0.42553191489361702</v>
      </c>
      <c r="AW1152">
        <v>0.87258687258687262</v>
      </c>
      <c r="AX1152">
        <v>0.74517374517374513</v>
      </c>
      <c r="AY1152">
        <v>0.42056074799999998</v>
      </c>
      <c r="AZ1152">
        <v>0.51111111099999995</v>
      </c>
      <c r="BA1152">
        <v>24.423635000000001</v>
      </c>
      <c r="BB1152">
        <v>1.454995</v>
      </c>
      <c r="BC1152">
        <v>0.18252499999999999</v>
      </c>
      <c r="BD1152">
        <v>1.7304650000000001</v>
      </c>
      <c r="BE1152">
        <v>0.365815</v>
      </c>
    </row>
    <row r="1153" spans="1:57" x14ac:dyDescent="0.55000000000000004">
      <c r="A1153" t="s">
        <v>33</v>
      </c>
      <c r="B1153">
        <v>1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0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0</v>
      </c>
      <c r="Z1153">
        <v>0</v>
      </c>
      <c r="AA1153">
        <v>0</v>
      </c>
      <c r="AB1153">
        <v>0</v>
      </c>
      <c r="AC1153">
        <v>0</v>
      </c>
      <c r="AD1153">
        <v>0</v>
      </c>
      <c r="AE1153">
        <v>1</v>
      </c>
      <c r="AF1153">
        <v>1152</v>
      </c>
      <c r="AG1153">
        <v>5.73</v>
      </c>
      <c r="AH1153">
        <v>0.19</v>
      </c>
      <c r="AI1153">
        <v>2.76</v>
      </c>
      <c r="AJ1153">
        <v>3.06</v>
      </c>
      <c r="AK1153">
        <v>36.353169999999999</v>
      </c>
      <c r="AL1153">
        <v>45.989485000000002</v>
      </c>
      <c r="AM1153">
        <v>30.6004</v>
      </c>
      <c r="AN1153">
        <v>115.69329500000001</v>
      </c>
      <c r="AO1153">
        <v>3.4899800000000001</v>
      </c>
      <c r="AP1153">
        <v>0.37223499999999998</v>
      </c>
      <c r="AQ1153">
        <v>2.6758150000000001</v>
      </c>
      <c r="AR1153">
        <v>0.98456999999999995</v>
      </c>
      <c r="AS1153">
        <v>1.638386648</v>
      </c>
      <c r="AT1153">
        <v>0.491304348</v>
      </c>
      <c r="AU1153">
        <v>0.83166332665330667</v>
      </c>
      <c r="AV1153">
        <v>0.53658536585365857</v>
      </c>
      <c r="AW1153">
        <v>0.65811965811965811</v>
      </c>
      <c r="AX1153">
        <v>1.1623931623931625</v>
      </c>
      <c r="AZ1153">
        <v>0.37128712899999999</v>
      </c>
      <c r="BA1153">
        <v>25.995035000000001</v>
      </c>
      <c r="BB1153">
        <v>1.767595</v>
      </c>
      <c r="BC1153">
        <v>0.19263</v>
      </c>
      <c r="BD1153">
        <v>1.7377799999999999</v>
      </c>
      <c r="BE1153">
        <v>0.55949000000000004</v>
      </c>
    </row>
  </sheetData>
  <conditionalFormatting sqref="AH1:AJ1">
    <cfRule type="cellIs" dxfId="0" priority="1" operator="equal">
      <formula>0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 the mapping experiment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ng-wei Ho</dc:creator>
  <dc:description/>
  <cp:lastModifiedBy>Ping-wei Ho</cp:lastModifiedBy>
  <cp:revision>0</cp:revision>
  <dcterms:created xsi:type="dcterms:W3CDTF">2019-04-08T15:14:31Z</dcterms:created>
  <dcterms:modified xsi:type="dcterms:W3CDTF">2021-05-18T15:10:4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